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40" windowWidth="18210" windowHeight="7090"/>
  </bookViews>
  <sheets>
    <sheet name="工作表1" sheetId="1" r:id="rId1"/>
    <sheet name="工作表2" sheetId="2" r:id="rId2"/>
    <sheet name="工作表3" sheetId="3" r:id="rId3"/>
  </sheets>
  <calcPr calcId="145621" concurrentCalc="0"/>
</workbook>
</file>

<file path=xl/calcChain.xml><?xml version="1.0" encoding="utf-8"?>
<calcChain xmlns="http://schemas.openxmlformats.org/spreadsheetml/2006/main">
  <c r="BB3" i="1" l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283" i="1"/>
  <c r="BB284" i="1"/>
  <c r="BB285" i="1"/>
  <c r="BB286" i="1"/>
  <c r="BB287" i="1"/>
  <c r="BB288" i="1"/>
  <c r="BB289" i="1"/>
  <c r="BB290" i="1"/>
  <c r="BB291" i="1"/>
  <c r="BB292" i="1"/>
  <c r="BB293" i="1"/>
  <c r="BB294" i="1"/>
  <c r="BB295" i="1"/>
  <c r="BB296" i="1"/>
  <c r="BB297" i="1"/>
  <c r="BB298" i="1"/>
  <c r="BB299" i="1"/>
  <c r="BB300" i="1"/>
  <c r="BB301" i="1"/>
  <c r="BB302" i="1"/>
  <c r="BB303" i="1"/>
  <c r="BB304" i="1"/>
  <c r="BB305" i="1"/>
  <c r="BB306" i="1"/>
  <c r="BB307" i="1"/>
  <c r="BB308" i="1"/>
  <c r="BB309" i="1"/>
  <c r="BB310" i="1"/>
  <c r="BB311" i="1"/>
  <c r="BB2" i="1"/>
  <c r="CP311" i="1"/>
  <c r="AA311" i="1"/>
  <c r="Z311" i="1"/>
  <c r="Y311" i="1"/>
  <c r="CP310" i="1"/>
  <c r="AA310" i="1"/>
  <c r="Z310" i="1"/>
  <c r="Y310" i="1"/>
  <c r="CP309" i="1"/>
  <c r="AA309" i="1"/>
  <c r="Z309" i="1"/>
  <c r="Y309" i="1"/>
  <c r="CP308" i="1"/>
  <c r="CP307" i="1"/>
  <c r="AA307" i="1"/>
  <c r="Z307" i="1"/>
  <c r="Y307" i="1"/>
  <c r="CP306" i="1"/>
  <c r="AA306" i="1"/>
  <c r="Z306" i="1"/>
  <c r="Y306" i="1"/>
  <c r="CP305" i="1"/>
  <c r="AA305" i="1"/>
  <c r="Z305" i="1"/>
  <c r="Y305" i="1"/>
  <c r="CP304" i="1"/>
  <c r="AA304" i="1"/>
  <c r="Z304" i="1"/>
  <c r="Y304" i="1"/>
  <c r="CP303" i="1"/>
  <c r="AA303" i="1"/>
  <c r="Z303" i="1"/>
  <c r="Y303" i="1"/>
  <c r="CP302" i="1"/>
  <c r="AA302" i="1"/>
  <c r="Z302" i="1"/>
  <c r="Y302" i="1"/>
  <c r="CP301" i="1"/>
  <c r="AA301" i="1"/>
  <c r="Z301" i="1"/>
  <c r="Y301" i="1"/>
  <c r="CP300" i="1"/>
  <c r="AA300" i="1"/>
  <c r="Z300" i="1"/>
  <c r="Y300" i="1"/>
  <c r="CP299" i="1"/>
  <c r="AA299" i="1"/>
  <c r="Z299" i="1"/>
  <c r="Y299" i="1"/>
  <c r="CP298" i="1"/>
  <c r="AA298" i="1"/>
  <c r="Z298" i="1"/>
  <c r="Y298" i="1"/>
  <c r="CP297" i="1"/>
  <c r="AA297" i="1"/>
  <c r="Z297" i="1"/>
  <c r="Y297" i="1"/>
  <c r="CP296" i="1"/>
  <c r="AA296" i="1"/>
  <c r="Z296" i="1"/>
  <c r="Y296" i="1"/>
  <c r="CP267" i="1"/>
  <c r="AA267" i="1"/>
  <c r="Z267" i="1"/>
  <c r="Y267" i="1"/>
  <c r="CP264" i="1"/>
  <c r="AA264" i="1"/>
  <c r="Z264" i="1"/>
  <c r="Y264" i="1"/>
  <c r="CP261" i="1"/>
  <c r="AA261" i="1"/>
  <c r="Z261" i="1"/>
  <c r="Y261" i="1"/>
  <c r="CP257" i="1"/>
  <c r="AA257" i="1"/>
  <c r="Z257" i="1"/>
  <c r="Y257" i="1"/>
  <c r="CP256" i="1"/>
  <c r="AA256" i="1"/>
  <c r="Z256" i="1"/>
  <c r="Y256" i="1"/>
  <c r="CP251" i="1"/>
  <c r="AA251" i="1"/>
  <c r="Z251" i="1"/>
  <c r="Y251" i="1"/>
  <c r="CP250" i="1"/>
  <c r="AA250" i="1"/>
  <c r="Z250" i="1"/>
  <c r="Y250" i="1"/>
  <c r="CP249" i="1"/>
  <c r="BC249" i="1"/>
  <c r="BA249" i="1"/>
  <c r="AA249" i="1"/>
  <c r="Z249" i="1"/>
  <c r="Y249" i="1"/>
  <c r="CP248" i="1"/>
  <c r="BC248" i="1"/>
  <c r="BA248" i="1"/>
  <c r="CP247" i="1"/>
  <c r="AA247" i="1"/>
  <c r="Z247" i="1"/>
  <c r="Y247" i="1"/>
  <c r="CP246" i="1"/>
  <c r="AA246" i="1"/>
  <c r="Z246" i="1"/>
  <c r="Y246" i="1"/>
  <c r="CP245" i="1"/>
  <c r="AA245" i="1"/>
  <c r="Z245" i="1"/>
  <c r="Y245" i="1"/>
  <c r="CP244" i="1"/>
  <c r="AA244" i="1"/>
  <c r="Z244" i="1"/>
  <c r="Y244" i="1"/>
  <c r="CP243" i="1"/>
  <c r="AA243" i="1"/>
  <c r="Z243" i="1"/>
  <c r="Y243" i="1"/>
  <c r="CP242" i="1"/>
  <c r="AA242" i="1"/>
  <c r="Z242" i="1"/>
  <c r="Y242" i="1"/>
  <c r="CP241" i="1"/>
  <c r="AA241" i="1"/>
  <c r="Z241" i="1"/>
  <c r="Y241" i="1"/>
  <c r="CP240" i="1"/>
  <c r="AA240" i="1"/>
  <c r="Z240" i="1"/>
  <c r="Y240" i="1"/>
  <c r="CP239" i="1"/>
  <c r="AA239" i="1"/>
  <c r="Z239" i="1"/>
  <c r="Y239" i="1"/>
  <c r="CP238" i="1"/>
  <c r="AA238" i="1"/>
  <c r="Z238" i="1"/>
  <c r="Y238" i="1"/>
  <c r="CP237" i="1"/>
  <c r="AA237" i="1"/>
  <c r="Z237" i="1"/>
  <c r="Y237" i="1"/>
  <c r="CP236" i="1"/>
  <c r="AA236" i="1"/>
  <c r="Z236" i="1"/>
  <c r="Y236" i="1"/>
  <c r="CP235" i="1"/>
  <c r="BC235" i="1"/>
  <c r="BA235" i="1"/>
  <c r="AA235" i="1"/>
  <c r="Z235" i="1"/>
  <c r="Y235" i="1"/>
  <c r="CP234" i="1"/>
  <c r="AA234" i="1"/>
  <c r="Z234" i="1"/>
  <c r="Y234" i="1"/>
  <c r="CP233" i="1"/>
  <c r="AA233" i="1"/>
  <c r="Z233" i="1"/>
  <c r="Y233" i="1"/>
  <c r="CP232" i="1"/>
  <c r="AA232" i="1"/>
  <c r="Z232" i="1"/>
  <c r="Y232" i="1"/>
  <c r="CP231" i="1"/>
  <c r="AA231" i="1"/>
  <c r="Z231" i="1"/>
  <c r="Y231" i="1"/>
  <c r="CP230" i="1"/>
  <c r="AA230" i="1"/>
  <c r="Z230" i="1"/>
  <c r="Y230" i="1"/>
  <c r="CP229" i="1"/>
  <c r="AA229" i="1"/>
  <c r="Z229" i="1"/>
  <c r="Y229" i="1"/>
  <c r="CP228" i="1"/>
  <c r="AA228" i="1"/>
  <c r="Z228" i="1"/>
  <c r="Y228" i="1"/>
  <c r="CP227" i="1"/>
  <c r="AA227" i="1"/>
  <c r="Z227" i="1"/>
  <c r="Y227" i="1"/>
  <c r="CP226" i="1"/>
  <c r="AA226" i="1"/>
  <c r="Z226" i="1"/>
  <c r="Y226" i="1"/>
  <c r="CP225" i="1"/>
  <c r="AA225" i="1"/>
  <c r="Z225" i="1"/>
  <c r="Y225" i="1"/>
  <c r="CP224" i="1"/>
  <c r="BC224" i="1"/>
  <c r="BA224" i="1"/>
  <c r="AA224" i="1"/>
  <c r="Z224" i="1"/>
  <c r="Y224" i="1"/>
  <c r="CP223" i="1"/>
  <c r="AA223" i="1"/>
  <c r="Z223" i="1"/>
  <c r="Y223" i="1"/>
  <c r="CP222" i="1"/>
  <c r="AA222" i="1"/>
  <c r="Z222" i="1"/>
  <c r="Y222" i="1"/>
  <c r="CP221" i="1"/>
  <c r="AA221" i="1"/>
  <c r="Z221" i="1"/>
  <c r="Y221" i="1"/>
  <c r="CP220" i="1"/>
  <c r="AA220" i="1"/>
  <c r="Z220" i="1"/>
  <c r="Y220" i="1"/>
  <c r="CP219" i="1"/>
  <c r="AA219" i="1"/>
  <c r="Z219" i="1"/>
  <c r="Y219" i="1"/>
  <c r="CP218" i="1"/>
  <c r="AA218" i="1"/>
  <c r="Z218" i="1"/>
  <c r="Y218" i="1"/>
  <c r="CP217" i="1"/>
  <c r="AA217" i="1"/>
  <c r="Z217" i="1"/>
  <c r="Y217" i="1"/>
  <c r="CP216" i="1"/>
  <c r="AA216" i="1"/>
  <c r="Z216" i="1"/>
  <c r="Y216" i="1"/>
  <c r="CP215" i="1"/>
  <c r="AA215" i="1"/>
  <c r="Z215" i="1"/>
  <c r="Y215" i="1"/>
  <c r="CP214" i="1"/>
  <c r="AA214" i="1"/>
  <c r="Z214" i="1"/>
  <c r="Y214" i="1"/>
  <c r="CP213" i="1"/>
  <c r="BC213" i="1"/>
  <c r="BA213" i="1"/>
  <c r="AA213" i="1"/>
  <c r="Z213" i="1"/>
  <c r="Y213" i="1"/>
  <c r="CP212" i="1"/>
  <c r="CP211" i="1"/>
  <c r="AA211" i="1"/>
  <c r="Z211" i="1"/>
  <c r="Y211" i="1"/>
  <c r="CP210" i="1"/>
  <c r="AA210" i="1"/>
  <c r="Z210" i="1"/>
  <c r="Y210" i="1"/>
  <c r="CP209" i="1"/>
  <c r="AA209" i="1"/>
  <c r="Z209" i="1"/>
  <c r="Y209" i="1"/>
  <c r="CP208" i="1"/>
  <c r="AA208" i="1"/>
  <c r="Z208" i="1"/>
  <c r="Y208" i="1"/>
  <c r="CP207" i="1"/>
  <c r="AA207" i="1"/>
  <c r="Z207" i="1"/>
  <c r="Y207" i="1"/>
  <c r="CP206" i="1"/>
  <c r="AA206" i="1"/>
  <c r="Z206" i="1"/>
  <c r="Y206" i="1"/>
  <c r="CP205" i="1"/>
  <c r="AA205" i="1"/>
  <c r="Z205" i="1"/>
  <c r="Y205" i="1"/>
  <c r="CP204" i="1"/>
  <c r="AA204" i="1"/>
  <c r="Z204" i="1"/>
  <c r="Y204" i="1"/>
  <c r="CP203" i="1"/>
  <c r="AA203" i="1"/>
  <c r="Z203" i="1"/>
  <c r="Y203" i="1"/>
  <c r="CP202" i="1"/>
  <c r="BC202" i="1"/>
  <c r="BA202" i="1"/>
  <c r="AA202" i="1"/>
  <c r="Z202" i="1"/>
  <c r="Y202" i="1"/>
  <c r="CP201" i="1"/>
  <c r="AA201" i="1"/>
  <c r="Z201" i="1"/>
  <c r="Y201" i="1"/>
  <c r="CP200" i="1"/>
  <c r="BC200" i="1"/>
  <c r="BA200" i="1"/>
  <c r="AA200" i="1"/>
  <c r="Z200" i="1"/>
  <c r="Y200" i="1"/>
  <c r="CP199" i="1"/>
  <c r="BC199" i="1"/>
  <c r="BA199" i="1"/>
  <c r="AA199" i="1"/>
  <c r="Z199" i="1"/>
  <c r="Y199" i="1"/>
  <c r="CP198" i="1"/>
  <c r="BC198" i="1"/>
  <c r="BA198" i="1"/>
  <c r="AA198" i="1"/>
  <c r="Z198" i="1"/>
  <c r="Y198" i="1"/>
  <c r="CP197" i="1"/>
  <c r="BC197" i="1"/>
  <c r="BA197" i="1"/>
  <c r="AA197" i="1"/>
  <c r="Z197" i="1"/>
  <c r="Y197" i="1"/>
  <c r="CP196" i="1"/>
  <c r="BC196" i="1"/>
  <c r="BA196" i="1"/>
  <c r="AA196" i="1"/>
  <c r="Z196" i="1"/>
  <c r="Y196" i="1"/>
  <c r="CP195" i="1"/>
  <c r="BC195" i="1"/>
  <c r="BA195" i="1"/>
  <c r="AA195" i="1"/>
  <c r="Z195" i="1"/>
  <c r="Y195" i="1"/>
  <c r="CP194" i="1"/>
  <c r="BC194" i="1"/>
  <c r="BA194" i="1"/>
  <c r="AA194" i="1"/>
  <c r="Z194" i="1"/>
  <c r="Y194" i="1"/>
  <c r="CP193" i="1"/>
  <c r="BC193" i="1"/>
  <c r="BA193" i="1"/>
  <c r="AA193" i="1"/>
  <c r="Z193" i="1"/>
  <c r="Y193" i="1"/>
  <c r="CP192" i="1"/>
  <c r="BC192" i="1"/>
  <c r="BA192" i="1"/>
  <c r="AA192" i="1"/>
  <c r="Z192" i="1"/>
  <c r="Y192" i="1"/>
  <c r="CP191" i="1"/>
  <c r="BC191" i="1"/>
  <c r="BA191" i="1"/>
  <c r="AA191" i="1"/>
  <c r="Z191" i="1"/>
  <c r="Y191" i="1"/>
  <c r="CP190" i="1"/>
  <c r="BC190" i="1"/>
  <c r="BA190" i="1"/>
  <c r="AA190" i="1"/>
  <c r="Z190" i="1"/>
  <c r="Y190" i="1"/>
  <c r="CP189" i="1"/>
  <c r="BC189" i="1"/>
  <c r="BA189" i="1"/>
  <c r="AA189" i="1"/>
  <c r="Z189" i="1"/>
  <c r="Y189" i="1"/>
  <c r="CP188" i="1"/>
  <c r="BC188" i="1"/>
  <c r="BA188" i="1"/>
  <c r="AA188" i="1"/>
  <c r="Z188" i="1"/>
  <c r="Y188" i="1"/>
  <c r="CP187" i="1"/>
  <c r="BC187" i="1"/>
  <c r="BA187" i="1"/>
  <c r="AA187" i="1"/>
  <c r="Z187" i="1"/>
  <c r="Y187" i="1"/>
  <c r="CP186" i="1"/>
  <c r="BC186" i="1"/>
  <c r="BA186" i="1"/>
  <c r="AA186" i="1"/>
  <c r="Z186" i="1"/>
  <c r="Y186" i="1"/>
  <c r="CP185" i="1"/>
  <c r="BC185" i="1"/>
  <c r="BA185" i="1"/>
  <c r="AA185" i="1"/>
  <c r="Z185" i="1"/>
  <c r="Y185" i="1"/>
  <c r="CP184" i="1"/>
  <c r="BC184" i="1"/>
  <c r="BA184" i="1"/>
  <c r="AA184" i="1"/>
  <c r="Z184" i="1"/>
  <c r="Y184" i="1"/>
  <c r="CP183" i="1"/>
  <c r="BC183" i="1"/>
  <c r="BA183" i="1"/>
  <c r="AA183" i="1"/>
  <c r="Z183" i="1"/>
  <c r="Y183" i="1"/>
  <c r="CP182" i="1"/>
  <c r="AA182" i="1"/>
  <c r="Z182" i="1"/>
  <c r="Y182" i="1"/>
  <c r="CP181" i="1"/>
  <c r="BC181" i="1"/>
  <c r="BA181" i="1"/>
  <c r="AA181" i="1"/>
  <c r="Z181" i="1"/>
  <c r="Y181" i="1"/>
  <c r="CP180" i="1"/>
  <c r="AA180" i="1"/>
  <c r="Z180" i="1"/>
  <c r="Y180" i="1"/>
  <c r="CP179" i="1"/>
  <c r="AA179" i="1"/>
  <c r="Z179" i="1"/>
  <c r="Y179" i="1"/>
  <c r="CP178" i="1"/>
  <c r="AA178" i="1"/>
  <c r="Z178" i="1"/>
  <c r="Y178" i="1"/>
  <c r="CP177" i="1"/>
  <c r="AA177" i="1"/>
  <c r="Z177" i="1"/>
  <c r="Y177" i="1"/>
  <c r="CP176" i="1"/>
  <c r="AA176" i="1"/>
  <c r="Z176" i="1"/>
  <c r="Y176" i="1"/>
  <c r="CP175" i="1"/>
  <c r="AA175" i="1"/>
  <c r="Z175" i="1"/>
  <c r="Y175" i="1"/>
  <c r="CP174" i="1"/>
  <c r="AA174" i="1"/>
  <c r="Z174" i="1"/>
  <c r="Y174" i="1"/>
  <c r="CP173" i="1"/>
  <c r="AA173" i="1"/>
  <c r="Z173" i="1"/>
  <c r="Y173" i="1"/>
  <c r="CP172" i="1"/>
  <c r="AA172" i="1"/>
  <c r="Z172" i="1"/>
  <c r="Y172" i="1"/>
  <c r="CP171" i="1"/>
  <c r="AA171" i="1"/>
  <c r="Z171" i="1"/>
  <c r="Y171" i="1"/>
  <c r="CP170" i="1"/>
  <c r="BC170" i="1"/>
  <c r="BA170" i="1"/>
  <c r="AA170" i="1"/>
  <c r="Z170" i="1"/>
  <c r="Y170" i="1"/>
  <c r="CP169" i="1"/>
  <c r="AA169" i="1"/>
  <c r="Z169" i="1"/>
  <c r="Y169" i="1"/>
  <c r="CP168" i="1"/>
  <c r="AA168" i="1"/>
  <c r="Z168" i="1"/>
  <c r="Y168" i="1"/>
  <c r="CP167" i="1"/>
  <c r="AA167" i="1"/>
  <c r="Z167" i="1"/>
  <c r="Y167" i="1"/>
  <c r="CP166" i="1"/>
  <c r="AA166" i="1"/>
  <c r="Z166" i="1"/>
  <c r="Y166" i="1"/>
  <c r="CP165" i="1"/>
  <c r="AA165" i="1"/>
  <c r="Z165" i="1"/>
  <c r="Y165" i="1"/>
  <c r="CP164" i="1"/>
  <c r="AA164" i="1"/>
  <c r="Z164" i="1"/>
  <c r="Y164" i="1"/>
  <c r="CP163" i="1"/>
  <c r="AA163" i="1"/>
  <c r="Z163" i="1"/>
  <c r="Y163" i="1"/>
  <c r="CP162" i="1"/>
  <c r="AA162" i="1"/>
  <c r="Z162" i="1"/>
  <c r="Y162" i="1"/>
  <c r="CP161" i="1"/>
  <c r="AA161" i="1"/>
  <c r="Z161" i="1"/>
  <c r="Y161" i="1"/>
  <c r="CP160" i="1"/>
  <c r="AA160" i="1"/>
  <c r="Z160" i="1"/>
  <c r="Y160" i="1"/>
  <c r="CP159" i="1"/>
  <c r="AA159" i="1"/>
  <c r="Z159" i="1"/>
  <c r="Y159" i="1"/>
  <c r="CP158" i="1"/>
  <c r="AA158" i="1"/>
  <c r="Z158" i="1"/>
  <c r="Y158" i="1"/>
  <c r="CP157" i="1"/>
  <c r="AA157" i="1"/>
  <c r="Z157" i="1"/>
  <c r="Y157" i="1"/>
  <c r="CP156" i="1"/>
  <c r="AA156" i="1"/>
  <c r="Z156" i="1"/>
  <c r="Y156" i="1"/>
  <c r="CP155" i="1"/>
  <c r="AA155" i="1"/>
  <c r="Z155" i="1"/>
  <c r="Y155" i="1"/>
  <c r="CP154" i="1"/>
  <c r="AA154" i="1"/>
  <c r="Z154" i="1"/>
  <c r="Y154" i="1"/>
  <c r="CP153" i="1"/>
  <c r="AA153" i="1"/>
  <c r="Z153" i="1"/>
  <c r="Y153" i="1"/>
  <c r="CP152" i="1"/>
  <c r="BC152" i="1"/>
  <c r="BA152" i="1"/>
  <c r="AA152" i="1"/>
  <c r="Z152" i="1"/>
  <c r="Y152" i="1"/>
  <c r="CP151" i="1"/>
  <c r="BC151" i="1"/>
  <c r="BA151" i="1"/>
  <c r="AA151" i="1"/>
  <c r="Z151" i="1"/>
  <c r="Y151" i="1"/>
  <c r="CP150" i="1"/>
  <c r="BC150" i="1"/>
  <c r="BA150" i="1"/>
  <c r="AA150" i="1"/>
  <c r="Z150" i="1"/>
  <c r="Y150" i="1"/>
  <c r="CP149" i="1"/>
  <c r="BC149" i="1"/>
  <c r="BA149" i="1"/>
  <c r="AA149" i="1"/>
  <c r="Z149" i="1"/>
  <c r="Y149" i="1"/>
  <c r="CP148" i="1"/>
  <c r="AA148" i="1"/>
  <c r="Z148" i="1"/>
  <c r="Y148" i="1"/>
  <c r="CP147" i="1"/>
  <c r="AA147" i="1"/>
  <c r="Z147" i="1"/>
  <c r="Y147" i="1"/>
  <c r="CP146" i="1"/>
  <c r="AA146" i="1"/>
  <c r="Z146" i="1"/>
  <c r="Y146" i="1"/>
  <c r="CP145" i="1"/>
  <c r="AA145" i="1"/>
  <c r="Z145" i="1"/>
  <c r="Y145" i="1"/>
  <c r="CP144" i="1"/>
  <c r="AA144" i="1"/>
  <c r="Z144" i="1"/>
  <c r="Y144" i="1"/>
  <c r="CP143" i="1"/>
  <c r="AA143" i="1"/>
  <c r="Z143" i="1"/>
  <c r="Y143" i="1"/>
  <c r="CP142" i="1"/>
  <c r="AA142" i="1"/>
  <c r="Z142" i="1"/>
  <c r="Y142" i="1"/>
  <c r="CP141" i="1"/>
  <c r="AA141" i="1"/>
  <c r="Z141" i="1"/>
  <c r="Y141" i="1"/>
  <c r="CP140" i="1"/>
  <c r="AA140" i="1"/>
  <c r="Z140" i="1"/>
  <c r="Y140" i="1"/>
  <c r="CP139" i="1"/>
  <c r="AA139" i="1"/>
  <c r="Z139" i="1"/>
  <c r="Y139" i="1"/>
  <c r="CP138" i="1"/>
  <c r="AA138" i="1"/>
  <c r="Z138" i="1"/>
  <c r="Y138" i="1"/>
  <c r="CP137" i="1"/>
  <c r="AA137" i="1"/>
  <c r="Z137" i="1"/>
  <c r="Y137" i="1"/>
  <c r="CP136" i="1"/>
  <c r="AA136" i="1"/>
  <c r="Z136" i="1"/>
  <c r="Y136" i="1"/>
  <c r="CP135" i="1"/>
  <c r="AA135" i="1"/>
  <c r="Z135" i="1"/>
  <c r="Y135" i="1"/>
  <c r="CP134" i="1"/>
  <c r="AA134" i="1"/>
  <c r="Z134" i="1"/>
  <c r="Y134" i="1"/>
  <c r="CP133" i="1"/>
  <c r="AA133" i="1"/>
  <c r="Z133" i="1"/>
  <c r="Y133" i="1"/>
  <c r="CP132" i="1"/>
  <c r="AA132" i="1"/>
  <c r="Z132" i="1"/>
  <c r="Y132" i="1"/>
  <c r="CP131" i="1"/>
  <c r="AA131" i="1"/>
  <c r="Z131" i="1"/>
  <c r="Y131" i="1"/>
  <c r="CP130" i="1"/>
  <c r="AA130" i="1"/>
  <c r="Z130" i="1"/>
  <c r="Y130" i="1"/>
  <c r="CP129" i="1"/>
  <c r="AA129" i="1"/>
  <c r="Z129" i="1"/>
  <c r="Y129" i="1"/>
  <c r="CP128" i="1"/>
  <c r="AA128" i="1"/>
  <c r="Z128" i="1"/>
  <c r="Y128" i="1"/>
  <c r="CP127" i="1"/>
  <c r="AA127" i="1"/>
  <c r="Z127" i="1"/>
  <c r="Y127" i="1"/>
  <c r="CP126" i="1"/>
  <c r="AA126" i="1"/>
  <c r="Z126" i="1"/>
  <c r="Y126" i="1"/>
  <c r="CP125" i="1"/>
  <c r="AA125" i="1"/>
  <c r="Z125" i="1"/>
  <c r="Y125" i="1"/>
  <c r="CP124" i="1"/>
  <c r="AA124" i="1"/>
  <c r="Z124" i="1"/>
  <c r="Y124" i="1"/>
  <c r="CP123" i="1"/>
  <c r="AA123" i="1"/>
  <c r="Z123" i="1"/>
  <c r="Y123" i="1"/>
  <c r="CP122" i="1"/>
  <c r="AA122" i="1"/>
  <c r="Z122" i="1"/>
  <c r="Y122" i="1"/>
  <c r="CP121" i="1"/>
  <c r="AA121" i="1"/>
  <c r="Z121" i="1"/>
  <c r="Y121" i="1"/>
  <c r="CP120" i="1"/>
  <c r="AA120" i="1"/>
  <c r="Z120" i="1"/>
  <c r="Y120" i="1"/>
  <c r="CP119" i="1"/>
  <c r="AA119" i="1"/>
  <c r="Z119" i="1"/>
  <c r="Y119" i="1"/>
  <c r="CP118" i="1"/>
  <c r="AA118" i="1"/>
  <c r="Z118" i="1"/>
  <c r="Y118" i="1"/>
  <c r="CP117" i="1"/>
  <c r="AA117" i="1"/>
  <c r="Z117" i="1"/>
  <c r="Y117" i="1"/>
  <c r="CP116" i="1"/>
  <c r="CP115" i="1"/>
  <c r="AA115" i="1"/>
  <c r="Z115" i="1"/>
  <c r="Y115" i="1"/>
  <c r="CP114" i="1"/>
  <c r="BC114" i="1"/>
  <c r="BA114" i="1"/>
  <c r="AA114" i="1"/>
  <c r="Z114" i="1"/>
  <c r="Y114" i="1"/>
  <c r="CP113" i="1"/>
  <c r="BC113" i="1"/>
  <c r="BA113" i="1"/>
  <c r="AA113" i="1"/>
  <c r="Z113" i="1"/>
  <c r="Y113" i="1"/>
  <c r="CP112" i="1"/>
  <c r="AA112" i="1"/>
  <c r="Z112" i="1"/>
  <c r="Y112" i="1"/>
  <c r="CP111" i="1"/>
  <c r="AA111" i="1"/>
  <c r="Z111" i="1"/>
  <c r="Y111" i="1"/>
  <c r="CP110" i="1"/>
  <c r="AA110" i="1"/>
  <c r="Z110" i="1"/>
  <c r="Y110" i="1"/>
  <c r="CP109" i="1"/>
  <c r="AA109" i="1"/>
  <c r="Z109" i="1"/>
  <c r="Y109" i="1"/>
  <c r="CP108" i="1"/>
  <c r="AA108" i="1"/>
  <c r="Z108" i="1"/>
  <c r="Y108" i="1"/>
  <c r="CP107" i="1"/>
  <c r="AA107" i="1"/>
  <c r="Z107" i="1"/>
  <c r="Y107" i="1"/>
  <c r="CP106" i="1"/>
  <c r="AA106" i="1"/>
  <c r="Z106" i="1"/>
  <c r="Y106" i="1"/>
  <c r="CP105" i="1"/>
  <c r="AA105" i="1"/>
  <c r="Z105" i="1"/>
  <c r="Y105" i="1"/>
  <c r="CP104" i="1"/>
  <c r="AA104" i="1"/>
  <c r="Z104" i="1"/>
  <c r="Y104" i="1"/>
  <c r="CP103" i="1"/>
  <c r="AA103" i="1"/>
  <c r="Z103" i="1"/>
  <c r="Y103" i="1"/>
  <c r="CP102" i="1"/>
  <c r="BC102" i="1"/>
  <c r="BA102" i="1"/>
  <c r="AA102" i="1"/>
  <c r="Z102" i="1"/>
  <c r="Y102" i="1"/>
  <c r="CP101" i="1"/>
  <c r="BC101" i="1"/>
  <c r="BA101" i="1"/>
  <c r="AA101" i="1"/>
  <c r="Z101" i="1"/>
  <c r="Y101" i="1"/>
  <c r="CP100" i="1"/>
  <c r="BC100" i="1"/>
  <c r="BA100" i="1"/>
  <c r="AA100" i="1"/>
  <c r="Z100" i="1"/>
  <c r="Y100" i="1"/>
  <c r="CP99" i="1"/>
  <c r="BC99" i="1"/>
  <c r="BA99" i="1"/>
  <c r="AA99" i="1"/>
  <c r="Z99" i="1"/>
  <c r="Y99" i="1"/>
  <c r="CP98" i="1"/>
  <c r="BC98" i="1"/>
  <c r="BA98" i="1"/>
  <c r="AA98" i="1"/>
  <c r="Z98" i="1"/>
  <c r="Y98" i="1"/>
  <c r="CP97" i="1"/>
  <c r="BC97" i="1"/>
  <c r="BA97" i="1"/>
  <c r="AA97" i="1"/>
  <c r="Z97" i="1"/>
  <c r="Y97" i="1"/>
  <c r="CP96" i="1"/>
  <c r="BC96" i="1"/>
  <c r="BA96" i="1"/>
  <c r="AA96" i="1"/>
  <c r="Z96" i="1"/>
  <c r="Y96" i="1"/>
  <c r="CP95" i="1"/>
  <c r="BC95" i="1"/>
  <c r="BA95" i="1"/>
  <c r="AA95" i="1"/>
  <c r="Z95" i="1"/>
  <c r="Y95" i="1"/>
  <c r="CP94" i="1"/>
  <c r="BC94" i="1"/>
  <c r="BA94" i="1"/>
  <c r="AA94" i="1"/>
  <c r="Z94" i="1"/>
  <c r="Y94" i="1"/>
  <c r="CP93" i="1"/>
  <c r="BC93" i="1"/>
  <c r="BA93" i="1"/>
  <c r="AA93" i="1"/>
  <c r="Z93" i="1"/>
  <c r="Y93" i="1"/>
  <c r="CP92" i="1"/>
  <c r="BC92" i="1"/>
  <c r="BA92" i="1"/>
  <c r="AA92" i="1"/>
  <c r="Z92" i="1"/>
  <c r="Y92" i="1"/>
  <c r="CP91" i="1"/>
  <c r="BC91" i="1"/>
  <c r="BA91" i="1"/>
  <c r="AA91" i="1"/>
  <c r="Z91" i="1"/>
  <c r="Y91" i="1"/>
  <c r="CP90" i="1"/>
  <c r="BC90" i="1"/>
  <c r="BA90" i="1"/>
  <c r="AA90" i="1"/>
  <c r="Z90" i="1"/>
  <c r="Y90" i="1"/>
  <c r="CP89" i="1"/>
  <c r="BC89" i="1"/>
  <c r="BA89" i="1"/>
  <c r="AA89" i="1"/>
  <c r="Z89" i="1"/>
  <c r="Y89" i="1"/>
  <c r="CP88" i="1"/>
  <c r="BC88" i="1"/>
  <c r="BA88" i="1"/>
  <c r="AA88" i="1"/>
  <c r="Z88" i="1"/>
  <c r="Y88" i="1"/>
  <c r="CP87" i="1"/>
  <c r="BC87" i="1"/>
  <c r="BA87" i="1"/>
  <c r="AA87" i="1"/>
  <c r="Z87" i="1"/>
  <c r="Y87" i="1"/>
  <c r="CP86" i="1"/>
  <c r="BC86" i="1"/>
  <c r="BA86" i="1"/>
  <c r="AA86" i="1"/>
  <c r="Z86" i="1"/>
  <c r="Y86" i="1"/>
  <c r="CP85" i="1"/>
  <c r="BC85" i="1"/>
  <c r="BA85" i="1"/>
  <c r="AA85" i="1"/>
  <c r="Z85" i="1"/>
  <c r="Y85" i="1"/>
  <c r="CP84" i="1"/>
  <c r="BC84" i="1"/>
  <c r="BA84" i="1"/>
  <c r="AA84" i="1"/>
  <c r="Z84" i="1"/>
  <c r="Y84" i="1"/>
  <c r="CP83" i="1"/>
  <c r="BC83" i="1"/>
  <c r="BA83" i="1"/>
  <c r="AA83" i="1"/>
  <c r="Z83" i="1"/>
  <c r="Y83" i="1"/>
  <c r="CP82" i="1"/>
  <c r="BC82" i="1"/>
  <c r="BA82" i="1"/>
  <c r="CP81" i="1"/>
  <c r="BC81" i="1"/>
  <c r="BA81" i="1"/>
  <c r="AA81" i="1"/>
  <c r="Z81" i="1"/>
  <c r="Y81" i="1"/>
  <c r="CP80" i="1"/>
  <c r="BC80" i="1"/>
  <c r="BA80" i="1"/>
  <c r="AA80" i="1"/>
  <c r="Z80" i="1"/>
  <c r="Y80" i="1"/>
  <c r="CP79" i="1"/>
  <c r="BC79" i="1"/>
  <c r="BA79" i="1"/>
  <c r="AA79" i="1"/>
  <c r="Z79" i="1"/>
  <c r="Y79" i="1"/>
  <c r="CP78" i="1"/>
  <c r="BC78" i="1"/>
  <c r="BA78" i="1"/>
  <c r="AA78" i="1"/>
  <c r="Z78" i="1"/>
  <c r="Y78" i="1"/>
  <c r="CP77" i="1"/>
  <c r="BC77" i="1"/>
  <c r="BA77" i="1"/>
  <c r="AA77" i="1"/>
  <c r="Z77" i="1"/>
  <c r="Y77" i="1"/>
  <c r="CP76" i="1"/>
  <c r="BC76" i="1"/>
  <c r="BA76" i="1"/>
  <c r="AA76" i="1"/>
  <c r="Z76" i="1"/>
  <c r="Y76" i="1"/>
  <c r="CP75" i="1"/>
  <c r="BC75" i="1"/>
  <c r="BA75" i="1"/>
  <c r="AA75" i="1"/>
  <c r="Z75" i="1"/>
  <c r="Y75" i="1"/>
  <c r="CP74" i="1"/>
  <c r="BC74" i="1"/>
  <c r="BA74" i="1"/>
  <c r="AA74" i="1"/>
  <c r="Z74" i="1"/>
  <c r="Y74" i="1"/>
  <c r="CP73" i="1"/>
  <c r="BC73" i="1"/>
  <c r="BA73" i="1"/>
  <c r="AA73" i="1"/>
  <c r="Z73" i="1"/>
  <c r="Y73" i="1"/>
  <c r="CP72" i="1"/>
  <c r="BC72" i="1"/>
  <c r="BA72" i="1"/>
  <c r="AA72" i="1"/>
  <c r="Z72" i="1"/>
  <c r="Y72" i="1"/>
  <c r="CP71" i="1"/>
  <c r="BC71" i="1"/>
  <c r="BA71" i="1"/>
  <c r="AA71" i="1"/>
  <c r="Z71" i="1"/>
  <c r="Y71" i="1"/>
  <c r="CP70" i="1"/>
  <c r="BC70" i="1"/>
  <c r="BA70" i="1"/>
  <c r="AA70" i="1"/>
  <c r="Z70" i="1"/>
  <c r="Y70" i="1"/>
  <c r="CP69" i="1"/>
  <c r="BC69" i="1"/>
  <c r="BA69" i="1"/>
  <c r="AA69" i="1"/>
  <c r="Z69" i="1"/>
  <c r="Y69" i="1"/>
  <c r="CP68" i="1"/>
  <c r="BC68" i="1"/>
  <c r="BA68" i="1"/>
  <c r="AA68" i="1"/>
  <c r="Z68" i="1"/>
  <c r="Y68" i="1"/>
  <c r="CP67" i="1"/>
  <c r="BC67" i="1"/>
  <c r="BA67" i="1"/>
  <c r="AA67" i="1"/>
  <c r="Z67" i="1"/>
  <c r="Y67" i="1"/>
  <c r="CP66" i="1"/>
  <c r="BC66" i="1"/>
  <c r="BA66" i="1"/>
  <c r="AA66" i="1"/>
  <c r="Z66" i="1"/>
  <c r="Y66" i="1"/>
  <c r="CP65" i="1"/>
  <c r="BC65" i="1"/>
  <c r="BA65" i="1"/>
  <c r="AA65" i="1"/>
  <c r="Z65" i="1"/>
  <c r="Y65" i="1"/>
  <c r="CP64" i="1"/>
  <c r="BC64" i="1"/>
  <c r="BA64" i="1"/>
  <c r="AA64" i="1"/>
  <c r="Z64" i="1"/>
  <c r="Y64" i="1"/>
  <c r="CP63" i="1"/>
  <c r="BC63" i="1"/>
  <c r="BA63" i="1"/>
  <c r="AA63" i="1"/>
  <c r="Z63" i="1"/>
  <c r="Y63" i="1"/>
  <c r="CP62" i="1"/>
  <c r="BC62" i="1"/>
  <c r="BA62" i="1"/>
  <c r="AA62" i="1"/>
  <c r="Z62" i="1"/>
  <c r="Y62" i="1"/>
  <c r="CP61" i="1"/>
  <c r="BC61" i="1"/>
  <c r="BA61" i="1"/>
  <c r="AA61" i="1"/>
  <c r="Z61" i="1"/>
  <c r="Y61" i="1"/>
  <c r="CP60" i="1"/>
  <c r="BC60" i="1"/>
  <c r="BA60" i="1"/>
  <c r="AA60" i="1"/>
  <c r="Z60" i="1"/>
  <c r="Y60" i="1"/>
  <c r="CP59" i="1"/>
  <c r="BC59" i="1"/>
  <c r="BA59" i="1"/>
  <c r="AA59" i="1"/>
  <c r="Z59" i="1"/>
  <c r="Y59" i="1"/>
  <c r="CP58" i="1"/>
  <c r="BC58" i="1"/>
  <c r="BA58" i="1"/>
  <c r="AA58" i="1"/>
  <c r="Z58" i="1"/>
  <c r="Y58" i="1"/>
  <c r="CP57" i="1"/>
  <c r="BC57" i="1"/>
  <c r="BA57" i="1"/>
  <c r="AA57" i="1"/>
  <c r="Z57" i="1"/>
  <c r="Y57" i="1"/>
  <c r="CP56" i="1"/>
  <c r="BC56" i="1"/>
  <c r="BA56" i="1"/>
  <c r="AA56" i="1"/>
  <c r="Z56" i="1"/>
  <c r="Y56" i="1"/>
  <c r="CP55" i="1"/>
  <c r="BC55" i="1"/>
  <c r="BA55" i="1"/>
  <c r="AA55" i="1"/>
  <c r="Z55" i="1"/>
  <c r="Y55" i="1"/>
  <c r="CP54" i="1"/>
  <c r="BC54" i="1"/>
  <c r="BA54" i="1"/>
  <c r="AA54" i="1"/>
  <c r="Z54" i="1"/>
  <c r="Y54" i="1"/>
  <c r="CP53" i="1"/>
  <c r="BC53" i="1"/>
  <c r="BA53" i="1"/>
  <c r="AA53" i="1"/>
  <c r="Z53" i="1"/>
  <c r="Y53" i="1"/>
  <c r="CP52" i="1"/>
  <c r="BC52" i="1"/>
  <c r="BA52" i="1"/>
  <c r="AA52" i="1"/>
  <c r="Z52" i="1"/>
  <c r="Y52" i="1"/>
  <c r="CP51" i="1"/>
  <c r="BC51" i="1"/>
  <c r="BA51" i="1"/>
  <c r="AA51" i="1"/>
  <c r="Z51" i="1"/>
  <c r="Y51" i="1"/>
  <c r="CP50" i="1"/>
  <c r="BC50" i="1"/>
  <c r="BA50" i="1"/>
  <c r="AA50" i="1"/>
  <c r="Z50" i="1"/>
  <c r="Y50" i="1"/>
  <c r="CP49" i="1"/>
  <c r="BC49" i="1"/>
  <c r="BA49" i="1"/>
  <c r="AA49" i="1"/>
  <c r="Z49" i="1"/>
  <c r="Y49" i="1"/>
  <c r="CP48" i="1"/>
  <c r="BC48" i="1"/>
  <c r="BA48" i="1"/>
  <c r="AA48" i="1"/>
  <c r="Z48" i="1"/>
  <c r="Y48" i="1"/>
  <c r="CP47" i="1"/>
  <c r="BC47" i="1"/>
  <c r="BA47" i="1"/>
  <c r="AA47" i="1"/>
  <c r="Z47" i="1"/>
  <c r="Y47" i="1"/>
  <c r="CP46" i="1"/>
  <c r="BC46" i="1"/>
  <c r="BA46" i="1"/>
  <c r="AA46" i="1"/>
  <c r="Z46" i="1"/>
  <c r="Y46" i="1"/>
  <c r="CP45" i="1"/>
  <c r="BC45" i="1"/>
  <c r="BA45" i="1"/>
  <c r="AA45" i="1"/>
  <c r="Z45" i="1"/>
  <c r="Y45" i="1"/>
  <c r="CP44" i="1"/>
  <c r="BC44" i="1"/>
  <c r="BA44" i="1"/>
  <c r="AA44" i="1"/>
  <c r="Z44" i="1"/>
  <c r="Y44" i="1"/>
  <c r="CP43" i="1"/>
  <c r="BC43" i="1"/>
  <c r="BA43" i="1"/>
  <c r="AA43" i="1"/>
  <c r="Z43" i="1"/>
  <c r="Y43" i="1"/>
  <c r="CP42" i="1"/>
  <c r="BC42" i="1"/>
  <c r="BA42" i="1"/>
  <c r="AA42" i="1"/>
  <c r="Z42" i="1"/>
  <c r="Y42" i="1"/>
  <c r="CP41" i="1"/>
  <c r="BC41" i="1"/>
  <c r="BA41" i="1"/>
  <c r="AA41" i="1"/>
  <c r="Z41" i="1"/>
  <c r="Y41" i="1"/>
  <c r="CP40" i="1"/>
  <c r="BC40" i="1"/>
  <c r="BA40" i="1"/>
  <c r="AA40" i="1"/>
  <c r="Z40" i="1"/>
  <c r="Y40" i="1"/>
  <c r="CP39" i="1"/>
  <c r="BC39" i="1"/>
  <c r="BA39" i="1"/>
  <c r="AA39" i="1"/>
  <c r="Z39" i="1"/>
  <c r="Y39" i="1"/>
  <c r="CP38" i="1"/>
  <c r="BC38" i="1"/>
  <c r="BA38" i="1"/>
  <c r="AA38" i="1"/>
  <c r="Z38" i="1"/>
  <c r="Y38" i="1"/>
  <c r="CP37" i="1"/>
  <c r="BC37" i="1"/>
  <c r="BA37" i="1"/>
  <c r="AA37" i="1"/>
  <c r="Z37" i="1"/>
  <c r="Y37" i="1"/>
  <c r="CP36" i="1"/>
  <c r="BC36" i="1"/>
  <c r="BA36" i="1"/>
  <c r="AA36" i="1"/>
  <c r="Z36" i="1"/>
  <c r="Y36" i="1"/>
  <c r="CP35" i="1"/>
  <c r="BC35" i="1"/>
  <c r="BA35" i="1"/>
  <c r="AA35" i="1"/>
  <c r="Z35" i="1"/>
  <c r="Y35" i="1"/>
  <c r="CP34" i="1"/>
  <c r="BC34" i="1"/>
  <c r="BA34" i="1"/>
  <c r="AA34" i="1"/>
  <c r="Z34" i="1"/>
  <c r="Y34" i="1"/>
  <c r="CP33" i="1"/>
  <c r="BC33" i="1"/>
  <c r="BA33" i="1"/>
  <c r="AA33" i="1"/>
  <c r="Z33" i="1"/>
  <c r="Y33" i="1"/>
  <c r="CP32" i="1"/>
  <c r="BC32" i="1"/>
  <c r="BA32" i="1"/>
  <c r="AA32" i="1"/>
  <c r="Z32" i="1"/>
  <c r="Y32" i="1"/>
  <c r="CP31" i="1"/>
  <c r="BC31" i="1"/>
  <c r="BA31" i="1"/>
  <c r="AA31" i="1"/>
  <c r="Z31" i="1"/>
  <c r="Y31" i="1"/>
  <c r="CP30" i="1"/>
  <c r="BC30" i="1"/>
  <c r="BA30" i="1"/>
  <c r="AA30" i="1"/>
  <c r="Z30" i="1"/>
  <c r="Y30" i="1"/>
  <c r="CP29" i="1"/>
  <c r="BC29" i="1"/>
  <c r="BA29" i="1"/>
  <c r="AA29" i="1"/>
  <c r="Z29" i="1"/>
  <c r="Y29" i="1"/>
  <c r="CP28" i="1"/>
  <c r="BC28" i="1"/>
  <c r="BA28" i="1"/>
  <c r="AA28" i="1"/>
  <c r="Z28" i="1"/>
  <c r="Y28" i="1"/>
  <c r="CP27" i="1"/>
  <c r="BC27" i="1"/>
  <c r="BA27" i="1"/>
  <c r="AA27" i="1"/>
  <c r="Z27" i="1"/>
  <c r="Y27" i="1"/>
  <c r="CP26" i="1"/>
  <c r="BC26" i="1"/>
  <c r="BA26" i="1"/>
  <c r="AA26" i="1"/>
  <c r="Z26" i="1"/>
  <c r="Y26" i="1"/>
  <c r="CP25" i="1"/>
  <c r="BC25" i="1"/>
  <c r="BA25" i="1"/>
  <c r="AA25" i="1"/>
  <c r="Z25" i="1"/>
  <c r="Y25" i="1"/>
  <c r="CP24" i="1"/>
  <c r="BC24" i="1"/>
  <c r="BA24" i="1"/>
  <c r="AA24" i="1"/>
  <c r="Z24" i="1"/>
  <c r="Y24" i="1"/>
  <c r="CP23" i="1"/>
  <c r="BC23" i="1"/>
  <c r="BA23" i="1"/>
  <c r="AA23" i="1"/>
  <c r="Z23" i="1"/>
  <c r="Y23" i="1"/>
  <c r="CP22" i="1"/>
  <c r="BC22" i="1"/>
  <c r="BA22" i="1"/>
  <c r="AA22" i="1"/>
  <c r="Z22" i="1"/>
  <c r="Y22" i="1"/>
  <c r="CP21" i="1"/>
  <c r="BC21" i="1"/>
  <c r="BA21" i="1"/>
  <c r="AA21" i="1"/>
  <c r="Z21" i="1"/>
  <c r="Y21" i="1"/>
  <c r="CP20" i="1"/>
  <c r="BC20" i="1"/>
  <c r="BA20" i="1"/>
  <c r="AA20" i="1"/>
  <c r="Z20" i="1"/>
  <c r="Y20" i="1"/>
  <c r="CP19" i="1"/>
  <c r="BC19" i="1"/>
  <c r="BA19" i="1"/>
  <c r="AA19" i="1"/>
  <c r="Z19" i="1"/>
  <c r="Y19" i="1"/>
  <c r="CP18" i="1"/>
  <c r="BC18" i="1"/>
  <c r="BA18" i="1"/>
  <c r="AA18" i="1"/>
  <c r="Z18" i="1"/>
  <c r="Y18" i="1"/>
  <c r="CP17" i="1"/>
  <c r="BC17" i="1"/>
  <c r="BA17" i="1"/>
  <c r="AA17" i="1"/>
  <c r="Z17" i="1"/>
  <c r="Y17" i="1"/>
  <c r="CP16" i="1"/>
  <c r="BC16" i="1"/>
  <c r="BA16" i="1"/>
  <c r="AA16" i="1"/>
  <c r="Z16" i="1"/>
  <c r="Y16" i="1"/>
  <c r="CP15" i="1"/>
  <c r="BC15" i="1"/>
  <c r="BA15" i="1"/>
  <c r="AA15" i="1"/>
  <c r="Z15" i="1"/>
  <c r="Y15" i="1"/>
  <c r="CP14" i="1"/>
  <c r="BC14" i="1"/>
  <c r="BA14" i="1"/>
  <c r="AA14" i="1"/>
  <c r="Z14" i="1"/>
  <c r="Y14" i="1"/>
  <c r="CP13" i="1"/>
  <c r="BC13" i="1"/>
  <c r="BA13" i="1"/>
  <c r="AA13" i="1"/>
  <c r="Z13" i="1"/>
  <c r="Y13" i="1"/>
  <c r="CP12" i="1"/>
  <c r="BC12" i="1"/>
  <c r="BA12" i="1"/>
  <c r="AA12" i="1"/>
  <c r="Z12" i="1"/>
  <c r="Y12" i="1"/>
  <c r="CP11" i="1"/>
  <c r="BC11" i="1"/>
  <c r="BA11" i="1"/>
  <c r="AA11" i="1"/>
  <c r="Z11" i="1"/>
  <c r="Y11" i="1"/>
  <c r="CP10" i="1"/>
  <c r="BC10" i="1"/>
  <c r="BA10" i="1"/>
  <c r="AA10" i="1"/>
  <c r="Z10" i="1"/>
  <c r="Y10" i="1"/>
  <c r="CP9" i="1"/>
  <c r="BC9" i="1"/>
  <c r="BA9" i="1"/>
  <c r="AA9" i="1"/>
  <c r="Z9" i="1"/>
  <c r="Y9" i="1"/>
  <c r="CP8" i="1"/>
  <c r="AA8" i="1"/>
  <c r="Z8" i="1"/>
  <c r="Y8" i="1"/>
  <c r="CP7" i="1"/>
  <c r="AA7" i="1"/>
  <c r="Z7" i="1"/>
  <c r="Y7" i="1"/>
  <c r="CP6" i="1"/>
  <c r="AA6" i="1"/>
  <c r="Z6" i="1"/>
  <c r="Y6" i="1"/>
  <c r="CP5" i="1"/>
  <c r="AA5" i="1"/>
  <c r="Z5" i="1"/>
  <c r="Y5" i="1"/>
  <c r="CP4" i="1"/>
  <c r="AA4" i="1"/>
  <c r="Z4" i="1"/>
  <c r="Y4" i="1"/>
  <c r="CP3" i="1"/>
  <c r="BC3" i="1"/>
  <c r="BA3" i="1"/>
  <c r="AA3" i="1"/>
  <c r="Z3" i="1"/>
  <c r="Y3" i="1"/>
  <c r="CP2" i="1"/>
  <c r="BC2" i="1"/>
  <c r="BA2" i="1"/>
  <c r="AA2" i="1"/>
  <c r="Z2" i="1"/>
  <c r="Y2" i="1"/>
</calcChain>
</file>

<file path=xl/sharedStrings.xml><?xml version="1.0" encoding="utf-8"?>
<sst xmlns="http://schemas.openxmlformats.org/spreadsheetml/2006/main" count="10979" uniqueCount="156">
  <si>
    <t>Age</t>
  </si>
  <si>
    <t>Race</t>
  </si>
  <si>
    <t>Se.</t>
  </si>
  <si>
    <t>Smoke</t>
  </si>
  <si>
    <t>Bpmedtype_0</t>
  </si>
  <si>
    <t>Lipmedtype_0</t>
  </si>
  <si>
    <t>Etoh</t>
  </si>
  <si>
    <t>Drinks</t>
  </si>
  <si>
    <t>CAGE</t>
  </si>
  <si>
    <t>ARM</t>
  </si>
  <si>
    <t>6to12Intrv</t>
  </si>
  <si>
    <t>ObClass</t>
  </si>
  <si>
    <t>Wghtlb_0</t>
  </si>
  <si>
    <t>WghtKg_0</t>
  </si>
  <si>
    <t>Hghtft_0</t>
  </si>
  <si>
    <t>Hghtcm_0</t>
  </si>
  <si>
    <t>Hghtm_0</t>
  </si>
  <si>
    <t>BMI_0</t>
  </si>
  <si>
    <t>WST_0</t>
  </si>
  <si>
    <t>Gluc_mg/dL_0</t>
  </si>
  <si>
    <t>Ins_0</t>
  </si>
  <si>
    <t>Homa1IR_0</t>
  </si>
  <si>
    <t>HomaB_0</t>
  </si>
  <si>
    <t>Quicki</t>
  </si>
  <si>
    <t>Chol_0</t>
  </si>
  <si>
    <t>Hdl_0</t>
  </si>
  <si>
    <t>Ldl_0</t>
  </si>
  <si>
    <t>Vld_0</t>
  </si>
  <si>
    <t>Tag_0</t>
  </si>
  <si>
    <t>Non HDl</t>
  </si>
  <si>
    <t>Tsh_0</t>
  </si>
  <si>
    <t>Ast_0</t>
  </si>
  <si>
    <t>Alt_0</t>
  </si>
  <si>
    <t>AlkPh_0</t>
  </si>
  <si>
    <t>Cr_0</t>
  </si>
  <si>
    <t>HCT_0</t>
  </si>
  <si>
    <t>NAFLD_0</t>
  </si>
  <si>
    <t>CTLivSpl_0</t>
  </si>
  <si>
    <t>CTMUSCM_0</t>
  </si>
  <si>
    <t>CTMUSHU_0</t>
  </si>
  <si>
    <t>CTNDMCM_0</t>
  </si>
  <si>
    <t>CTSCATCM_0</t>
  </si>
  <si>
    <t>CTSFATCM_0</t>
  </si>
  <si>
    <t>CTTOTATCM_0</t>
  </si>
  <si>
    <t>CTABDATCM_0</t>
  </si>
  <si>
    <t>CTABDSUPCM_0</t>
  </si>
  <si>
    <t>CTABDSUBCM_0</t>
  </si>
  <si>
    <t>CTABDVISCM_0</t>
  </si>
  <si>
    <t>CTABDFATCM_0</t>
  </si>
  <si>
    <t>CTABDVISC/SCAT_0</t>
  </si>
  <si>
    <t>CTABDFAT/TOTAT_0</t>
  </si>
  <si>
    <t>CTABDVIS/ABDSUB_0</t>
  </si>
  <si>
    <t>RESTPULS_0</t>
  </si>
  <si>
    <t>SBP_0</t>
  </si>
  <si>
    <t>DBP_0</t>
  </si>
  <si>
    <t>RMR_0</t>
  </si>
  <si>
    <t>RQ_0</t>
  </si>
  <si>
    <t>METS_0</t>
  </si>
  <si>
    <t>thick_0</t>
  </si>
  <si>
    <t>bone_0</t>
  </si>
  <si>
    <t>FFM_0</t>
  </si>
  <si>
    <t>Fat_0</t>
  </si>
  <si>
    <t>lean_0</t>
  </si>
  <si>
    <t>Bcmeth_0</t>
  </si>
  <si>
    <t>DLWTDEE_0</t>
  </si>
  <si>
    <t>DLWAEE_0</t>
  </si>
  <si>
    <t>ABTOTEE_0</t>
  </si>
  <si>
    <t>ABMEASEE_0</t>
  </si>
  <si>
    <t>ABOFFEE_0</t>
  </si>
  <si>
    <t>ABACTEE_0</t>
  </si>
  <si>
    <t>ABACTDUR_0</t>
  </si>
  <si>
    <t>ABSTEPS_0</t>
  </si>
  <si>
    <t>ABLDOWN_0</t>
  </si>
  <si>
    <t>ABMSLEEP_0</t>
  </si>
  <si>
    <t>ABAVGMETS_0</t>
  </si>
  <si>
    <t>ABSED_0</t>
  </si>
  <si>
    <t>ABMOD_0</t>
  </si>
  <si>
    <t>ABVIG_0</t>
  </si>
  <si>
    <t>ABVVIG_0</t>
  </si>
  <si>
    <t>ABAEE_0</t>
  </si>
  <si>
    <t>SBP_ge_130</t>
  </si>
  <si>
    <t>DBP_ge_85</t>
  </si>
  <si>
    <t>BP_ge_130/85</t>
  </si>
  <si>
    <t>AnyHTN</t>
  </si>
  <si>
    <t>FBG_ge_100</t>
  </si>
  <si>
    <t>FWC_ge_88</t>
  </si>
  <si>
    <r>
      <t>MWC</t>
    </r>
    <r>
      <rPr>
        <b/>
        <sz val="11"/>
        <rFont val="Calibri"/>
        <family val="2"/>
      </rPr>
      <t>_ge_</t>
    </r>
    <r>
      <rPr>
        <b/>
        <sz val="11"/>
        <rFont val="新細明體"/>
        <family val="2"/>
        <scheme val="minor"/>
      </rPr>
      <t>102</t>
    </r>
  </si>
  <si>
    <t>FHDL_lt_50</t>
  </si>
  <si>
    <t>MHDL_lt_40</t>
  </si>
  <si>
    <t>TG_ge_150</t>
  </si>
  <si>
    <t>MetSF1</t>
  </si>
  <si>
    <t>MetSF2</t>
  </si>
  <si>
    <t>MetS</t>
  </si>
  <si>
    <t>IL6_0</t>
  </si>
  <si>
    <t>CRP_0</t>
  </si>
  <si>
    <t>Leptin_0</t>
  </si>
  <si>
    <t>VEGF_0</t>
  </si>
  <si>
    <t>Eotain_0</t>
  </si>
  <si>
    <t>EGF_0</t>
  </si>
  <si>
    <t>CEA_0</t>
  </si>
  <si>
    <t>CA125_0</t>
  </si>
  <si>
    <t>Adiponectin_0</t>
  </si>
  <si>
    <t>PEDF_0</t>
  </si>
  <si>
    <t>Autota.in_0</t>
  </si>
  <si>
    <t>betatrophin_0</t>
  </si>
  <si>
    <t>DKK1_0</t>
  </si>
  <si>
    <t>n/a</t>
  </si>
  <si>
    <t>.</t>
  </si>
  <si>
    <t>DA</t>
  </si>
  <si>
    <t>BodPod</t>
  </si>
  <si>
    <t>HCTZ/Triamterine</t>
  </si>
  <si>
    <t>Simvastatin</t>
  </si>
  <si>
    <t>Amlodipine/Benazeprl</t>
  </si>
  <si>
    <t>Verapamil</t>
  </si>
  <si>
    <t>Gemfibrozil</t>
  </si>
  <si>
    <t>Tricor</t>
  </si>
  <si>
    <t>Clonidine, HCTZ, amlodipine/benzapril</t>
  </si>
  <si>
    <t>Metoprolol</t>
  </si>
  <si>
    <t>Amlodipine</t>
  </si>
  <si>
    <t>Indapamide, Enalopril</t>
  </si>
  <si>
    <t>HCTZ/Lisinopril, Amlodipine</t>
  </si>
  <si>
    <t>Losartan, Furosemide</t>
  </si>
  <si>
    <t>HCTZ/Triamterene, metoprolol</t>
  </si>
  <si>
    <t>Irebesartan/HCT</t>
  </si>
  <si>
    <t>Ommesartan/HCT</t>
  </si>
  <si>
    <t>Lisinopril</t>
  </si>
  <si>
    <t>Irebesartan</t>
  </si>
  <si>
    <t>Atenolol</t>
  </si>
  <si>
    <t>HCTZ/Triamterene, lisinopril</t>
  </si>
  <si>
    <t>Valsartan</t>
  </si>
  <si>
    <t>Zetia</t>
  </si>
  <si>
    <t>Atenolol, Dyazide</t>
  </si>
  <si>
    <t>Atenolol, HCTZ, Lisinopril</t>
  </si>
  <si>
    <t>Metoprolol L</t>
  </si>
  <si>
    <t>HCTZ</t>
  </si>
  <si>
    <t>Pravastatin</t>
  </si>
  <si>
    <t>HCTZ/Triampterine</t>
  </si>
  <si>
    <t>Valsartan, HCTZ</t>
  </si>
  <si>
    <t>Losartan/HCTZ</t>
  </si>
  <si>
    <t>Fish Oil</t>
  </si>
  <si>
    <t>Catapres, Valsartan, Amlodipine</t>
  </si>
  <si>
    <t>HCTZ/Lisinopril</t>
  </si>
  <si>
    <t>Lipitor</t>
  </si>
  <si>
    <t>HCTZ, Amlodipine, Lisinopril</t>
  </si>
  <si>
    <t>Lisinopril, Metoprolol</t>
  </si>
  <si>
    <t>Valsartan/HCTZ</t>
  </si>
  <si>
    <t>Furosemide</t>
  </si>
  <si>
    <t>HCTZ, Verapamil</t>
  </si>
  <si>
    <t>Atenolol, HCTZ</t>
  </si>
  <si>
    <t>Atenolol, Losartan-HCTZ</t>
  </si>
  <si>
    <t>HCTZ, Metoprolol, Amlodipine/Benzapril</t>
  </si>
  <si>
    <t>HCTZ, Lisinopril, Metoprolol</t>
  </si>
  <si>
    <t>Telmisartan</t>
  </si>
  <si>
    <t>Bpmeds_.</t>
  </si>
  <si>
    <t>Lipmeds_.</t>
  </si>
  <si>
    <t>ARMcontro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7" formatCode="0.0"/>
    <numFmt numFmtId="178" formatCode="0.0000"/>
    <numFmt numFmtId="179" formatCode="0.000"/>
    <numFmt numFmtId="180" formatCode="#,##0.000;[Red]#,##0.000"/>
    <numFmt numFmtId="181" formatCode="0.000000"/>
  </numFmts>
  <fonts count="14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1"/>
      <color theme="1"/>
      <name val="新細明體"/>
      <family val="2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b/>
      <sz val="11"/>
      <name val="新細明體"/>
      <family val="2"/>
      <scheme val="minor"/>
    </font>
    <font>
      <sz val="11"/>
      <color theme="1"/>
      <name val="新細明體"/>
      <family val="2"/>
      <scheme val="minor"/>
    </font>
    <font>
      <b/>
      <sz val="11"/>
      <name val="Calibri"/>
      <family val="2"/>
    </font>
    <font>
      <sz val="10"/>
      <name val="MS Sans Serif"/>
      <family val="2"/>
    </font>
    <font>
      <sz val="11"/>
      <name val="新細明體"/>
      <family val="2"/>
      <scheme val="minor"/>
    </font>
    <font>
      <sz val="10"/>
      <name val="Geneva"/>
    </font>
    <font>
      <sz val="11"/>
      <color rgb="FFFF0000"/>
      <name val="新細明體"/>
      <family val="2"/>
      <scheme val="minor"/>
    </font>
    <font>
      <b/>
      <sz val="11"/>
      <color rgb="FFFF0000"/>
      <name val="新細明體"/>
      <family val="2"/>
      <scheme val="minor"/>
    </font>
    <font>
      <sz val="11"/>
      <color rgb="FFFFFF00"/>
      <name val="新細明體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/>
    <xf numFmtId="0" fontId="8" fillId="0" borderId="0"/>
    <xf numFmtId="0" fontId="10" fillId="0" borderId="0" applyNumberFormat="0" applyFill="0" applyBorder="0" applyAlignment="0" applyProtection="0"/>
  </cellStyleXfs>
  <cellXfs count="103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178" fontId="5" fillId="0" borderId="0" xfId="1" applyNumberFormat="1" applyFont="1" applyFill="1" applyBorder="1" applyAlignment="1">
      <alignment horizontal="center" vertical="center" wrapText="1"/>
    </xf>
    <xf numFmtId="179" fontId="5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/>
    </xf>
    <xf numFmtId="181" fontId="2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2" fontId="5" fillId="0" borderId="2" xfId="1" applyNumberFormat="1" applyFont="1" applyFill="1" applyBorder="1" applyAlignment="1">
      <alignment horizontal="center" vertical="center" wrapText="1"/>
    </xf>
    <xf numFmtId="2" fontId="5" fillId="0" borderId="1" xfId="1" applyNumberFormat="1" applyFont="1" applyFill="1" applyAlignment="1">
      <alignment horizontal="center" vertical="center" wrapText="1"/>
    </xf>
    <xf numFmtId="0" fontId="5" fillId="0" borderId="0" xfId="3" applyFont="1" applyFill="1" applyAlignment="1">
      <alignment horizontal="center" vertical="center"/>
    </xf>
    <xf numFmtId="179" fontId="5" fillId="0" borderId="0" xfId="3" applyNumberFormat="1" applyFont="1" applyFill="1" applyBorder="1" applyAlignment="1">
      <alignment horizontal="center" vertical="center"/>
    </xf>
    <xf numFmtId="179" fontId="2" fillId="0" borderId="3" xfId="0" applyNumberFormat="1" applyFont="1" applyFill="1" applyBorder="1" applyAlignment="1">
      <alignment horizontal="center" vertical="center"/>
    </xf>
    <xf numFmtId="0" fontId="0" fillId="0" borderId="0" xfId="0" applyAlignment="1"/>
    <xf numFmtId="0" fontId="0" fillId="0" borderId="0" xfId="0" applyFont="1" applyBorder="1" applyAlignment="1">
      <alignment horizontal="center"/>
    </xf>
    <xf numFmtId="2" fontId="9" fillId="0" borderId="0" xfId="3" applyNumberFormat="1" applyFont="1" applyBorder="1" applyAlignment="1">
      <alignment horizontal="center"/>
    </xf>
    <xf numFmtId="0" fontId="9" fillId="3" borderId="0" xfId="3" applyFont="1" applyFill="1" applyBorder="1" applyAlignment="1">
      <alignment horizontal="center"/>
    </xf>
    <xf numFmtId="0" fontId="9" fillId="0" borderId="0" xfId="3" applyFont="1" applyFill="1" applyBorder="1" applyAlignment="1">
      <alignment horizontal="center"/>
    </xf>
    <xf numFmtId="0" fontId="9" fillId="0" borderId="0" xfId="3" applyFont="1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77" fontId="0" fillId="0" borderId="0" xfId="0" applyNumberFormat="1" applyFont="1" applyBorder="1" applyAlignment="1">
      <alignment horizontal="center"/>
    </xf>
    <xf numFmtId="0" fontId="9" fillId="0" borderId="0" xfId="3" applyFont="1" applyBorder="1" applyAlignment="1">
      <alignment horizontal="center"/>
    </xf>
    <xf numFmtId="178" fontId="9" fillId="0" borderId="0" xfId="3" applyNumberFormat="1" applyFont="1" applyBorder="1" applyAlignment="1">
      <alignment horizontal="center"/>
    </xf>
    <xf numFmtId="178" fontId="6" fillId="0" borderId="0" xfId="2" applyNumberFormat="1" applyFont="1" applyFill="1" applyBorder="1" applyAlignment="1">
      <alignment horizontal="center" wrapText="1"/>
    </xf>
    <xf numFmtId="0" fontId="9" fillId="0" borderId="0" xfId="0" applyFont="1" applyBorder="1" applyAlignment="1">
      <alignment horizontal="center"/>
    </xf>
    <xf numFmtId="0" fontId="9" fillId="0" borderId="0" xfId="3" applyFont="1" applyAlignment="1">
      <alignment horizontal="center"/>
    </xf>
    <xf numFmtId="177" fontId="9" fillId="0" borderId="0" xfId="3" applyNumberFormat="1" applyFont="1" applyBorder="1" applyAlignment="1">
      <alignment horizontal="center"/>
    </xf>
    <xf numFmtId="0" fontId="9" fillId="5" borderId="0" xfId="3" applyFont="1" applyFill="1" applyAlignment="1">
      <alignment horizontal="center"/>
    </xf>
    <xf numFmtId="180" fontId="0" fillId="0" borderId="0" xfId="0" applyNumberFormat="1" applyFont="1" applyBorder="1" applyAlignment="1">
      <alignment horizontal="center"/>
    </xf>
    <xf numFmtId="181" fontId="0" fillId="0" borderId="0" xfId="0" applyNumberFormat="1" applyFont="1" applyBorder="1" applyAlignment="1">
      <alignment horizontal="center"/>
    </xf>
    <xf numFmtId="179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6" fillId="0" borderId="0" xfId="2" applyNumberFormat="1" applyFont="1" applyFill="1" applyBorder="1" applyAlignment="1">
      <alignment horizontal="center" wrapText="1"/>
    </xf>
    <xf numFmtId="179" fontId="0" fillId="0" borderId="0" xfId="0" applyNumberFormat="1" applyFill="1" applyBorder="1" applyAlignment="1">
      <alignment horizontal="center"/>
    </xf>
    <xf numFmtId="179" fontId="6" fillId="0" borderId="3" xfId="2" applyNumberFormat="1" applyFont="1" applyFill="1" applyBorder="1" applyAlignment="1">
      <alignment horizontal="center" wrapText="1"/>
    </xf>
    <xf numFmtId="1" fontId="0" fillId="0" borderId="0" xfId="0" applyNumberFormat="1" applyAlignment="1"/>
    <xf numFmtId="0" fontId="0" fillId="6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179" fontId="0" fillId="0" borderId="0" xfId="0" applyNumberFormat="1" applyBorder="1" applyAlignment="1">
      <alignment horizontal="center"/>
    </xf>
    <xf numFmtId="179" fontId="0" fillId="0" borderId="3" xfId="0" applyNumberFormat="1" applyFill="1" applyBorder="1" applyAlignment="1">
      <alignment horizontal="center"/>
    </xf>
    <xf numFmtId="2" fontId="9" fillId="0" borderId="0" xfId="3" applyNumberFormat="1" applyFont="1" applyAlignment="1">
      <alignment horizontal="center"/>
    </xf>
    <xf numFmtId="0" fontId="9" fillId="3" borderId="0" xfId="3" applyFont="1" applyFill="1" applyAlignment="1">
      <alignment horizontal="center"/>
    </xf>
    <xf numFmtId="0" fontId="0" fillId="0" borderId="0" xfId="0" applyBorder="1" applyAlignment="1">
      <alignment horizontal="center"/>
    </xf>
    <xf numFmtId="2" fontId="9" fillId="0" borderId="0" xfId="2" applyNumberFormat="1" applyFont="1" applyFill="1" applyBorder="1" applyAlignment="1">
      <alignment horizontal="center"/>
    </xf>
    <xf numFmtId="177" fontId="0" fillId="0" borderId="0" xfId="0" applyNumberFormat="1" applyFont="1" applyFill="1" applyBorder="1" applyAlignment="1">
      <alignment horizontal="center"/>
    </xf>
    <xf numFmtId="178" fontId="9" fillId="0" borderId="0" xfId="3" applyNumberFormat="1" applyFont="1" applyAlignment="1">
      <alignment horizontal="center"/>
    </xf>
    <xf numFmtId="0" fontId="0" fillId="5" borderId="0" xfId="0" applyFont="1" applyFill="1" applyBorder="1" applyAlignment="1">
      <alignment horizontal="center"/>
    </xf>
    <xf numFmtId="179" fontId="9" fillId="0" borderId="0" xfId="3" applyNumberFormat="1" applyFont="1" applyAlignment="1">
      <alignment horizontal="center"/>
    </xf>
    <xf numFmtId="179" fontId="0" fillId="0" borderId="0" xfId="0" applyNumberFormat="1" applyAlignment="1">
      <alignment horizontal="center"/>
    </xf>
    <xf numFmtId="177" fontId="9" fillId="0" borderId="0" xfId="3" applyNumberFormat="1" applyFont="1" applyAlignment="1">
      <alignment horizontal="center"/>
    </xf>
    <xf numFmtId="179" fontId="9" fillId="0" borderId="0" xfId="0" applyNumberFormat="1" applyFont="1" applyBorder="1" applyAlignment="1">
      <alignment horizontal="center"/>
    </xf>
    <xf numFmtId="0" fontId="9" fillId="0" borderId="0" xfId="3" applyFont="1" applyFill="1" applyBorder="1" applyAlignment="1">
      <alignment horizontal="center" wrapText="1"/>
    </xf>
    <xf numFmtId="0" fontId="11" fillId="0" borderId="0" xfId="3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" fontId="12" fillId="0" borderId="0" xfId="2" applyNumberFormat="1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178" fontId="0" fillId="8" borderId="0" xfId="0" applyNumberFormat="1" applyFont="1" applyFill="1" applyBorder="1" applyAlignment="1">
      <alignment horizontal="center"/>
    </xf>
    <xf numFmtId="0" fontId="9" fillId="9" borderId="0" xfId="3" applyFont="1" applyFill="1" applyAlignment="1">
      <alignment horizontal="center"/>
    </xf>
    <xf numFmtId="0" fontId="12" fillId="0" borderId="0" xfId="3" applyFont="1" applyBorder="1" applyAlignment="1">
      <alignment horizontal="center"/>
    </xf>
    <xf numFmtId="179" fontId="4" fillId="0" borderId="3" xfId="0" applyNumberFormat="1" applyFont="1" applyFill="1" applyBorder="1" applyAlignment="1">
      <alignment horizontal="center"/>
    </xf>
    <xf numFmtId="0" fontId="9" fillId="8" borderId="0" xfId="0" applyFont="1" applyFill="1" applyAlignment="1">
      <alignment horizontal="center"/>
    </xf>
    <xf numFmtId="179" fontId="9" fillId="0" borderId="0" xfId="0" applyNumberFormat="1" applyFont="1" applyFill="1" applyBorder="1" applyAlignment="1">
      <alignment horizontal="center"/>
    </xf>
    <xf numFmtId="179" fontId="9" fillId="8" borderId="0" xfId="3" applyNumberFormat="1" applyFont="1" applyFill="1" applyAlignment="1">
      <alignment horizontal="center"/>
    </xf>
    <xf numFmtId="0" fontId="12" fillId="0" borderId="0" xfId="3" applyFont="1" applyFill="1" applyAlignment="1">
      <alignment horizontal="center"/>
    </xf>
    <xf numFmtId="0" fontId="11" fillId="0" borderId="0" xfId="3" applyFont="1" applyBorder="1" applyAlignment="1">
      <alignment horizontal="center"/>
    </xf>
    <xf numFmtId="179" fontId="0" fillId="0" borderId="0" xfId="2" applyNumberFormat="1" applyFont="1" applyFill="1" applyBorder="1" applyAlignment="1">
      <alignment horizontal="center" wrapText="1"/>
    </xf>
    <xf numFmtId="179" fontId="0" fillId="0" borderId="0" xfId="0" applyNumberFormat="1" applyFont="1" applyFill="1" applyBorder="1" applyAlignment="1">
      <alignment horizontal="center"/>
    </xf>
    <xf numFmtId="179" fontId="0" fillId="8" borderId="3" xfId="2" applyNumberFormat="1" applyFont="1" applyFill="1" applyBorder="1" applyAlignment="1">
      <alignment horizontal="center" wrapText="1"/>
    </xf>
    <xf numFmtId="178" fontId="0" fillId="5" borderId="0" xfId="0" applyNumberFormat="1" applyFont="1" applyFill="1" applyBorder="1" applyAlignment="1">
      <alignment horizontal="center"/>
    </xf>
    <xf numFmtId="179" fontId="0" fillId="8" borderId="0" xfId="0" applyNumberFormat="1" applyFont="1" applyFill="1" applyBorder="1" applyAlignment="1">
      <alignment horizontal="center"/>
    </xf>
    <xf numFmtId="1" fontId="9" fillId="0" borderId="0" xfId="2" applyNumberFormat="1" applyFont="1" applyFill="1" applyBorder="1" applyAlignment="1">
      <alignment horizontal="center" wrapText="1"/>
    </xf>
    <xf numFmtId="0" fontId="13" fillId="5" borderId="0" xfId="3" applyFont="1" applyFill="1" applyAlignment="1">
      <alignment horizontal="center"/>
    </xf>
    <xf numFmtId="179" fontId="6" fillId="0" borderId="0" xfId="2" applyNumberFormat="1" applyFont="1" applyFill="1" applyBorder="1" applyAlignment="1">
      <alignment horizontal="center" wrapText="1"/>
    </xf>
    <xf numFmtId="2" fontId="9" fillId="0" borderId="0" xfId="3" applyNumberFormat="1" applyFont="1" applyFill="1" applyBorder="1" applyAlignment="1">
      <alignment horizontal="center"/>
    </xf>
    <xf numFmtId="178" fontId="9" fillId="0" borderId="0" xfId="3" applyNumberFormat="1" applyFont="1" applyFill="1" applyBorder="1" applyAlignment="1">
      <alignment horizontal="center"/>
    </xf>
    <xf numFmtId="0" fontId="9" fillId="6" borderId="0" xfId="3" applyFont="1" applyFill="1" applyAlignment="1">
      <alignment horizontal="center"/>
    </xf>
    <xf numFmtId="178" fontId="9" fillId="8" borderId="0" xfId="3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179" fontId="9" fillId="0" borderId="3" xfId="2" applyNumberFormat="1" applyFont="1" applyFill="1" applyBorder="1" applyAlignment="1">
      <alignment horizontal="center" wrapText="1"/>
    </xf>
    <xf numFmtId="1" fontId="0" fillId="0" borderId="0" xfId="0" applyNumberFormat="1" applyFill="1" applyBorder="1" applyAlignment="1">
      <alignment horizontal="right"/>
    </xf>
    <xf numFmtId="0" fontId="9" fillId="8" borderId="0" xfId="3" applyFont="1" applyFill="1" applyAlignment="1">
      <alignment horizontal="center"/>
    </xf>
    <xf numFmtId="0" fontId="5" fillId="10" borderId="0" xfId="3" applyFont="1" applyFill="1" applyBorder="1" applyAlignment="1">
      <alignment horizontal="center"/>
    </xf>
    <xf numFmtId="179" fontId="9" fillId="8" borderId="0" xfId="3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9" fillId="5" borderId="3" xfId="3" applyFont="1" applyFill="1" applyBorder="1" applyAlignment="1">
      <alignment horizontal="center"/>
    </xf>
    <xf numFmtId="0" fontId="9" fillId="4" borderId="0" xfId="3" applyFont="1" applyFill="1" applyBorder="1" applyAlignment="1">
      <alignment horizontal="center"/>
    </xf>
    <xf numFmtId="181" fontId="9" fillId="0" borderId="0" xfId="3" applyNumberFormat="1" applyFont="1" applyAlignment="1">
      <alignment horizontal="center"/>
    </xf>
    <xf numFmtId="1" fontId="9" fillId="0" borderId="0" xfId="3" applyNumberFormat="1" applyFont="1" applyAlignment="1">
      <alignment horizontal="center"/>
    </xf>
    <xf numFmtId="0" fontId="9" fillId="7" borderId="0" xfId="3" applyFont="1" applyFill="1" applyBorder="1" applyAlignment="1">
      <alignment horizontal="center"/>
    </xf>
    <xf numFmtId="179" fontId="12" fillId="0" borderId="0" xfId="3" applyNumberFormat="1" applyFont="1" applyBorder="1" applyAlignment="1">
      <alignment horizontal="center"/>
    </xf>
  </cellXfs>
  <cellStyles count="5">
    <cellStyle name="Normal 2" xfId="2"/>
    <cellStyle name="Normal 2 2" xfId="3"/>
    <cellStyle name="Normal_Clinical Data" xfId="4"/>
    <cellStyle name="一般" xfId="0" builtinId="0"/>
    <cellStyle name="備註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311"/>
  <sheetViews>
    <sheetView tabSelected="1" topLeftCell="CN1" workbookViewId="0">
      <selection sqref="A1:A1048576"/>
    </sheetView>
  </sheetViews>
  <sheetFormatPr defaultColWidth="8" defaultRowHeight="17"/>
  <cols>
    <col min="1" max="1" width="5" style="22" bestFit="1" customWidth="1"/>
    <col min="2" max="2" width="4.7265625" style="22" bestFit="1" customWidth="1"/>
    <col min="3" max="3" width="3.81640625" style="22" bestFit="1" customWidth="1"/>
    <col min="4" max="4" width="6.36328125" style="22" bestFit="1" customWidth="1"/>
    <col min="5" max="5" width="9.26953125" style="22" bestFit="1" customWidth="1"/>
    <col min="6" max="6" width="18.81640625" style="22" bestFit="1" customWidth="1"/>
    <col min="7" max="7" width="9.54296875" style="22" bestFit="1" customWidth="1"/>
    <col min="8" max="8" width="12.453125" style="22" bestFit="1" customWidth="1"/>
    <col min="9" max="9" width="4.54296875" style="22" bestFit="1" customWidth="1"/>
    <col min="10" max="10" width="5.90625" style="22" bestFit="1" customWidth="1"/>
    <col min="11" max="11" width="5.26953125" style="22" bestFit="1" customWidth="1"/>
    <col min="12" max="13" width="9.7265625" style="22" bestFit="1" customWidth="1"/>
    <col min="14" max="14" width="9.08984375" style="22" bestFit="1" customWidth="1"/>
    <col min="15" max="15" width="7.26953125" style="22" bestFit="1" customWidth="1"/>
    <col min="16" max="16" width="8.6328125" style="22" bestFit="1" customWidth="1"/>
    <col min="17" max="17" width="9.08984375" style="22" bestFit="1" customWidth="1"/>
    <col min="18" max="18" width="7.7265625" style="22" bestFit="1" customWidth="1"/>
    <col min="19" max="19" width="8.81640625" style="22" bestFit="1" customWidth="1"/>
    <col min="20" max="20" width="8" style="22" bestFit="1" customWidth="1"/>
    <col min="21" max="21" width="5.90625" style="22" bestFit="1" customWidth="1"/>
    <col min="22" max="22" width="6.36328125" style="22" bestFit="1" customWidth="1"/>
    <col min="23" max="23" width="12.453125" style="22" bestFit="1" customWidth="1"/>
    <col min="24" max="24" width="6.81640625" style="22" bestFit="1" customWidth="1"/>
    <col min="25" max="25" width="9.81640625" style="22" bestFit="1" customWidth="1"/>
    <col min="26" max="26" width="8.6328125" style="22" bestFit="1" customWidth="1"/>
    <col min="27" max="27" width="5.90625" style="22" bestFit="1" customWidth="1"/>
    <col min="28" max="28" width="6.36328125" style="22" bestFit="1" customWidth="1"/>
    <col min="29" max="29" width="5.453125" style="22" bestFit="1" customWidth="1"/>
    <col min="30" max="30" width="5" style="22" bestFit="1" customWidth="1"/>
    <col min="31" max="32" width="5.453125" style="22" bestFit="1" customWidth="1"/>
    <col min="33" max="33" width="7.54296875" style="22" bestFit="1" customWidth="1"/>
    <col min="34" max="34" width="5.453125" style="22" bestFit="1" customWidth="1"/>
    <col min="35" max="35" width="5.26953125" style="22" bestFit="1" customWidth="1"/>
    <col min="36" max="36" width="5" style="22" bestFit="1" customWidth="1"/>
    <col min="37" max="37" width="7.453125" style="22" bestFit="1" customWidth="1"/>
    <col min="38" max="38" width="4.36328125" style="22" bestFit="1" customWidth="1"/>
    <col min="39" max="39" width="5.90625" style="22" bestFit="1" customWidth="1"/>
    <col min="40" max="40" width="8" style="22" bestFit="1" customWidth="1"/>
    <col min="41" max="41" width="9.36328125" style="22" bestFit="1" customWidth="1"/>
    <col min="42" max="42" width="11.36328125" style="22" bestFit="1" customWidth="1"/>
    <col min="43" max="43" width="11.08984375" style="22" bestFit="1" customWidth="1"/>
    <col min="44" max="44" width="11.54296875" style="22" bestFit="1" customWidth="1"/>
    <col min="45" max="46" width="11.36328125" style="22" bestFit="1" customWidth="1"/>
    <col min="47" max="47" width="12.7265625" style="22" bestFit="1" customWidth="1"/>
    <col min="48" max="48" width="13" style="22" bestFit="1" customWidth="1"/>
    <col min="49" max="50" width="14.08984375" style="22" bestFit="1" customWidth="1"/>
    <col min="51" max="51" width="13.453125" style="22" bestFit="1" customWidth="1"/>
    <col min="52" max="52" width="13.90625" style="22" bestFit="1" customWidth="1"/>
    <col min="53" max="53" width="16.81640625" style="22" bestFit="1" customWidth="1"/>
    <col min="54" max="54" width="29.54296875" style="22" customWidth="1"/>
    <col min="55" max="55" width="18.36328125" style="22" bestFit="1" customWidth="1"/>
    <col min="56" max="56" width="10.453125" style="22" bestFit="1" customWidth="1"/>
    <col min="57" max="57" width="5.7265625" style="22" bestFit="1" customWidth="1"/>
    <col min="58" max="58" width="5.90625" style="22" bestFit="1" customWidth="1"/>
    <col min="59" max="59" width="10.1796875" style="22" customWidth="1"/>
    <col min="60" max="60" width="15.08984375" style="22" customWidth="1"/>
    <col min="61" max="61" width="19.81640625" style="22" customWidth="1"/>
    <col min="62" max="62" width="12.6328125" style="22" customWidth="1"/>
    <col min="63" max="63" width="12.1796875" style="22" customWidth="1"/>
    <col min="64" max="64" width="6.1796875" style="22" bestFit="1" customWidth="1"/>
    <col min="65" max="65" width="11.6328125" style="22" customWidth="1"/>
    <col min="66" max="66" width="6.1796875" style="22" bestFit="1" customWidth="1"/>
    <col min="67" max="67" width="8.81640625" style="22" bestFit="1" customWidth="1"/>
    <col min="68" max="68" width="10.453125" style="22" bestFit="1" customWidth="1"/>
    <col min="69" max="69" width="9.54296875" style="22" bestFit="1" customWidth="1"/>
    <col min="70" max="70" width="9.81640625" style="22" bestFit="1" customWidth="1"/>
    <col min="71" max="71" width="11.36328125" style="22" bestFit="1" customWidth="1"/>
    <col min="72" max="73" width="9.81640625" style="22" bestFit="1" customWidth="1"/>
    <col min="74" max="74" width="11.54296875" style="22" bestFit="1" customWidth="1"/>
    <col min="75" max="75" width="9.54296875" style="22" bestFit="1" customWidth="1"/>
    <col min="76" max="76" width="11.36328125" style="22" bestFit="1" customWidth="1"/>
    <col min="77" max="77" width="11.1796875" style="22" bestFit="1" customWidth="1"/>
    <col min="78" max="78" width="13.1796875" style="22" bestFit="1" customWidth="1"/>
    <col min="79" max="79" width="7.90625" style="22" bestFit="1" customWidth="1"/>
    <col min="80" max="80" width="9.08984375" style="22" customWidth="1"/>
    <col min="81" max="81" width="7.90625" style="22" bestFit="1" customWidth="1"/>
    <col min="82" max="82" width="9.08984375" style="22" bestFit="1" customWidth="1"/>
    <col min="83" max="83" width="12.08984375" style="22" customWidth="1"/>
    <col min="84" max="84" width="7.7265625" style="22" bestFit="1" customWidth="1"/>
    <col min="85" max="85" width="7.90625" style="22" bestFit="1" customWidth="1"/>
    <col min="86" max="86" width="7.7265625" style="22" bestFit="1" customWidth="1"/>
    <col min="87" max="87" width="7.453125" style="22" bestFit="1" customWidth="1"/>
    <col min="88" max="88" width="7.90625" style="22" bestFit="1" customWidth="1"/>
    <col min="89" max="89" width="7.54296875" style="22" bestFit="1" customWidth="1"/>
    <col min="90" max="90" width="8" style="22"/>
    <col min="91" max="91" width="7.90625" style="22" bestFit="1" customWidth="1"/>
    <col min="92" max="93" width="7.7265625" style="22" bestFit="1" customWidth="1"/>
    <col min="94" max="95" width="7" style="22" bestFit="1" customWidth="1"/>
    <col min="96" max="96" width="5.1796875" style="22" bestFit="1" customWidth="1"/>
    <col min="97" max="97" width="5.453125" style="22" bestFit="1" customWidth="1"/>
    <col min="98" max="98" width="5.90625" style="22" bestFit="1" customWidth="1"/>
    <col min="99" max="99" width="7.7265625" style="22" bestFit="1" customWidth="1"/>
    <col min="100" max="100" width="7" style="22" bestFit="1" customWidth="1"/>
    <col min="101" max="101" width="7.7265625" style="22" bestFit="1" customWidth="1"/>
    <col min="102" max="103" width="5.90625" style="22" bestFit="1" customWidth="1"/>
    <col min="104" max="104" width="7.7265625" style="22" bestFit="1" customWidth="1"/>
    <col min="105" max="105" width="12.7265625" style="22" bestFit="1" customWidth="1"/>
    <col min="106" max="106" width="10.90625" style="22" bestFit="1" customWidth="1"/>
    <col min="107" max="107" width="10.6328125" style="22" bestFit="1" customWidth="1"/>
    <col min="108" max="108" width="12.453125" style="22" bestFit="1" customWidth="1"/>
    <col min="109" max="109" width="8" style="46"/>
    <col min="110" max="16384" width="8" style="22"/>
  </cols>
  <sheetData>
    <row r="1" spans="1:109" ht="30">
      <c r="A1" s="2" t="s">
        <v>0</v>
      </c>
      <c r="B1" s="1" t="s">
        <v>1</v>
      </c>
      <c r="C1" s="1" t="s">
        <v>2</v>
      </c>
      <c r="D1" s="1" t="s">
        <v>3</v>
      </c>
      <c r="E1" s="1" t="s">
        <v>153</v>
      </c>
      <c r="F1" s="3" t="s">
        <v>4</v>
      </c>
      <c r="G1" s="1" t="s">
        <v>15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55</v>
      </c>
      <c r="N1" s="1" t="s">
        <v>10</v>
      </c>
      <c r="O1" s="1" t="s">
        <v>11</v>
      </c>
      <c r="P1" s="2" t="s">
        <v>12</v>
      </c>
      <c r="Q1" s="4" t="s">
        <v>13</v>
      </c>
      <c r="R1" s="2" t="s">
        <v>14</v>
      </c>
      <c r="S1" s="5" t="s">
        <v>15</v>
      </c>
      <c r="T1" s="5" t="s">
        <v>16</v>
      </c>
      <c r="U1" s="4" t="s">
        <v>17</v>
      </c>
      <c r="V1" s="2" t="s">
        <v>18</v>
      </c>
      <c r="W1" s="6" t="s">
        <v>19</v>
      </c>
      <c r="X1" s="7" t="s">
        <v>20</v>
      </c>
      <c r="Y1" s="7" t="s">
        <v>21</v>
      </c>
      <c r="Z1" s="7" t="s">
        <v>22</v>
      </c>
      <c r="AA1" s="8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9" t="s">
        <v>30</v>
      </c>
      <c r="AI1" s="6" t="s">
        <v>31</v>
      </c>
      <c r="AJ1" s="6" t="s">
        <v>32</v>
      </c>
      <c r="AK1" s="6" t="s">
        <v>33</v>
      </c>
      <c r="AL1" s="10" t="s">
        <v>34</v>
      </c>
      <c r="AM1" s="6" t="s">
        <v>35</v>
      </c>
      <c r="AN1" s="6" t="s">
        <v>36</v>
      </c>
      <c r="AO1" s="11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44</v>
      </c>
      <c r="AW1" s="2" t="s">
        <v>45</v>
      </c>
      <c r="AX1" s="2" t="s">
        <v>46</v>
      </c>
      <c r="AY1" s="12" t="s">
        <v>47</v>
      </c>
      <c r="AZ1" s="2" t="s">
        <v>48</v>
      </c>
      <c r="BA1" s="12" t="s">
        <v>49</v>
      </c>
      <c r="BB1" s="12" t="s">
        <v>50</v>
      </c>
      <c r="BC1" s="12" t="s">
        <v>51</v>
      </c>
      <c r="BD1" s="1" t="s">
        <v>52</v>
      </c>
      <c r="BE1" s="1" t="s">
        <v>53</v>
      </c>
      <c r="BF1" s="1" t="s">
        <v>54</v>
      </c>
      <c r="BG1" s="13" t="s">
        <v>55</v>
      </c>
      <c r="BH1" s="14" t="s">
        <v>56</v>
      </c>
      <c r="BI1" s="14" t="s">
        <v>57</v>
      </c>
      <c r="BJ1" s="15" t="s">
        <v>58</v>
      </c>
      <c r="BK1" s="15" t="s">
        <v>59</v>
      </c>
      <c r="BL1" s="15" t="s">
        <v>60</v>
      </c>
      <c r="BM1" s="15" t="s">
        <v>61</v>
      </c>
      <c r="BN1" s="15" t="s">
        <v>62</v>
      </c>
      <c r="BO1" s="1" t="s">
        <v>63</v>
      </c>
      <c r="BP1" s="1" t="s">
        <v>64</v>
      </c>
      <c r="BQ1" s="15" t="s">
        <v>65</v>
      </c>
      <c r="BR1" s="15" t="s">
        <v>66</v>
      </c>
      <c r="BS1" s="15" t="s">
        <v>67</v>
      </c>
      <c r="BT1" s="15" t="s">
        <v>68</v>
      </c>
      <c r="BU1" s="15" t="s">
        <v>69</v>
      </c>
      <c r="BV1" s="15" t="s">
        <v>70</v>
      </c>
      <c r="BW1" s="16" t="s">
        <v>71</v>
      </c>
      <c r="BX1" s="15" t="s">
        <v>72</v>
      </c>
      <c r="BY1" s="15" t="s">
        <v>73</v>
      </c>
      <c r="BZ1" s="15" t="s">
        <v>74</v>
      </c>
      <c r="CA1" s="15" t="s">
        <v>75</v>
      </c>
      <c r="CB1" s="15" t="s">
        <v>76</v>
      </c>
      <c r="CC1" s="15" t="s">
        <v>77</v>
      </c>
      <c r="CD1" s="15" t="s">
        <v>78</v>
      </c>
      <c r="CE1" s="15" t="s">
        <v>79</v>
      </c>
      <c r="CF1" s="17" t="s">
        <v>80</v>
      </c>
      <c r="CG1" s="18" t="s">
        <v>81</v>
      </c>
      <c r="CH1" s="18" t="s">
        <v>82</v>
      </c>
      <c r="CI1" s="18" t="s">
        <v>83</v>
      </c>
      <c r="CJ1" s="18" t="s">
        <v>84</v>
      </c>
      <c r="CK1" s="18" t="s">
        <v>85</v>
      </c>
      <c r="CL1" s="18" t="s">
        <v>86</v>
      </c>
      <c r="CM1" s="18" t="s">
        <v>87</v>
      </c>
      <c r="CN1" s="18" t="s">
        <v>88</v>
      </c>
      <c r="CO1" s="18" t="s">
        <v>89</v>
      </c>
      <c r="CP1" s="18" t="s">
        <v>90</v>
      </c>
      <c r="CQ1" s="18" t="s">
        <v>91</v>
      </c>
      <c r="CR1" s="18" t="s">
        <v>92</v>
      </c>
      <c r="CS1" s="12" t="s">
        <v>93</v>
      </c>
      <c r="CT1" s="12" t="s">
        <v>94</v>
      </c>
      <c r="CU1" s="10" t="s">
        <v>95</v>
      </c>
      <c r="CV1" s="19" t="s">
        <v>96</v>
      </c>
      <c r="CW1" s="19" t="s">
        <v>97</v>
      </c>
      <c r="CX1" s="19" t="s">
        <v>98</v>
      </c>
      <c r="CY1" s="19" t="s">
        <v>99</v>
      </c>
      <c r="CZ1" s="19" t="s">
        <v>100</v>
      </c>
      <c r="DA1" s="20" t="s">
        <v>101</v>
      </c>
      <c r="DB1" s="15" t="s">
        <v>102</v>
      </c>
      <c r="DC1" s="15" t="s">
        <v>103</v>
      </c>
      <c r="DD1" s="21" t="s">
        <v>104</v>
      </c>
      <c r="DE1" s="16" t="s">
        <v>105</v>
      </c>
    </row>
    <row r="2" spans="1:109">
      <c r="A2" s="24">
        <v>50.789041095890411</v>
      </c>
      <c r="B2" s="23">
        <v>1</v>
      </c>
      <c r="C2" s="25">
        <v>2</v>
      </c>
      <c r="D2" s="26" t="s">
        <v>107</v>
      </c>
      <c r="E2" s="27" t="s">
        <v>107</v>
      </c>
      <c r="F2" s="28" t="s">
        <v>106</v>
      </c>
      <c r="G2" s="27" t="s">
        <v>107</v>
      </c>
      <c r="H2" s="28" t="s">
        <v>106</v>
      </c>
      <c r="I2" s="27">
        <v>2</v>
      </c>
      <c r="J2" s="27">
        <v>1</v>
      </c>
      <c r="K2" s="27">
        <v>0</v>
      </c>
      <c r="L2" s="29">
        <v>2</v>
      </c>
      <c r="M2" s="29">
        <v>1</v>
      </c>
      <c r="N2" s="28">
        <v>1</v>
      </c>
      <c r="O2" s="23">
        <v>3</v>
      </c>
      <c r="P2" s="30">
        <v>278.22304399999996</v>
      </c>
      <c r="Q2" s="31">
        <v>126.2</v>
      </c>
      <c r="R2" s="30">
        <v>5.2148978291666666</v>
      </c>
      <c r="S2" s="30">
        <v>158.94999999999999</v>
      </c>
      <c r="T2" s="30">
        <v>1.5894999999999999</v>
      </c>
      <c r="U2" s="31">
        <v>50</v>
      </c>
      <c r="V2" s="24">
        <v>119.7</v>
      </c>
      <c r="W2" s="32">
        <v>94</v>
      </c>
      <c r="X2" s="33">
        <v>11.197358999999999</v>
      </c>
      <c r="Y2" s="33">
        <f t="shared" ref="Y2:Y65" si="0">(W2*X2)/405</f>
        <v>2.5988931999999996</v>
      </c>
      <c r="Z2" s="33">
        <f t="shared" ref="Z2:Z65" si="1">(360*X2)/(W2-63)</f>
        <v>130.03384645161287</v>
      </c>
      <c r="AA2" s="34">
        <f t="shared" ref="AA2:AA65" si="2">1/(LOG(X2)+LOG(W2))</f>
        <v>0.33088002821658857</v>
      </c>
      <c r="AB2" s="35">
        <v>217</v>
      </c>
      <c r="AC2" s="32">
        <v>61</v>
      </c>
      <c r="AD2" s="32">
        <v>144</v>
      </c>
      <c r="AE2" s="36">
        <v>12</v>
      </c>
      <c r="AF2" s="32">
        <v>77</v>
      </c>
      <c r="AG2" s="36">
        <v>156</v>
      </c>
      <c r="AH2" s="32">
        <v>0.64300000000000002</v>
      </c>
      <c r="AI2" s="32">
        <v>31</v>
      </c>
      <c r="AJ2" s="32">
        <v>32</v>
      </c>
      <c r="AK2" s="32">
        <v>121</v>
      </c>
      <c r="AL2" s="37">
        <v>0.6</v>
      </c>
      <c r="AM2" s="38" t="s">
        <v>107</v>
      </c>
      <c r="AN2" s="27">
        <v>1</v>
      </c>
      <c r="AO2" s="33">
        <v>1.1774543597599898</v>
      </c>
      <c r="AP2" s="30">
        <v>127.9</v>
      </c>
      <c r="AQ2" s="30"/>
      <c r="AR2" s="30">
        <v>111.96</v>
      </c>
      <c r="AS2" s="30">
        <v>288.51</v>
      </c>
      <c r="AT2" s="30">
        <v>13.99</v>
      </c>
      <c r="AU2" s="30">
        <v>306.52</v>
      </c>
      <c r="AV2" s="30">
        <v>573</v>
      </c>
      <c r="AW2" s="30">
        <v>456.78</v>
      </c>
      <c r="AX2" s="30">
        <v>1029.78</v>
      </c>
      <c r="AY2" s="30">
        <v>202.14</v>
      </c>
      <c r="AZ2" s="30">
        <v>1231.92</v>
      </c>
      <c r="BA2" s="30">
        <f>AY2/AS2</f>
        <v>0.70063429343870232</v>
      </c>
      <c r="BB2" s="30">
        <f>AZ2/AU2</f>
        <v>4.0190525903693075</v>
      </c>
      <c r="BC2" s="30">
        <f>AY2/AX2</f>
        <v>0.19629435413389268</v>
      </c>
      <c r="BD2" s="23">
        <v>74</v>
      </c>
      <c r="BE2" s="32">
        <v>143</v>
      </c>
      <c r="BF2" s="23">
        <v>70</v>
      </c>
      <c r="BG2" s="39">
        <v>1913.5009881882406</v>
      </c>
      <c r="BH2" s="40">
        <v>0.79397044011524698</v>
      </c>
      <c r="BI2" s="40">
        <v>0.63343108835674433</v>
      </c>
      <c r="BJ2" s="41">
        <v>16.395580938213001</v>
      </c>
      <c r="BK2" s="41">
        <v>2479.8815129198802</v>
      </c>
      <c r="BL2" s="41">
        <v>52.772880944378777</v>
      </c>
      <c r="BM2" s="41">
        <v>70.613881998591893</v>
      </c>
      <c r="BN2" s="41">
        <v>50.292999431458895</v>
      </c>
      <c r="BO2" s="23" t="s">
        <v>108</v>
      </c>
      <c r="BP2" s="23">
        <v>3093</v>
      </c>
      <c r="BQ2" s="41">
        <v>870.19901181175931</v>
      </c>
      <c r="BR2" s="41">
        <v>3355.3333333333335</v>
      </c>
      <c r="BS2" s="41">
        <v>3280.1111111111113</v>
      </c>
      <c r="BT2" s="41">
        <v>75.222222222222229</v>
      </c>
      <c r="BU2" s="41">
        <v>851.66666666666663</v>
      </c>
      <c r="BV2" s="41">
        <v>7.2916666666666671E-2</v>
      </c>
      <c r="BW2" s="42">
        <v>6791</v>
      </c>
      <c r="BX2" s="41">
        <v>9.2240740740740748</v>
      </c>
      <c r="BY2" s="41">
        <v>7.5444444444444452</v>
      </c>
      <c r="BZ2" s="41">
        <v>27.093333333333337</v>
      </c>
      <c r="CA2" s="41">
        <v>21.262962962962963</v>
      </c>
      <c r="CB2" s="41">
        <v>1.787037037037037</v>
      </c>
      <c r="CC2" s="41">
        <v>9.2592592592592605E-3</v>
      </c>
      <c r="CD2" s="41">
        <v>0</v>
      </c>
      <c r="CE2" s="41">
        <v>1106.2990118117596</v>
      </c>
      <c r="CF2" s="43">
        <v>1</v>
      </c>
      <c r="CG2" s="43">
        <v>0</v>
      </c>
      <c r="CH2" s="43">
        <v>1</v>
      </c>
      <c r="CI2" s="43">
        <v>1</v>
      </c>
      <c r="CJ2" s="43">
        <v>0</v>
      </c>
      <c r="CK2" s="43">
        <v>1</v>
      </c>
      <c r="CL2" s="38"/>
      <c r="CM2" s="43">
        <v>0</v>
      </c>
      <c r="CN2" s="38"/>
      <c r="CO2" s="43">
        <v>0</v>
      </c>
      <c r="CP2" s="43">
        <f t="shared" ref="CP2:CP8" si="3">SUM(CI2,CJ2,CK2,CL2,CM2,CN2,CO2)</f>
        <v>2</v>
      </c>
      <c r="CQ2" s="43">
        <v>2</v>
      </c>
      <c r="CR2" s="43">
        <v>0</v>
      </c>
      <c r="CS2" s="24">
        <v>4.6399999999999997</v>
      </c>
      <c r="CT2" s="24">
        <v>12.76</v>
      </c>
      <c r="CU2" s="37">
        <v>57.39</v>
      </c>
      <c r="CV2" s="38" t="s">
        <v>107</v>
      </c>
      <c r="CW2" s="38" t="s">
        <v>107</v>
      </c>
      <c r="CX2" s="38" t="s">
        <v>107</v>
      </c>
      <c r="CY2" s="38" t="s">
        <v>107</v>
      </c>
      <c r="CZ2" s="38" t="s">
        <v>107</v>
      </c>
      <c r="DA2" s="41">
        <v>10061.15</v>
      </c>
      <c r="DB2" s="44">
        <v>10764.106160319343</v>
      </c>
      <c r="DC2" s="44">
        <v>314.28571428571428</v>
      </c>
      <c r="DD2" s="45">
        <v>4.7064789999999999</v>
      </c>
      <c r="DE2" s="46">
        <v>3162</v>
      </c>
    </row>
    <row r="3" spans="1:109">
      <c r="A3" s="24">
        <v>43.873972602739727</v>
      </c>
      <c r="B3" s="47">
        <v>2</v>
      </c>
      <c r="C3" s="25">
        <v>2</v>
      </c>
      <c r="D3" s="26" t="s">
        <v>107</v>
      </c>
      <c r="E3" s="27" t="s">
        <v>107</v>
      </c>
      <c r="F3" s="28" t="s">
        <v>106</v>
      </c>
      <c r="G3" s="27" t="s">
        <v>107</v>
      </c>
      <c r="H3" s="28" t="s">
        <v>106</v>
      </c>
      <c r="I3" s="27">
        <v>0</v>
      </c>
      <c r="J3" s="27">
        <v>-2</v>
      </c>
      <c r="K3" s="27">
        <v>0</v>
      </c>
      <c r="L3" s="48">
        <v>1</v>
      </c>
      <c r="M3" s="48">
        <v>1</v>
      </c>
      <c r="N3" s="28">
        <v>1</v>
      </c>
      <c r="O3" s="23">
        <v>3</v>
      </c>
      <c r="P3" s="30">
        <v>249.56298399999997</v>
      </c>
      <c r="Q3" s="31">
        <v>113.2</v>
      </c>
      <c r="R3" s="30">
        <v>5.4166695916666674</v>
      </c>
      <c r="S3" s="30">
        <v>165.1</v>
      </c>
      <c r="T3" s="30">
        <v>1.651</v>
      </c>
      <c r="U3" s="31">
        <v>41.5</v>
      </c>
      <c r="V3" s="24">
        <v>120.2</v>
      </c>
      <c r="W3" s="32">
        <v>83</v>
      </c>
      <c r="X3" s="33">
        <v>16.854737</v>
      </c>
      <c r="Y3" s="33">
        <f t="shared" si="0"/>
        <v>3.4541806691358024</v>
      </c>
      <c r="Z3" s="33">
        <f t="shared" si="1"/>
        <v>303.385266</v>
      </c>
      <c r="AA3" s="34">
        <f t="shared" si="2"/>
        <v>0.31788415567588069</v>
      </c>
      <c r="AB3" s="35">
        <v>163</v>
      </c>
      <c r="AC3" s="32">
        <v>41</v>
      </c>
      <c r="AD3" s="32">
        <v>106</v>
      </c>
      <c r="AE3" s="36">
        <v>16</v>
      </c>
      <c r="AF3" s="32">
        <v>98</v>
      </c>
      <c r="AG3" s="36">
        <v>122</v>
      </c>
      <c r="AH3" s="32">
        <v>1.9119999999999999</v>
      </c>
      <c r="AI3" s="32">
        <v>24</v>
      </c>
      <c r="AJ3" s="32">
        <v>26</v>
      </c>
      <c r="AK3" s="32">
        <v>95</v>
      </c>
      <c r="AL3" s="37">
        <v>0.9</v>
      </c>
      <c r="AM3" s="38" t="s">
        <v>107</v>
      </c>
      <c r="AN3" s="27">
        <v>1</v>
      </c>
      <c r="AO3" s="33">
        <v>1.1652168802162925</v>
      </c>
      <c r="AP3" s="30">
        <v>139.62</v>
      </c>
      <c r="AQ3" s="30"/>
      <c r="AR3" s="30">
        <v>127.02</v>
      </c>
      <c r="AS3" s="30">
        <v>250.59</v>
      </c>
      <c r="AT3" s="30">
        <v>11.7</v>
      </c>
      <c r="AU3" s="30">
        <v>267.19</v>
      </c>
      <c r="AV3" s="30">
        <v>263.64</v>
      </c>
      <c r="AW3" s="30">
        <v>367.3</v>
      </c>
      <c r="AX3" s="30">
        <v>630.94000000000005</v>
      </c>
      <c r="AY3" s="30">
        <v>170.03</v>
      </c>
      <c r="AZ3" s="30">
        <v>800.97</v>
      </c>
      <c r="BA3" s="30">
        <f>AY3/AS3</f>
        <v>0.67851869587772851</v>
      </c>
      <c r="BB3" s="30">
        <f t="shared" ref="BB3:BB66" si="4">AZ3/AU3</f>
        <v>2.9977544069763091</v>
      </c>
      <c r="BC3" s="30">
        <f>AY3/AX3</f>
        <v>0.26948679747678067</v>
      </c>
      <c r="BD3" s="23">
        <v>68</v>
      </c>
      <c r="BE3" s="32">
        <v>130</v>
      </c>
      <c r="BF3" s="23">
        <v>82</v>
      </c>
      <c r="BG3" s="39">
        <v>1789.5743306477825</v>
      </c>
      <c r="BH3" s="40">
        <v>0.77943319827318158</v>
      </c>
      <c r="BI3" s="40">
        <v>0.66332989931106523</v>
      </c>
      <c r="BJ3" s="41">
        <v>15.072948544678001</v>
      </c>
      <c r="BK3" s="41">
        <v>3139.6628309237299</v>
      </c>
      <c r="BL3" s="41">
        <v>52.982596047174333</v>
      </c>
      <c r="BM3" s="41">
        <v>57.951611260647304</v>
      </c>
      <c r="BN3" s="41">
        <v>49.8429332162506</v>
      </c>
      <c r="BO3" s="23" t="s">
        <v>108</v>
      </c>
      <c r="BP3" s="23">
        <v>2551</v>
      </c>
      <c r="BQ3" s="41">
        <v>506.32566935221746</v>
      </c>
      <c r="BR3" s="41">
        <v>2393.6</v>
      </c>
      <c r="BS3" s="41">
        <v>2359.3000000000002</v>
      </c>
      <c r="BT3" s="41">
        <v>34.299999999999997</v>
      </c>
      <c r="BU3" s="41">
        <v>170.1</v>
      </c>
      <c r="BV3" s="41">
        <v>1.5416666666666665E-2</v>
      </c>
      <c r="BW3" s="42">
        <v>2839</v>
      </c>
      <c r="BX3" s="41">
        <v>8.9266666666666659</v>
      </c>
      <c r="BY3" s="41">
        <v>6.7</v>
      </c>
      <c r="BZ3" s="41">
        <v>21.24</v>
      </c>
      <c r="CA3" s="41">
        <v>23.156666666666666</v>
      </c>
      <c r="CB3" s="41">
        <v>0.38166666666666671</v>
      </c>
      <c r="CC3" s="41">
        <v>1.4999999999999999E-2</v>
      </c>
      <c r="CD3" s="41">
        <v>0</v>
      </c>
      <c r="CE3" s="41">
        <v>364.66566935221738</v>
      </c>
      <c r="CF3" s="43">
        <v>1</v>
      </c>
      <c r="CG3" s="43">
        <v>0</v>
      </c>
      <c r="CH3" s="43">
        <v>1</v>
      </c>
      <c r="CI3" s="43">
        <v>1</v>
      </c>
      <c r="CJ3" s="43">
        <v>0</v>
      </c>
      <c r="CK3" s="43">
        <v>1</v>
      </c>
      <c r="CL3" s="38"/>
      <c r="CM3" s="43">
        <v>1</v>
      </c>
      <c r="CN3" s="38"/>
      <c r="CO3" s="43">
        <v>0</v>
      </c>
      <c r="CP3" s="43">
        <f t="shared" si="3"/>
        <v>3</v>
      </c>
      <c r="CQ3" s="43">
        <v>3</v>
      </c>
      <c r="CR3" s="43">
        <v>1</v>
      </c>
      <c r="CS3" s="24">
        <v>1.59</v>
      </c>
      <c r="CT3" s="24">
        <v>0.87</v>
      </c>
      <c r="CU3" s="37">
        <v>51.65</v>
      </c>
      <c r="CV3" s="38" t="s">
        <v>107</v>
      </c>
      <c r="CW3" s="38" t="s">
        <v>107</v>
      </c>
      <c r="CX3" s="38" t="s">
        <v>107</v>
      </c>
      <c r="CY3" s="38" t="s">
        <v>107</v>
      </c>
      <c r="CZ3" s="38" t="s">
        <v>107</v>
      </c>
      <c r="DA3" s="41">
        <v>4330.5730000000003</v>
      </c>
      <c r="DB3" s="49">
        <v>14002.502681444405</v>
      </c>
      <c r="DC3" s="49">
        <v>325.42461005199306</v>
      </c>
      <c r="DD3" s="50">
        <v>2.029169</v>
      </c>
    </row>
    <row r="4" spans="1:109">
      <c r="A4" s="51">
        <v>38.780821917808218</v>
      </c>
      <c r="B4" s="36">
        <v>1</v>
      </c>
      <c r="C4" s="52">
        <v>2</v>
      </c>
      <c r="D4" s="27" t="s">
        <v>107</v>
      </c>
      <c r="E4" s="27" t="s">
        <v>107</v>
      </c>
      <c r="F4" s="28" t="s">
        <v>106</v>
      </c>
      <c r="G4" s="27" t="s">
        <v>107</v>
      </c>
      <c r="H4" s="28" t="s">
        <v>106</v>
      </c>
      <c r="I4" s="27"/>
      <c r="J4" s="27"/>
      <c r="K4" s="27"/>
      <c r="L4" s="23">
        <v>3</v>
      </c>
      <c r="M4" s="23">
        <v>3</v>
      </c>
      <c r="N4" s="23">
        <v>3</v>
      </c>
      <c r="O4" s="53">
        <v>-1</v>
      </c>
      <c r="P4" s="30">
        <v>145.94584399999999</v>
      </c>
      <c r="Q4" s="51">
        <v>66.2</v>
      </c>
      <c r="R4" s="30">
        <v>5.5954724409448824</v>
      </c>
      <c r="S4" s="51">
        <v>170.55</v>
      </c>
      <c r="T4" s="54">
        <v>1.7055</v>
      </c>
      <c r="U4" s="55">
        <v>22.759071591461602</v>
      </c>
      <c r="V4" s="51">
        <v>70.25</v>
      </c>
      <c r="W4" s="36">
        <v>90</v>
      </c>
      <c r="X4" s="56">
        <v>3.7971718498591316</v>
      </c>
      <c r="Y4" s="33">
        <f t="shared" si="0"/>
        <v>0.84381596663536251</v>
      </c>
      <c r="Z4" s="33">
        <f t="shared" si="1"/>
        <v>50.628957998121756</v>
      </c>
      <c r="AA4" s="34">
        <f t="shared" si="2"/>
        <v>0.39467928716223821</v>
      </c>
      <c r="AB4" s="36">
        <v>237</v>
      </c>
      <c r="AC4" s="36">
        <v>63</v>
      </c>
      <c r="AD4" s="36">
        <v>164</v>
      </c>
      <c r="AE4" s="36">
        <v>10</v>
      </c>
      <c r="AF4" s="36">
        <v>51</v>
      </c>
      <c r="AG4" s="36">
        <v>174</v>
      </c>
      <c r="AH4" s="36">
        <v>1.714</v>
      </c>
      <c r="AI4" s="36">
        <v>17</v>
      </c>
      <c r="AJ4" s="36">
        <v>14</v>
      </c>
      <c r="AK4" s="36">
        <v>43</v>
      </c>
      <c r="AL4" s="36">
        <v>0.9</v>
      </c>
      <c r="AM4" s="36">
        <v>36.5</v>
      </c>
      <c r="AN4" s="57" t="s">
        <v>107</v>
      </c>
      <c r="AO4" s="57" t="s">
        <v>107</v>
      </c>
      <c r="AP4" s="57" t="s">
        <v>107</v>
      </c>
      <c r="AQ4" s="57" t="s">
        <v>107</v>
      </c>
      <c r="AR4" s="57" t="s">
        <v>107</v>
      </c>
      <c r="AS4" s="57" t="s">
        <v>107</v>
      </c>
      <c r="AT4" s="57" t="s">
        <v>107</v>
      </c>
      <c r="AU4" s="57" t="s">
        <v>107</v>
      </c>
      <c r="AV4" s="57" t="s">
        <v>107</v>
      </c>
      <c r="AW4" s="57" t="s">
        <v>107</v>
      </c>
      <c r="AX4" s="57" t="s">
        <v>107</v>
      </c>
      <c r="AY4" s="57" t="s">
        <v>107</v>
      </c>
      <c r="AZ4" s="57" t="s">
        <v>107</v>
      </c>
      <c r="BA4" s="57" t="s">
        <v>107</v>
      </c>
      <c r="BB4" s="30" t="e">
        <f t="shared" si="4"/>
        <v>#VALUE!</v>
      </c>
      <c r="BC4" s="57" t="s">
        <v>107</v>
      </c>
      <c r="BD4" s="36">
        <v>72</v>
      </c>
      <c r="BE4" s="36">
        <v>93</v>
      </c>
      <c r="BF4" s="36">
        <v>54</v>
      </c>
      <c r="BG4" s="38" t="s">
        <v>107</v>
      </c>
      <c r="BH4" s="38" t="s">
        <v>107</v>
      </c>
      <c r="BI4" s="38" t="s">
        <v>107</v>
      </c>
      <c r="BJ4" s="38" t="s">
        <v>107</v>
      </c>
      <c r="BK4" s="38" t="s">
        <v>107</v>
      </c>
      <c r="BL4" s="38" t="s">
        <v>107</v>
      </c>
      <c r="BM4" s="38" t="s">
        <v>107</v>
      </c>
      <c r="BN4" s="38" t="s">
        <v>107</v>
      </c>
      <c r="BO4" s="38" t="s">
        <v>107</v>
      </c>
      <c r="BP4" s="38" t="s">
        <v>107</v>
      </c>
      <c r="BQ4" s="58">
        <v>213.25</v>
      </c>
      <c r="BR4" s="58">
        <v>1901.25</v>
      </c>
      <c r="BS4" s="38" t="s">
        <v>107</v>
      </c>
      <c r="BT4" s="38" t="s">
        <v>107</v>
      </c>
      <c r="BU4" s="38" t="s">
        <v>107</v>
      </c>
      <c r="BV4" s="58">
        <v>43.75</v>
      </c>
      <c r="BW4" s="58">
        <v>10162.75</v>
      </c>
      <c r="BX4" s="38" t="s">
        <v>107</v>
      </c>
      <c r="BY4" s="58">
        <v>408.75</v>
      </c>
      <c r="BZ4" s="38" t="s">
        <v>107</v>
      </c>
      <c r="CA4" s="58">
        <v>1332.75</v>
      </c>
      <c r="CB4" s="58">
        <v>44.5</v>
      </c>
      <c r="CC4" s="58">
        <v>4.25</v>
      </c>
      <c r="CD4" s="58">
        <v>0.25</v>
      </c>
      <c r="CE4" s="38" t="s">
        <v>107</v>
      </c>
      <c r="CF4" s="43">
        <v>0</v>
      </c>
      <c r="CG4" s="43">
        <v>0</v>
      </c>
      <c r="CH4" s="43">
        <v>0</v>
      </c>
      <c r="CI4" s="43">
        <v>0</v>
      </c>
      <c r="CJ4" s="43">
        <v>0</v>
      </c>
      <c r="CK4" s="43">
        <v>0</v>
      </c>
      <c r="CL4" s="38"/>
      <c r="CM4" s="43">
        <v>0</v>
      </c>
      <c r="CN4" s="38"/>
      <c r="CO4" s="43">
        <v>0</v>
      </c>
      <c r="CP4" s="43">
        <f t="shared" si="3"/>
        <v>0</v>
      </c>
      <c r="CQ4" s="43">
        <v>0</v>
      </c>
      <c r="CR4" s="43">
        <v>0</v>
      </c>
      <c r="CS4" s="36">
        <v>0.45</v>
      </c>
      <c r="CT4" s="36">
        <v>1.27</v>
      </c>
      <c r="CU4" s="36">
        <v>10.73</v>
      </c>
      <c r="CV4" s="36">
        <v>38.700000000000003</v>
      </c>
      <c r="CW4" s="36">
        <v>75.7</v>
      </c>
      <c r="CX4" s="36">
        <v>877</v>
      </c>
      <c r="CY4" s="36">
        <v>349</v>
      </c>
      <c r="CZ4" s="36">
        <v>14.5</v>
      </c>
      <c r="DA4" s="59">
        <v>14396.875</v>
      </c>
      <c r="DB4" s="49">
        <v>16401.501608866645</v>
      </c>
      <c r="DC4" s="49">
        <v>245.00866551126512</v>
      </c>
      <c r="DD4" s="50">
        <v>2.2364890000000002</v>
      </c>
      <c r="DE4" s="46">
        <v>5799</v>
      </c>
    </row>
    <row r="5" spans="1:109">
      <c r="A5" s="51">
        <v>40.627397260273973</v>
      </c>
      <c r="B5" s="36">
        <v>1</v>
      </c>
      <c r="C5" s="52">
        <v>2</v>
      </c>
      <c r="D5" s="27" t="s">
        <v>107</v>
      </c>
      <c r="E5" s="27" t="s">
        <v>107</v>
      </c>
      <c r="F5" s="28" t="s">
        <v>106</v>
      </c>
      <c r="G5" s="27" t="s">
        <v>107</v>
      </c>
      <c r="H5" s="28" t="s">
        <v>106</v>
      </c>
      <c r="I5" s="27"/>
      <c r="J5" s="27"/>
      <c r="K5" s="27"/>
      <c r="L5" s="23">
        <v>3</v>
      </c>
      <c r="M5" s="23">
        <v>3</v>
      </c>
      <c r="N5" s="23">
        <v>3</v>
      </c>
      <c r="O5" s="23">
        <v>1</v>
      </c>
      <c r="P5" s="30">
        <v>190.47916799999999</v>
      </c>
      <c r="Q5" s="51">
        <v>86.4</v>
      </c>
      <c r="R5" s="30">
        <v>5.4724409448818898</v>
      </c>
      <c r="S5" s="51">
        <v>166.8</v>
      </c>
      <c r="T5" s="54">
        <v>1.6680000000000001</v>
      </c>
      <c r="U5" s="55">
        <v>31.054293256042641</v>
      </c>
      <c r="V5" s="51">
        <v>100.95</v>
      </c>
      <c r="W5" s="36">
        <v>87</v>
      </c>
      <c r="X5" s="56">
        <v>18.020595426469903</v>
      </c>
      <c r="Y5" s="33">
        <f t="shared" si="0"/>
        <v>3.8710908693898309</v>
      </c>
      <c r="Z5" s="33">
        <f t="shared" si="1"/>
        <v>270.30893139704853</v>
      </c>
      <c r="AA5" s="34">
        <f t="shared" si="2"/>
        <v>0.312960796707834</v>
      </c>
      <c r="AB5" s="36">
        <v>199</v>
      </c>
      <c r="AC5" s="36">
        <v>44</v>
      </c>
      <c r="AD5" s="36">
        <v>118</v>
      </c>
      <c r="AE5" s="36">
        <v>37</v>
      </c>
      <c r="AF5" s="36">
        <v>184</v>
      </c>
      <c r="AG5" s="36">
        <v>155</v>
      </c>
      <c r="AH5" s="36">
        <v>0.97499999999999998</v>
      </c>
      <c r="AI5" s="36">
        <v>22</v>
      </c>
      <c r="AJ5" s="36">
        <v>31</v>
      </c>
      <c r="AK5" s="36">
        <v>33</v>
      </c>
      <c r="AL5" s="36">
        <v>0.6</v>
      </c>
      <c r="AM5" s="36">
        <v>38.6</v>
      </c>
      <c r="AN5" s="57" t="s">
        <v>107</v>
      </c>
      <c r="AO5" s="57" t="s">
        <v>107</v>
      </c>
      <c r="AP5" s="57" t="s">
        <v>107</v>
      </c>
      <c r="AQ5" s="57" t="s">
        <v>107</v>
      </c>
      <c r="AR5" s="57" t="s">
        <v>107</v>
      </c>
      <c r="AS5" s="57" t="s">
        <v>107</v>
      </c>
      <c r="AT5" s="57" t="s">
        <v>107</v>
      </c>
      <c r="AU5" s="57" t="s">
        <v>107</v>
      </c>
      <c r="AV5" s="57" t="s">
        <v>107</v>
      </c>
      <c r="AW5" s="57" t="s">
        <v>107</v>
      </c>
      <c r="AX5" s="57" t="s">
        <v>107</v>
      </c>
      <c r="AY5" s="57" t="s">
        <v>107</v>
      </c>
      <c r="AZ5" s="57" t="s">
        <v>107</v>
      </c>
      <c r="BA5" s="57" t="s">
        <v>107</v>
      </c>
      <c r="BB5" s="30" t="e">
        <f t="shared" si="4"/>
        <v>#VALUE!</v>
      </c>
      <c r="BC5" s="57" t="s">
        <v>107</v>
      </c>
      <c r="BD5" s="36">
        <v>77</v>
      </c>
      <c r="BE5" s="36">
        <v>101</v>
      </c>
      <c r="BF5" s="36">
        <v>66</v>
      </c>
      <c r="BG5" s="38" t="s">
        <v>107</v>
      </c>
      <c r="BH5" s="38" t="s">
        <v>107</v>
      </c>
      <c r="BI5" s="38" t="s">
        <v>107</v>
      </c>
      <c r="BJ5" s="38" t="s">
        <v>107</v>
      </c>
      <c r="BK5" s="38" t="s">
        <v>107</v>
      </c>
      <c r="BL5" s="38" t="s">
        <v>107</v>
      </c>
      <c r="BM5" s="38" t="s">
        <v>107</v>
      </c>
      <c r="BN5" s="38" t="s">
        <v>107</v>
      </c>
      <c r="BO5" s="38" t="s">
        <v>107</v>
      </c>
      <c r="BP5" s="38" t="s">
        <v>107</v>
      </c>
      <c r="BQ5" s="58">
        <v>779.375</v>
      </c>
      <c r="BR5" s="58">
        <v>2717.75</v>
      </c>
      <c r="BS5" s="38" t="s">
        <v>107</v>
      </c>
      <c r="BT5" s="38" t="s">
        <v>107</v>
      </c>
      <c r="BU5" s="38" t="s">
        <v>107</v>
      </c>
      <c r="BV5" s="58">
        <v>134.375</v>
      </c>
      <c r="BW5" s="58">
        <v>9005.625</v>
      </c>
      <c r="BX5" s="38" t="s">
        <v>107</v>
      </c>
      <c r="BY5" s="58">
        <v>345</v>
      </c>
      <c r="BZ5" s="38" t="s">
        <v>107</v>
      </c>
      <c r="CA5" s="58">
        <v>1275.75</v>
      </c>
      <c r="CB5" s="58">
        <v>137.625</v>
      </c>
      <c r="CC5" s="58">
        <v>2</v>
      </c>
      <c r="CD5" s="58">
        <v>0.125</v>
      </c>
      <c r="CE5" s="38" t="s">
        <v>107</v>
      </c>
      <c r="CF5" s="43">
        <v>0</v>
      </c>
      <c r="CG5" s="43">
        <v>0</v>
      </c>
      <c r="CH5" s="43">
        <v>0</v>
      </c>
      <c r="CI5" s="43">
        <v>0</v>
      </c>
      <c r="CJ5" s="43">
        <v>0</v>
      </c>
      <c r="CK5" s="43">
        <v>1</v>
      </c>
      <c r="CL5" s="38"/>
      <c r="CM5" s="43">
        <v>1</v>
      </c>
      <c r="CN5" s="38"/>
      <c r="CO5" s="43">
        <v>1</v>
      </c>
      <c r="CP5" s="43">
        <f t="shared" si="3"/>
        <v>3</v>
      </c>
      <c r="CQ5" s="43">
        <v>3</v>
      </c>
      <c r="CR5" s="43">
        <v>1</v>
      </c>
      <c r="CS5" s="36">
        <v>2.15</v>
      </c>
      <c r="CT5" s="36">
        <v>11.27</v>
      </c>
      <c r="CU5" s="36">
        <v>24.04</v>
      </c>
      <c r="CV5" s="36">
        <v>171</v>
      </c>
      <c r="CW5" s="36">
        <v>40.5</v>
      </c>
      <c r="CX5" s="36">
        <v>1360</v>
      </c>
      <c r="CY5" s="36">
        <v>202</v>
      </c>
      <c r="CZ5" s="36">
        <v>10</v>
      </c>
      <c r="DA5" s="59">
        <v>8167.5159235668798</v>
      </c>
      <c r="DB5" s="49">
        <v>11355.023239184842</v>
      </c>
      <c r="DC5" s="49">
        <v>315.02599653379554</v>
      </c>
      <c r="DD5" s="50">
        <v>1.608285</v>
      </c>
      <c r="DE5" s="46">
        <v>557.29999999999995</v>
      </c>
    </row>
    <row r="6" spans="1:109">
      <c r="A6" s="51">
        <v>53.304109589041097</v>
      </c>
      <c r="B6" s="36">
        <v>1</v>
      </c>
      <c r="C6" s="52">
        <v>2</v>
      </c>
      <c r="D6" s="27" t="s">
        <v>107</v>
      </c>
      <c r="E6" s="27" t="s">
        <v>107</v>
      </c>
      <c r="F6" s="28" t="s">
        <v>106</v>
      </c>
      <c r="G6" s="27" t="s">
        <v>107</v>
      </c>
      <c r="H6" s="28" t="s">
        <v>106</v>
      </c>
      <c r="I6" s="27"/>
      <c r="J6" s="27"/>
      <c r="K6" s="27"/>
      <c r="L6" s="23">
        <v>3</v>
      </c>
      <c r="M6" s="23">
        <v>3</v>
      </c>
      <c r="N6" s="23">
        <v>3</v>
      </c>
      <c r="O6" s="53">
        <v>-1</v>
      </c>
      <c r="P6" s="30">
        <v>122.13594799999998</v>
      </c>
      <c r="Q6" s="51">
        <v>55.4</v>
      </c>
      <c r="R6" s="30">
        <v>5.4330708661417324</v>
      </c>
      <c r="S6" s="51">
        <v>165.6</v>
      </c>
      <c r="T6" s="54">
        <v>1.6559999999999999</v>
      </c>
      <c r="U6" s="55">
        <v>20.201755000116687</v>
      </c>
      <c r="V6" s="51">
        <v>72.7</v>
      </c>
      <c r="W6" s="36">
        <v>82</v>
      </c>
      <c r="X6" s="56">
        <v>2.4885977152583911</v>
      </c>
      <c r="Y6" s="33">
        <f t="shared" si="0"/>
        <v>0.50386422876836567</v>
      </c>
      <c r="Z6" s="33">
        <f t="shared" si="1"/>
        <v>47.152377762790572</v>
      </c>
      <c r="AA6" s="34">
        <f t="shared" si="2"/>
        <v>0.43294381153634087</v>
      </c>
      <c r="AB6" s="36">
        <v>262</v>
      </c>
      <c r="AC6" s="36">
        <v>58</v>
      </c>
      <c r="AD6" s="36">
        <v>192</v>
      </c>
      <c r="AE6" s="36">
        <v>12</v>
      </c>
      <c r="AF6" s="36">
        <v>62</v>
      </c>
      <c r="AG6" s="36">
        <v>204</v>
      </c>
      <c r="AH6" s="36">
        <v>4.3499999999999996</v>
      </c>
      <c r="AI6" s="36">
        <v>20</v>
      </c>
      <c r="AJ6" s="36">
        <v>15</v>
      </c>
      <c r="AK6" s="36">
        <v>45</v>
      </c>
      <c r="AL6" s="36">
        <v>0.8</v>
      </c>
      <c r="AM6" s="36">
        <v>43.3</v>
      </c>
      <c r="AN6" s="57" t="s">
        <v>107</v>
      </c>
      <c r="AO6" s="57" t="s">
        <v>107</v>
      </c>
      <c r="AP6" s="57" t="s">
        <v>107</v>
      </c>
      <c r="AQ6" s="57" t="s">
        <v>107</v>
      </c>
      <c r="AR6" s="57" t="s">
        <v>107</v>
      </c>
      <c r="AS6" s="57" t="s">
        <v>107</v>
      </c>
      <c r="AT6" s="57" t="s">
        <v>107</v>
      </c>
      <c r="AU6" s="57" t="s">
        <v>107</v>
      </c>
      <c r="AV6" s="57" t="s">
        <v>107</v>
      </c>
      <c r="AW6" s="57" t="s">
        <v>107</v>
      </c>
      <c r="AX6" s="57" t="s">
        <v>107</v>
      </c>
      <c r="AY6" s="57" t="s">
        <v>107</v>
      </c>
      <c r="AZ6" s="57" t="s">
        <v>107</v>
      </c>
      <c r="BA6" s="57" t="s">
        <v>107</v>
      </c>
      <c r="BB6" s="30" t="e">
        <f t="shared" si="4"/>
        <v>#VALUE!</v>
      </c>
      <c r="BC6" s="57" t="s">
        <v>107</v>
      </c>
      <c r="BD6" s="36">
        <v>57</v>
      </c>
      <c r="BE6" s="36">
        <v>105</v>
      </c>
      <c r="BF6" s="36">
        <v>67</v>
      </c>
      <c r="BG6" s="38" t="s">
        <v>107</v>
      </c>
      <c r="BH6" s="38" t="s">
        <v>107</v>
      </c>
      <c r="BI6" s="38" t="s">
        <v>107</v>
      </c>
      <c r="BJ6" s="38" t="s">
        <v>107</v>
      </c>
      <c r="BK6" s="38" t="s">
        <v>107</v>
      </c>
      <c r="BL6" s="38" t="s">
        <v>107</v>
      </c>
      <c r="BM6" s="38" t="s">
        <v>107</v>
      </c>
      <c r="BN6" s="38" t="s">
        <v>107</v>
      </c>
      <c r="BO6" s="38" t="s">
        <v>107</v>
      </c>
      <c r="BP6" s="38" t="s">
        <v>107</v>
      </c>
      <c r="BQ6" s="58">
        <v>254</v>
      </c>
      <c r="BR6" s="58">
        <v>1808</v>
      </c>
      <c r="BS6" s="38" t="s">
        <v>107</v>
      </c>
      <c r="BT6" s="38" t="s">
        <v>107</v>
      </c>
      <c r="BU6" s="38" t="s">
        <v>107</v>
      </c>
      <c r="BV6" s="58">
        <v>67.375</v>
      </c>
      <c r="BW6" s="58">
        <v>8491.375</v>
      </c>
      <c r="BX6" s="38" t="s">
        <v>107</v>
      </c>
      <c r="BY6" s="58">
        <v>385</v>
      </c>
      <c r="BZ6" s="38" t="s">
        <v>107</v>
      </c>
      <c r="CA6" s="58">
        <v>1343.125</v>
      </c>
      <c r="CB6" s="58">
        <v>71.125</v>
      </c>
      <c r="CC6" s="58">
        <v>1.5</v>
      </c>
      <c r="CD6" s="58">
        <v>0</v>
      </c>
      <c r="CE6" s="38" t="s">
        <v>107</v>
      </c>
      <c r="CF6" s="43">
        <v>0</v>
      </c>
      <c r="CG6" s="43">
        <v>0</v>
      </c>
      <c r="CH6" s="43">
        <v>0</v>
      </c>
      <c r="CI6" s="43">
        <v>0</v>
      </c>
      <c r="CJ6" s="43">
        <v>0</v>
      </c>
      <c r="CK6" s="43">
        <v>0</v>
      </c>
      <c r="CL6" s="38"/>
      <c r="CM6" s="43">
        <v>0</v>
      </c>
      <c r="CN6" s="38"/>
      <c r="CO6" s="43">
        <v>0</v>
      </c>
      <c r="CP6" s="43">
        <f t="shared" si="3"/>
        <v>0</v>
      </c>
      <c r="CQ6" s="43">
        <v>0</v>
      </c>
      <c r="CR6" s="43">
        <v>0</v>
      </c>
      <c r="CS6" s="36">
        <v>0.28999999999999998</v>
      </c>
      <c r="CT6" s="36">
        <v>0.04</v>
      </c>
      <c r="CU6" s="36">
        <v>10.23</v>
      </c>
      <c r="CV6" s="36">
        <v>491</v>
      </c>
      <c r="CW6" s="36">
        <v>211</v>
      </c>
      <c r="CX6" s="36">
        <v>877</v>
      </c>
      <c r="CY6" s="36">
        <v>251</v>
      </c>
      <c r="CZ6" s="36">
        <v>5.35</v>
      </c>
      <c r="DA6" s="44">
        <v>37227.389000000003</v>
      </c>
      <c r="DB6" s="49">
        <v>13464.426170897392</v>
      </c>
      <c r="DC6" s="49">
        <v>260.95320623916814</v>
      </c>
      <c r="DD6" s="50">
        <v>2.5214400000000001</v>
      </c>
    </row>
    <row r="7" spans="1:109">
      <c r="A7" s="51">
        <v>42.547945205479451</v>
      </c>
      <c r="B7" s="36">
        <v>1</v>
      </c>
      <c r="C7" s="52">
        <v>2</v>
      </c>
      <c r="D7" s="27" t="s">
        <v>107</v>
      </c>
      <c r="E7" s="27" t="s">
        <v>107</v>
      </c>
      <c r="F7" s="28" t="s">
        <v>106</v>
      </c>
      <c r="G7" s="27" t="s">
        <v>107</v>
      </c>
      <c r="H7" s="28" t="s">
        <v>106</v>
      </c>
      <c r="I7" s="27"/>
      <c r="J7" s="27"/>
      <c r="K7" s="27"/>
      <c r="L7" s="23">
        <v>3</v>
      </c>
      <c r="M7" s="23">
        <v>3</v>
      </c>
      <c r="N7" s="23">
        <v>3</v>
      </c>
      <c r="O7" s="23">
        <v>0</v>
      </c>
      <c r="P7" s="30">
        <v>162.26003199999997</v>
      </c>
      <c r="Q7" s="51">
        <v>73.599999999999994</v>
      </c>
      <c r="R7" s="30">
        <v>5.6266404199475062</v>
      </c>
      <c r="S7" s="51">
        <v>171.5</v>
      </c>
      <c r="T7" s="54">
        <v>1.7150000000000001</v>
      </c>
      <c r="U7" s="55">
        <v>25.023587110812667</v>
      </c>
      <c r="V7" s="51">
        <v>78.7</v>
      </c>
      <c r="W7" s="36">
        <v>79</v>
      </c>
      <c r="X7" s="56">
        <v>4.5808573552937162</v>
      </c>
      <c r="Y7" s="33">
        <f t="shared" si="0"/>
        <v>0.89354995325482367</v>
      </c>
      <c r="Z7" s="33">
        <f t="shared" si="1"/>
        <v>103.06929049410861</v>
      </c>
      <c r="AA7" s="34">
        <f t="shared" si="2"/>
        <v>0.39084273304386291</v>
      </c>
      <c r="AB7" s="36">
        <v>239</v>
      </c>
      <c r="AC7" s="36">
        <v>54</v>
      </c>
      <c r="AD7" s="36">
        <v>164</v>
      </c>
      <c r="AE7" s="36">
        <v>21</v>
      </c>
      <c r="AF7" s="36">
        <v>106</v>
      </c>
      <c r="AG7" s="36">
        <v>185</v>
      </c>
      <c r="AH7" s="36">
        <v>3.883</v>
      </c>
      <c r="AI7" s="36">
        <v>17</v>
      </c>
      <c r="AJ7" s="36">
        <v>14</v>
      </c>
      <c r="AK7" s="36">
        <v>39</v>
      </c>
      <c r="AL7" s="36">
        <v>1</v>
      </c>
      <c r="AM7" s="36">
        <v>37.4</v>
      </c>
      <c r="AN7" s="57" t="s">
        <v>107</v>
      </c>
      <c r="AO7" s="57" t="s">
        <v>107</v>
      </c>
      <c r="AP7" s="57" t="s">
        <v>107</v>
      </c>
      <c r="AQ7" s="57" t="s">
        <v>107</v>
      </c>
      <c r="AR7" s="57" t="s">
        <v>107</v>
      </c>
      <c r="AS7" s="57" t="s">
        <v>107</v>
      </c>
      <c r="AT7" s="57" t="s">
        <v>107</v>
      </c>
      <c r="AU7" s="57" t="s">
        <v>107</v>
      </c>
      <c r="AV7" s="57" t="s">
        <v>107</v>
      </c>
      <c r="AW7" s="57" t="s">
        <v>107</v>
      </c>
      <c r="AX7" s="57" t="s">
        <v>107</v>
      </c>
      <c r="AY7" s="57" t="s">
        <v>107</v>
      </c>
      <c r="AZ7" s="57" t="s">
        <v>107</v>
      </c>
      <c r="BA7" s="57" t="s">
        <v>107</v>
      </c>
      <c r="BB7" s="30" t="e">
        <f t="shared" si="4"/>
        <v>#VALUE!</v>
      </c>
      <c r="BC7" s="57" t="s">
        <v>107</v>
      </c>
      <c r="BD7" s="36">
        <v>52</v>
      </c>
      <c r="BE7" s="36">
        <v>107</v>
      </c>
      <c r="BF7" s="36">
        <v>73</v>
      </c>
      <c r="BG7" s="38" t="s">
        <v>107</v>
      </c>
      <c r="BH7" s="38" t="s">
        <v>107</v>
      </c>
      <c r="BI7" s="38" t="s">
        <v>107</v>
      </c>
      <c r="BJ7" s="38" t="s">
        <v>107</v>
      </c>
      <c r="BK7" s="38" t="s">
        <v>107</v>
      </c>
      <c r="BL7" s="38" t="s">
        <v>107</v>
      </c>
      <c r="BM7" s="38" t="s">
        <v>107</v>
      </c>
      <c r="BN7" s="38" t="s">
        <v>107</v>
      </c>
      <c r="BO7" s="38" t="s">
        <v>107</v>
      </c>
      <c r="BP7" s="38" t="s">
        <v>107</v>
      </c>
      <c r="BQ7" s="58">
        <v>1368.25</v>
      </c>
      <c r="BR7" s="58">
        <v>2958.5</v>
      </c>
      <c r="BS7" s="38" t="s">
        <v>107</v>
      </c>
      <c r="BT7" s="38" t="s">
        <v>107</v>
      </c>
      <c r="BU7" s="38" t="s">
        <v>107</v>
      </c>
      <c r="BV7" s="58">
        <v>239.625</v>
      </c>
      <c r="BW7" s="58">
        <v>13332.125</v>
      </c>
      <c r="BX7" s="38" t="s">
        <v>107</v>
      </c>
      <c r="BY7" s="58">
        <v>345.75</v>
      </c>
      <c r="BZ7" s="38" t="s">
        <v>107</v>
      </c>
      <c r="CA7" s="58">
        <v>1163.25</v>
      </c>
      <c r="CB7" s="58">
        <v>228.125</v>
      </c>
      <c r="CC7" s="58">
        <v>11.625</v>
      </c>
      <c r="CD7" s="58">
        <v>5.25</v>
      </c>
      <c r="CE7" s="38" t="s">
        <v>107</v>
      </c>
      <c r="CF7" s="43">
        <v>0</v>
      </c>
      <c r="CG7" s="43">
        <v>0</v>
      </c>
      <c r="CH7" s="43">
        <v>0</v>
      </c>
      <c r="CI7" s="43">
        <v>0</v>
      </c>
      <c r="CJ7" s="43">
        <v>0</v>
      </c>
      <c r="CK7" s="43">
        <v>0</v>
      </c>
      <c r="CL7" s="38"/>
      <c r="CM7" s="43">
        <v>0</v>
      </c>
      <c r="CN7" s="38"/>
      <c r="CO7" s="43">
        <v>0</v>
      </c>
      <c r="CP7" s="43">
        <f t="shared" si="3"/>
        <v>0</v>
      </c>
      <c r="CQ7" s="43">
        <v>0</v>
      </c>
      <c r="CR7" s="43">
        <v>0</v>
      </c>
      <c r="CS7" s="36">
        <v>0.78</v>
      </c>
      <c r="CT7" s="36">
        <v>1.75</v>
      </c>
      <c r="CU7" s="36">
        <v>11.98</v>
      </c>
      <c r="CV7" s="36">
        <v>917</v>
      </c>
      <c r="CW7" s="36">
        <v>91.2</v>
      </c>
      <c r="CX7" s="36">
        <v>635</v>
      </c>
      <c r="CY7" s="36">
        <v>714</v>
      </c>
      <c r="CZ7" s="36">
        <v>11.7</v>
      </c>
      <c r="DA7" s="59">
        <v>17955</v>
      </c>
      <c r="DB7" s="49">
        <v>15636.396138720056</v>
      </c>
      <c r="DC7" s="49">
        <v>177.41767764298092</v>
      </c>
      <c r="DD7" s="50">
        <v>1.8237650000000001</v>
      </c>
      <c r="DE7" s="46">
        <v>1921</v>
      </c>
    </row>
    <row r="8" spans="1:109">
      <c r="A8" s="51">
        <v>55.265753424657532</v>
      </c>
      <c r="B8" s="36">
        <v>1</v>
      </c>
      <c r="C8" s="52">
        <v>2</v>
      </c>
      <c r="D8" s="27" t="s">
        <v>107</v>
      </c>
      <c r="E8" s="27" t="s">
        <v>107</v>
      </c>
      <c r="F8" s="28" t="s">
        <v>106</v>
      </c>
      <c r="G8" s="27" t="s">
        <v>107</v>
      </c>
      <c r="H8" s="28" t="s">
        <v>106</v>
      </c>
      <c r="I8" s="27"/>
      <c r="J8" s="27"/>
      <c r="K8" s="27"/>
      <c r="L8" s="23">
        <v>3</v>
      </c>
      <c r="M8" s="23">
        <v>3</v>
      </c>
      <c r="N8" s="23">
        <v>3</v>
      </c>
      <c r="O8" s="23">
        <v>1</v>
      </c>
      <c r="P8" s="30">
        <v>193.12471199999996</v>
      </c>
      <c r="Q8" s="51">
        <v>87.6</v>
      </c>
      <c r="R8" s="30">
        <v>5.3969816272965874</v>
      </c>
      <c r="S8" s="51">
        <v>164.5</v>
      </c>
      <c r="T8" s="54">
        <v>1.645</v>
      </c>
      <c r="U8" s="55">
        <v>32.372206465202652</v>
      </c>
      <c r="V8" s="51">
        <v>105.9</v>
      </c>
      <c r="W8" s="36">
        <v>81</v>
      </c>
      <c r="X8" s="56">
        <v>4.2479227490183842</v>
      </c>
      <c r="Y8" s="33">
        <f t="shared" si="0"/>
        <v>0.84958454980367681</v>
      </c>
      <c r="Z8" s="33">
        <f t="shared" si="1"/>
        <v>84.958454980367677</v>
      </c>
      <c r="AA8" s="34">
        <f t="shared" si="2"/>
        <v>0.39421891691007199</v>
      </c>
      <c r="AB8" s="36">
        <v>216</v>
      </c>
      <c r="AC8" s="36">
        <v>64</v>
      </c>
      <c r="AD8" s="36">
        <v>110</v>
      </c>
      <c r="AE8" s="36">
        <v>42</v>
      </c>
      <c r="AF8" s="36">
        <v>212</v>
      </c>
      <c r="AG8" s="36">
        <v>152</v>
      </c>
      <c r="AH8" s="36">
        <v>1.607</v>
      </c>
      <c r="AI8" s="36">
        <v>20</v>
      </c>
      <c r="AJ8" s="36">
        <v>16</v>
      </c>
      <c r="AK8" s="36">
        <v>76</v>
      </c>
      <c r="AL8" s="60">
        <v>0.4</v>
      </c>
      <c r="AM8" s="36">
        <v>37.200000000000003</v>
      </c>
      <c r="AN8" s="57" t="s">
        <v>107</v>
      </c>
      <c r="AO8" s="57" t="s">
        <v>107</v>
      </c>
      <c r="AP8" s="57" t="s">
        <v>107</v>
      </c>
      <c r="AQ8" s="57" t="s">
        <v>107</v>
      </c>
      <c r="AR8" s="57" t="s">
        <v>107</v>
      </c>
      <c r="AS8" s="57" t="s">
        <v>107</v>
      </c>
      <c r="AT8" s="57" t="s">
        <v>107</v>
      </c>
      <c r="AU8" s="57" t="s">
        <v>107</v>
      </c>
      <c r="AV8" s="57" t="s">
        <v>107</v>
      </c>
      <c r="AW8" s="57" t="s">
        <v>107</v>
      </c>
      <c r="AX8" s="57" t="s">
        <v>107</v>
      </c>
      <c r="AY8" s="57" t="s">
        <v>107</v>
      </c>
      <c r="AZ8" s="57" t="s">
        <v>107</v>
      </c>
      <c r="BA8" s="57" t="s">
        <v>107</v>
      </c>
      <c r="BB8" s="30" t="e">
        <f t="shared" si="4"/>
        <v>#VALUE!</v>
      </c>
      <c r="BC8" s="57" t="s">
        <v>107</v>
      </c>
      <c r="BD8" s="36">
        <v>57</v>
      </c>
      <c r="BE8" s="36">
        <v>125</v>
      </c>
      <c r="BF8" s="36">
        <v>77</v>
      </c>
      <c r="BG8" s="38" t="s">
        <v>107</v>
      </c>
      <c r="BH8" s="38" t="s">
        <v>107</v>
      </c>
      <c r="BI8" s="38" t="s">
        <v>107</v>
      </c>
      <c r="BJ8" s="38" t="s">
        <v>107</v>
      </c>
      <c r="BK8" s="38" t="s">
        <v>107</v>
      </c>
      <c r="BL8" s="38" t="s">
        <v>107</v>
      </c>
      <c r="BM8" s="38" t="s">
        <v>107</v>
      </c>
      <c r="BN8" s="38" t="s">
        <v>107</v>
      </c>
      <c r="BO8" s="38" t="s">
        <v>107</v>
      </c>
      <c r="BP8" s="38" t="s">
        <v>107</v>
      </c>
      <c r="BQ8" s="58">
        <v>605</v>
      </c>
      <c r="BR8" s="58">
        <v>2535.2222222222222</v>
      </c>
      <c r="BS8" s="38" t="s">
        <v>107</v>
      </c>
      <c r="BT8" s="38" t="s">
        <v>107</v>
      </c>
      <c r="BU8" s="38" t="s">
        <v>107</v>
      </c>
      <c r="BV8" s="58">
        <v>96.555555555555557</v>
      </c>
      <c r="BW8" s="58">
        <v>10211.333333333299</v>
      </c>
      <c r="BX8" s="38" t="s">
        <v>107</v>
      </c>
      <c r="BY8" s="58">
        <v>461.11111111111109</v>
      </c>
      <c r="BZ8" s="38" t="s">
        <v>107</v>
      </c>
      <c r="CA8" s="58">
        <v>1305.7777777777778</v>
      </c>
      <c r="CB8" s="58">
        <v>94.222222222222229</v>
      </c>
      <c r="CC8" s="58">
        <v>5</v>
      </c>
      <c r="CD8" s="58">
        <v>0.88888888888888884</v>
      </c>
      <c r="CE8" s="38" t="s">
        <v>107</v>
      </c>
      <c r="CF8" s="43">
        <v>0</v>
      </c>
      <c r="CG8" s="43">
        <v>0</v>
      </c>
      <c r="CH8" s="43">
        <v>0</v>
      </c>
      <c r="CI8" s="43">
        <v>0</v>
      </c>
      <c r="CJ8" s="43">
        <v>0</v>
      </c>
      <c r="CK8" s="43">
        <v>1</v>
      </c>
      <c r="CL8" s="38"/>
      <c r="CM8" s="43">
        <v>0</v>
      </c>
      <c r="CN8" s="38"/>
      <c r="CO8" s="43">
        <v>1</v>
      </c>
      <c r="CP8" s="43">
        <f t="shared" si="3"/>
        <v>2</v>
      </c>
      <c r="CQ8" s="43">
        <v>2</v>
      </c>
      <c r="CR8" s="43">
        <v>0</v>
      </c>
      <c r="CS8" s="36">
        <v>1.05</v>
      </c>
      <c r="CT8" s="36">
        <v>1.87</v>
      </c>
      <c r="CU8" s="36">
        <v>15.61</v>
      </c>
      <c r="CV8" s="38" t="s">
        <v>107</v>
      </c>
      <c r="CW8" s="38" t="s">
        <v>107</v>
      </c>
      <c r="CX8" s="38" t="s">
        <v>107</v>
      </c>
      <c r="CY8" s="38" t="s">
        <v>107</v>
      </c>
      <c r="CZ8" s="38" t="s">
        <v>107</v>
      </c>
      <c r="DA8" s="59">
        <v>9726.875</v>
      </c>
      <c r="DB8" s="49">
        <v>11885.949231319271</v>
      </c>
      <c r="DC8" s="49">
        <v>216.23916811091851</v>
      </c>
      <c r="DD8" s="50">
        <v>1.6138840000000001</v>
      </c>
    </row>
    <row r="9" spans="1:109">
      <c r="A9" s="24">
        <v>48.909589041095899</v>
      </c>
      <c r="B9" s="23">
        <v>1</v>
      </c>
      <c r="C9" s="25">
        <v>2</v>
      </c>
      <c r="D9" s="26" t="s">
        <v>107</v>
      </c>
      <c r="E9" s="27" t="s">
        <v>107</v>
      </c>
      <c r="F9" s="28" t="s">
        <v>106</v>
      </c>
      <c r="G9" s="27" t="s">
        <v>107</v>
      </c>
      <c r="H9" s="28" t="s">
        <v>106</v>
      </c>
      <c r="I9" s="27">
        <v>0</v>
      </c>
      <c r="J9" s="27">
        <v>-2</v>
      </c>
      <c r="K9" s="27">
        <v>0</v>
      </c>
      <c r="L9" s="48">
        <v>1</v>
      </c>
      <c r="M9" s="48">
        <v>1</v>
      </c>
      <c r="N9" s="28">
        <v>1</v>
      </c>
      <c r="O9" s="23">
        <v>2</v>
      </c>
      <c r="P9" s="30">
        <v>208.116128</v>
      </c>
      <c r="Q9" s="31">
        <v>94.4</v>
      </c>
      <c r="R9" s="30">
        <v>5.3838611749999998</v>
      </c>
      <c r="S9" s="30">
        <v>164.1</v>
      </c>
      <c r="T9" s="30">
        <v>1.641</v>
      </c>
      <c r="U9" s="31">
        <v>35</v>
      </c>
      <c r="V9" s="24">
        <v>113.03333333333335</v>
      </c>
      <c r="W9" s="32">
        <v>82</v>
      </c>
      <c r="X9" s="33">
        <v>10.044599787810437</v>
      </c>
      <c r="Y9" s="33">
        <f t="shared" si="0"/>
        <v>2.033721438519644</v>
      </c>
      <c r="Z9" s="33">
        <f t="shared" si="1"/>
        <v>190.31873282167143</v>
      </c>
      <c r="AA9" s="34">
        <f t="shared" si="2"/>
        <v>0.34296534470061696</v>
      </c>
      <c r="AB9" s="35">
        <v>188</v>
      </c>
      <c r="AC9" s="32">
        <v>59</v>
      </c>
      <c r="AD9" s="32">
        <v>116</v>
      </c>
      <c r="AE9" s="36">
        <v>13</v>
      </c>
      <c r="AF9" s="32">
        <v>80</v>
      </c>
      <c r="AG9" s="36">
        <v>129</v>
      </c>
      <c r="AH9" s="32">
        <v>2.141</v>
      </c>
      <c r="AI9" s="32">
        <v>19</v>
      </c>
      <c r="AJ9" s="32">
        <v>36</v>
      </c>
      <c r="AK9" s="32">
        <v>97</v>
      </c>
      <c r="AL9" s="37">
        <v>1</v>
      </c>
      <c r="AM9" s="38" t="s">
        <v>107</v>
      </c>
      <c r="AN9" s="27">
        <v>1</v>
      </c>
      <c r="AO9" s="33">
        <v>1.2224748294900942</v>
      </c>
      <c r="AP9" s="30">
        <v>109.43</v>
      </c>
      <c r="AQ9" s="30"/>
      <c r="AR9" s="30">
        <v>96.36</v>
      </c>
      <c r="AS9" s="30">
        <v>135.19999999999999</v>
      </c>
      <c r="AT9" s="30">
        <v>10.68</v>
      </c>
      <c r="AU9" s="30">
        <v>150.41999999999999</v>
      </c>
      <c r="AV9" s="30">
        <v>234.56</v>
      </c>
      <c r="AW9" s="30">
        <v>252.12</v>
      </c>
      <c r="AX9" s="30">
        <v>495.85</v>
      </c>
      <c r="AY9" s="30">
        <v>187.4</v>
      </c>
      <c r="AZ9" s="30">
        <v>683.25</v>
      </c>
      <c r="BA9" s="30">
        <f t="shared" ref="BA9:BA72" si="5">AY9/AS9</f>
        <v>1.3860946745562133</v>
      </c>
      <c r="BB9" s="30">
        <f t="shared" si="4"/>
        <v>4.5422816114878346</v>
      </c>
      <c r="BC9" s="30">
        <f t="shared" ref="BC9:BC72" si="6">AY9/AX9</f>
        <v>0.37793687607139254</v>
      </c>
      <c r="BD9" s="23">
        <v>57</v>
      </c>
      <c r="BE9" s="32">
        <v>151</v>
      </c>
      <c r="BF9" s="23">
        <v>85</v>
      </c>
      <c r="BG9" s="39">
        <v>1581.1051513671839</v>
      </c>
      <c r="BH9" s="40">
        <v>0.79809190034866317</v>
      </c>
      <c r="BI9" s="40">
        <v>0.70606627464294403</v>
      </c>
      <c r="BJ9" s="41">
        <v>13.054501178379001</v>
      </c>
      <c r="BK9" s="41">
        <v>2878.5887947821002</v>
      </c>
      <c r="BL9" s="41">
        <v>46.420569116040106</v>
      </c>
      <c r="BM9" s="41">
        <v>46.287063065692998</v>
      </c>
      <c r="BN9" s="41">
        <v>43.541980321258002</v>
      </c>
      <c r="BO9" s="23" t="s">
        <v>108</v>
      </c>
      <c r="BP9" s="23">
        <v>2515</v>
      </c>
      <c r="BQ9" s="41">
        <v>682.39484863281609</v>
      </c>
      <c r="BR9" s="41">
        <v>2449.8000000000002</v>
      </c>
      <c r="BS9" s="41">
        <v>2419</v>
      </c>
      <c r="BT9" s="41">
        <v>30.8</v>
      </c>
      <c r="BU9" s="41">
        <v>558.70000000000005</v>
      </c>
      <c r="BV9" s="41">
        <v>7.8E-2</v>
      </c>
      <c r="BW9" s="42">
        <v>5069.3999999999996</v>
      </c>
      <c r="BX9" s="41">
        <v>10.746666666666666</v>
      </c>
      <c r="BY9" s="41">
        <v>7.2716666666666665</v>
      </c>
      <c r="BZ9" s="41">
        <v>26.616000000000003</v>
      </c>
      <c r="CA9" s="41">
        <v>21.925000000000001</v>
      </c>
      <c r="CB9" s="41">
        <v>1.45</v>
      </c>
      <c r="CC9" s="41">
        <v>6.5000000000000002E-2</v>
      </c>
      <c r="CD9" s="41">
        <v>6.6666666666666662E-3</v>
      </c>
      <c r="CE9" s="41">
        <v>623.71484863281626</v>
      </c>
      <c r="CF9" s="43">
        <v>1</v>
      </c>
      <c r="CG9" s="43">
        <v>1</v>
      </c>
      <c r="CH9" s="43">
        <v>1</v>
      </c>
      <c r="CI9" s="43">
        <v>1</v>
      </c>
      <c r="CJ9" s="43">
        <v>0</v>
      </c>
      <c r="CK9" s="43">
        <v>1</v>
      </c>
      <c r="CL9" s="38"/>
      <c r="CM9" s="43">
        <v>0</v>
      </c>
      <c r="CN9" s="38"/>
      <c r="CO9" s="43">
        <v>0</v>
      </c>
      <c r="CP9" s="43">
        <f>CO9+CN9+CM9+CL9+CK9+CJ9+CI9</f>
        <v>2</v>
      </c>
      <c r="CQ9" s="43">
        <v>2</v>
      </c>
      <c r="CR9" s="43">
        <v>0</v>
      </c>
      <c r="CS9" s="24">
        <v>2.39</v>
      </c>
      <c r="CT9" s="24">
        <v>2.2599999999999998</v>
      </c>
      <c r="CU9" s="37">
        <v>65.599999999999994</v>
      </c>
      <c r="CV9" s="38" t="s">
        <v>107</v>
      </c>
      <c r="CW9" s="38" t="s">
        <v>107</v>
      </c>
      <c r="CX9" s="38" t="s">
        <v>107</v>
      </c>
      <c r="CY9" s="38" t="s">
        <v>107</v>
      </c>
      <c r="CZ9" s="38" t="s">
        <v>107</v>
      </c>
      <c r="DA9" s="59">
        <v>10850</v>
      </c>
      <c r="DB9" s="44">
        <v>9140.1445679145545</v>
      </c>
      <c r="DC9" s="44">
        <v>164.76190476190479</v>
      </c>
      <c r="DD9" s="45">
        <v>2.080565</v>
      </c>
      <c r="DE9" s="46">
        <v>1636</v>
      </c>
    </row>
    <row r="10" spans="1:109">
      <c r="A10" s="24">
        <v>54.463013698630135</v>
      </c>
      <c r="B10" s="23">
        <v>1</v>
      </c>
      <c r="C10" s="25">
        <v>2</v>
      </c>
      <c r="D10" s="26" t="s">
        <v>107</v>
      </c>
      <c r="E10" s="27" t="s">
        <v>107</v>
      </c>
      <c r="F10" s="28" t="s">
        <v>106</v>
      </c>
      <c r="G10" s="27" t="s">
        <v>107</v>
      </c>
      <c r="H10" s="28" t="s">
        <v>106</v>
      </c>
      <c r="I10" s="27">
        <v>0</v>
      </c>
      <c r="J10" s="27">
        <v>-2</v>
      </c>
      <c r="K10" s="27">
        <v>0</v>
      </c>
      <c r="L10" s="29">
        <v>2</v>
      </c>
      <c r="M10" s="29">
        <v>1</v>
      </c>
      <c r="N10" s="28">
        <v>1</v>
      </c>
      <c r="O10" s="23">
        <v>3</v>
      </c>
      <c r="P10" s="30">
        <v>301.592016</v>
      </c>
      <c r="Q10" s="31">
        <v>136.80000000000001</v>
      </c>
      <c r="R10" s="30">
        <v>5.6660135583333329</v>
      </c>
      <c r="S10" s="30">
        <v>172.7</v>
      </c>
      <c r="T10" s="30">
        <v>1.7269999999999999</v>
      </c>
      <c r="U10" s="31">
        <v>46</v>
      </c>
      <c r="V10" s="24">
        <v>133</v>
      </c>
      <c r="W10" s="32">
        <v>100</v>
      </c>
      <c r="X10" s="33">
        <v>7.788394225801424</v>
      </c>
      <c r="Y10" s="33">
        <f t="shared" si="0"/>
        <v>1.9230603026670181</v>
      </c>
      <c r="Z10" s="33">
        <f t="shared" si="1"/>
        <v>75.778970845635484</v>
      </c>
      <c r="AA10" s="34">
        <f t="shared" si="2"/>
        <v>0.34584748733149401</v>
      </c>
      <c r="AB10" s="35">
        <v>228</v>
      </c>
      <c r="AC10" s="32">
        <v>77</v>
      </c>
      <c r="AD10" s="32">
        <v>133</v>
      </c>
      <c r="AE10" s="36">
        <v>18</v>
      </c>
      <c r="AF10" s="32">
        <v>111</v>
      </c>
      <c r="AG10" s="36">
        <v>151</v>
      </c>
      <c r="AH10" s="32">
        <v>3.2909999999999999</v>
      </c>
      <c r="AI10" s="32">
        <v>24</v>
      </c>
      <c r="AJ10" s="32">
        <v>26</v>
      </c>
      <c r="AK10" s="32">
        <v>122</v>
      </c>
      <c r="AL10" s="37">
        <v>0.7</v>
      </c>
      <c r="AM10" s="38" t="s">
        <v>107</v>
      </c>
      <c r="AN10" s="27">
        <v>1</v>
      </c>
      <c r="AO10" s="33">
        <v>1.3271217712177121</v>
      </c>
      <c r="AP10" s="30">
        <v>115.72</v>
      </c>
      <c r="AQ10" s="30"/>
      <c r="AR10" s="30">
        <v>82.22</v>
      </c>
      <c r="AS10" s="30">
        <v>307.51</v>
      </c>
      <c r="AT10" s="30">
        <v>33.26</v>
      </c>
      <c r="AU10" s="30">
        <v>346.51</v>
      </c>
      <c r="AV10" s="30">
        <v>452.27</v>
      </c>
      <c r="AW10" s="30">
        <v>333.58</v>
      </c>
      <c r="AX10" s="30">
        <v>819.72</v>
      </c>
      <c r="AY10" s="30">
        <v>308.39999999999998</v>
      </c>
      <c r="AZ10" s="30">
        <v>1118.1199999999999</v>
      </c>
      <c r="BA10" s="30">
        <f t="shared" si="5"/>
        <v>1.0028942148222821</v>
      </c>
      <c r="BB10" s="30">
        <f t="shared" si="4"/>
        <v>3.2268044212288243</v>
      </c>
      <c r="BC10" s="30">
        <f t="shared" si="6"/>
        <v>0.3762260283999414</v>
      </c>
      <c r="BD10" s="23">
        <v>72</v>
      </c>
      <c r="BE10" s="32">
        <v>126</v>
      </c>
      <c r="BF10" s="23">
        <v>72</v>
      </c>
      <c r="BG10" s="39">
        <v>2082.205285644528</v>
      </c>
      <c r="BH10" s="40">
        <v>0.7953955144</v>
      </c>
      <c r="BI10" s="40">
        <v>0.63960182666778531</v>
      </c>
      <c r="BJ10" s="38" t="s">
        <v>107</v>
      </c>
      <c r="BK10" s="38" t="s">
        <v>107</v>
      </c>
      <c r="BL10" s="41">
        <v>61.3</v>
      </c>
      <c r="BM10" s="61">
        <v>70.599999999999994</v>
      </c>
      <c r="BN10" s="38" t="s">
        <v>107</v>
      </c>
      <c r="BO10" s="23" t="s">
        <v>109</v>
      </c>
      <c r="BP10" s="23">
        <v>3798</v>
      </c>
      <c r="BQ10" s="41">
        <v>1335.9947143554721</v>
      </c>
      <c r="BR10" s="41">
        <v>3334.25</v>
      </c>
      <c r="BS10" s="41">
        <v>3127.75</v>
      </c>
      <c r="BT10" s="41">
        <v>206.5</v>
      </c>
      <c r="BU10" s="41">
        <v>650.75</v>
      </c>
      <c r="BV10" s="41">
        <v>4.8958333333333326E-2</v>
      </c>
      <c r="BW10" s="42">
        <v>5735</v>
      </c>
      <c r="BX10" s="41">
        <v>6.7416666666666671</v>
      </c>
      <c r="BY10" s="41">
        <v>5.75</v>
      </c>
      <c r="BZ10" s="41">
        <v>25.74</v>
      </c>
      <c r="CA10" s="41">
        <v>20.308333333333334</v>
      </c>
      <c r="CB10" s="41">
        <v>1.1958333333333333</v>
      </c>
      <c r="CC10" s="41">
        <v>0.05</v>
      </c>
      <c r="CD10" s="41">
        <v>4.1666666666666666E-3</v>
      </c>
      <c r="CE10" s="41">
        <v>918.61971435547196</v>
      </c>
      <c r="CF10" s="43">
        <v>0</v>
      </c>
      <c r="CG10" s="43">
        <v>0</v>
      </c>
      <c r="CH10" s="43">
        <v>0</v>
      </c>
      <c r="CI10" s="43">
        <v>0</v>
      </c>
      <c r="CJ10" s="43">
        <v>1</v>
      </c>
      <c r="CK10" s="43">
        <v>1</v>
      </c>
      <c r="CL10" s="38"/>
      <c r="CM10" s="43">
        <v>0</v>
      </c>
      <c r="CN10" s="38"/>
      <c r="CO10" s="43">
        <v>0</v>
      </c>
      <c r="CP10" s="43">
        <f>SUM(CI10,CJ10,CK10,CL10,CM10,CN10,CO10)</f>
        <v>2</v>
      </c>
      <c r="CQ10" s="43">
        <v>2</v>
      </c>
      <c r="CR10" s="43">
        <v>0</v>
      </c>
      <c r="CS10" s="24">
        <v>1.1000000000000001</v>
      </c>
      <c r="CT10" s="24">
        <v>1.42</v>
      </c>
      <c r="CU10" s="37">
        <v>64.3</v>
      </c>
      <c r="CV10" s="38" t="s">
        <v>107</v>
      </c>
      <c r="CW10" s="38" t="s">
        <v>107</v>
      </c>
      <c r="CX10" s="38" t="s">
        <v>107</v>
      </c>
      <c r="CY10" s="38" t="s">
        <v>107</v>
      </c>
      <c r="CZ10" s="38" t="s">
        <v>107</v>
      </c>
      <c r="DA10" s="59">
        <v>5572.6190476190477</v>
      </c>
      <c r="DB10" s="44">
        <v>7718.4701693818097</v>
      </c>
      <c r="DC10" s="44">
        <v>200.95238095238096</v>
      </c>
      <c r="DD10" s="45">
        <v>4.7064789999999999</v>
      </c>
      <c r="DE10" s="46">
        <v>3114</v>
      </c>
    </row>
    <row r="11" spans="1:109">
      <c r="A11" s="24">
        <v>42.304109589041097</v>
      </c>
      <c r="B11" s="23">
        <v>1</v>
      </c>
      <c r="C11" s="25">
        <v>2</v>
      </c>
      <c r="D11" s="26" t="s">
        <v>107</v>
      </c>
      <c r="E11" s="26">
        <v>1</v>
      </c>
      <c r="F11" s="28" t="s">
        <v>110</v>
      </c>
      <c r="G11" s="26">
        <v>1</v>
      </c>
      <c r="H11" s="28" t="s">
        <v>111</v>
      </c>
      <c r="I11" s="26">
        <v>2</v>
      </c>
      <c r="J11" s="26">
        <v>2</v>
      </c>
      <c r="K11" s="27">
        <v>0</v>
      </c>
      <c r="L11" s="29">
        <v>2</v>
      </c>
      <c r="M11" s="29">
        <v>1</v>
      </c>
      <c r="N11" s="28">
        <v>1</v>
      </c>
      <c r="O11" s="23">
        <v>2</v>
      </c>
      <c r="P11" s="30">
        <v>220.46199999999999</v>
      </c>
      <c r="Q11" s="31">
        <v>100</v>
      </c>
      <c r="R11" s="30">
        <v>5.5331394708333335</v>
      </c>
      <c r="S11" s="30">
        <v>168.65</v>
      </c>
      <c r="T11" s="30">
        <v>1.6865000000000001</v>
      </c>
      <c r="U11" s="31">
        <v>35.299999999999997</v>
      </c>
      <c r="V11" s="24">
        <v>113.33333333333333</v>
      </c>
      <c r="W11" s="32">
        <v>95</v>
      </c>
      <c r="X11" s="33">
        <v>13.846623972934886</v>
      </c>
      <c r="Y11" s="33">
        <f t="shared" si="0"/>
        <v>3.2479735245155905</v>
      </c>
      <c r="Z11" s="33">
        <f t="shared" si="1"/>
        <v>155.77451969551745</v>
      </c>
      <c r="AA11" s="34">
        <f t="shared" si="2"/>
        <v>0.32060864306876263</v>
      </c>
      <c r="AB11" s="35">
        <v>186</v>
      </c>
      <c r="AC11" s="32">
        <v>46</v>
      </c>
      <c r="AD11" s="32">
        <v>122</v>
      </c>
      <c r="AE11" s="36">
        <v>18</v>
      </c>
      <c r="AF11" s="32">
        <v>115</v>
      </c>
      <c r="AG11" s="36">
        <v>140</v>
      </c>
      <c r="AH11" s="32">
        <v>3.0609999999999999</v>
      </c>
      <c r="AI11" s="32">
        <v>26</v>
      </c>
      <c r="AJ11" s="32">
        <v>34</v>
      </c>
      <c r="AK11" s="32">
        <v>71</v>
      </c>
      <c r="AL11" s="37">
        <v>1.1000000000000001</v>
      </c>
      <c r="AM11" s="38" t="s">
        <v>107</v>
      </c>
      <c r="AN11" s="27">
        <v>1</v>
      </c>
      <c r="AO11" s="33">
        <v>1.3090402230187177</v>
      </c>
      <c r="AP11" s="30">
        <v>148.69999999999999</v>
      </c>
      <c r="AQ11" s="30"/>
      <c r="AR11" s="30">
        <v>134.9</v>
      </c>
      <c r="AS11" s="30">
        <v>145.30000000000001</v>
      </c>
      <c r="AT11" s="30">
        <v>19.440000000000001</v>
      </c>
      <c r="AU11" s="30">
        <v>170.01</v>
      </c>
      <c r="AV11" s="30">
        <v>287.29000000000002</v>
      </c>
      <c r="AW11" s="30">
        <v>213.33</v>
      </c>
      <c r="AX11" s="30">
        <v>510.85</v>
      </c>
      <c r="AY11" s="30">
        <v>90.95</v>
      </c>
      <c r="AZ11" s="30">
        <v>601.79999999999995</v>
      </c>
      <c r="BA11" s="30">
        <f t="shared" si="5"/>
        <v>0.62594631796283551</v>
      </c>
      <c r="BB11" s="30">
        <f t="shared" si="4"/>
        <v>3.5397917769542966</v>
      </c>
      <c r="BC11" s="30">
        <f t="shared" si="6"/>
        <v>0.17803660565723795</v>
      </c>
      <c r="BD11" s="23">
        <v>74</v>
      </c>
      <c r="BE11" s="32">
        <v>142</v>
      </c>
      <c r="BF11" s="23">
        <v>83</v>
      </c>
      <c r="BG11" s="39">
        <v>1795.9771923828093</v>
      </c>
      <c r="BH11" s="40">
        <v>0.76512284040451017</v>
      </c>
      <c r="BI11" s="40">
        <v>0.75603888511657669</v>
      </c>
      <c r="BJ11" s="41">
        <v>13.795318511871001</v>
      </c>
      <c r="BK11" s="41">
        <v>3185.6115553556001</v>
      </c>
      <c r="BL11" s="41">
        <v>56.841451131747597</v>
      </c>
      <c r="BM11" s="41">
        <v>42.043751991999997</v>
      </c>
      <c r="BN11" s="41">
        <v>53.655839576391998</v>
      </c>
      <c r="BO11" s="23" t="s">
        <v>108</v>
      </c>
      <c r="BP11" s="23">
        <v>3245</v>
      </c>
      <c r="BQ11" s="41">
        <v>1124.5228076171907</v>
      </c>
      <c r="BR11" s="41">
        <v>3024.8888888888887</v>
      </c>
      <c r="BS11" s="41">
        <v>2980.4444444444443</v>
      </c>
      <c r="BT11" s="41">
        <v>44.444444444444443</v>
      </c>
      <c r="BU11" s="41">
        <v>808.33333333333337</v>
      </c>
      <c r="BV11" s="41">
        <v>8.6033950617283958E-2</v>
      </c>
      <c r="BW11" s="42">
        <v>7426.2222222222226</v>
      </c>
      <c r="BX11" s="41">
        <v>8.1092592592592609</v>
      </c>
      <c r="BY11" s="41">
        <v>6.0685185185185189</v>
      </c>
      <c r="BZ11" s="41">
        <v>30.72</v>
      </c>
      <c r="CA11" s="41">
        <v>21.064814814814813</v>
      </c>
      <c r="CB11" s="41">
        <v>2.1425925925925924</v>
      </c>
      <c r="CC11" s="41">
        <v>6.1111111111111102E-2</v>
      </c>
      <c r="CD11" s="41">
        <v>1.8518518518518519E-3</v>
      </c>
      <c r="CE11" s="41">
        <v>926.42280761719041</v>
      </c>
      <c r="CF11" s="43">
        <v>1</v>
      </c>
      <c r="CG11" s="43">
        <v>0</v>
      </c>
      <c r="CH11" s="43">
        <v>1</v>
      </c>
      <c r="CI11" s="43">
        <v>1</v>
      </c>
      <c r="CJ11" s="43">
        <v>0</v>
      </c>
      <c r="CK11" s="43">
        <v>1</v>
      </c>
      <c r="CL11" s="38"/>
      <c r="CM11" s="43">
        <v>1</v>
      </c>
      <c r="CN11" s="38"/>
      <c r="CO11" s="43">
        <v>0</v>
      </c>
      <c r="CP11" s="43">
        <f>SUM(CI11,CJ11,CK11,CL11,CM11,CN11,CO11)</f>
        <v>3</v>
      </c>
      <c r="CQ11" s="43">
        <v>3</v>
      </c>
      <c r="CR11" s="43">
        <v>1</v>
      </c>
      <c r="CS11" s="24">
        <v>2.64</v>
      </c>
      <c r="CT11" s="24">
        <v>0.02</v>
      </c>
      <c r="CU11" s="37">
        <v>45.6</v>
      </c>
      <c r="CV11" s="38" t="s">
        <v>107</v>
      </c>
      <c r="CW11" s="38" t="s">
        <v>107</v>
      </c>
      <c r="CX11" s="38" t="s">
        <v>107</v>
      </c>
      <c r="CY11" s="38" t="s">
        <v>107</v>
      </c>
      <c r="CZ11" s="38" t="s">
        <v>107</v>
      </c>
      <c r="DA11" s="59">
        <v>2323.0952380952381</v>
      </c>
      <c r="DB11" s="44">
        <v>10150.771388499299</v>
      </c>
      <c r="DC11" s="44">
        <v>272.85714285714283</v>
      </c>
      <c r="DD11" s="45">
        <v>1.6033729999999999</v>
      </c>
      <c r="DE11" s="46">
        <v>4643</v>
      </c>
    </row>
    <row r="12" spans="1:109">
      <c r="A12" s="24">
        <v>48.175342465753424</v>
      </c>
      <c r="B12" s="47">
        <v>2</v>
      </c>
      <c r="C12" s="25">
        <v>2</v>
      </c>
      <c r="D12" s="26" t="s">
        <v>107</v>
      </c>
      <c r="E12" s="27" t="s">
        <v>107</v>
      </c>
      <c r="F12" s="28" t="s">
        <v>106</v>
      </c>
      <c r="G12" s="27" t="s">
        <v>107</v>
      </c>
      <c r="H12" s="28" t="s">
        <v>106</v>
      </c>
      <c r="I12" s="26">
        <v>0</v>
      </c>
      <c r="J12" s="26">
        <v>-2</v>
      </c>
      <c r="K12" s="27">
        <v>0</v>
      </c>
      <c r="L12" s="29">
        <v>2</v>
      </c>
      <c r="M12" s="29">
        <v>1</v>
      </c>
      <c r="N12" s="28">
        <v>1</v>
      </c>
      <c r="O12" s="23">
        <v>2</v>
      </c>
      <c r="P12" s="30">
        <v>226.63493599999998</v>
      </c>
      <c r="Q12" s="31">
        <v>102.8</v>
      </c>
      <c r="R12" s="30">
        <v>5.3756590708333336</v>
      </c>
      <c r="S12" s="30">
        <v>163.85</v>
      </c>
      <c r="T12" s="30">
        <v>1.6384999999999998</v>
      </c>
      <c r="U12" s="31">
        <v>38.299999999999997</v>
      </c>
      <c r="V12" s="24">
        <v>103</v>
      </c>
      <c r="W12" s="32">
        <v>99</v>
      </c>
      <c r="X12" s="33">
        <v>3.7714647437300481</v>
      </c>
      <c r="Y12" s="33">
        <f t="shared" si="0"/>
        <v>0.92191360402290068</v>
      </c>
      <c r="Z12" s="33">
        <f t="shared" si="1"/>
        <v>37.714647437300485</v>
      </c>
      <c r="AA12" s="34">
        <f t="shared" si="2"/>
        <v>0.38878053299642151</v>
      </c>
      <c r="AB12" s="35">
        <v>206</v>
      </c>
      <c r="AC12" s="32">
        <v>58</v>
      </c>
      <c r="AD12" s="32">
        <v>138</v>
      </c>
      <c r="AE12" s="36">
        <v>10</v>
      </c>
      <c r="AF12" s="32">
        <v>65</v>
      </c>
      <c r="AG12" s="36">
        <v>148</v>
      </c>
      <c r="AH12" s="32">
        <v>2.8109999999999999</v>
      </c>
      <c r="AI12" s="32">
        <v>29</v>
      </c>
      <c r="AJ12" s="32">
        <v>33</v>
      </c>
      <c r="AK12" s="32">
        <v>64</v>
      </c>
      <c r="AL12" s="37">
        <v>1.1000000000000001</v>
      </c>
      <c r="AM12" s="38" t="s">
        <v>107</v>
      </c>
      <c r="AN12" s="27">
        <v>1</v>
      </c>
      <c r="AO12" s="33">
        <v>1.2698558548211107</v>
      </c>
      <c r="AP12" s="30">
        <v>114</v>
      </c>
      <c r="AQ12" s="30"/>
      <c r="AR12" s="30">
        <v>71.56</v>
      </c>
      <c r="AS12" s="30">
        <v>202.53</v>
      </c>
      <c r="AT12" s="30">
        <v>34.43</v>
      </c>
      <c r="AU12" s="30">
        <v>249.35</v>
      </c>
      <c r="AV12" s="30">
        <v>228.33</v>
      </c>
      <c r="AW12" s="30">
        <v>531.45000000000005</v>
      </c>
      <c r="AX12" s="30">
        <v>568.97</v>
      </c>
      <c r="AY12" s="30">
        <v>72.430000000000007</v>
      </c>
      <c r="AZ12" s="30">
        <v>614.4</v>
      </c>
      <c r="BA12" s="30">
        <f t="shared" si="5"/>
        <v>0.35762603071149957</v>
      </c>
      <c r="BB12" s="30">
        <f t="shared" si="4"/>
        <v>2.4640064166833766</v>
      </c>
      <c r="BC12" s="30">
        <f t="shared" si="6"/>
        <v>0.12730020914986731</v>
      </c>
      <c r="BD12" s="23">
        <v>60</v>
      </c>
      <c r="BE12" s="32">
        <v>122</v>
      </c>
      <c r="BF12" s="23">
        <v>74</v>
      </c>
      <c r="BG12" s="39">
        <v>1553.3422296697411</v>
      </c>
      <c r="BH12" s="40">
        <v>0.85633984208106961</v>
      </c>
      <c r="BI12" s="40">
        <v>0.61915273016149319</v>
      </c>
      <c r="BJ12" s="41">
        <v>13.533000810731</v>
      </c>
      <c r="BK12" s="41">
        <v>3564.1994264027999</v>
      </c>
      <c r="BL12" s="41">
        <v>49.376287835510794</v>
      </c>
      <c r="BM12" s="41">
        <v>52.464881545607994</v>
      </c>
      <c r="BN12" s="41">
        <v>45.812088409108</v>
      </c>
      <c r="BO12" s="23" t="s">
        <v>108</v>
      </c>
      <c r="BP12" s="23">
        <v>2764</v>
      </c>
      <c r="BQ12" s="41">
        <v>934.25777033025895</v>
      </c>
      <c r="BR12" s="41">
        <v>3019.5</v>
      </c>
      <c r="BS12" s="41">
        <v>2981.875</v>
      </c>
      <c r="BT12" s="41">
        <v>37.625</v>
      </c>
      <c r="BU12" s="41">
        <v>837.625</v>
      </c>
      <c r="BV12" s="41">
        <v>8.3333333333333329E-2</v>
      </c>
      <c r="BW12" s="42">
        <v>9753.875</v>
      </c>
      <c r="BX12" s="41">
        <v>7.7166666666666668</v>
      </c>
      <c r="BY12" s="41">
        <v>5.9833333333333343</v>
      </c>
      <c r="BZ12" s="41">
        <v>29.82</v>
      </c>
      <c r="CA12" s="41">
        <v>21.270833333333336</v>
      </c>
      <c r="CB12" s="41">
        <v>2.0145833333333334</v>
      </c>
      <c r="CC12" s="41">
        <v>6.458333333333334E-2</v>
      </c>
      <c r="CD12" s="41">
        <v>0</v>
      </c>
      <c r="CE12" s="41">
        <v>1164.2077703302589</v>
      </c>
      <c r="CF12" s="43">
        <v>0</v>
      </c>
      <c r="CG12" s="43">
        <v>0</v>
      </c>
      <c r="CH12" s="43">
        <v>0</v>
      </c>
      <c r="CI12" s="43">
        <v>0</v>
      </c>
      <c r="CJ12" s="43">
        <v>0</v>
      </c>
      <c r="CK12" s="43">
        <v>1</v>
      </c>
      <c r="CL12" s="38"/>
      <c r="CM12" s="43">
        <v>0</v>
      </c>
      <c r="CN12" s="38"/>
      <c r="CO12" s="43">
        <v>0</v>
      </c>
      <c r="CP12" s="43">
        <f>CO12+CN12+CM12+CL12+CK12+CJ12+CI12</f>
        <v>1</v>
      </c>
      <c r="CQ12" s="43">
        <v>1</v>
      </c>
      <c r="CR12" s="43">
        <v>0</v>
      </c>
      <c r="CS12" s="24">
        <v>0.76</v>
      </c>
      <c r="CT12" s="24">
        <v>0.66</v>
      </c>
      <c r="CU12" s="37">
        <v>81.8</v>
      </c>
      <c r="CV12" s="38" t="s">
        <v>107</v>
      </c>
      <c r="CW12" s="38" t="s">
        <v>107</v>
      </c>
      <c r="CX12" s="38" t="s">
        <v>107</v>
      </c>
      <c r="CY12" s="38" t="s">
        <v>107</v>
      </c>
      <c r="CZ12" s="38" t="s">
        <v>107</v>
      </c>
      <c r="DA12" s="59">
        <v>5986.6666666666661</v>
      </c>
      <c r="DB12" s="44">
        <v>11732.657244578702</v>
      </c>
      <c r="DC12" s="44">
        <v>313.33333333333331</v>
      </c>
      <c r="DD12" s="45">
        <v>1.567976</v>
      </c>
    </row>
    <row r="13" spans="1:109">
      <c r="A13" s="24">
        <v>47.657534246575345</v>
      </c>
      <c r="B13" s="23">
        <v>1</v>
      </c>
      <c r="C13" s="25">
        <v>2</v>
      </c>
      <c r="D13" s="26" t="s">
        <v>107</v>
      </c>
      <c r="E13" s="27" t="s">
        <v>107</v>
      </c>
      <c r="F13" s="28" t="s">
        <v>106</v>
      </c>
      <c r="G13" s="27" t="s">
        <v>107</v>
      </c>
      <c r="H13" s="28" t="s">
        <v>106</v>
      </c>
      <c r="I13" s="26">
        <v>2</v>
      </c>
      <c r="J13" s="26">
        <v>1</v>
      </c>
      <c r="K13" s="27">
        <v>0</v>
      </c>
      <c r="L13" s="29">
        <v>2</v>
      </c>
      <c r="M13" s="29">
        <v>1</v>
      </c>
      <c r="N13" s="28">
        <v>1</v>
      </c>
      <c r="O13" s="23">
        <v>2</v>
      </c>
      <c r="P13" s="30">
        <v>231.48509999999999</v>
      </c>
      <c r="Q13" s="31">
        <v>105</v>
      </c>
      <c r="R13" s="30">
        <v>5.5183756833333328</v>
      </c>
      <c r="S13" s="30">
        <v>168.2</v>
      </c>
      <c r="T13" s="30">
        <v>1.6819999999999999</v>
      </c>
      <c r="U13" s="31">
        <v>37.200000000000003</v>
      </c>
      <c r="V13" s="24">
        <v>113.16666666666667</v>
      </c>
      <c r="W13" s="32">
        <v>86</v>
      </c>
      <c r="X13" s="33">
        <v>19.46190715595867</v>
      </c>
      <c r="Y13" s="33">
        <f t="shared" si="0"/>
        <v>4.1326518899072733</v>
      </c>
      <c r="Z13" s="33">
        <f t="shared" si="1"/>
        <v>304.62115548457047</v>
      </c>
      <c r="AA13" s="34">
        <f t="shared" si="2"/>
        <v>0.31020411655150071</v>
      </c>
      <c r="AB13" s="35">
        <v>207</v>
      </c>
      <c r="AC13" s="32">
        <v>39</v>
      </c>
      <c r="AD13" s="32">
        <v>135</v>
      </c>
      <c r="AE13" s="36">
        <v>33</v>
      </c>
      <c r="AF13" s="32">
        <v>209</v>
      </c>
      <c r="AG13" s="36">
        <v>168</v>
      </c>
      <c r="AH13" s="32">
        <v>2.056</v>
      </c>
      <c r="AI13" s="32">
        <v>20</v>
      </c>
      <c r="AJ13" s="32">
        <v>25</v>
      </c>
      <c r="AK13" s="32">
        <v>95</v>
      </c>
      <c r="AL13" s="37">
        <v>0.8</v>
      </c>
      <c r="AM13" s="38" t="s">
        <v>107</v>
      </c>
      <c r="AN13" s="27">
        <v>1</v>
      </c>
      <c r="AO13" s="33">
        <v>1.1296703296703297</v>
      </c>
      <c r="AP13" s="30">
        <v>117.36</v>
      </c>
      <c r="AQ13" s="30"/>
      <c r="AR13" s="30">
        <v>105.58</v>
      </c>
      <c r="AS13" s="30">
        <v>162.53</v>
      </c>
      <c r="AT13" s="30">
        <v>10.7</v>
      </c>
      <c r="AU13" s="30">
        <v>117.62</v>
      </c>
      <c r="AV13" s="30">
        <v>259.06</v>
      </c>
      <c r="AW13" s="30">
        <v>380.62</v>
      </c>
      <c r="AX13" s="30">
        <v>647.98</v>
      </c>
      <c r="AY13" s="30">
        <v>148.02000000000001</v>
      </c>
      <c r="AZ13" s="30">
        <v>796</v>
      </c>
      <c r="BA13" s="30">
        <f t="shared" si="5"/>
        <v>0.91072417399864647</v>
      </c>
      <c r="BB13" s="30">
        <f t="shared" si="4"/>
        <v>6.767556538003741</v>
      </c>
      <c r="BC13" s="30">
        <f t="shared" si="6"/>
        <v>0.22843297632642984</v>
      </c>
      <c r="BD13" s="23">
        <v>83</v>
      </c>
      <c r="BE13" s="32">
        <v>140</v>
      </c>
      <c r="BF13" s="23">
        <v>81</v>
      </c>
      <c r="BG13" s="39">
        <v>1774.7589599609339</v>
      </c>
      <c r="BH13" s="40">
        <v>0.80132463872432669</v>
      </c>
      <c r="BI13" s="40">
        <v>0.7013949960470196</v>
      </c>
      <c r="BJ13" s="41">
        <v>13.890927867341</v>
      </c>
      <c r="BK13" s="41">
        <v>3064.6851114097999</v>
      </c>
      <c r="BL13" s="41">
        <v>52.072480568166803</v>
      </c>
      <c r="BM13" s="41">
        <v>51.585200793281999</v>
      </c>
      <c r="BN13" s="41">
        <v>49.007795456756995</v>
      </c>
      <c r="BO13" s="23" t="s">
        <v>108</v>
      </c>
      <c r="BP13" s="23">
        <v>3096</v>
      </c>
      <c r="BQ13" s="41">
        <v>1011.6410400390661</v>
      </c>
      <c r="BR13" s="41">
        <v>2657</v>
      </c>
      <c r="BS13" s="41">
        <v>2633.5</v>
      </c>
      <c r="BT13" s="41">
        <v>23.5</v>
      </c>
      <c r="BU13" s="41">
        <v>350.375</v>
      </c>
      <c r="BV13" s="41">
        <v>3.1423611111111117E-2</v>
      </c>
      <c r="BW13" s="42">
        <v>7948.625</v>
      </c>
      <c r="BX13" s="41">
        <v>6.5895833333333336</v>
      </c>
      <c r="BY13" s="41">
        <v>5.1583333333333332</v>
      </c>
      <c r="BZ13" s="41">
        <v>25.44</v>
      </c>
      <c r="CA13" s="41">
        <v>22.856249999999999</v>
      </c>
      <c r="CB13" s="41">
        <v>0.73958333333333315</v>
      </c>
      <c r="CC13" s="41">
        <v>6.6666666666666666E-2</v>
      </c>
      <c r="CD13" s="41">
        <v>1.6666666666666666E-2</v>
      </c>
      <c r="CE13" s="41">
        <v>616.54104003906605</v>
      </c>
      <c r="CF13" s="43">
        <v>1</v>
      </c>
      <c r="CG13" s="43">
        <v>0</v>
      </c>
      <c r="CH13" s="43">
        <v>1</v>
      </c>
      <c r="CI13" s="43">
        <v>1</v>
      </c>
      <c r="CJ13" s="43">
        <v>0</v>
      </c>
      <c r="CK13" s="43">
        <v>1</v>
      </c>
      <c r="CL13" s="38"/>
      <c r="CM13" s="43">
        <v>1</v>
      </c>
      <c r="CN13" s="38"/>
      <c r="CO13" s="43">
        <v>1</v>
      </c>
      <c r="CP13" s="43">
        <f t="shared" ref="CP13:CP76" si="7">SUM(CI13,CJ13,CK13,CL13,CM13,CN13,CO13)</f>
        <v>4</v>
      </c>
      <c r="CQ13" s="43">
        <v>3</v>
      </c>
      <c r="CR13" s="43">
        <v>1</v>
      </c>
      <c r="CS13" s="24">
        <v>2.4300000000000002</v>
      </c>
      <c r="CT13" s="24">
        <v>6.35</v>
      </c>
      <c r="CU13" s="37">
        <v>72.599999999999994</v>
      </c>
      <c r="CV13" s="38" t="s">
        <v>107</v>
      </c>
      <c r="CW13" s="38" t="s">
        <v>107</v>
      </c>
      <c r="CX13" s="38" t="s">
        <v>107</v>
      </c>
      <c r="CY13" s="38" t="s">
        <v>107</v>
      </c>
      <c r="CZ13" s="38" t="s">
        <v>107</v>
      </c>
      <c r="DA13" s="59">
        <v>3247.8571428571422</v>
      </c>
      <c r="DB13" s="44">
        <v>10887.096774193549</v>
      </c>
      <c r="DC13" s="44">
        <v>288.09523809523807</v>
      </c>
      <c r="DD13" s="45">
        <v>1.3478479999999999</v>
      </c>
      <c r="DE13" s="46">
        <v>6116</v>
      </c>
    </row>
    <row r="14" spans="1:109">
      <c r="A14" s="24">
        <v>55.005479452054793</v>
      </c>
      <c r="B14" s="47">
        <v>2</v>
      </c>
      <c r="C14" s="25">
        <v>2</v>
      </c>
      <c r="D14" s="26" t="s">
        <v>107</v>
      </c>
      <c r="E14" s="26">
        <v>1</v>
      </c>
      <c r="F14" s="62" t="s">
        <v>112</v>
      </c>
      <c r="G14" s="26" t="s">
        <v>107</v>
      </c>
      <c r="H14" s="28" t="s">
        <v>106</v>
      </c>
      <c r="I14" s="26">
        <v>0</v>
      </c>
      <c r="J14" s="26">
        <v>-2</v>
      </c>
      <c r="K14" s="27">
        <v>0</v>
      </c>
      <c r="L14" s="29">
        <v>2</v>
      </c>
      <c r="M14" s="29">
        <v>1</v>
      </c>
      <c r="N14" s="28">
        <v>1</v>
      </c>
      <c r="O14" s="23">
        <v>3</v>
      </c>
      <c r="P14" s="30">
        <v>231.04417599999996</v>
      </c>
      <c r="Q14" s="31">
        <v>104.8</v>
      </c>
      <c r="R14" s="30">
        <v>5.0853045833333335</v>
      </c>
      <c r="S14" s="30">
        <v>155</v>
      </c>
      <c r="T14" s="30">
        <v>1.55</v>
      </c>
      <c r="U14" s="31">
        <v>43.6</v>
      </c>
      <c r="V14" s="24">
        <v>128.35</v>
      </c>
      <c r="W14" s="32">
        <v>94</v>
      </c>
      <c r="X14" s="33">
        <v>16.07928605</v>
      </c>
      <c r="Y14" s="33">
        <f t="shared" si="0"/>
        <v>3.7319824412345683</v>
      </c>
      <c r="Z14" s="33">
        <f t="shared" si="1"/>
        <v>186.7271928387097</v>
      </c>
      <c r="AA14" s="34">
        <f t="shared" si="2"/>
        <v>0.31452528581816724</v>
      </c>
      <c r="AB14" s="35">
        <v>184</v>
      </c>
      <c r="AC14" s="32">
        <v>48</v>
      </c>
      <c r="AD14" s="32">
        <v>121</v>
      </c>
      <c r="AE14" s="36">
        <v>15</v>
      </c>
      <c r="AF14" s="32">
        <v>94</v>
      </c>
      <c r="AG14" s="36">
        <v>136</v>
      </c>
      <c r="AH14" s="32">
        <v>1.175</v>
      </c>
      <c r="AI14" s="32">
        <v>26</v>
      </c>
      <c r="AJ14" s="32">
        <v>31</v>
      </c>
      <c r="AK14" s="32">
        <v>144</v>
      </c>
      <c r="AL14" s="37">
        <v>0.7</v>
      </c>
      <c r="AM14" s="38" t="s">
        <v>107</v>
      </c>
      <c r="AN14" s="27">
        <v>0</v>
      </c>
      <c r="AO14" s="33">
        <v>1.09466552734375</v>
      </c>
      <c r="AP14" s="30">
        <v>118.38</v>
      </c>
      <c r="AQ14" s="30"/>
      <c r="AR14" s="30">
        <v>117.7</v>
      </c>
      <c r="AS14" s="30">
        <v>271.98</v>
      </c>
      <c r="AT14" s="30">
        <v>7.8</v>
      </c>
      <c r="AU14" s="30">
        <v>283.97000000000003</v>
      </c>
      <c r="AV14" s="30">
        <v>357.14</v>
      </c>
      <c r="AW14" s="30">
        <v>399.94</v>
      </c>
      <c r="AX14" s="30">
        <v>757.08</v>
      </c>
      <c r="AY14" s="30">
        <v>109.48</v>
      </c>
      <c r="AZ14" s="30">
        <v>866.56</v>
      </c>
      <c r="BA14" s="30">
        <f t="shared" si="5"/>
        <v>0.4025295977645415</v>
      </c>
      <c r="BB14" s="30">
        <f t="shared" si="4"/>
        <v>3.0515899566855649</v>
      </c>
      <c r="BC14" s="30">
        <f t="shared" si="6"/>
        <v>0.14460823162677655</v>
      </c>
      <c r="BD14" s="23">
        <v>82</v>
      </c>
      <c r="BE14" s="32">
        <v>139</v>
      </c>
      <c r="BF14" s="23">
        <v>76</v>
      </c>
      <c r="BG14" s="39">
        <v>1482.7636369977638</v>
      </c>
      <c r="BH14" s="40">
        <v>0.78577266988300087</v>
      </c>
      <c r="BI14" s="40">
        <v>0.59465534062612591</v>
      </c>
      <c r="BJ14" s="41">
        <v>15.305402047095001</v>
      </c>
      <c r="BK14" s="41">
        <v>2435.89589492395</v>
      </c>
      <c r="BL14" s="41">
        <v>46.191139916339154</v>
      </c>
      <c r="BM14" s="41">
        <v>55.964429565151704</v>
      </c>
      <c r="BN14" s="41">
        <v>43.755244021415201</v>
      </c>
      <c r="BO14" s="23" t="s">
        <v>108</v>
      </c>
      <c r="BP14" s="23">
        <v>2462</v>
      </c>
      <c r="BQ14" s="41">
        <v>733.03636300223616</v>
      </c>
      <c r="BR14" s="41">
        <v>2343.125</v>
      </c>
      <c r="BS14" s="41">
        <v>2279</v>
      </c>
      <c r="BT14" s="41">
        <v>64.125</v>
      </c>
      <c r="BU14" s="41">
        <v>175.75</v>
      </c>
      <c r="BV14" s="41">
        <v>1.7881944444444443E-2</v>
      </c>
      <c r="BW14" s="42">
        <v>4520.375</v>
      </c>
      <c r="BX14" s="41">
        <v>8.8208333333333346</v>
      </c>
      <c r="BY14" s="41">
        <v>6.2562499999999996</v>
      </c>
      <c r="BZ14" s="41">
        <v>22.62</v>
      </c>
      <c r="CA14" s="41">
        <v>22.633333333333333</v>
      </c>
      <c r="CB14" s="41">
        <v>0.44374999999999998</v>
      </c>
      <c r="CC14" s="41">
        <v>1.2500000000000001E-2</v>
      </c>
      <c r="CD14" s="41">
        <v>0</v>
      </c>
      <c r="CE14" s="41">
        <v>626.0488630022362</v>
      </c>
      <c r="CF14" s="43">
        <v>1</v>
      </c>
      <c r="CG14" s="43">
        <v>0</v>
      </c>
      <c r="CH14" s="43">
        <v>1</v>
      </c>
      <c r="CI14" s="43">
        <v>1</v>
      </c>
      <c r="CJ14" s="43">
        <v>0</v>
      </c>
      <c r="CK14" s="43">
        <v>1</v>
      </c>
      <c r="CL14" s="38"/>
      <c r="CM14" s="43">
        <v>1</v>
      </c>
      <c r="CN14" s="38"/>
      <c r="CO14" s="43">
        <v>0</v>
      </c>
      <c r="CP14" s="43">
        <f t="shared" si="7"/>
        <v>3</v>
      </c>
      <c r="CQ14" s="43">
        <v>3</v>
      </c>
      <c r="CR14" s="43">
        <v>1</v>
      </c>
      <c r="CS14" s="24">
        <v>2.1</v>
      </c>
      <c r="CT14" s="24">
        <v>6.75</v>
      </c>
      <c r="CU14" s="37">
        <v>56.62</v>
      </c>
      <c r="CV14" s="38" t="s">
        <v>107</v>
      </c>
      <c r="CW14" s="38" t="s">
        <v>107</v>
      </c>
      <c r="CX14" s="38" t="s">
        <v>107</v>
      </c>
      <c r="CY14" s="38" t="s">
        <v>107</v>
      </c>
      <c r="CZ14" s="38" t="s">
        <v>107</v>
      </c>
      <c r="DA14" s="41">
        <v>1787.261</v>
      </c>
      <c r="DB14" s="44">
        <v>16437.857374042505</v>
      </c>
      <c r="DC14" s="44">
        <v>443.8095238095238</v>
      </c>
      <c r="DD14" s="50">
        <v>3.5623860000000001</v>
      </c>
    </row>
    <row r="15" spans="1:109">
      <c r="A15" s="24">
        <v>48.180821917808217</v>
      </c>
      <c r="B15" s="23">
        <v>1</v>
      </c>
      <c r="C15" s="25">
        <v>2</v>
      </c>
      <c r="D15" s="26" t="s">
        <v>107</v>
      </c>
      <c r="E15" s="27" t="s">
        <v>107</v>
      </c>
      <c r="F15" s="28" t="s">
        <v>106</v>
      </c>
      <c r="G15" s="27" t="s">
        <v>107</v>
      </c>
      <c r="H15" s="28" t="s">
        <v>106</v>
      </c>
      <c r="I15" s="26">
        <v>0</v>
      </c>
      <c r="J15" s="26">
        <v>-2</v>
      </c>
      <c r="K15" s="27">
        <v>0</v>
      </c>
      <c r="L15" s="48">
        <v>1</v>
      </c>
      <c r="M15" s="48">
        <v>1</v>
      </c>
      <c r="N15" s="28">
        <v>1</v>
      </c>
      <c r="O15" s="23">
        <v>3</v>
      </c>
      <c r="P15" s="30">
        <v>261.02700799999997</v>
      </c>
      <c r="Q15" s="31">
        <v>118.4</v>
      </c>
      <c r="R15" s="30">
        <v>5.6332051416666671</v>
      </c>
      <c r="S15" s="30">
        <v>171.7</v>
      </c>
      <c r="T15" s="30">
        <v>1.7169999999999999</v>
      </c>
      <c r="U15" s="31">
        <v>40.1</v>
      </c>
      <c r="V15" s="24">
        <v>126.95</v>
      </c>
      <c r="W15" s="32">
        <v>105</v>
      </c>
      <c r="X15" s="33">
        <v>17.892233240392272</v>
      </c>
      <c r="Y15" s="33">
        <f t="shared" si="0"/>
        <v>4.6387271363979963</v>
      </c>
      <c r="Z15" s="33">
        <f t="shared" si="1"/>
        <v>153.36199920336233</v>
      </c>
      <c r="AA15" s="34">
        <f t="shared" si="2"/>
        <v>0.3054504097667598</v>
      </c>
      <c r="AB15" s="35">
        <v>184</v>
      </c>
      <c r="AC15" s="32">
        <v>39</v>
      </c>
      <c r="AD15" s="32">
        <v>118</v>
      </c>
      <c r="AE15" s="36">
        <v>27</v>
      </c>
      <c r="AF15" s="32">
        <v>170</v>
      </c>
      <c r="AG15" s="36">
        <v>145</v>
      </c>
      <c r="AH15" s="32">
        <v>4.8479999999999999</v>
      </c>
      <c r="AI15" s="32">
        <v>28</v>
      </c>
      <c r="AJ15" s="32">
        <v>45</v>
      </c>
      <c r="AK15" s="32">
        <v>140</v>
      </c>
      <c r="AL15" s="37">
        <v>0.9</v>
      </c>
      <c r="AM15" s="38" t="s">
        <v>107</v>
      </c>
      <c r="AN15" s="27">
        <v>0</v>
      </c>
      <c r="AO15" s="33">
        <v>0.855936099298931</v>
      </c>
      <c r="AP15" s="30">
        <v>131.1</v>
      </c>
      <c r="AQ15" s="30"/>
      <c r="AR15" s="30">
        <v>115.9</v>
      </c>
      <c r="AS15" s="30">
        <v>112.61</v>
      </c>
      <c r="AT15" s="30">
        <v>14.73</v>
      </c>
      <c r="AU15" s="30">
        <v>132.04</v>
      </c>
      <c r="AV15" s="30">
        <v>349.66</v>
      </c>
      <c r="AW15" s="30">
        <v>281.88</v>
      </c>
      <c r="AX15" s="30">
        <v>642.21</v>
      </c>
      <c r="AY15" s="30">
        <v>349.66</v>
      </c>
      <c r="AZ15" s="30">
        <v>991.87</v>
      </c>
      <c r="BA15" s="30">
        <f t="shared" si="5"/>
        <v>3.1050528372258239</v>
      </c>
      <c r="BB15" s="30">
        <f t="shared" si="4"/>
        <v>7.5118903362617395</v>
      </c>
      <c r="BC15" s="30">
        <f t="shared" si="6"/>
        <v>0.54446364896217747</v>
      </c>
      <c r="BD15" s="23">
        <v>88</v>
      </c>
      <c r="BE15" s="32">
        <v>149</v>
      </c>
      <c r="BF15" s="23">
        <v>87</v>
      </c>
      <c r="BG15" s="39">
        <v>2188.6361523437463</v>
      </c>
      <c r="BH15" s="40">
        <v>0.89167537212371795</v>
      </c>
      <c r="BI15" s="40">
        <v>0.75395161867141691</v>
      </c>
      <c r="BJ15" s="41">
        <v>15.797570499641999</v>
      </c>
      <c r="BK15" s="41">
        <v>3073.6878805111</v>
      </c>
      <c r="BL15" s="41">
        <v>65.466016968715692</v>
      </c>
      <c r="BM15" s="41">
        <v>52.780661575740801</v>
      </c>
      <c r="BN15" s="41">
        <v>62.392329088204598</v>
      </c>
      <c r="BO15" s="23" t="s">
        <v>108</v>
      </c>
      <c r="BP15" s="23">
        <v>3697</v>
      </c>
      <c r="BQ15" s="41">
        <v>1138.6638476562537</v>
      </c>
      <c r="BR15" s="41">
        <v>4131.4285714285716</v>
      </c>
      <c r="BS15" s="41">
        <v>4057.2857142857142</v>
      </c>
      <c r="BT15" s="41">
        <v>74.142857142857139</v>
      </c>
      <c r="BU15" s="41">
        <v>1771.8571428571429</v>
      </c>
      <c r="BV15" s="41">
        <v>0.14692460317460318</v>
      </c>
      <c r="BW15" s="42">
        <v>13023.571428571429</v>
      </c>
      <c r="BX15" s="41">
        <v>8.2595238095238095</v>
      </c>
      <c r="BY15" s="41">
        <v>7.3</v>
      </c>
      <c r="BZ15" s="41">
        <v>35.691428571428567</v>
      </c>
      <c r="CA15" s="41">
        <v>19.416666666666668</v>
      </c>
      <c r="CB15" s="41">
        <v>3.3952380952380952</v>
      </c>
      <c r="CC15" s="41">
        <v>0.22619047619047622</v>
      </c>
      <c r="CD15" s="41">
        <v>1.4285714285714287E-2</v>
      </c>
      <c r="CE15" s="41">
        <v>1529.6495619419682</v>
      </c>
      <c r="CF15" s="43">
        <v>1</v>
      </c>
      <c r="CG15" s="43">
        <v>1</v>
      </c>
      <c r="CH15" s="43">
        <v>1</v>
      </c>
      <c r="CI15" s="43">
        <v>1</v>
      </c>
      <c r="CJ15" s="43">
        <v>1</v>
      </c>
      <c r="CK15" s="43">
        <v>1</v>
      </c>
      <c r="CL15" s="38"/>
      <c r="CM15" s="43">
        <v>1</v>
      </c>
      <c r="CN15" s="38"/>
      <c r="CO15" s="43">
        <v>1</v>
      </c>
      <c r="CP15" s="43">
        <f t="shared" si="7"/>
        <v>5</v>
      </c>
      <c r="CQ15" s="43">
        <v>3</v>
      </c>
      <c r="CR15" s="43">
        <v>1</v>
      </c>
      <c r="CS15" s="24">
        <v>4.99</v>
      </c>
      <c r="CT15" s="24">
        <v>7.41</v>
      </c>
      <c r="CU15" s="37">
        <v>71.599999999999994</v>
      </c>
      <c r="CV15" s="38" t="s">
        <v>107</v>
      </c>
      <c r="CW15" s="38" t="s">
        <v>107</v>
      </c>
      <c r="CX15" s="38" t="s">
        <v>107</v>
      </c>
      <c r="CY15" s="38" t="s">
        <v>107</v>
      </c>
      <c r="CZ15" s="38" t="s">
        <v>107</v>
      </c>
      <c r="DA15" s="59">
        <v>3622.1428571428569</v>
      </c>
      <c r="DB15" s="44">
        <v>9696.8389254504254</v>
      </c>
      <c r="DC15" s="44">
        <v>297.14285714285711</v>
      </c>
      <c r="DD15" s="45">
        <v>5.1334439999999999</v>
      </c>
      <c r="DE15" s="46">
        <v>4689</v>
      </c>
    </row>
    <row r="16" spans="1:109">
      <c r="A16" s="24">
        <v>43.356164383561641</v>
      </c>
      <c r="B16" s="23">
        <v>1</v>
      </c>
      <c r="C16" s="25">
        <v>2</v>
      </c>
      <c r="D16" s="26" t="s">
        <v>107</v>
      </c>
      <c r="E16" s="27" t="s">
        <v>107</v>
      </c>
      <c r="F16" s="28" t="s">
        <v>106</v>
      </c>
      <c r="G16" s="27" t="s">
        <v>107</v>
      </c>
      <c r="H16" s="28" t="s">
        <v>106</v>
      </c>
      <c r="I16" s="26">
        <v>0</v>
      </c>
      <c r="J16" s="26">
        <v>-2</v>
      </c>
      <c r="K16" s="27">
        <v>0</v>
      </c>
      <c r="L16" s="48">
        <v>1</v>
      </c>
      <c r="M16" s="48">
        <v>1</v>
      </c>
      <c r="N16" s="28">
        <v>1</v>
      </c>
      <c r="O16" s="23">
        <v>2</v>
      </c>
      <c r="P16" s="30">
        <v>217.81645599999999</v>
      </c>
      <c r="Q16" s="31">
        <v>98.8</v>
      </c>
      <c r="R16" s="30">
        <v>5.3805803333333335</v>
      </c>
      <c r="S16" s="30">
        <v>164</v>
      </c>
      <c r="T16" s="30">
        <v>1.64</v>
      </c>
      <c r="U16" s="31">
        <v>36.700000000000003</v>
      </c>
      <c r="V16" s="24">
        <v>106.3</v>
      </c>
      <c r="W16" s="32">
        <v>81</v>
      </c>
      <c r="X16" s="33">
        <v>10.562458994282087</v>
      </c>
      <c r="Y16" s="33">
        <f t="shared" si="0"/>
        <v>2.1124917988564174</v>
      </c>
      <c r="Z16" s="33">
        <f t="shared" si="1"/>
        <v>211.24917988564175</v>
      </c>
      <c r="AA16" s="34">
        <f t="shared" si="2"/>
        <v>0.34103503497514193</v>
      </c>
      <c r="AB16" s="35">
        <v>196</v>
      </c>
      <c r="AC16" s="32">
        <v>60</v>
      </c>
      <c r="AD16" s="32">
        <v>114</v>
      </c>
      <c r="AE16" s="36">
        <v>22</v>
      </c>
      <c r="AF16" s="32">
        <v>135</v>
      </c>
      <c r="AG16" s="36">
        <v>136</v>
      </c>
      <c r="AH16" s="32">
        <v>2.7480000000000002</v>
      </c>
      <c r="AI16" s="32">
        <v>27</v>
      </c>
      <c r="AJ16" s="32">
        <v>43</v>
      </c>
      <c r="AK16" s="32">
        <v>81</v>
      </c>
      <c r="AL16" s="37">
        <v>0.8</v>
      </c>
      <c r="AM16" s="38" t="s">
        <v>107</v>
      </c>
      <c r="AN16" s="27">
        <v>0</v>
      </c>
      <c r="AO16" s="33">
        <v>0.79216284390215297</v>
      </c>
      <c r="AP16" s="30">
        <v>119.61</v>
      </c>
      <c r="AQ16" s="30"/>
      <c r="AR16" s="30">
        <v>105.41</v>
      </c>
      <c r="AS16" s="30">
        <v>227.12</v>
      </c>
      <c r="AT16" s="30">
        <v>17.34</v>
      </c>
      <c r="AU16" s="30">
        <v>249.54</v>
      </c>
      <c r="AV16" s="30">
        <v>273.94</v>
      </c>
      <c r="AW16" s="30">
        <v>255.69</v>
      </c>
      <c r="AX16" s="30">
        <v>539.87</v>
      </c>
      <c r="AY16" s="30">
        <v>133.13999999999999</v>
      </c>
      <c r="AZ16" s="30">
        <v>672.81</v>
      </c>
      <c r="BA16" s="30">
        <f t="shared" si="5"/>
        <v>0.58620993307502633</v>
      </c>
      <c r="BB16" s="30">
        <f t="shared" si="4"/>
        <v>2.696201009858139</v>
      </c>
      <c r="BC16" s="30">
        <f t="shared" si="6"/>
        <v>0.24661492581547406</v>
      </c>
      <c r="BD16" s="23">
        <v>76</v>
      </c>
      <c r="BE16" s="32">
        <v>148</v>
      </c>
      <c r="BF16" s="23">
        <v>78</v>
      </c>
      <c r="BG16" s="39">
        <v>1593.6088256835901</v>
      </c>
      <c r="BH16" s="40">
        <v>0.83742372857199765</v>
      </c>
      <c r="BI16" s="40">
        <v>0.67052493823899117</v>
      </c>
      <c r="BJ16" s="41">
        <v>14.148625355336</v>
      </c>
      <c r="BK16" s="41">
        <v>2642.9828648942998</v>
      </c>
      <c r="BL16" s="41">
        <v>45.869689757751303</v>
      </c>
      <c r="BM16" s="41">
        <v>51.288610277719997</v>
      </c>
      <c r="BN16" s="41">
        <v>43.226706892857003</v>
      </c>
      <c r="BO16" s="23" t="s">
        <v>108</v>
      </c>
      <c r="BP16" s="23">
        <v>2498</v>
      </c>
      <c r="BQ16" s="41">
        <v>654.59117431640982</v>
      </c>
      <c r="BR16" s="41">
        <v>2517.6</v>
      </c>
      <c r="BS16" s="41">
        <v>2460.6</v>
      </c>
      <c r="BT16" s="41">
        <v>57</v>
      </c>
      <c r="BU16" s="41">
        <v>434.6</v>
      </c>
      <c r="BV16" s="41">
        <v>4.9444444444444444E-2</v>
      </c>
      <c r="BW16" s="42">
        <v>8322.2000000000007</v>
      </c>
      <c r="BX16" s="41">
        <v>9.1566666666666681</v>
      </c>
      <c r="BY16" s="41">
        <v>7.7233333333333336</v>
      </c>
      <c r="BZ16" s="41">
        <v>25.728000000000002</v>
      </c>
      <c r="CA16" s="41">
        <v>21.96</v>
      </c>
      <c r="CB16" s="41">
        <v>1.2233333333333332</v>
      </c>
      <c r="CC16" s="41">
        <v>0.01</v>
      </c>
      <c r="CD16" s="41">
        <v>0</v>
      </c>
      <c r="CE16" s="41">
        <v>672.23117431640981</v>
      </c>
      <c r="CF16" s="43">
        <v>1</v>
      </c>
      <c r="CG16" s="43">
        <v>0</v>
      </c>
      <c r="CH16" s="43">
        <v>1</v>
      </c>
      <c r="CI16" s="43">
        <v>1</v>
      </c>
      <c r="CJ16" s="43">
        <v>0</v>
      </c>
      <c r="CK16" s="43">
        <v>1</v>
      </c>
      <c r="CL16" s="38"/>
      <c r="CM16" s="43">
        <v>0</v>
      </c>
      <c r="CN16" s="38"/>
      <c r="CO16" s="43">
        <v>0</v>
      </c>
      <c r="CP16" s="43">
        <f t="shared" si="7"/>
        <v>2</v>
      </c>
      <c r="CQ16" s="43">
        <v>2</v>
      </c>
      <c r="CR16" s="43">
        <v>0</v>
      </c>
      <c r="CS16" s="24">
        <v>1.87</v>
      </c>
      <c r="CT16" s="24">
        <v>15.03</v>
      </c>
      <c r="CU16" s="37">
        <v>50.2</v>
      </c>
      <c r="CV16" s="38" t="s">
        <v>107</v>
      </c>
      <c r="CW16" s="38" t="s">
        <v>107</v>
      </c>
      <c r="CX16" s="38" t="s">
        <v>107</v>
      </c>
      <c r="CY16" s="38" t="s">
        <v>107</v>
      </c>
      <c r="CZ16" s="38" t="s">
        <v>107</v>
      </c>
      <c r="DA16" s="59">
        <v>2360.238095238095</v>
      </c>
      <c r="DB16" s="44">
        <v>7955.5143186719479</v>
      </c>
      <c r="DC16" s="44">
        <v>266.93512304250561</v>
      </c>
      <c r="DD16" s="50">
        <v>6.3548370000000007E-2</v>
      </c>
      <c r="DE16" s="46">
        <v>2646</v>
      </c>
    </row>
    <row r="17" spans="1:109">
      <c r="A17" s="24">
        <v>47.917808219178085</v>
      </c>
      <c r="B17" s="23">
        <v>1</v>
      </c>
      <c r="C17" s="25">
        <v>2</v>
      </c>
      <c r="D17" s="26" t="s">
        <v>107</v>
      </c>
      <c r="E17" s="26">
        <v>1</v>
      </c>
      <c r="F17" s="28" t="s">
        <v>113</v>
      </c>
      <c r="G17" s="63">
        <v>1</v>
      </c>
      <c r="H17" s="64" t="s">
        <v>114</v>
      </c>
      <c r="I17" s="65">
        <v>0</v>
      </c>
      <c r="J17" s="65">
        <v>-2</v>
      </c>
      <c r="K17" s="27">
        <v>0</v>
      </c>
      <c r="L17" s="48">
        <v>1</v>
      </c>
      <c r="M17" s="48">
        <v>1</v>
      </c>
      <c r="N17" s="28">
        <v>1</v>
      </c>
      <c r="O17" s="23">
        <v>3</v>
      </c>
      <c r="P17" s="30">
        <v>222.22569599999997</v>
      </c>
      <c r="Q17" s="31">
        <v>100.8</v>
      </c>
      <c r="R17" s="30">
        <v>5.0311706958333335</v>
      </c>
      <c r="S17" s="30">
        <v>153.35</v>
      </c>
      <c r="T17" s="30">
        <v>1.5334999999999999</v>
      </c>
      <c r="U17" s="31">
        <v>42.9</v>
      </c>
      <c r="V17" s="24">
        <v>128.85</v>
      </c>
      <c r="W17" s="32">
        <v>85</v>
      </c>
      <c r="X17" s="33">
        <v>7.6902277442285039</v>
      </c>
      <c r="Y17" s="33">
        <f t="shared" si="0"/>
        <v>1.6139984154553648</v>
      </c>
      <c r="Z17" s="33">
        <f t="shared" si="1"/>
        <v>125.84009036010279</v>
      </c>
      <c r="AA17" s="34">
        <f t="shared" si="2"/>
        <v>0.35519459862934954</v>
      </c>
      <c r="AB17" s="35">
        <v>158</v>
      </c>
      <c r="AC17" s="32">
        <v>43</v>
      </c>
      <c r="AD17" s="32">
        <v>104</v>
      </c>
      <c r="AE17" s="36">
        <v>11</v>
      </c>
      <c r="AF17" s="32">
        <v>69</v>
      </c>
      <c r="AG17" s="36">
        <v>115</v>
      </c>
      <c r="AH17" s="32">
        <v>1.494</v>
      </c>
      <c r="AI17" s="32">
        <v>24</v>
      </c>
      <c r="AJ17" s="32">
        <v>25</v>
      </c>
      <c r="AK17" s="32">
        <v>103</v>
      </c>
      <c r="AL17" s="37">
        <v>0.6</v>
      </c>
      <c r="AM17" s="38" t="s">
        <v>107</v>
      </c>
      <c r="AN17" s="27">
        <v>1</v>
      </c>
      <c r="AO17" s="33">
        <v>1.2386089425124203</v>
      </c>
      <c r="AP17" s="30">
        <v>115.63</v>
      </c>
      <c r="AQ17" s="30"/>
      <c r="AR17" s="30">
        <v>91</v>
      </c>
      <c r="AS17" s="30">
        <v>149.59</v>
      </c>
      <c r="AT17" s="30">
        <v>13.24</v>
      </c>
      <c r="AU17" s="30">
        <v>167.5</v>
      </c>
      <c r="AV17" s="30">
        <v>321.42</v>
      </c>
      <c r="AW17" s="30">
        <v>322.02</v>
      </c>
      <c r="AX17" s="30">
        <v>723.53</v>
      </c>
      <c r="AY17" s="30">
        <v>227.01</v>
      </c>
      <c r="AZ17" s="30">
        <v>950.54</v>
      </c>
      <c r="BA17" s="30">
        <f t="shared" si="5"/>
        <v>1.5175479644361254</v>
      </c>
      <c r="BB17" s="30">
        <f t="shared" si="4"/>
        <v>5.6748656716417907</v>
      </c>
      <c r="BC17" s="30">
        <f t="shared" si="6"/>
        <v>0.31375340345251751</v>
      </c>
      <c r="BD17" s="23">
        <v>77</v>
      </c>
      <c r="BE17" s="32">
        <v>149</v>
      </c>
      <c r="BF17" s="23">
        <v>85</v>
      </c>
      <c r="BG17" s="39">
        <v>1752.7553180196962</v>
      </c>
      <c r="BH17" s="40">
        <v>0.82857726708702384</v>
      </c>
      <c r="BI17" s="40">
        <v>0.71703276686046402</v>
      </c>
      <c r="BJ17" s="41">
        <v>13.928270277957999</v>
      </c>
      <c r="BK17" s="41">
        <v>2625.6216586159799</v>
      </c>
      <c r="BL17" s="41">
        <v>49.484785639745084</v>
      </c>
      <c r="BM17" s="41">
        <v>48.891812311522102</v>
      </c>
      <c r="BN17" s="41">
        <v>46.8591639811291</v>
      </c>
      <c r="BO17" s="23" t="s">
        <v>108</v>
      </c>
      <c r="BP17" s="23">
        <v>2201</v>
      </c>
      <c r="BQ17" s="41">
        <v>228.14468198030374</v>
      </c>
      <c r="BR17" s="41">
        <v>2746.2857142857142</v>
      </c>
      <c r="BS17" s="41">
        <v>2713</v>
      </c>
      <c r="BT17" s="41">
        <v>33.285714285714285</v>
      </c>
      <c r="BU17" s="41">
        <v>509.28571428571428</v>
      </c>
      <c r="BV17" s="41">
        <v>5.5753968253968257E-2</v>
      </c>
      <c r="BW17" s="42">
        <v>8312.7142857142862</v>
      </c>
      <c r="BX17" s="41">
        <v>4.9333333333333327</v>
      </c>
      <c r="BY17" s="41">
        <v>3.1952380952380954</v>
      </c>
      <c r="BZ17" s="41">
        <v>27.462857142857143</v>
      </c>
      <c r="CA17" s="41">
        <v>22.1</v>
      </c>
      <c r="CB17" s="41">
        <v>1.3952380952380952</v>
      </c>
      <c r="CC17" s="41">
        <v>3.0952380952380953E-2</v>
      </c>
      <c r="CD17" s="41">
        <v>0</v>
      </c>
      <c r="CE17" s="41">
        <v>718.9018248374465</v>
      </c>
      <c r="CF17" s="43">
        <v>1</v>
      </c>
      <c r="CG17" s="43">
        <v>1</v>
      </c>
      <c r="CH17" s="43">
        <v>1</v>
      </c>
      <c r="CI17" s="43">
        <v>1</v>
      </c>
      <c r="CJ17" s="43">
        <v>0</v>
      </c>
      <c r="CK17" s="43">
        <v>1</v>
      </c>
      <c r="CL17" s="38"/>
      <c r="CM17" s="43">
        <v>1</v>
      </c>
      <c r="CN17" s="38"/>
      <c r="CO17" s="66">
        <v>1</v>
      </c>
      <c r="CP17" s="43">
        <f t="shared" si="7"/>
        <v>4</v>
      </c>
      <c r="CQ17" s="43">
        <v>3</v>
      </c>
      <c r="CR17" s="43">
        <v>1</v>
      </c>
      <c r="CS17" s="24">
        <v>1.76</v>
      </c>
      <c r="CT17" s="24">
        <v>10.07</v>
      </c>
      <c r="CU17" s="37">
        <v>55</v>
      </c>
      <c r="CV17" s="38" t="s">
        <v>107</v>
      </c>
      <c r="CW17" s="38" t="s">
        <v>107</v>
      </c>
      <c r="CX17" s="38" t="s">
        <v>107</v>
      </c>
      <c r="CY17" s="38" t="s">
        <v>107</v>
      </c>
      <c r="CZ17" s="38" t="s">
        <v>107</v>
      </c>
      <c r="DA17" s="59">
        <v>2310.7142857142858</v>
      </c>
      <c r="DB17" s="44">
        <v>17309.310605243285</v>
      </c>
      <c r="DC17" s="44">
        <v>422.38095238095235</v>
      </c>
      <c r="DD17" s="45">
        <v>8.6712140000000009</v>
      </c>
      <c r="DE17" s="46">
        <v>3314</v>
      </c>
    </row>
    <row r="18" spans="1:109">
      <c r="A18" s="24">
        <v>35.602739726027394</v>
      </c>
      <c r="B18" s="47">
        <v>2</v>
      </c>
      <c r="C18" s="25">
        <v>2</v>
      </c>
      <c r="D18" s="26" t="s">
        <v>107</v>
      </c>
      <c r="E18" s="27" t="s">
        <v>107</v>
      </c>
      <c r="F18" s="28" t="s">
        <v>106</v>
      </c>
      <c r="G18" s="27" t="s">
        <v>107</v>
      </c>
      <c r="H18" s="28" t="s">
        <v>106</v>
      </c>
      <c r="I18" s="26">
        <v>0</v>
      </c>
      <c r="J18" s="26">
        <v>-2</v>
      </c>
      <c r="K18" s="27">
        <v>0</v>
      </c>
      <c r="L18" s="48">
        <v>1</v>
      </c>
      <c r="M18" s="48">
        <v>1</v>
      </c>
      <c r="N18" s="28">
        <v>1</v>
      </c>
      <c r="O18" s="23">
        <v>3</v>
      </c>
      <c r="P18" s="30">
        <v>253.53129999999999</v>
      </c>
      <c r="Q18" s="31">
        <v>115</v>
      </c>
      <c r="R18" s="30">
        <v>5.4790055833333335</v>
      </c>
      <c r="S18" s="30">
        <v>167</v>
      </c>
      <c r="T18" s="30">
        <v>1.67</v>
      </c>
      <c r="U18" s="31">
        <v>41.2</v>
      </c>
      <c r="V18" s="24">
        <v>124.2</v>
      </c>
      <c r="W18" s="32">
        <v>114</v>
      </c>
      <c r="X18" s="33">
        <v>17.374802146336009</v>
      </c>
      <c r="Y18" s="33">
        <f t="shared" si="0"/>
        <v>4.890685048598284</v>
      </c>
      <c r="Z18" s="33">
        <f t="shared" si="1"/>
        <v>122.64566220943065</v>
      </c>
      <c r="AA18" s="34">
        <f t="shared" si="2"/>
        <v>0.30332216153096359</v>
      </c>
      <c r="AB18" s="35">
        <v>208</v>
      </c>
      <c r="AC18" s="32">
        <v>45</v>
      </c>
      <c r="AD18" s="32">
        <v>137</v>
      </c>
      <c r="AE18" s="36">
        <v>26</v>
      </c>
      <c r="AF18" s="32">
        <v>161</v>
      </c>
      <c r="AG18" s="36">
        <v>163</v>
      </c>
      <c r="AH18" s="32">
        <v>3.0680000000000001</v>
      </c>
      <c r="AI18" s="32">
        <v>20</v>
      </c>
      <c r="AJ18" s="32">
        <v>33</v>
      </c>
      <c r="AK18" s="32">
        <v>118</v>
      </c>
      <c r="AL18" s="37">
        <v>0.8</v>
      </c>
      <c r="AM18" s="38" t="s">
        <v>107</v>
      </c>
      <c r="AN18" s="27">
        <v>1</v>
      </c>
      <c r="AO18" s="33">
        <v>1.1519182215653674</v>
      </c>
      <c r="AP18" s="30">
        <v>137.56</v>
      </c>
      <c r="AQ18" s="30"/>
      <c r="AR18" s="30">
        <v>120.98</v>
      </c>
      <c r="AS18" s="30">
        <v>228.37</v>
      </c>
      <c r="AT18" s="30">
        <v>21.1</v>
      </c>
      <c r="AU18" s="30">
        <v>254.87</v>
      </c>
      <c r="AV18" s="30">
        <v>420.17</v>
      </c>
      <c r="AW18" s="30">
        <v>358.86</v>
      </c>
      <c r="AX18" s="30">
        <v>834.34</v>
      </c>
      <c r="AY18" s="30">
        <v>112.14</v>
      </c>
      <c r="AZ18" s="30">
        <v>946.84</v>
      </c>
      <c r="BA18" s="30">
        <f t="shared" si="5"/>
        <v>0.49104523361212066</v>
      </c>
      <c r="BB18" s="30">
        <f t="shared" si="4"/>
        <v>3.7149919566837997</v>
      </c>
      <c r="BC18" s="30">
        <f t="shared" si="6"/>
        <v>0.13440563798930891</v>
      </c>
      <c r="BD18" s="23">
        <v>67</v>
      </c>
      <c r="BE18" s="32">
        <v>154</v>
      </c>
      <c r="BF18" s="23">
        <v>85</v>
      </c>
      <c r="BG18" s="39">
        <v>1670.9435713918549</v>
      </c>
      <c r="BH18" s="40">
        <v>0.81826912101946359</v>
      </c>
      <c r="BI18" s="40">
        <v>0.60057667368336687</v>
      </c>
      <c r="BJ18" s="41">
        <v>15.150956974196999</v>
      </c>
      <c r="BK18" s="41">
        <v>2656.4739175496002</v>
      </c>
      <c r="BL18" s="41">
        <v>53.4268540462296</v>
      </c>
      <c r="BM18" s="41">
        <v>59.606748416568998</v>
      </c>
      <c r="BN18" s="41">
        <v>50.770380128680003</v>
      </c>
      <c r="BO18" s="23" t="s">
        <v>108</v>
      </c>
      <c r="BP18" s="23">
        <v>3080</v>
      </c>
      <c r="BQ18" s="41">
        <v>1101.0564286081451</v>
      </c>
      <c r="BR18" s="41">
        <v>2462.1428571428573</v>
      </c>
      <c r="BS18" s="41">
        <v>2304.7142857142858</v>
      </c>
      <c r="BT18" s="41">
        <v>157.42857142857142</v>
      </c>
      <c r="BU18" s="41">
        <v>169.57142857142858</v>
      </c>
      <c r="BV18" s="41">
        <v>1.4980158730158729E-2</v>
      </c>
      <c r="BW18" s="42">
        <v>4538.5714285714284</v>
      </c>
      <c r="BX18" s="41">
        <v>8.3142857142857132</v>
      </c>
      <c r="BY18" s="41">
        <v>5.9761904761904763</v>
      </c>
      <c r="BZ18" s="41">
        <v>21.874285714285715</v>
      </c>
      <c r="CA18" s="41">
        <v>21.62857142857143</v>
      </c>
      <c r="CB18" s="41">
        <v>0.34761904761904766</v>
      </c>
      <c r="CC18" s="41">
        <v>3.5714285714285712E-2</v>
      </c>
      <c r="CD18" s="41">
        <v>0</v>
      </c>
      <c r="CE18" s="41">
        <v>544.98500003671666</v>
      </c>
      <c r="CF18" s="43">
        <v>1</v>
      </c>
      <c r="CG18" s="43">
        <v>1</v>
      </c>
      <c r="CH18" s="43">
        <v>1</v>
      </c>
      <c r="CI18" s="43">
        <v>1</v>
      </c>
      <c r="CJ18" s="43">
        <v>1</v>
      </c>
      <c r="CK18" s="43">
        <v>1</v>
      </c>
      <c r="CL18" s="38"/>
      <c r="CM18" s="43">
        <v>1</v>
      </c>
      <c r="CN18" s="38"/>
      <c r="CO18" s="43">
        <v>1</v>
      </c>
      <c r="CP18" s="43">
        <f t="shared" si="7"/>
        <v>5</v>
      </c>
      <c r="CQ18" s="43">
        <v>3</v>
      </c>
      <c r="CR18" s="43">
        <v>1</v>
      </c>
      <c r="CS18" s="24">
        <v>3.54</v>
      </c>
      <c r="CT18" s="24">
        <v>27.41</v>
      </c>
      <c r="CU18" s="37">
        <v>58.1</v>
      </c>
      <c r="CV18" s="38" t="s">
        <v>107</v>
      </c>
      <c r="CW18" s="38" t="s">
        <v>107</v>
      </c>
      <c r="CX18" s="38" t="s">
        <v>107</v>
      </c>
      <c r="CY18" s="38" t="s">
        <v>107</v>
      </c>
      <c r="CZ18" s="38" t="s">
        <v>107</v>
      </c>
      <c r="DA18" s="59">
        <v>1455</v>
      </c>
      <c r="DB18" s="44">
        <v>11823.281907433378</v>
      </c>
      <c r="DC18" s="44">
        <v>732.85714285714278</v>
      </c>
      <c r="DD18" s="45">
        <v>3.174506</v>
      </c>
      <c r="DE18" s="46">
        <v>5013</v>
      </c>
    </row>
    <row r="19" spans="1:109" ht="33.75" customHeight="1">
      <c r="A19" s="24">
        <v>43.542465753424658</v>
      </c>
      <c r="B19" s="23">
        <v>1</v>
      </c>
      <c r="C19" s="25">
        <v>2</v>
      </c>
      <c r="D19" s="26" t="s">
        <v>107</v>
      </c>
      <c r="E19" s="27" t="s">
        <v>107</v>
      </c>
      <c r="F19" s="28" t="s">
        <v>106</v>
      </c>
      <c r="G19" s="27" t="s">
        <v>107</v>
      </c>
      <c r="H19" s="28" t="s">
        <v>106</v>
      </c>
      <c r="I19" s="26">
        <v>1</v>
      </c>
      <c r="J19" s="26">
        <v>1</v>
      </c>
      <c r="K19" s="27">
        <v>0</v>
      </c>
      <c r="L19" s="48">
        <v>1</v>
      </c>
      <c r="M19" s="48">
        <v>1</v>
      </c>
      <c r="N19" s="28">
        <v>1</v>
      </c>
      <c r="O19" s="23">
        <v>3</v>
      </c>
      <c r="P19" s="30">
        <v>261.02700799999997</v>
      </c>
      <c r="Q19" s="31">
        <v>118.4</v>
      </c>
      <c r="R19" s="30">
        <v>5.3904228583333342</v>
      </c>
      <c r="S19" s="30">
        <v>164.3</v>
      </c>
      <c r="T19" s="30">
        <v>1.643</v>
      </c>
      <c r="U19" s="31">
        <v>43.9</v>
      </c>
      <c r="V19" s="24">
        <v>110.4</v>
      </c>
      <c r="W19" s="32">
        <v>77</v>
      </c>
      <c r="X19" s="33">
        <v>14.217778444397297</v>
      </c>
      <c r="Y19" s="33">
        <f t="shared" si="0"/>
        <v>2.7031331857249179</v>
      </c>
      <c r="Z19" s="33">
        <f t="shared" si="1"/>
        <v>365.6000171416448</v>
      </c>
      <c r="AA19" s="34">
        <f t="shared" si="2"/>
        <v>0.32902069809657852</v>
      </c>
      <c r="AB19" s="35">
        <v>195</v>
      </c>
      <c r="AC19" s="32">
        <v>50</v>
      </c>
      <c r="AD19" s="32">
        <v>132</v>
      </c>
      <c r="AE19" s="36">
        <v>13</v>
      </c>
      <c r="AF19" s="32">
        <v>83</v>
      </c>
      <c r="AG19" s="36">
        <v>145</v>
      </c>
      <c r="AH19" s="32">
        <v>2.34</v>
      </c>
      <c r="AI19" s="32">
        <v>23</v>
      </c>
      <c r="AJ19" s="32">
        <v>34</v>
      </c>
      <c r="AK19" s="32">
        <v>102</v>
      </c>
      <c r="AL19" s="37">
        <v>0.8</v>
      </c>
      <c r="AM19" s="38" t="s">
        <v>107</v>
      </c>
      <c r="AN19" s="27">
        <v>0</v>
      </c>
      <c r="AO19" s="33">
        <v>0.98857644991212656</v>
      </c>
      <c r="AP19" s="30">
        <v>123.6</v>
      </c>
      <c r="AQ19" s="30"/>
      <c r="AR19" s="30">
        <v>101.91</v>
      </c>
      <c r="AS19" s="30">
        <v>327.08</v>
      </c>
      <c r="AT19" s="30">
        <v>28.53</v>
      </c>
      <c r="AU19" s="30">
        <v>360.4</v>
      </c>
      <c r="AV19" s="30">
        <v>435.11</v>
      </c>
      <c r="AW19" s="30">
        <v>406.56</v>
      </c>
      <c r="AX19" s="30">
        <v>851.82</v>
      </c>
      <c r="AY19" s="30">
        <v>154.36000000000001</v>
      </c>
      <c r="AZ19" s="30">
        <v>1006.18</v>
      </c>
      <c r="BA19" s="30">
        <f t="shared" si="5"/>
        <v>0.47193347193347202</v>
      </c>
      <c r="BB19" s="30">
        <f t="shared" si="4"/>
        <v>2.7918423973362931</v>
      </c>
      <c r="BC19" s="30">
        <f t="shared" si="6"/>
        <v>0.18121199314409148</v>
      </c>
      <c r="BD19" s="23">
        <v>67</v>
      </c>
      <c r="BE19" s="32">
        <v>143</v>
      </c>
      <c r="BF19" s="23">
        <v>77</v>
      </c>
      <c r="BG19" s="39">
        <v>1893.051116943356</v>
      </c>
      <c r="BH19" s="40">
        <v>0.86997580776611938</v>
      </c>
      <c r="BI19" s="40">
        <v>0.65660538772741928</v>
      </c>
      <c r="BJ19" s="41">
        <v>15.026557057730001</v>
      </c>
      <c r="BK19" s="41">
        <v>2711.6705326065098</v>
      </c>
      <c r="BL19" s="41">
        <v>52.093892265874814</v>
      </c>
      <c r="BM19" s="41">
        <v>64.192880549368198</v>
      </c>
      <c r="BN19" s="41">
        <v>49.382221733268302</v>
      </c>
      <c r="BO19" s="23" t="s">
        <v>108</v>
      </c>
      <c r="BP19" s="23">
        <v>3595</v>
      </c>
      <c r="BQ19" s="41">
        <v>1342.448883056644</v>
      </c>
      <c r="BR19" s="41">
        <v>3654.7777777777778</v>
      </c>
      <c r="BS19" s="41">
        <v>3615.6666666666665</v>
      </c>
      <c r="BT19" s="41">
        <v>39.111111111111114</v>
      </c>
      <c r="BU19" s="41">
        <v>1211.7777777777778</v>
      </c>
      <c r="BV19" s="41">
        <v>0.10540123456790124</v>
      </c>
      <c r="BW19" s="42">
        <v>9298.7777777777774</v>
      </c>
      <c r="BX19" s="41">
        <v>8.4648148148148135</v>
      </c>
      <c r="BY19" s="41">
        <v>7.05</v>
      </c>
      <c r="BZ19" s="41">
        <v>31.22666666666667</v>
      </c>
      <c r="CA19" s="41">
        <v>20.844444444444445</v>
      </c>
      <c r="CB19" s="41">
        <v>2.5759259259259255</v>
      </c>
      <c r="CC19" s="41">
        <v>7.5925925925925924E-2</v>
      </c>
      <c r="CD19" s="41">
        <v>7.4074074074074077E-3</v>
      </c>
      <c r="CE19" s="41">
        <v>1396.248883056644</v>
      </c>
      <c r="CF19" s="43">
        <v>1</v>
      </c>
      <c r="CG19" s="43">
        <v>0</v>
      </c>
      <c r="CH19" s="43">
        <v>1</v>
      </c>
      <c r="CI19" s="43">
        <v>1</v>
      </c>
      <c r="CJ19" s="43">
        <v>0</v>
      </c>
      <c r="CK19" s="43">
        <v>1</v>
      </c>
      <c r="CL19" s="38"/>
      <c r="CM19" s="43">
        <v>0</v>
      </c>
      <c r="CN19" s="38"/>
      <c r="CO19" s="43">
        <v>0</v>
      </c>
      <c r="CP19" s="43">
        <f t="shared" si="7"/>
        <v>2</v>
      </c>
      <c r="CQ19" s="43">
        <v>2</v>
      </c>
      <c r="CR19" s="43">
        <v>0</v>
      </c>
      <c r="CS19" s="24">
        <v>2.5299999999999998</v>
      </c>
      <c r="CT19" s="24">
        <v>0.47</v>
      </c>
      <c r="CU19" s="37">
        <v>53.5</v>
      </c>
      <c r="CV19" s="38" t="s">
        <v>107</v>
      </c>
      <c r="CW19" s="38" t="s">
        <v>107</v>
      </c>
      <c r="CX19" s="38" t="s">
        <v>107</v>
      </c>
      <c r="CY19" s="38" t="s">
        <v>107</v>
      </c>
      <c r="CZ19" s="38" t="s">
        <v>107</v>
      </c>
      <c r="DA19" s="59">
        <v>14698.089171974521</v>
      </c>
      <c r="DB19" s="44">
        <v>10693.710216851872</v>
      </c>
      <c r="DC19" s="44">
        <v>267.14285714285717</v>
      </c>
      <c r="DD19" s="45">
        <v>5.1825299999999999</v>
      </c>
      <c r="DE19" s="46">
        <v>8407</v>
      </c>
    </row>
    <row r="20" spans="1:109">
      <c r="A20" s="24">
        <v>55.060273972602737</v>
      </c>
      <c r="B20" s="23">
        <v>1</v>
      </c>
      <c r="C20" s="25">
        <v>2</v>
      </c>
      <c r="D20" s="26" t="s">
        <v>107</v>
      </c>
      <c r="E20" s="27" t="s">
        <v>107</v>
      </c>
      <c r="F20" s="28" t="s">
        <v>106</v>
      </c>
      <c r="G20" s="27" t="s">
        <v>107</v>
      </c>
      <c r="H20" s="28" t="s">
        <v>106</v>
      </c>
      <c r="I20" s="26">
        <v>1</v>
      </c>
      <c r="J20" s="26">
        <v>1</v>
      </c>
      <c r="K20" s="27">
        <v>0</v>
      </c>
      <c r="L20" s="29">
        <v>2</v>
      </c>
      <c r="M20" s="29">
        <v>1</v>
      </c>
      <c r="N20" s="28">
        <v>1</v>
      </c>
      <c r="O20" s="23">
        <v>3</v>
      </c>
      <c r="P20" s="30">
        <v>240.52404199999995</v>
      </c>
      <c r="Q20" s="31">
        <v>109.1</v>
      </c>
      <c r="R20" s="30">
        <v>5.2624700333333339</v>
      </c>
      <c r="S20" s="30">
        <v>160.4</v>
      </c>
      <c r="T20" s="30">
        <v>1.6040000000000001</v>
      </c>
      <c r="U20" s="31">
        <v>42.4</v>
      </c>
      <c r="V20" s="24">
        <v>116.85</v>
      </c>
      <c r="W20" s="32">
        <v>85</v>
      </c>
      <c r="X20" s="33">
        <v>13.483135370927453</v>
      </c>
      <c r="Y20" s="33">
        <f t="shared" si="0"/>
        <v>2.8297938432810703</v>
      </c>
      <c r="Z20" s="33">
        <f t="shared" si="1"/>
        <v>220.63312425154015</v>
      </c>
      <c r="AA20" s="34">
        <f t="shared" si="2"/>
        <v>0.32688179583904542</v>
      </c>
      <c r="AB20" s="35">
        <v>186</v>
      </c>
      <c r="AC20" s="32">
        <v>45</v>
      </c>
      <c r="AD20" s="32">
        <v>133</v>
      </c>
      <c r="AE20" s="36">
        <v>8</v>
      </c>
      <c r="AF20" s="32">
        <v>47</v>
      </c>
      <c r="AG20" s="36">
        <v>141</v>
      </c>
      <c r="AH20" s="32">
        <v>2.1269999999999998</v>
      </c>
      <c r="AI20" s="32">
        <v>21</v>
      </c>
      <c r="AJ20" s="32">
        <v>24</v>
      </c>
      <c r="AK20" s="32">
        <v>71</v>
      </c>
      <c r="AL20" s="37">
        <v>1</v>
      </c>
      <c r="AM20" s="38" t="s">
        <v>107</v>
      </c>
      <c r="AN20" s="27">
        <v>1</v>
      </c>
      <c r="AO20" s="33">
        <v>1.2663217541266323</v>
      </c>
      <c r="AP20" s="30">
        <v>111.36</v>
      </c>
      <c r="AQ20" s="30"/>
      <c r="AR20" s="30">
        <v>98</v>
      </c>
      <c r="AS20" s="30">
        <v>243.26</v>
      </c>
      <c r="AT20" s="30">
        <v>13.01</v>
      </c>
      <c r="AU20" s="30">
        <v>260.10000000000002</v>
      </c>
      <c r="AV20" s="30">
        <v>395.96</v>
      </c>
      <c r="AW20" s="30">
        <v>337.52</v>
      </c>
      <c r="AX20" s="30">
        <v>733.66</v>
      </c>
      <c r="AY20" s="30">
        <v>256.48</v>
      </c>
      <c r="AZ20" s="30">
        <v>989.74</v>
      </c>
      <c r="BA20" s="30">
        <f t="shared" si="5"/>
        <v>1.0543451451122257</v>
      </c>
      <c r="BB20" s="30">
        <f t="shared" si="4"/>
        <v>3.8052287581699344</v>
      </c>
      <c r="BC20" s="30">
        <f t="shared" si="6"/>
        <v>0.34958972821197837</v>
      </c>
      <c r="BD20" s="23">
        <v>55</v>
      </c>
      <c r="BE20" s="32">
        <v>152</v>
      </c>
      <c r="BF20" s="23">
        <v>85</v>
      </c>
      <c r="BG20" s="39">
        <v>1231.70074784128</v>
      </c>
      <c r="BH20" s="40">
        <v>0.95924147179252128</v>
      </c>
      <c r="BI20" s="40">
        <v>0.46486635898288936</v>
      </c>
      <c r="BJ20" s="41">
        <v>14.272260894105999</v>
      </c>
      <c r="BK20" s="41">
        <v>2527.1214513118398</v>
      </c>
      <c r="BL20" s="41">
        <v>47.85233625154644</v>
      </c>
      <c r="BM20" s="41">
        <v>58.724972462225402</v>
      </c>
      <c r="BN20" s="41">
        <v>45.325214800234598</v>
      </c>
      <c r="BO20" s="23" t="s">
        <v>108</v>
      </c>
      <c r="BP20" s="23">
        <v>2762</v>
      </c>
      <c r="BQ20" s="41">
        <v>1254.09925215872</v>
      </c>
      <c r="BR20" s="41">
        <v>2674.1111111111113</v>
      </c>
      <c r="BS20" s="41">
        <v>2597.2222222222222</v>
      </c>
      <c r="BT20" s="41">
        <v>76.888888888888886</v>
      </c>
      <c r="BU20" s="41">
        <v>465.11111111111109</v>
      </c>
      <c r="BV20" s="41">
        <v>4.2515432098765432E-2</v>
      </c>
      <c r="BW20" s="42">
        <v>7283.5555555555557</v>
      </c>
      <c r="BX20" s="41">
        <v>6.2388888888888889</v>
      </c>
      <c r="BY20" s="41">
        <v>4.6462962962962964</v>
      </c>
      <c r="BZ20" s="41">
        <v>24.906666666666666</v>
      </c>
      <c r="CA20" s="41">
        <v>21.851851851851855</v>
      </c>
      <c r="CB20" s="41">
        <v>1.0703703703703704</v>
      </c>
      <c r="CC20" s="41">
        <v>1.4814814814814815E-2</v>
      </c>
      <c r="CD20" s="41">
        <v>0</v>
      </c>
      <c r="CE20" s="41">
        <v>1174.9992521587203</v>
      </c>
      <c r="CF20" s="43">
        <v>1</v>
      </c>
      <c r="CG20" s="43">
        <v>1</v>
      </c>
      <c r="CH20" s="43">
        <v>1</v>
      </c>
      <c r="CI20" s="43">
        <v>1</v>
      </c>
      <c r="CJ20" s="43">
        <v>0</v>
      </c>
      <c r="CK20" s="43">
        <v>1</v>
      </c>
      <c r="CL20" s="38"/>
      <c r="CM20" s="43">
        <v>1</v>
      </c>
      <c r="CN20" s="38"/>
      <c r="CO20" s="43">
        <v>0</v>
      </c>
      <c r="CP20" s="43">
        <f t="shared" si="7"/>
        <v>3</v>
      </c>
      <c r="CQ20" s="43">
        <v>3</v>
      </c>
      <c r="CR20" s="43">
        <v>1</v>
      </c>
      <c r="CS20" s="24">
        <v>0.71</v>
      </c>
      <c r="CT20" s="24">
        <v>5.5</v>
      </c>
      <c r="CU20" s="37">
        <v>59.9</v>
      </c>
      <c r="CV20" s="38" t="s">
        <v>107</v>
      </c>
      <c r="CW20" s="38" t="s">
        <v>107</v>
      </c>
      <c r="CX20" s="38" t="s">
        <v>107</v>
      </c>
      <c r="CY20" s="38" t="s">
        <v>107</v>
      </c>
      <c r="CZ20" s="38" t="s">
        <v>107</v>
      </c>
      <c r="DA20" s="59">
        <v>12466.874999999998</v>
      </c>
      <c r="DB20" s="44">
        <v>9437.1021685187188</v>
      </c>
      <c r="DC20" s="44">
        <v>278.57142857142856</v>
      </c>
      <c r="DD20" s="45">
        <v>2.1122909999999999</v>
      </c>
      <c r="DE20" s="46">
        <v>4282</v>
      </c>
    </row>
    <row r="21" spans="1:109">
      <c r="A21" s="24">
        <v>54.402739726027399</v>
      </c>
      <c r="B21" s="23">
        <v>1</v>
      </c>
      <c r="C21" s="25">
        <v>2</v>
      </c>
      <c r="D21" s="26" t="s">
        <v>107</v>
      </c>
      <c r="E21" s="26" t="s">
        <v>107</v>
      </c>
      <c r="F21" s="28" t="s">
        <v>106</v>
      </c>
      <c r="G21" s="63">
        <v>1</v>
      </c>
      <c r="H21" s="64" t="s">
        <v>115</v>
      </c>
      <c r="I21" s="65">
        <v>1</v>
      </c>
      <c r="J21" s="65">
        <v>1</v>
      </c>
      <c r="K21" s="27">
        <v>0</v>
      </c>
      <c r="L21" s="29">
        <v>2</v>
      </c>
      <c r="M21" s="29">
        <v>1</v>
      </c>
      <c r="N21" s="28">
        <v>1</v>
      </c>
      <c r="O21" s="23">
        <v>2</v>
      </c>
      <c r="P21" s="30">
        <v>214.289064</v>
      </c>
      <c r="Q21" s="31">
        <v>97.2</v>
      </c>
      <c r="R21" s="30">
        <v>5.4281525374999999</v>
      </c>
      <c r="S21" s="30">
        <v>165.45</v>
      </c>
      <c r="T21" s="30">
        <v>1.6544999999999999</v>
      </c>
      <c r="U21" s="31">
        <v>35.5</v>
      </c>
      <c r="V21" s="24">
        <v>115</v>
      </c>
      <c r="W21" s="32">
        <v>75</v>
      </c>
      <c r="X21" s="33">
        <v>18.961491348495471</v>
      </c>
      <c r="Y21" s="33">
        <f t="shared" si="0"/>
        <v>3.5113872867584206</v>
      </c>
      <c r="Z21" s="33">
        <f t="shared" si="1"/>
        <v>568.84474045486411</v>
      </c>
      <c r="AA21" s="34">
        <f t="shared" si="2"/>
        <v>0.31716492559261039</v>
      </c>
      <c r="AB21" s="35">
        <v>217</v>
      </c>
      <c r="AC21" s="32">
        <v>45</v>
      </c>
      <c r="AD21" s="32">
        <v>128</v>
      </c>
      <c r="AE21" s="36">
        <v>44</v>
      </c>
      <c r="AF21" s="32">
        <v>276</v>
      </c>
      <c r="AG21" s="36">
        <v>172</v>
      </c>
      <c r="AH21" s="32">
        <v>4.8000000000000001E-2</v>
      </c>
      <c r="AI21" s="32">
        <v>19</v>
      </c>
      <c r="AJ21" s="32">
        <v>35</v>
      </c>
      <c r="AK21" s="32">
        <v>82</v>
      </c>
      <c r="AL21" s="37">
        <v>0.8</v>
      </c>
      <c r="AM21" s="38" t="s">
        <v>107</v>
      </c>
      <c r="AN21" s="27">
        <v>1</v>
      </c>
      <c r="AO21" s="33">
        <v>1.1972332719824259</v>
      </c>
      <c r="AP21" s="30">
        <v>129.69999999999999</v>
      </c>
      <c r="AQ21" s="30"/>
      <c r="AR21" s="30">
        <v>111.39</v>
      </c>
      <c r="AS21" s="30">
        <v>167.45</v>
      </c>
      <c r="AT21" s="30">
        <v>11.17</v>
      </c>
      <c r="AU21" s="30">
        <v>183.81</v>
      </c>
      <c r="AV21" s="30">
        <v>314.35000000000002</v>
      </c>
      <c r="AW21" s="30">
        <v>279.97000000000003</v>
      </c>
      <c r="AX21" s="30">
        <v>604.70000000000005</v>
      </c>
      <c r="AY21" s="30">
        <v>195.03</v>
      </c>
      <c r="AZ21" s="30">
        <v>799.73</v>
      </c>
      <c r="BA21" s="30">
        <f t="shared" si="5"/>
        <v>1.1647058823529413</v>
      </c>
      <c r="BB21" s="30">
        <f t="shared" si="4"/>
        <v>4.3508514226647081</v>
      </c>
      <c r="BC21" s="30">
        <f t="shared" si="6"/>
        <v>0.32252356540433269</v>
      </c>
      <c r="BD21" s="23">
        <v>66</v>
      </c>
      <c r="BE21" s="32">
        <v>156</v>
      </c>
      <c r="BF21" s="23">
        <v>85</v>
      </c>
      <c r="BG21" s="39">
        <v>1554.1187795003225</v>
      </c>
      <c r="BH21" s="40">
        <v>0.79315701623757651</v>
      </c>
      <c r="BI21" s="40">
        <v>0.66471943259239163</v>
      </c>
      <c r="BJ21" s="41">
        <v>14.267733495544</v>
      </c>
      <c r="BK21" s="41">
        <v>2905.7211442888001</v>
      </c>
      <c r="BL21" s="41">
        <v>49.516173305483797</v>
      </c>
      <c r="BM21" s="41">
        <v>46.875793916654999</v>
      </c>
      <c r="BN21" s="41">
        <v>46.610452161194999</v>
      </c>
      <c r="BO21" s="23" t="s">
        <v>108</v>
      </c>
      <c r="BP21" s="23">
        <v>2969</v>
      </c>
      <c r="BQ21" s="41">
        <v>1117.9812204996774</v>
      </c>
      <c r="BR21" s="41">
        <v>3768.7777777777778</v>
      </c>
      <c r="BS21" s="41">
        <v>3720.8888888888887</v>
      </c>
      <c r="BT21" s="41">
        <v>47.888888888888886</v>
      </c>
      <c r="BU21" s="41">
        <v>2012</v>
      </c>
      <c r="BV21" s="41">
        <v>0.19490740740740739</v>
      </c>
      <c r="BW21" s="42">
        <v>10646.333333333334</v>
      </c>
      <c r="BX21" s="41">
        <v>8.6703703703703709</v>
      </c>
      <c r="BY21" s="41">
        <v>7.018518518518519</v>
      </c>
      <c r="BZ21" s="41">
        <v>39.413333333333327</v>
      </c>
      <c r="CA21" s="41">
        <v>18.529629629629632</v>
      </c>
      <c r="CB21" s="41">
        <v>4.4388888888888882</v>
      </c>
      <c r="CC21" s="41">
        <v>0.30555555555555552</v>
      </c>
      <c r="CD21" s="41">
        <v>2.2222222222222223E-2</v>
      </c>
      <c r="CE21" s="41">
        <v>1837.7812204996776</v>
      </c>
      <c r="CF21" s="43">
        <v>1</v>
      </c>
      <c r="CG21" s="43">
        <v>1</v>
      </c>
      <c r="CH21" s="43">
        <v>1</v>
      </c>
      <c r="CI21" s="43">
        <v>1</v>
      </c>
      <c r="CJ21" s="43">
        <v>0</v>
      </c>
      <c r="CK21" s="43">
        <v>1</v>
      </c>
      <c r="CL21" s="38"/>
      <c r="CM21" s="43">
        <v>1</v>
      </c>
      <c r="CN21" s="38"/>
      <c r="CO21" s="43">
        <v>1</v>
      </c>
      <c r="CP21" s="43">
        <f t="shared" si="7"/>
        <v>4</v>
      </c>
      <c r="CQ21" s="43">
        <v>3</v>
      </c>
      <c r="CR21" s="43">
        <v>1</v>
      </c>
      <c r="CS21" s="24">
        <v>0.21</v>
      </c>
      <c r="CT21" s="24">
        <v>0.47</v>
      </c>
      <c r="CU21" s="37">
        <v>41.2</v>
      </c>
      <c r="CV21" s="38" t="s">
        <v>107</v>
      </c>
      <c r="CW21" s="38" t="s">
        <v>107</v>
      </c>
      <c r="CX21" s="38" t="s">
        <v>107</v>
      </c>
      <c r="CY21" s="38" t="s">
        <v>107</v>
      </c>
      <c r="CZ21" s="38" t="s">
        <v>107</v>
      </c>
      <c r="DA21" s="59">
        <v>2485.9523809523803</v>
      </c>
      <c r="DB21" s="44">
        <v>16248.516560578271</v>
      </c>
      <c r="DC21" s="44">
        <v>241.42857142857142</v>
      </c>
      <c r="DD21" s="45">
        <v>9.5503680000000006</v>
      </c>
    </row>
    <row r="22" spans="1:109" ht="34">
      <c r="A22" s="24">
        <v>55.750684931506846</v>
      </c>
      <c r="B22" s="23">
        <v>1</v>
      </c>
      <c r="C22" s="25">
        <v>2</v>
      </c>
      <c r="D22" s="26" t="s">
        <v>107</v>
      </c>
      <c r="E22" s="26">
        <v>1</v>
      </c>
      <c r="F22" s="67" t="s">
        <v>116</v>
      </c>
      <c r="G22" s="26" t="s">
        <v>107</v>
      </c>
      <c r="H22" s="28" t="s">
        <v>106</v>
      </c>
      <c r="I22" s="26">
        <v>0</v>
      </c>
      <c r="J22" s="26">
        <v>-2</v>
      </c>
      <c r="K22" s="27">
        <v>0</v>
      </c>
      <c r="L22" s="29">
        <v>2</v>
      </c>
      <c r="M22" s="29">
        <v>1</v>
      </c>
      <c r="N22" s="28">
        <v>1</v>
      </c>
      <c r="O22" s="23">
        <v>3</v>
      </c>
      <c r="P22" s="30">
        <v>235.01249199999998</v>
      </c>
      <c r="Q22" s="31">
        <v>106.6</v>
      </c>
      <c r="R22" s="30">
        <v>5.055777008333334</v>
      </c>
      <c r="S22" s="30">
        <v>154.1</v>
      </c>
      <c r="T22" s="30">
        <v>1.5409999999999999</v>
      </c>
      <c r="U22" s="31">
        <v>44.8</v>
      </c>
      <c r="V22" s="24">
        <v>127.5</v>
      </c>
      <c r="W22" s="32">
        <v>108</v>
      </c>
      <c r="X22" s="33">
        <v>18.42772670676127</v>
      </c>
      <c r="Y22" s="33">
        <f t="shared" si="0"/>
        <v>4.9140604551363385</v>
      </c>
      <c r="Z22" s="33">
        <f t="shared" si="1"/>
        <v>147.42181365409016</v>
      </c>
      <c r="AA22" s="34">
        <f t="shared" si="2"/>
        <v>0.30313175863113218</v>
      </c>
      <c r="AB22" s="35">
        <v>242</v>
      </c>
      <c r="AC22" s="32">
        <v>42</v>
      </c>
      <c r="AD22" s="32">
        <v>176</v>
      </c>
      <c r="AE22" s="36">
        <v>24</v>
      </c>
      <c r="AF22" s="32">
        <v>151</v>
      </c>
      <c r="AG22" s="36">
        <v>200</v>
      </c>
      <c r="AH22" s="32">
        <v>5.3179999999999996</v>
      </c>
      <c r="AI22" s="32">
        <v>21</v>
      </c>
      <c r="AJ22" s="32">
        <v>26</v>
      </c>
      <c r="AK22" s="32">
        <v>104</v>
      </c>
      <c r="AL22" s="37">
        <v>1</v>
      </c>
      <c r="AM22" s="38" t="s">
        <v>107</v>
      </c>
      <c r="AN22" s="27">
        <v>0</v>
      </c>
      <c r="AO22" s="33">
        <v>1.0943539885205575</v>
      </c>
      <c r="AP22" s="30">
        <v>96.01</v>
      </c>
      <c r="AQ22" s="30"/>
      <c r="AR22" s="30">
        <v>65.05</v>
      </c>
      <c r="AS22" s="30">
        <v>168.24</v>
      </c>
      <c r="AT22" s="30">
        <v>20.69</v>
      </c>
      <c r="AU22" s="30">
        <v>193.17</v>
      </c>
      <c r="AV22" s="30">
        <v>227.09</v>
      </c>
      <c r="AW22" s="30">
        <v>337.22</v>
      </c>
      <c r="AX22" s="30">
        <v>569.67999999999995</v>
      </c>
      <c r="AY22" s="30">
        <v>278.55</v>
      </c>
      <c r="AZ22" s="30">
        <v>848.23</v>
      </c>
      <c r="BA22" s="30">
        <f t="shared" si="5"/>
        <v>1.6556704707560628</v>
      </c>
      <c r="BB22" s="30">
        <f t="shared" si="4"/>
        <v>4.3911062794429778</v>
      </c>
      <c r="BC22" s="30">
        <f t="shared" si="6"/>
        <v>0.48895871366381133</v>
      </c>
      <c r="BD22" s="23">
        <v>76</v>
      </c>
      <c r="BE22" s="32">
        <v>127</v>
      </c>
      <c r="BF22" s="23">
        <v>73</v>
      </c>
      <c r="BG22" s="39">
        <v>1613.9640211022386</v>
      </c>
      <c r="BH22" s="40">
        <v>0.76954668760299672</v>
      </c>
      <c r="BI22" s="40">
        <v>0.63291224448577199</v>
      </c>
      <c r="BJ22" s="41">
        <v>15.393623709486</v>
      </c>
      <c r="BK22" s="41">
        <v>2316.7183729504</v>
      </c>
      <c r="BL22" s="41">
        <v>51.105306168622405</v>
      </c>
      <c r="BM22" s="41">
        <v>54.262818337460999</v>
      </c>
      <c r="BN22" s="41">
        <v>48.788587795672001</v>
      </c>
      <c r="BO22" s="23" t="s">
        <v>108</v>
      </c>
      <c r="BP22" s="23">
        <v>2184</v>
      </c>
      <c r="BQ22" s="41">
        <v>351.63597889776139</v>
      </c>
      <c r="BR22" s="41">
        <v>2425.6</v>
      </c>
      <c r="BS22" s="41">
        <v>2367.9</v>
      </c>
      <c r="BT22" s="41">
        <v>57.7</v>
      </c>
      <c r="BU22" s="41">
        <v>205.6</v>
      </c>
      <c r="BV22" s="41">
        <v>1.756944444444445E-2</v>
      </c>
      <c r="BW22" s="42">
        <v>5490.5</v>
      </c>
      <c r="BX22" s="41">
        <v>9.1166666666666654</v>
      </c>
      <c r="BY22" s="41">
        <v>6.4916666666666671</v>
      </c>
      <c r="BZ22" s="41">
        <v>22.992000000000001</v>
      </c>
      <c r="CA22" s="41">
        <v>22.74</v>
      </c>
      <c r="CB22" s="41">
        <v>0.39500000000000002</v>
      </c>
      <c r="CC22" s="41">
        <v>3.6666666666666667E-2</v>
      </c>
      <c r="CD22" s="41">
        <v>1.666666666666667E-2</v>
      </c>
      <c r="CE22" s="41">
        <v>569.07597889776127</v>
      </c>
      <c r="CF22" s="43">
        <v>0</v>
      </c>
      <c r="CG22" s="43">
        <v>0</v>
      </c>
      <c r="CH22" s="43">
        <v>0</v>
      </c>
      <c r="CI22" s="43">
        <v>1</v>
      </c>
      <c r="CJ22" s="43">
        <v>1</v>
      </c>
      <c r="CK22" s="43">
        <v>1</v>
      </c>
      <c r="CL22" s="38"/>
      <c r="CM22" s="43">
        <v>1</v>
      </c>
      <c r="CN22" s="38"/>
      <c r="CO22" s="43">
        <v>1</v>
      </c>
      <c r="CP22" s="43">
        <f t="shared" si="7"/>
        <v>5</v>
      </c>
      <c r="CQ22" s="43">
        <v>3</v>
      </c>
      <c r="CR22" s="43">
        <v>1</v>
      </c>
      <c r="CS22" s="24">
        <v>1.52</v>
      </c>
      <c r="CT22" s="24">
        <v>1.27</v>
      </c>
      <c r="CU22" s="37">
        <v>52.8</v>
      </c>
      <c r="CV22" s="38" t="s">
        <v>107</v>
      </c>
      <c r="CW22" s="38" t="s">
        <v>107</v>
      </c>
      <c r="CX22" s="38" t="s">
        <v>107</v>
      </c>
      <c r="CY22" s="38" t="s">
        <v>107</v>
      </c>
      <c r="CZ22" s="38" t="s">
        <v>107</v>
      </c>
      <c r="DA22" s="59">
        <v>8089.9999999999991</v>
      </c>
      <c r="DB22" s="44">
        <v>9013.9173589383954</v>
      </c>
      <c r="DC22" s="44">
        <v>332.85714285714283</v>
      </c>
      <c r="DD22" s="45">
        <v>3.9316420000000001</v>
      </c>
      <c r="DE22" s="46">
        <v>3924</v>
      </c>
    </row>
    <row r="23" spans="1:109">
      <c r="A23" s="24">
        <v>42.967123287671235</v>
      </c>
      <c r="B23" s="23">
        <v>1</v>
      </c>
      <c r="C23" s="25">
        <v>2</v>
      </c>
      <c r="D23" s="26" t="s">
        <v>107</v>
      </c>
      <c r="E23" s="27" t="s">
        <v>107</v>
      </c>
      <c r="F23" s="28" t="s">
        <v>106</v>
      </c>
      <c r="G23" s="27" t="s">
        <v>107</v>
      </c>
      <c r="H23" s="28" t="s">
        <v>106</v>
      </c>
      <c r="I23" s="27">
        <v>1</v>
      </c>
      <c r="J23" s="27">
        <v>1</v>
      </c>
      <c r="K23" s="27">
        <v>0</v>
      </c>
      <c r="L23" s="29">
        <v>2</v>
      </c>
      <c r="M23" s="29">
        <v>1</v>
      </c>
      <c r="N23" s="28">
        <v>1</v>
      </c>
      <c r="O23" s="23">
        <v>3</v>
      </c>
      <c r="P23" s="30">
        <v>267.19994399999996</v>
      </c>
      <c r="Q23" s="31">
        <v>121.2</v>
      </c>
      <c r="R23" s="30">
        <v>5.0721812166666664</v>
      </c>
      <c r="S23" s="30">
        <v>154.6</v>
      </c>
      <c r="T23" s="30">
        <v>1.546</v>
      </c>
      <c r="U23" s="31">
        <v>50.7</v>
      </c>
      <c r="V23" s="24">
        <v>128.4</v>
      </c>
      <c r="W23" s="32">
        <v>97</v>
      </c>
      <c r="X23" s="33">
        <v>17.00143028330206</v>
      </c>
      <c r="Y23" s="33">
        <f t="shared" si="0"/>
        <v>4.0719474999513574</v>
      </c>
      <c r="Z23" s="33">
        <f t="shared" si="1"/>
        <v>180.01514417613944</v>
      </c>
      <c r="AA23" s="34">
        <f t="shared" si="2"/>
        <v>0.31082376694079755</v>
      </c>
      <c r="AB23" s="35">
        <v>191</v>
      </c>
      <c r="AC23" s="32">
        <v>43</v>
      </c>
      <c r="AD23" s="32">
        <v>128</v>
      </c>
      <c r="AE23" s="36">
        <v>20</v>
      </c>
      <c r="AF23" s="32">
        <v>122</v>
      </c>
      <c r="AG23" s="36">
        <v>148</v>
      </c>
      <c r="AH23" s="32">
        <v>2.57</v>
      </c>
      <c r="AI23" s="32">
        <v>29</v>
      </c>
      <c r="AJ23" s="32">
        <v>41</v>
      </c>
      <c r="AK23" s="32">
        <v>78</v>
      </c>
      <c r="AL23" s="37">
        <v>0.8</v>
      </c>
      <c r="AM23" s="38" t="s">
        <v>107</v>
      </c>
      <c r="AN23" s="27">
        <v>0</v>
      </c>
      <c r="AO23" s="33">
        <v>0.56616039581175925</v>
      </c>
      <c r="AP23" s="30">
        <v>129</v>
      </c>
      <c r="AQ23" s="30"/>
      <c r="AR23" s="30">
        <v>100.22</v>
      </c>
      <c r="AS23" s="30">
        <v>235.82</v>
      </c>
      <c r="AT23" s="30">
        <v>21.4</v>
      </c>
      <c r="AU23" s="30">
        <v>262.25</v>
      </c>
      <c r="AV23" s="30">
        <v>480.04</v>
      </c>
      <c r="AW23" s="30">
        <v>429.6</v>
      </c>
      <c r="AX23" s="30">
        <v>909.64</v>
      </c>
      <c r="AY23" s="30">
        <v>191.86</v>
      </c>
      <c r="AZ23" s="30">
        <v>1101.5</v>
      </c>
      <c r="BA23" s="30">
        <f t="shared" si="5"/>
        <v>0.81358663387329322</v>
      </c>
      <c r="BB23" s="30">
        <f t="shared" si="4"/>
        <v>4.200190657769304</v>
      </c>
      <c r="BC23" s="30">
        <f t="shared" si="6"/>
        <v>0.21091860516248187</v>
      </c>
      <c r="BD23" s="23">
        <v>68</v>
      </c>
      <c r="BE23" s="32">
        <v>127</v>
      </c>
      <c r="BF23" s="23">
        <v>70</v>
      </c>
      <c r="BG23" s="39">
        <v>1793.3682977585534</v>
      </c>
      <c r="BH23" s="40">
        <v>0.78253248192015112</v>
      </c>
      <c r="BI23" s="40">
        <v>0.61670517353784438</v>
      </c>
      <c r="BJ23" s="41">
        <v>16.968762153857998</v>
      </c>
      <c r="BK23" s="41">
        <v>2611.7562775115398</v>
      </c>
      <c r="BL23" s="41">
        <v>54.672029674358235</v>
      </c>
      <c r="BM23" s="41">
        <v>65.595773859835504</v>
      </c>
      <c r="BN23" s="41">
        <v>52.060273396846704</v>
      </c>
      <c r="BO23" s="23" t="s">
        <v>108</v>
      </c>
      <c r="BP23" s="23">
        <v>3057</v>
      </c>
      <c r="BQ23" s="41">
        <v>957.9317022414466</v>
      </c>
      <c r="BR23" s="41">
        <v>3762.7142857142858</v>
      </c>
      <c r="BS23" s="41">
        <v>3664</v>
      </c>
      <c r="BT23" s="41">
        <v>98.714285714285708</v>
      </c>
      <c r="BU23" s="41">
        <v>1375.1428571428571</v>
      </c>
      <c r="BV23" s="41">
        <v>0.10089285714285715</v>
      </c>
      <c r="BW23" s="42">
        <v>11576.285714285714</v>
      </c>
      <c r="BX23" s="41">
        <v>7.1857142857142851</v>
      </c>
      <c r="BY23" s="41">
        <v>5.8809523809523796</v>
      </c>
      <c r="BZ23" s="41">
        <v>31.851428571428574</v>
      </c>
      <c r="CA23" s="41">
        <v>20.269047619047619</v>
      </c>
      <c r="CB23" s="41">
        <v>2.1642857142857141</v>
      </c>
      <c r="CC23" s="41">
        <v>0.3</v>
      </c>
      <c r="CD23" s="41">
        <v>2.3809523809523808E-2</v>
      </c>
      <c r="CE23" s="41">
        <v>1593.0745593843039</v>
      </c>
      <c r="CF23" s="43">
        <v>0</v>
      </c>
      <c r="CG23" s="43">
        <v>0</v>
      </c>
      <c r="CH23" s="43">
        <v>0</v>
      </c>
      <c r="CI23" s="43">
        <v>0</v>
      </c>
      <c r="CJ23" s="43">
        <v>0</v>
      </c>
      <c r="CK23" s="43">
        <v>1</v>
      </c>
      <c r="CL23" s="38"/>
      <c r="CM23" s="43">
        <v>1</v>
      </c>
      <c r="CN23" s="38"/>
      <c r="CO23" s="43">
        <v>0</v>
      </c>
      <c r="CP23" s="43">
        <f t="shared" si="7"/>
        <v>2</v>
      </c>
      <c r="CQ23" s="43">
        <v>2</v>
      </c>
      <c r="CR23" s="43">
        <v>0</v>
      </c>
      <c r="CS23" s="24">
        <v>1.85</v>
      </c>
      <c r="CT23" s="24">
        <v>4.93</v>
      </c>
      <c r="CU23" s="37">
        <v>77.099999999999994</v>
      </c>
      <c r="CV23" s="38" t="s">
        <v>107</v>
      </c>
      <c r="CW23" s="38" t="s">
        <v>107</v>
      </c>
      <c r="CX23" s="38" t="s">
        <v>107</v>
      </c>
      <c r="CY23" s="38" t="s">
        <v>107</v>
      </c>
      <c r="CZ23" s="38" t="s">
        <v>107</v>
      </c>
      <c r="DA23" s="59">
        <v>4691.6666666666661</v>
      </c>
      <c r="DB23" s="44">
        <v>11250.404574387743</v>
      </c>
      <c r="DC23" s="44">
        <v>495.23809523809513</v>
      </c>
      <c r="DD23" s="45">
        <v>3.8823639999999999</v>
      </c>
      <c r="DE23" s="46">
        <v>3475</v>
      </c>
    </row>
    <row r="24" spans="1:109">
      <c r="A24" s="24">
        <v>52.586301369863016</v>
      </c>
      <c r="B24" s="23">
        <v>1</v>
      </c>
      <c r="C24" s="25">
        <v>2</v>
      </c>
      <c r="D24" s="26" t="s">
        <v>107</v>
      </c>
      <c r="E24" s="27" t="s">
        <v>107</v>
      </c>
      <c r="F24" s="28" t="s">
        <v>106</v>
      </c>
      <c r="G24" s="27" t="s">
        <v>107</v>
      </c>
      <c r="H24" s="28" t="s">
        <v>106</v>
      </c>
      <c r="I24" s="27">
        <v>1</v>
      </c>
      <c r="J24" s="27">
        <v>1</v>
      </c>
      <c r="K24" s="27">
        <v>0</v>
      </c>
      <c r="L24" s="48">
        <v>1</v>
      </c>
      <c r="M24" s="48">
        <v>1</v>
      </c>
      <c r="N24" s="28">
        <v>1</v>
      </c>
      <c r="O24" s="23">
        <v>3</v>
      </c>
      <c r="P24" s="30">
        <v>290.568916</v>
      </c>
      <c r="Q24" s="31">
        <v>131.80000000000001</v>
      </c>
      <c r="R24" s="30">
        <v>5.4691630583333328</v>
      </c>
      <c r="S24" s="30">
        <v>166.7</v>
      </c>
      <c r="T24" s="30">
        <v>1.6669999999999998</v>
      </c>
      <c r="U24" s="31">
        <v>47.5</v>
      </c>
      <c r="V24" s="24">
        <v>120.8</v>
      </c>
      <c r="W24" s="32">
        <v>82</v>
      </c>
      <c r="X24" s="33">
        <v>4.6494532338183996</v>
      </c>
      <c r="Y24" s="33">
        <f t="shared" si="0"/>
        <v>0.94137077820520687</v>
      </c>
      <c r="Z24" s="33">
        <f t="shared" si="1"/>
        <v>88.094903377611786</v>
      </c>
      <c r="AA24" s="34">
        <f t="shared" si="2"/>
        <v>0.38741434355950466</v>
      </c>
      <c r="AB24" s="35">
        <v>199</v>
      </c>
      <c r="AC24" s="32">
        <v>50</v>
      </c>
      <c r="AD24" s="32">
        <v>136</v>
      </c>
      <c r="AE24" s="36">
        <v>13</v>
      </c>
      <c r="AF24" s="32">
        <v>80</v>
      </c>
      <c r="AG24" s="36">
        <v>149</v>
      </c>
      <c r="AH24" s="32">
        <v>0.17499999999999999</v>
      </c>
      <c r="AI24" s="32">
        <v>24</v>
      </c>
      <c r="AJ24" s="32">
        <v>33</v>
      </c>
      <c r="AK24" s="32">
        <v>67</v>
      </c>
      <c r="AL24" s="37">
        <v>0.7</v>
      </c>
      <c r="AM24" s="38" t="s">
        <v>107</v>
      </c>
      <c r="AN24" s="57" t="s">
        <v>107</v>
      </c>
      <c r="AO24" s="68" t="s">
        <v>107</v>
      </c>
      <c r="AP24" s="30">
        <v>109.62</v>
      </c>
      <c r="AQ24" s="30"/>
      <c r="AR24" s="30">
        <v>89.59</v>
      </c>
      <c r="AS24" s="30">
        <v>356.78</v>
      </c>
      <c r="AT24" s="30">
        <v>9.84</v>
      </c>
      <c r="AU24" s="30">
        <v>371.22</v>
      </c>
      <c r="AV24" s="30">
        <v>503.56</v>
      </c>
      <c r="AW24" s="30">
        <v>333.12</v>
      </c>
      <c r="AX24" s="30">
        <v>849.64</v>
      </c>
      <c r="AY24" s="30">
        <v>194.68</v>
      </c>
      <c r="AZ24" s="30">
        <v>1044.32</v>
      </c>
      <c r="BA24" s="30">
        <f t="shared" si="5"/>
        <v>0.545658388923146</v>
      </c>
      <c r="BB24" s="30">
        <f t="shared" si="4"/>
        <v>2.8132104951241845</v>
      </c>
      <c r="BC24" s="30">
        <f t="shared" si="6"/>
        <v>0.22913233840214681</v>
      </c>
      <c r="BD24" s="23">
        <v>59</v>
      </c>
      <c r="BE24" s="32">
        <v>130</v>
      </c>
      <c r="BF24" s="23">
        <v>75</v>
      </c>
      <c r="BG24" s="39">
        <v>1864.9687347412062</v>
      </c>
      <c r="BH24" s="40">
        <v>0.80277397856116273</v>
      </c>
      <c r="BI24" s="40">
        <v>0.5870074108242983</v>
      </c>
      <c r="BJ24" s="41">
        <v>14.242489430712</v>
      </c>
      <c r="BK24" s="41">
        <v>3052.59982473419</v>
      </c>
      <c r="BL24" s="41">
        <v>55.899287579153295</v>
      </c>
      <c r="BM24" s="41">
        <v>78.015065774049589</v>
      </c>
      <c r="BN24" s="41">
        <v>52.846687754419101</v>
      </c>
      <c r="BO24" s="23" t="s">
        <v>108</v>
      </c>
      <c r="BP24" s="23">
        <v>3483</v>
      </c>
      <c r="BQ24" s="41">
        <v>1269.7312652587939</v>
      </c>
      <c r="BR24" s="41">
        <v>3731</v>
      </c>
      <c r="BS24" s="41">
        <v>3632</v>
      </c>
      <c r="BT24" s="41">
        <v>99</v>
      </c>
      <c r="BU24" s="41">
        <v>960.33333333333337</v>
      </c>
      <c r="BV24" s="41">
        <v>7.6080246913580243E-2</v>
      </c>
      <c r="BW24" s="42">
        <v>11739.222222222223</v>
      </c>
      <c r="BX24" s="41">
        <v>6.0703703703703695</v>
      </c>
      <c r="BY24" s="41">
        <v>5.2944444444444443</v>
      </c>
      <c r="BZ24" s="41">
        <v>28.986666666666665</v>
      </c>
      <c r="CA24" s="41">
        <v>20.883333333333333</v>
      </c>
      <c r="CB24" s="41">
        <v>1.8907407407407406</v>
      </c>
      <c r="CC24" s="41">
        <v>2.5925925925925925E-2</v>
      </c>
      <c r="CD24" s="41">
        <v>0</v>
      </c>
      <c r="CE24" s="41">
        <v>1492.9312652587939</v>
      </c>
      <c r="CF24" s="43">
        <v>1</v>
      </c>
      <c r="CG24" s="43">
        <v>0</v>
      </c>
      <c r="CH24" s="43">
        <v>1</v>
      </c>
      <c r="CI24" s="43">
        <v>1</v>
      </c>
      <c r="CJ24" s="43">
        <v>0</v>
      </c>
      <c r="CK24" s="43">
        <v>1</v>
      </c>
      <c r="CL24" s="38"/>
      <c r="CM24" s="43">
        <v>0</v>
      </c>
      <c r="CN24" s="38"/>
      <c r="CO24" s="43">
        <v>0</v>
      </c>
      <c r="CP24" s="43">
        <f t="shared" si="7"/>
        <v>2</v>
      </c>
      <c r="CQ24" s="43">
        <v>2</v>
      </c>
      <c r="CR24" s="43">
        <v>0</v>
      </c>
      <c r="CS24" s="24">
        <v>0.64</v>
      </c>
      <c r="CT24" s="24">
        <v>5.38</v>
      </c>
      <c r="CU24" s="37">
        <v>72.900000000000006</v>
      </c>
      <c r="CV24" s="38" t="s">
        <v>107</v>
      </c>
      <c r="CW24" s="38" t="s">
        <v>107</v>
      </c>
      <c r="CX24" s="38" t="s">
        <v>107</v>
      </c>
      <c r="CY24" s="38" t="s">
        <v>107</v>
      </c>
      <c r="CZ24" s="38" t="s">
        <v>107</v>
      </c>
      <c r="DA24" s="59">
        <v>6982.6190476190477</v>
      </c>
      <c r="DB24" s="44">
        <v>10327.165821555724</v>
      </c>
      <c r="DC24" s="44">
        <v>302.38095238095235</v>
      </c>
      <c r="DD24" s="45">
        <v>3.2488890000000001</v>
      </c>
    </row>
    <row r="25" spans="1:109">
      <c r="A25" s="24">
        <v>51.9972602739726</v>
      </c>
      <c r="B25" s="23">
        <v>1</v>
      </c>
      <c r="C25" s="69">
        <v>1</v>
      </c>
      <c r="D25" s="26" t="s">
        <v>107</v>
      </c>
      <c r="E25" s="27" t="s">
        <v>107</v>
      </c>
      <c r="F25" s="28" t="s">
        <v>106</v>
      </c>
      <c r="G25" s="27" t="s">
        <v>107</v>
      </c>
      <c r="H25" s="28" t="s">
        <v>106</v>
      </c>
      <c r="I25" s="27">
        <v>1</v>
      </c>
      <c r="J25" s="27">
        <v>3</v>
      </c>
      <c r="K25" s="27">
        <v>0</v>
      </c>
      <c r="L25" s="48">
        <v>1</v>
      </c>
      <c r="M25" s="48">
        <v>1</v>
      </c>
      <c r="N25" s="28">
        <v>1</v>
      </c>
      <c r="O25" s="23">
        <v>3</v>
      </c>
      <c r="P25" s="30">
        <v>287.92337199999997</v>
      </c>
      <c r="Q25" s="31">
        <v>130.6</v>
      </c>
      <c r="R25" s="30">
        <v>5.7890451208333333</v>
      </c>
      <c r="S25" s="30">
        <v>176.45</v>
      </c>
      <c r="T25" s="30">
        <v>1.7645</v>
      </c>
      <c r="U25" s="31">
        <v>41.8</v>
      </c>
      <c r="V25" s="24">
        <v>133</v>
      </c>
      <c r="W25" s="32">
        <v>92</v>
      </c>
      <c r="X25" s="33">
        <v>36.647239499999998</v>
      </c>
      <c r="Y25" s="33">
        <f t="shared" si="0"/>
        <v>8.3248050222222219</v>
      </c>
      <c r="Z25" s="33">
        <f t="shared" si="1"/>
        <v>454.93124896551723</v>
      </c>
      <c r="AA25" s="34">
        <f t="shared" si="2"/>
        <v>0.28346044363828671</v>
      </c>
      <c r="AB25" s="35">
        <v>214</v>
      </c>
      <c r="AC25" s="32">
        <v>37</v>
      </c>
      <c r="AD25" s="32">
        <v>145</v>
      </c>
      <c r="AE25" s="36">
        <v>32</v>
      </c>
      <c r="AF25" s="32">
        <v>203</v>
      </c>
      <c r="AG25" s="36">
        <v>177</v>
      </c>
      <c r="AH25" s="32">
        <v>2.5</v>
      </c>
      <c r="AI25" s="32">
        <v>33</v>
      </c>
      <c r="AJ25" s="32">
        <v>29</v>
      </c>
      <c r="AK25" s="32">
        <v>94</v>
      </c>
      <c r="AL25" s="37">
        <v>0.8</v>
      </c>
      <c r="AM25" s="38" t="s">
        <v>107</v>
      </c>
      <c r="AN25" s="27">
        <v>0</v>
      </c>
      <c r="AO25" s="33">
        <v>0.7797569895010027</v>
      </c>
      <c r="AP25" s="30">
        <v>184.03</v>
      </c>
      <c r="AQ25" s="30"/>
      <c r="AR25" s="30">
        <v>155.32</v>
      </c>
      <c r="AS25" s="30">
        <v>99.93</v>
      </c>
      <c r="AT25" s="30">
        <v>21.43</v>
      </c>
      <c r="AU25" s="30">
        <v>125.82</v>
      </c>
      <c r="AV25" s="30">
        <v>374.58</v>
      </c>
      <c r="AW25" s="30">
        <v>179.04</v>
      </c>
      <c r="AX25" s="30">
        <v>553.62</v>
      </c>
      <c r="AY25" s="30">
        <v>213.46</v>
      </c>
      <c r="AZ25" s="30">
        <v>767.08</v>
      </c>
      <c r="BA25" s="30">
        <f t="shared" si="5"/>
        <v>2.1360952666866808</v>
      </c>
      <c r="BB25" s="30">
        <f t="shared" si="4"/>
        <v>6.0966460022254019</v>
      </c>
      <c r="BC25" s="30">
        <f t="shared" si="6"/>
        <v>0.38557133051551606</v>
      </c>
      <c r="BD25" s="23">
        <v>76</v>
      </c>
      <c r="BE25" s="32">
        <v>146</v>
      </c>
      <c r="BF25" s="23">
        <v>88</v>
      </c>
      <c r="BG25" s="39">
        <v>2202.1950846354139</v>
      </c>
      <c r="BH25" s="40">
        <v>0.74045588970184306</v>
      </c>
      <c r="BI25" s="40">
        <v>0.711839361985524</v>
      </c>
      <c r="BJ25" s="41">
        <v>17.001036470742001</v>
      </c>
      <c r="BK25" s="41">
        <v>3620.2169161217998</v>
      </c>
      <c r="BL25" s="41">
        <v>77.190341453034108</v>
      </c>
      <c r="BM25" s="41">
        <v>52.118996546000801</v>
      </c>
      <c r="BN25" s="41">
        <v>73.570124536912303</v>
      </c>
      <c r="BO25" s="23" t="s">
        <v>108</v>
      </c>
      <c r="BP25" s="23">
        <v>3491</v>
      </c>
      <c r="BQ25" s="61">
        <v>939.7049153645861</v>
      </c>
      <c r="BR25" s="38" t="s">
        <v>107</v>
      </c>
      <c r="BS25" s="38" t="s">
        <v>107</v>
      </c>
      <c r="BT25" s="38" t="s">
        <v>107</v>
      </c>
      <c r="BU25" s="38" t="s">
        <v>107</v>
      </c>
      <c r="BV25" s="38" t="s">
        <v>107</v>
      </c>
      <c r="BW25" s="38" t="s">
        <v>107</v>
      </c>
      <c r="BX25" s="38" t="s">
        <v>107</v>
      </c>
      <c r="BY25" s="38" t="s">
        <v>107</v>
      </c>
      <c r="BZ25" s="38" t="s">
        <v>107</v>
      </c>
      <c r="CA25" s="38" t="s">
        <v>107</v>
      </c>
      <c r="CB25" s="38" t="s">
        <v>107</v>
      </c>
      <c r="CC25" s="38" t="s">
        <v>107</v>
      </c>
      <c r="CD25" s="38" t="s">
        <v>107</v>
      </c>
      <c r="CE25" s="38" t="s">
        <v>107</v>
      </c>
      <c r="CF25" s="43">
        <v>1</v>
      </c>
      <c r="CG25" s="43">
        <v>1</v>
      </c>
      <c r="CH25" s="43">
        <v>1</v>
      </c>
      <c r="CI25" s="43">
        <v>1</v>
      </c>
      <c r="CJ25" s="43">
        <v>0</v>
      </c>
      <c r="CK25" s="38"/>
      <c r="CL25" s="43">
        <v>1</v>
      </c>
      <c r="CM25" s="38"/>
      <c r="CN25" s="43">
        <v>1</v>
      </c>
      <c r="CO25" s="43">
        <v>1</v>
      </c>
      <c r="CP25" s="43">
        <f t="shared" si="7"/>
        <v>4</v>
      </c>
      <c r="CQ25" s="43">
        <v>3</v>
      </c>
      <c r="CR25" s="43">
        <v>1</v>
      </c>
      <c r="CS25" s="24">
        <v>3.69</v>
      </c>
      <c r="CT25" s="24">
        <v>9.58</v>
      </c>
      <c r="CU25" s="37">
        <v>24.56</v>
      </c>
      <c r="CV25" s="38" t="s">
        <v>107</v>
      </c>
      <c r="CW25" s="38" t="s">
        <v>107</v>
      </c>
      <c r="CX25" s="38" t="s">
        <v>107</v>
      </c>
      <c r="CY25" s="38" t="s">
        <v>107</v>
      </c>
      <c r="CZ25" s="38" t="s">
        <v>107</v>
      </c>
      <c r="DA25" s="41">
        <v>11228.66</v>
      </c>
      <c r="DB25" s="44">
        <v>7359.2081130650558</v>
      </c>
      <c r="DC25" s="44">
        <v>201.9047619047619</v>
      </c>
      <c r="DD25" s="45">
        <v>2.7999350000000001</v>
      </c>
    </row>
    <row r="26" spans="1:109">
      <c r="A26" s="24">
        <v>46.18904109589041</v>
      </c>
      <c r="B26" s="23">
        <v>1</v>
      </c>
      <c r="C26" s="25">
        <v>2</v>
      </c>
      <c r="D26" s="26" t="s">
        <v>107</v>
      </c>
      <c r="E26" s="26">
        <v>1</v>
      </c>
      <c r="F26" s="28" t="s">
        <v>117</v>
      </c>
      <c r="G26" s="26" t="s">
        <v>107</v>
      </c>
      <c r="H26" s="28" t="s">
        <v>106</v>
      </c>
      <c r="I26" s="26">
        <v>1</v>
      </c>
      <c r="J26" s="26">
        <v>1</v>
      </c>
      <c r="K26" s="27">
        <v>0</v>
      </c>
      <c r="L26" s="29">
        <v>2</v>
      </c>
      <c r="M26" s="29">
        <v>1</v>
      </c>
      <c r="N26" s="28">
        <v>1</v>
      </c>
      <c r="O26" s="23">
        <v>3</v>
      </c>
      <c r="P26" s="30">
        <v>345.684416</v>
      </c>
      <c r="Q26" s="31">
        <v>156.80000000000001</v>
      </c>
      <c r="R26" s="30">
        <v>5.6627327166666666</v>
      </c>
      <c r="S26" s="30">
        <v>172.6</v>
      </c>
      <c r="T26" s="30">
        <v>1.726</v>
      </c>
      <c r="U26" s="31">
        <v>52.6</v>
      </c>
      <c r="V26" s="24">
        <v>142.55000000000001</v>
      </c>
      <c r="W26" s="32">
        <v>101</v>
      </c>
      <c r="X26" s="33">
        <v>10.0787453044956</v>
      </c>
      <c r="Y26" s="33">
        <f t="shared" si="0"/>
        <v>2.5134648784050753</v>
      </c>
      <c r="Z26" s="33">
        <f t="shared" si="1"/>
        <v>95.482850253116212</v>
      </c>
      <c r="AA26" s="34">
        <f t="shared" si="2"/>
        <v>0.3324768901243359</v>
      </c>
      <c r="AB26" s="35">
        <v>174</v>
      </c>
      <c r="AC26" s="32">
        <v>50</v>
      </c>
      <c r="AD26" s="32">
        <v>110</v>
      </c>
      <c r="AE26" s="36">
        <v>14</v>
      </c>
      <c r="AF26" s="32">
        <v>86</v>
      </c>
      <c r="AG26" s="36">
        <v>124</v>
      </c>
      <c r="AH26" s="32">
        <v>3.8239999999999998</v>
      </c>
      <c r="AI26" s="32">
        <v>21</v>
      </c>
      <c r="AJ26" s="32">
        <v>37</v>
      </c>
      <c r="AK26" s="32">
        <v>82</v>
      </c>
      <c r="AL26" s="37">
        <v>0.9</v>
      </c>
      <c r="AM26" s="38" t="s">
        <v>107</v>
      </c>
      <c r="AN26" s="27">
        <v>0</v>
      </c>
      <c r="AO26" s="33">
        <v>0.60957224050254266</v>
      </c>
      <c r="AP26" s="30">
        <v>166.65</v>
      </c>
      <c r="AQ26" s="30"/>
      <c r="AR26" s="30">
        <v>128.6</v>
      </c>
      <c r="AS26" s="30">
        <v>190.93</v>
      </c>
      <c r="AT26" s="30">
        <v>30.36</v>
      </c>
      <c r="AU26" s="30">
        <v>226.7</v>
      </c>
      <c r="AV26" s="30">
        <v>544.23</v>
      </c>
      <c r="AW26" s="30">
        <v>338.51</v>
      </c>
      <c r="AX26" s="30">
        <v>882.74</v>
      </c>
      <c r="AY26" s="30">
        <v>292.66000000000003</v>
      </c>
      <c r="AZ26" s="30">
        <v>1175.4000000000001</v>
      </c>
      <c r="BA26" s="30">
        <f t="shared" si="5"/>
        <v>1.5328130728539255</v>
      </c>
      <c r="BB26" s="30">
        <f t="shared" si="4"/>
        <v>5.184825760917513</v>
      </c>
      <c r="BC26" s="30">
        <f t="shared" si="6"/>
        <v>0.33153589958538188</v>
      </c>
      <c r="BD26" s="23">
        <v>64</v>
      </c>
      <c r="BE26" s="32">
        <v>146</v>
      </c>
      <c r="BF26" s="23">
        <v>89</v>
      </c>
      <c r="BG26" s="39">
        <v>2192.6121247944043</v>
      </c>
      <c r="BH26" s="40">
        <v>0.81976456704892586</v>
      </c>
      <c r="BI26" s="40">
        <v>0.57781626362549587</v>
      </c>
      <c r="BJ26" s="38" t="s">
        <v>107</v>
      </c>
      <c r="BK26" s="38" t="s">
        <v>107</v>
      </c>
      <c r="BL26" s="41">
        <v>72.599999999999994</v>
      </c>
      <c r="BM26" s="41">
        <v>84</v>
      </c>
      <c r="BN26" s="38" t="s">
        <v>107</v>
      </c>
      <c r="BO26" s="23" t="s">
        <v>109</v>
      </c>
      <c r="BP26" s="23">
        <v>3336</v>
      </c>
      <c r="BQ26" s="41">
        <v>809.7878752055957</v>
      </c>
      <c r="BR26" s="41">
        <v>3558.7</v>
      </c>
      <c r="BS26" s="41">
        <v>3471.6</v>
      </c>
      <c r="BT26" s="41">
        <v>87.1</v>
      </c>
      <c r="BU26" s="41">
        <v>475</v>
      </c>
      <c r="BV26" s="41">
        <v>3.2847222222222222E-2</v>
      </c>
      <c r="BW26" s="42">
        <v>2667.7</v>
      </c>
      <c r="BX26" s="41">
        <v>7.9333333333333327</v>
      </c>
      <c r="BY26" s="41">
        <v>7.1766666666666667</v>
      </c>
      <c r="BZ26" s="41">
        <v>23.016000000000002</v>
      </c>
      <c r="CA26" s="41">
        <v>22.226666666666667</v>
      </c>
      <c r="CB26" s="41">
        <v>0.83333333333333337</v>
      </c>
      <c r="CC26" s="41">
        <v>1.4999999999999999E-2</v>
      </c>
      <c r="CD26" s="41">
        <v>0</v>
      </c>
      <c r="CE26" s="41">
        <v>1010.2178752055955</v>
      </c>
      <c r="CF26" s="43">
        <v>1</v>
      </c>
      <c r="CG26" s="43">
        <v>1</v>
      </c>
      <c r="CH26" s="43">
        <v>1</v>
      </c>
      <c r="CI26" s="43">
        <v>1</v>
      </c>
      <c r="CJ26" s="43">
        <v>1</v>
      </c>
      <c r="CK26" s="43">
        <v>1</v>
      </c>
      <c r="CL26" s="38"/>
      <c r="CM26" s="43">
        <v>0</v>
      </c>
      <c r="CN26" s="38"/>
      <c r="CO26" s="43">
        <v>0</v>
      </c>
      <c r="CP26" s="43">
        <f t="shared" si="7"/>
        <v>3</v>
      </c>
      <c r="CQ26" s="43">
        <v>3</v>
      </c>
      <c r="CR26" s="43">
        <v>1</v>
      </c>
      <c r="CS26" s="24">
        <v>1.45</v>
      </c>
      <c r="CT26" s="24">
        <v>12.97</v>
      </c>
      <c r="CU26" s="37">
        <v>40.799999999999997</v>
      </c>
      <c r="CV26" s="38" t="s">
        <v>107</v>
      </c>
      <c r="CW26" s="38" t="s">
        <v>107</v>
      </c>
      <c r="CX26" s="38" t="s">
        <v>107</v>
      </c>
      <c r="CY26" s="38" t="s">
        <v>107</v>
      </c>
      <c r="CZ26" s="38" t="s">
        <v>107</v>
      </c>
      <c r="DA26" s="59">
        <v>2241.9047619047619</v>
      </c>
      <c r="DB26" s="44">
        <v>20765.585034354786</v>
      </c>
      <c r="DC26" s="44">
        <v>266.21923937360179</v>
      </c>
      <c r="DD26" s="50">
        <v>1.4668950000000001</v>
      </c>
      <c r="DE26" s="46">
        <v>4140</v>
      </c>
    </row>
    <row r="27" spans="1:109">
      <c r="A27" s="24">
        <v>46.487671232876714</v>
      </c>
      <c r="B27" s="47">
        <v>2</v>
      </c>
      <c r="C27" s="25">
        <v>2</v>
      </c>
      <c r="D27" s="26" t="s">
        <v>107</v>
      </c>
      <c r="E27" s="26">
        <v>1</v>
      </c>
      <c r="F27" s="28" t="s">
        <v>118</v>
      </c>
      <c r="G27" s="26" t="s">
        <v>107</v>
      </c>
      <c r="H27" s="28" t="s">
        <v>106</v>
      </c>
      <c r="I27" s="26">
        <v>0</v>
      </c>
      <c r="J27" s="26">
        <v>-2</v>
      </c>
      <c r="K27" s="27">
        <v>0</v>
      </c>
      <c r="L27" s="48">
        <v>1</v>
      </c>
      <c r="M27" s="48">
        <v>1</v>
      </c>
      <c r="N27" s="28">
        <v>1</v>
      </c>
      <c r="O27" s="23">
        <v>2</v>
      </c>
      <c r="P27" s="30">
        <v>207.23427999999998</v>
      </c>
      <c r="Q27" s="31">
        <v>94</v>
      </c>
      <c r="R27" s="30">
        <v>5.1427193125000006</v>
      </c>
      <c r="S27" s="30">
        <v>156.75</v>
      </c>
      <c r="T27" s="30">
        <v>1.5674999999999999</v>
      </c>
      <c r="U27" s="31">
        <v>38.299999999999997</v>
      </c>
      <c r="V27" s="24">
        <v>107.7</v>
      </c>
      <c r="W27" s="32">
        <v>99</v>
      </c>
      <c r="X27" s="33">
        <v>19.306286535310001</v>
      </c>
      <c r="Y27" s="33">
        <f t="shared" si="0"/>
        <v>4.719314486409111</v>
      </c>
      <c r="Z27" s="33">
        <f t="shared" si="1"/>
        <v>193.06286535309999</v>
      </c>
      <c r="AA27" s="34">
        <f t="shared" si="2"/>
        <v>0.30475410843388406</v>
      </c>
      <c r="AB27" s="35">
        <v>137</v>
      </c>
      <c r="AC27" s="32">
        <v>25</v>
      </c>
      <c r="AD27" s="32">
        <v>49</v>
      </c>
      <c r="AE27" s="36">
        <v>63</v>
      </c>
      <c r="AF27" s="32">
        <v>393</v>
      </c>
      <c r="AG27" s="36">
        <v>112</v>
      </c>
      <c r="AH27" s="32">
        <v>1.77</v>
      </c>
      <c r="AI27" s="32">
        <v>20</v>
      </c>
      <c r="AJ27" s="32">
        <v>30</v>
      </c>
      <c r="AK27" s="32">
        <v>74</v>
      </c>
      <c r="AL27" s="37">
        <v>0.8</v>
      </c>
      <c r="AM27" s="38" t="s">
        <v>107</v>
      </c>
      <c r="AN27" s="27">
        <v>1</v>
      </c>
      <c r="AO27" s="33">
        <v>1.3116593651525634</v>
      </c>
      <c r="AP27" s="30">
        <v>133.01</v>
      </c>
      <c r="AQ27" s="30"/>
      <c r="AR27" s="30">
        <v>120.52</v>
      </c>
      <c r="AS27" s="30">
        <v>160.80000000000001</v>
      </c>
      <c r="AT27" s="30">
        <v>14.91</v>
      </c>
      <c r="AU27" s="30">
        <v>180.33</v>
      </c>
      <c r="AV27" s="30">
        <v>190.63</v>
      </c>
      <c r="AW27" s="30">
        <v>266.57</v>
      </c>
      <c r="AX27" s="30">
        <v>466.77</v>
      </c>
      <c r="AY27" s="30">
        <v>238.03</v>
      </c>
      <c r="AZ27" s="30">
        <v>704.8</v>
      </c>
      <c r="BA27" s="30">
        <f t="shared" si="5"/>
        <v>1.4802860696517413</v>
      </c>
      <c r="BB27" s="30">
        <f t="shared" si="4"/>
        <v>3.9083901735706754</v>
      </c>
      <c r="BC27" s="30">
        <f t="shared" si="6"/>
        <v>0.50995136791139106</v>
      </c>
      <c r="BD27" s="23">
        <v>66</v>
      </c>
      <c r="BE27" s="32">
        <v>128</v>
      </c>
      <c r="BF27" s="23">
        <v>80</v>
      </c>
      <c r="BG27" s="39">
        <v>1617.4310913085899</v>
      </c>
      <c r="BH27" s="40">
        <v>0.77828612923622087</v>
      </c>
      <c r="BI27" s="40">
        <v>0.71781928701834219</v>
      </c>
      <c r="BJ27" s="41">
        <v>14.008575058226</v>
      </c>
      <c r="BK27" s="41">
        <v>2571.9909575471002</v>
      </c>
      <c r="BL27" s="41">
        <v>51.384497882961107</v>
      </c>
      <c r="BM27" s="41">
        <v>41.611098804689</v>
      </c>
      <c r="BN27" s="41">
        <v>48.812506925414006</v>
      </c>
      <c r="BO27" s="23" t="s">
        <v>108</v>
      </c>
      <c r="BP27" s="23">
        <v>3097</v>
      </c>
      <c r="BQ27" s="41">
        <v>1169.8689086914101</v>
      </c>
      <c r="BR27" s="41">
        <v>2658.2222222222222</v>
      </c>
      <c r="BS27" s="41">
        <v>2611.5555555555557</v>
      </c>
      <c r="BT27" s="41">
        <v>46.666666666666664</v>
      </c>
      <c r="BU27" s="41">
        <v>667.66666666666663</v>
      </c>
      <c r="BV27" s="41">
        <v>6.5200617283950615E-2</v>
      </c>
      <c r="BW27" s="42">
        <v>7487.333333333333</v>
      </c>
      <c r="BX27" s="41">
        <v>9.3666666666666671</v>
      </c>
      <c r="BY27" s="41">
        <v>7.9148148148148145</v>
      </c>
      <c r="BZ27" s="41">
        <v>28.586666666666662</v>
      </c>
      <c r="CA27" s="41">
        <v>21.701851851851856</v>
      </c>
      <c r="CB27" s="41">
        <v>1.4277777777777778</v>
      </c>
      <c r="CC27" s="41">
        <v>0.1648148148148148</v>
      </c>
      <c r="CD27" s="41">
        <v>1.6666666666666666E-2</v>
      </c>
      <c r="CE27" s="41">
        <v>774.96890869141009</v>
      </c>
      <c r="CF27" s="43">
        <v>0</v>
      </c>
      <c r="CG27" s="43">
        <v>0</v>
      </c>
      <c r="CH27" s="43">
        <v>0</v>
      </c>
      <c r="CI27" s="43">
        <v>1</v>
      </c>
      <c r="CJ27" s="43">
        <v>0</v>
      </c>
      <c r="CK27" s="43">
        <v>1</v>
      </c>
      <c r="CL27" s="38"/>
      <c r="CM27" s="43">
        <v>1</v>
      </c>
      <c r="CN27" s="38"/>
      <c r="CO27" s="43">
        <v>1</v>
      </c>
      <c r="CP27" s="43">
        <f t="shared" si="7"/>
        <v>4</v>
      </c>
      <c r="CQ27" s="43">
        <v>3</v>
      </c>
      <c r="CR27" s="43">
        <v>1</v>
      </c>
      <c r="CS27" s="24">
        <v>3.57</v>
      </c>
      <c r="CT27" s="24">
        <v>13.17</v>
      </c>
      <c r="CU27" s="37">
        <v>42.7</v>
      </c>
      <c r="CV27" s="38" t="s">
        <v>107</v>
      </c>
      <c r="CW27" s="38" t="s">
        <v>107</v>
      </c>
      <c r="CX27" s="38" t="s">
        <v>107</v>
      </c>
      <c r="CY27" s="38" t="s">
        <v>107</v>
      </c>
      <c r="CZ27" s="38" t="s">
        <v>107</v>
      </c>
      <c r="DA27" s="59">
        <v>1561.8749999999998</v>
      </c>
      <c r="DB27" s="44">
        <v>9671.7553134102909</v>
      </c>
      <c r="DC27" s="44">
        <v>339.99999999999994</v>
      </c>
      <c r="DD27" s="45">
        <v>1.3080000000000001</v>
      </c>
      <c r="DE27" s="46">
        <v>4300</v>
      </c>
    </row>
    <row r="28" spans="1:109">
      <c r="A28" s="24">
        <v>55.452054794520549</v>
      </c>
      <c r="B28" s="23">
        <v>1</v>
      </c>
      <c r="C28" s="69">
        <v>1</v>
      </c>
      <c r="D28" s="27" t="s">
        <v>107</v>
      </c>
      <c r="E28" s="27">
        <v>1</v>
      </c>
      <c r="F28" s="28" t="s">
        <v>119</v>
      </c>
      <c r="G28" s="27" t="s">
        <v>107</v>
      </c>
      <c r="H28" s="28" t="s">
        <v>106</v>
      </c>
      <c r="I28" s="27">
        <v>2</v>
      </c>
      <c r="J28" s="27">
        <v>1</v>
      </c>
      <c r="K28" s="27">
        <v>0</v>
      </c>
      <c r="L28" s="48">
        <v>1</v>
      </c>
      <c r="M28" s="48">
        <v>1</v>
      </c>
      <c r="N28" s="28">
        <v>1</v>
      </c>
      <c r="O28" s="23">
        <v>3</v>
      </c>
      <c r="P28" s="30">
        <v>310.85141999999996</v>
      </c>
      <c r="Q28" s="31">
        <v>141</v>
      </c>
      <c r="R28" s="30">
        <v>5.866144900000001</v>
      </c>
      <c r="S28" s="30">
        <v>178.8</v>
      </c>
      <c r="T28" s="30">
        <v>1.788</v>
      </c>
      <c r="U28" s="31">
        <v>44.1</v>
      </c>
      <c r="V28" s="24">
        <v>131.35</v>
      </c>
      <c r="W28" s="32">
        <v>84</v>
      </c>
      <c r="X28" s="33">
        <v>27.407622430290207</v>
      </c>
      <c r="Y28" s="33">
        <f t="shared" si="0"/>
        <v>5.684543911467598</v>
      </c>
      <c r="Z28" s="33">
        <f t="shared" si="1"/>
        <v>469.84495594783209</v>
      </c>
      <c r="AA28" s="34">
        <f t="shared" si="2"/>
        <v>0.29742867124138572</v>
      </c>
      <c r="AB28" s="35">
        <v>157</v>
      </c>
      <c r="AC28" s="32">
        <v>47</v>
      </c>
      <c r="AD28" s="32">
        <v>98</v>
      </c>
      <c r="AE28" s="36">
        <v>12</v>
      </c>
      <c r="AF28" s="32">
        <v>75</v>
      </c>
      <c r="AG28" s="36">
        <v>110</v>
      </c>
      <c r="AH28" s="32">
        <v>1.1140000000000001</v>
      </c>
      <c r="AI28" s="32">
        <v>30</v>
      </c>
      <c r="AJ28" s="32">
        <v>48</v>
      </c>
      <c r="AK28" s="32">
        <v>108</v>
      </c>
      <c r="AL28" s="37">
        <v>1</v>
      </c>
      <c r="AM28" s="38" t="s">
        <v>107</v>
      </c>
      <c r="AN28" s="27">
        <v>0</v>
      </c>
      <c r="AO28" s="33">
        <v>0.64748897081041878</v>
      </c>
      <c r="AP28" s="30">
        <v>194.55</v>
      </c>
      <c r="AQ28" s="30"/>
      <c r="AR28" s="30">
        <v>155.94999999999999</v>
      </c>
      <c r="AS28" s="30">
        <v>190.9</v>
      </c>
      <c r="AT28" s="30">
        <v>21.76</v>
      </c>
      <c r="AU28" s="30">
        <v>215.93</v>
      </c>
      <c r="AV28" s="30">
        <v>302.02</v>
      </c>
      <c r="AW28" s="30">
        <v>260.33999999999997</v>
      </c>
      <c r="AX28" s="30">
        <v>574.04</v>
      </c>
      <c r="AY28" s="30">
        <v>290.47000000000003</v>
      </c>
      <c r="AZ28" s="30">
        <v>864.51</v>
      </c>
      <c r="BA28" s="30">
        <f t="shared" si="5"/>
        <v>1.5215819800942902</v>
      </c>
      <c r="BB28" s="30">
        <f t="shared" si="4"/>
        <v>4.0036585930625668</v>
      </c>
      <c r="BC28" s="30">
        <f t="shared" si="6"/>
        <v>0.50601003414396217</v>
      </c>
      <c r="BD28" s="23">
        <v>88</v>
      </c>
      <c r="BE28" s="32">
        <v>129</v>
      </c>
      <c r="BF28" s="23">
        <v>71</v>
      </c>
      <c r="BG28" s="39">
        <v>2479.3855285644499</v>
      </c>
      <c r="BH28" s="40">
        <v>0.76987991482019391</v>
      </c>
      <c r="BI28" s="40">
        <v>0.79049747188885977</v>
      </c>
      <c r="BJ28" s="38" t="s">
        <v>107</v>
      </c>
      <c r="BK28" s="38" t="s">
        <v>107</v>
      </c>
      <c r="BL28" s="41">
        <v>74</v>
      </c>
      <c r="BM28" s="41">
        <v>66.8</v>
      </c>
      <c r="BN28" s="38" t="s">
        <v>107</v>
      </c>
      <c r="BO28" s="23" t="s">
        <v>109</v>
      </c>
      <c r="BP28" s="23">
        <v>4155</v>
      </c>
      <c r="BQ28" s="41">
        <v>1260.1144714355501</v>
      </c>
      <c r="BR28" s="41">
        <v>3449.2</v>
      </c>
      <c r="BS28" s="41">
        <v>3374.7</v>
      </c>
      <c r="BT28" s="41">
        <v>74.5</v>
      </c>
      <c r="BU28" s="41">
        <v>495.8</v>
      </c>
      <c r="BV28" s="41">
        <v>3.2569444444444443E-2</v>
      </c>
      <c r="BW28" s="42">
        <v>4242.7</v>
      </c>
      <c r="BX28" s="41">
        <v>7.503333333333333</v>
      </c>
      <c r="BY28" s="41">
        <v>5.2649999999999997</v>
      </c>
      <c r="BZ28" s="41">
        <v>24.695999999999998</v>
      </c>
      <c r="CA28" s="41">
        <v>22.463333333333331</v>
      </c>
      <c r="CB28" s="41">
        <v>0.72166666666666679</v>
      </c>
      <c r="CC28" s="41">
        <v>0.1</v>
      </c>
      <c r="CD28" s="41">
        <v>6.6666666666666662E-3</v>
      </c>
      <c r="CE28" s="41">
        <v>624.89447143554992</v>
      </c>
      <c r="CF28" s="43">
        <v>0</v>
      </c>
      <c r="CG28" s="43">
        <v>0</v>
      </c>
      <c r="CH28" s="43">
        <v>0</v>
      </c>
      <c r="CI28" s="43">
        <v>1</v>
      </c>
      <c r="CJ28" s="43">
        <v>0</v>
      </c>
      <c r="CK28" s="38"/>
      <c r="CL28" s="43">
        <v>1</v>
      </c>
      <c r="CM28" s="38"/>
      <c r="CN28" s="43">
        <v>0</v>
      </c>
      <c r="CO28" s="43">
        <v>0</v>
      </c>
      <c r="CP28" s="43">
        <f t="shared" si="7"/>
        <v>2</v>
      </c>
      <c r="CQ28" s="43">
        <v>2</v>
      </c>
      <c r="CR28" s="43">
        <v>0</v>
      </c>
      <c r="CS28" s="24">
        <v>3.12</v>
      </c>
      <c r="CT28" s="24">
        <v>9.73</v>
      </c>
      <c r="CU28" s="37">
        <v>22</v>
      </c>
      <c r="CV28" s="38" t="s">
        <v>107</v>
      </c>
      <c r="CW28" s="38" t="s">
        <v>107</v>
      </c>
      <c r="CX28" s="38" t="s">
        <v>107</v>
      </c>
      <c r="CY28" s="38" t="s">
        <v>107</v>
      </c>
      <c r="CZ28" s="38" t="s">
        <v>107</v>
      </c>
      <c r="DA28" s="59">
        <v>2941.25</v>
      </c>
      <c r="DB28" s="44">
        <v>13677.850900852303</v>
      </c>
      <c r="DC28" s="44">
        <v>250.95238095238096</v>
      </c>
      <c r="DD28" s="45">
        <v>3.361964</v>
      </c>
      <c r="DE28" s="46">
        <v>7268</v>
      </c>
    </row>
    <row r="29" spans="1:109" ht="30">
      <c r="A29" s="24">
        <v>46.712328767123289</v>
      </c>
      <c r="B29" s="47">
        <v>2</v>
      </c>
      <c r="C29" s="25">
        <v>2</v>
      </c>
      <c r="D29" s="26" t="s">
        <v>107</v>
      </c>
      <c r="E29" s="26">
        <v>1</v>
      </c>
      <c r="F29" s="62" t="s">
        <v>120</v>
      </c>
      <c r="G29" s="26" t="s">
        <v>107</v>
      </c>
      <c r="H29" s="28" t="s">
        <v>106</v>
      </c>
      <c r="I29" s="26">
        <v>1</v>
      </c>
      <c r="J29" s="26">
        <v>1</v>
      </c>
      <c r="K29" s="27">
        <v>0</v>
      </c>
      <c r="L29" s="29">
        <v>2</v>
      </c>
      <c r="M29" s="29">
        <v>1</v>
      </c>
      <c r="N29" s="28">
        <v>1</v>
      </c>
      <c r="O29" s="23">
        <v>3</v>
      </c>
      <c r="P29" s="30">
        <v>244.71281999999997</v>
      </c>
      <c r="Q29" s="31">
        <v>111</v>
      </c>
      <c r="R29" s="30">
        <v>5.3838611749999998</v>
      </c>
      <c r="S29" s="30">
        <v>164.1</v>
      </c>
      <c r="T29" s="30">
        <v>1.641</v>
      </c>
      <c r="U29" s="31">
        <v>41.3</v>
      </c>
      <c r="V29" s="24">
        <v>118.53333333333335</v>
      </c>
      <c r="W29" s="32">
        <v>85</v>
      </c>
      <c r="X29" s="33">
        <v>12.571089281508435</v>
      </c>
      <c r="Y29" s="33">
        <f t="shared" si="0"/>
        <v>2.6383767627857209</v>
      </c>
      <c r="Z29" s="33">
        <f t="shared" si="1"/>
        <v>205.70873369741076</v>
      </c>
      <c r="AA29" s="34">
        <f t="shared" si="2"/>
        <v>0.33016465111229903</v>
      </c>
      <c r="AB29" s="35">
        <v>196</v>
      </c>
      <c r="AC29" s="32">
        <v>47</v>
      </c>
      <c r="AD29" s="32">
        <v>134</v>
      </c>
      <c r="AE29" s="36">
        <v>15</v>
      </c>
      <c r="AF29" s="32">
        <v>96</v>
      </c>
      <c r="AG29" s="36">
        <v>149</v>
      </c>
      <c r="AH29" s="32">
        <v>3.2320000000000002</v>
      </c>
      <c r="AI29" s="32">
        <v>26</v>
      </c>
      <c r="AJ29" s="32">
        <v>32</v>
      </c>
      <c r="AK29" s="32">
        <v>69</v>
      </c>
      <c r="AL29" s="37">
        <v>0.9</v>
      </c>
      <c r="AM29" s="38" t="s">
        <v>107</v>
      </c>
      <c r="AN29" s="27">
        <v>1</v>
      </c>
      <c r="AO29" s="33">
        <v>1.1124350748548733</v>
      </c>
      <c r="AP29" s="30">
        <v>152.19</v>
      </c>
      <c r="AQ29" s="30"/>
      <c r="AR29" s="30">
        <v>129.41</v>
      </c>
      <c r="AS29" s="30">
        <v>185.27</v>
      </c>
      <c r="AT29" s="30">
        <v>22.86</v>
      </c>
      <c r="AU29" s="30">
        <v>213.57</v>
      </c>
      <c r="AV29" s="30">
        <v>338.27</v>
      </c>
      <c r="AW29" s="30">
        <v>346.43</v>
      </c>
      <c r="AX29" s="30">
        <v>704.77</v>
      </c>
      <c r="AY29" s="30">
        <v>115.19</v>
      </c>
      <c r="AZ29" s="30">
        <v>819.96</v>
      </c>
      <c r="BA29" s="30">
        <f t="shared" si="5"/>
        <v>0.62174124251092999</v>
      </c>
      <c r="BB29" s="30">
        <f t="shared" si="4"/>
        <v>3.8393032729315917</v>
      </c>
      <c r="BC29" s="30">
        <f t="shared" si="6"/>
        <v>0.16344339287994666</v>
      </c>
      <c r="BD29" s="23">
        <v>62</v>
      </c>
      <c r="BE29" s="32">
        <v>169</v>
      </c>
      <c r="BF29" s="23">
        <v>101</v>
      </c>
      <c r="BG29" s="39">
        <v>1535.2388305664026</v>
      </c>
      <c r="BH29" s="40">
        <v>0.78234482184052423</v>
      </c>
      <c r="BI29" s="40">
        <v>0.57643251121044126</v>
      </c>
      <c r="BJ29" s="41">
        <v>14.770136398566001</v>
      </c>
      <c r="BK29" s="41">
        <v>3441.51164707</v>
      </c>
      <c r="BL29" s="41">
        <v>57.752810616380003</v>
      </c>
      <c r="BM29" s="41">
        <v>52.738465114348003</v>
      </c>
      <c r="BN29" s="41">
        <v>54.311298969310002</v>
      </c>
      <c r="BO29" s="23" t="s">
        <v>108</v>
      </c>
      <c r="BP29" s="23">
        <v>2965</v>
      </c>
      <c r="BQ29" s="61">
        <v>1133.2611694335974</v>
      </c>
      <c r="BR29" s="38" t="s">
        <v>107</v>
      </c>
      <c r="BS29" s="38" t="s">
        <v>107</v>
      </c>
      <c r="BT29" s="38" t="s">
        <v>107</v>
      </c>
      <c r="BU29" s="38" t="s">
        <v>107</v>
      </c>
      <c r="BV29" s="38" t="s">
        <v>107</v>
      </c>
      <c r="BW29" s="38" t="s">
        <v>107</v>
      </c>
      <c r="BX29" s="38" t="s">
        <v>107</v>
      </c>
      <c r="BY29" s="38" t="s">
        <v>107</v>
      </c>
      <c r="BZ29" s="38" t="s">
        <v>107</v>
      </c>
      <c r="CA29" s="38" t="s">
        <v>107</v>
      </c>
      <c r="CB29" s="38" t="s">
        <v>107</v>
      </c>
      <c r="CC29" s="38" t="s">
        <v>107</v>
      </c>
      <c r="CD29" s="38" t="s">
        <v>107</v>
      </c>
      <c r="CE29" s="38" t="s">
        <v>107</v>
      </c>
      <c r="CF29" s="43">
        <v>1</v>
      </c>
      <c r="CG29" s="43">
        <v>1</v>
      </c>
      <c r="CH29" s="43">
        <v>1</v>
      </c>
      <c r="CI29" s="43">
        <v>1</v>
      </c>
      <c r="CJ29" s="43">
        <v>0</v>
      </c>
      <c r="CK29" s="43">
        <v>1</v>
      </c>
      <c r="CL29" s="38"/>
      <c r="CM29" s="43">
        <v>1</v>
      </c>
      <c r="CN29" s="38"/>
      <c r="CO29" s="43">
        <v>0</v>
      </c>
      <c r="CP29" s="43">
        <f t="shared" si="7"/>
        <v>3</v>
      </c>
      <c r="CQ29" s="43">
        <v>3</v>
      </c>
      <c r="CR29" s="43">
        <v>1</v>
      </c>
      <c r="CS29" s="24">
        <v>2.2999999999999998</v>
      </c>
      <c r="CT29" s="24">
        <v>14.72</v>
      </c>
      <c r="CU29" s="37">
        <v>50.5</v>
      </c>
      <c r="CV29" s="38" t="s">
        <v>107</v>
      </c>
      <c r="CW29" s="38" t="s">
        <v>107</v>
      </c>
      <c r="CX29" s="38" t="s">
        <v>107</v>
      </c>
      <c r="CY29" s="38" t="s">
        <v>107</v>
      </c>
      <c r="CZ29" s="38" t="s">
        <v>107</v>
      </c>
      <c r="DA29" s="59">
        <v>3320.6249999999995</v>
      </c>
      <c r="DB29" s="44">
        <v>13246.574603517101</v>
      </c>
      <c r="DC29" s="44">
        <v>208.09523809523807</v>
      </c>
      <c r="DD29" s="50">
        <v>0.61699999999999999</v>
      </c>
      <c r="DE29" s="46">
        <v>3754</v>
      </c>
    </row>
    <row r="30" spans="1:109">
      <c r="A30" s="24">
        <v>55.536986301369865</v>
      </c>
      <c r="B30" s="23">
        <v>1</v>
      </c>
      <c r="C30" s="25">
        <v>2</v>
      </c>
      <c r="D30" s="26" t="s">
        <v>107</v>
      </c>
      <c r="E30" s="26" t="s">
        <v>107</v>
      </c>
      <c r="F30" s="28" t="s">
        <v>106</v>
      </c>
      <c r="G30" s="26" t="s">
        <v>107</v>
      </c>
      <c r="H30" s="28" t="s">
        <v>106</v>
      </c>
      <c r="I30" s="26">
        <v>3</v>
      </c>
      <c r="J30" s="26">
        <v>1</v>
      </c>
      <c r="K30" s="27">
        <v>0</v>
      </c>
      <c r="L30" s="48">
        <v>1</v>
      </c>
      <c r="M30" s="48">
        <v>1</v>
      </c>
      <c r="N30" s="28">
        <v>1</v>
      </c>
      <c r="O30" s="23">
        <v>3</v>
      </c>
      <c r="P30" s="30">
        <v>292.11214999999999</v>
      </c>
      <c r="Q30" s="31">
        <v>132.5</v>
      </c>
      <c r="R30" s="30">
        <v>5.5052523166666676</v>
      </c>
      <c r="S30" s="30">
        <v>167.8</v>
      </c>
      <c r="T30" s="30">
        <v>1.6780000000000002</v>
      </c>
      <c r="U30" s="31">
        <v>47.1</v>
      </c>
      <c r="V30" s="24">
        <v>135.9</v>
      </c>
      <c r="W30" s="32">
        <v>81</v>
      </c>
      <c r="X30" s="33">
        <v>5.9726372866158943</v>
      </c>
      <c r="Y30" s="33">
        <f t="shared" si="0"/>
        <v>1.1945274573231788</v>
      </c>
      <c r="Z30" s="33">
        <f t="shared" si="1"/>
        <v>119.45274573231788</v>
      </c>
      <c r="AA30" s="34">
        <f t="shared" si="2"/>
        <v>0.37248787286433893</v>
      </c>
      <c r="AB30" s="35">
        <v>223</v>
      </c>
      <c r="AC30" s="32">
        <v>66</v>
      </c>
      <c r="AD30" s="32">
        <v>143</v>
      </c>
      <c r="AE30" s="36">
        <v>14</v>
      </c>
      <c r="AF30" s="32">
        <v>88</v>
      </c>
      <c r="AG30" s="36">
        <v>157</v>
      </c>
      <c r="AH30" s="32">
        <v>2.3140000000000001</v>
      </c>
      <c r="AI30" s="32">
        <v>20</v>
      </c>
      <c r="AJ30" s="32">
        <v>24</v>
      </c>
      <c r="AK30" s="32">
        <v>94</v>
      </c>
      <c r="AL30" s="37">
        <v>1</v>
      </c>
      <c r="AM30" s="38" t="s">
        <v>107</v>
      </c>
      <c r="AN30" s="27">
        <v>1</v>
      </c>
      <c r="AO30" s="33">
        <v>1.3397160349094699</v>
      </c>
      <c r="AP30" s="30">
        <v>125.69</v>
      </c>
      <c r="AQ30" s="30"/>
      <c r="AR30" s="30">
        <v>98.36</v>
      </c>
      <c r="AS30" s="30">
        <v>343.01</v>
      </c>
      <c r="AT30" s="30">
        <v>21.96</v>
      </c>
      <c r="AU30" s="30">
        <v>368.99</v>
      </c>
      <c r="AV30" s="30">
        <v>578.98</v>
      </c>
      <c r="AW30" s="30">
        <v>545.5</v>
      </c>
      <c r="AX30" s="30">
        <v>1042.71</v>
      </c>
      <c r="AY30" s="30">
        <v>229.04</v>
      </c>
      <c r="AZ30" s="30">
        <v>1271.78</v>
      </c>
      <c r="BA30" s="30">
        <f t="shared" si="5"/>
        <v>0.66773563452960549</v>
      </c>
      <c r="BB30" s="30">
        <f t="shared" si="4"/>
        <v>3.4466516707769856</v>
      </c>
      <c r="BC30" s="30">
        <f t="shared" si="6"/>
        <v>0.2196583901564193</v>
      </c>
      <c r="BD30" s="23">
        <v>73</v>
      </c>
      <c r="BE30" s="32">
        <v>132</v>
      </c>
      <c r="BF30" s="23">
        <v>71</v>
      </c>
      <c r="BG30" s="39">
        <v>1795.0586714311044</v>
      </c>
      <c r="BH30" s="40">
        <v>0.80599000779065189</v>
      </c>
      <c r="BI30" s="40">
        <v>0.56500950184735355</v>
      </c>
      <c r="BJ30" s="41">
        <v>15.645494739134</v>
      </c>
      <c r="BK30" s="41">
        <v>2838.7841854958001</v>
      </c>
      <c r="BL30" s="41">
        <v>58.753332953028</v>
      </c>
      <c r="BM30" s="41">
        <v>70.992485647287097</v>
      </c>
      <c r="BN30" s="41">
        <v>55.914548767532203</v>
      </c>
      <c r="BO30" s="23" t="s">
        <v>108</v>
      </c>
      <c r="BP30" s="23">
        <v>2990</v>
      </c>
      <c r="BQ30" s="61">
        <v>895.94132856889564</v>
      </c>
      <c r="BR30" s="41">
        <v>3200.2</v>
      </c>
      <c r="BS30" s="41">
        <v>3165.8</v>
      </c>
      <c r="BT30" s="41">
        <v>34.4</v>
      </c>
      <c r="BU30" s="41">
        <v>417.7</v>
      </c>
      <c r="BV30" s="41">
        <v>3.4861111111111107E-2</v>
      </c>
      <c r="BW30" s="42">
        <v>4417.3</v>
      </c>
      <c r="BX30" s="41">
        <v>7.54</v>
      </c>
      <c r="BY30" s="41">
        <v>6.3333333333333339</v>
      </c>
      <c r="BZ30" s="41">
        <v>24.336000000000002</v>
      </c>
      <c r="CA30" s="41">
        <v>22.633333333333333</v>
      </c>
      <c r="CB30" s="41">
        <v>0.92</v>
      </c>
      <c r="CC30" s="41">
        <v>2.6666666666666665E-2</v>
      </c>
      <c r="CD30" s="41">
        <v>0</v>
      </c>
      <c r="CE30" s="41">
        <v>1085.1213285688955</v>
      </c>
      <c r="CF30" s="43">
        <v>1</v>
      </c>
      <c r="CG30" s="43">
        <v>0</v>
      </c>
      <c r="CH30" s="43">
        <v>1</v>
      </c>
      <c r="CI30" s="43">
        <v>1</v>
      </c>
      <c r="CJ30" s="43">
        <v>0</v>
      </c>
      <c r="CK30" s="43">
        <v>1</v>
      </c>
      <c r="CL30" s="38"/>
      <c r="CM30" s="43">
        <v>0</v>
      </c>
      <c r="CN30" s="38"/>
      <c r="CO30" s="43">
        <v>0</v>
      </c>
      <c r="CP30" s="43">
        <f t="shared" si="7"/>
        <v>2</v>
      </c>
      <c r="CQ30" s="43">
        <v>2</v>
      </c>
      <c r="CR30" s="43">
        <v>0</v>
      </c>
      <c r="CS30" s="24">
        <v>5.84</v>
      </c>
      <c r="CT30" s="24">
        <v>18.559999999999999</v>
      </c>
      <c r="CU30" s="37">
        <v>69.8</v>
      </c>
      <c r="CV30" s="38" t="s">
        <v>107</v>
      </c>
      <c r="CW30" s="38" t="s">
        <v>107</v>
      </c>
      <c r="CX30" s="38" t="s">
        <v>107</v>
      </c>
      <c r="CY30" s="38" t="s">
        <v>107</v>
      </c>
      <c r="CZ30" s="38" t="s">
        <v>107</v>
      </c>
      <c r="DA30" s="59">
        <v>2827.6190476190477</v>
      </c>
      <c r="DB30" s="44">
        <v>11151.261347108682</v>
      </c>
      <c r="DC30" s="44">
        <v>281.1185682326622</v>
      </c>
      <c r="DD30" s="50">
        <v>0.1119327</v>
      </c>
      <c r="DE30" s="46">
        <v>3342</v>
      </c>
    </row>
    <row r="31" spans="1:109">
      <c r="A31" s="24">
        <v>48.605479452054794</v>
      </c>
      <c r="B31" s="23">
        <v>1</v>
      </c>
      <c r="C31" s="25">
        <v>2</v>
      </c>
      <c r="D31" s="26" t="s">
        <v>107</v>
      </c>
      <c r="E31" s="26">
        <v>1</v>
      </c>
      <c r="F31" s="62" t="s">
        <v>121</v>
      </c>
      <c r="G31" s="26" t="s">
        <v>107</v>
      </c>
      <c r="H31" s="28" t="s">
        <v>106</v>
      </c>
      <c r="I31" s="26">
        <v>1</v>
      </c>
      <c r="J31" s="26">
        <v>1</v>
      </c>
      <c r="K31" s="27">
        <v>0</v>
      </c>
      <c r="L31" s="48">
        <v>1</v>
      </c>
      <c r="M31" s="48">
        <v>1</v>
      </c>
      <c r="N31" s="28">
        <v>1</v>
      </c>
      <c r="O31" s="23">
        <v>3</v>
      </c>
      <c r="P31" s="30">
        <v>265.87717199999997</v>
      </c>
      <c r="Q31" s="31">
        <v>120.6</v>
      </c>
      <c r="R31" s="30">
        <v>5.4051866458333331</v>
      </c>
      <c r="S31" s="30">
        <v>164.75</v>
      </c>
      <c r="T31" s="30">
        <v>1.6475</v>
      </c>
      <c r="U31" s="31">
        <v>44.5</v>
      </c>
      <c r="V31" s="24">
        <v>127.8</v>
      </c>
      <c r="W31" s="32">
        <v>86</v>
      </c>
      <c r="X31" s="33">
        <v>12.382128314083049</v>
      </c>
      <c r="Y31" s="33">
        <f t="shared" si="0"/>
        <v>2.6292914444719564</v>
      </c>
      <c r="Z31" s="33">
        <f t="shared" si="1"/>
        <v>193.80722578564774</v>
      </c>
      <c r="AA31" s="34">
        <f t="shared" si="2"/>
        <v>0.33032803622518775</v>
      </c>
      <c r="AB31" s="35">
        <v>197</v>
      </c>
      <c r="AC31" s="32">
        <v>61</v>
      </c>
      <c r="AD31" s="32">
        <v>119</v>
      </c>
      <c r="AE31" s="36">
        <v>17</v>
      </c>
      <c r="AF31" s="32">
        <v>109</v>
      </c>
      <c r="AG31" s="36">
        <v>136</v>
      </c>
      <c r="AH31" s="32">
        <v>3.8029999999999999</v>
      </c>
      <c r="AI31" s="32">
        <v>29</v>
      </c>
      <c r="AJ31" s="32">
        <v>38</v>
      </c>
      <c r="AK31" s="32">
        <v>85</v>
      </c>
      <c r="AL31" s="37">
        <v>0.9</v>
      </c>
      <c r="AM31" s="38" t="s">
        <v>107</v>
      </c>
      <c r="AN31" s="27">
        <v>0</v>
      </c>
      <c r="AO31" s="33">
        <v>0.89336290735369372</v>
      </c>
      <c r="AP31" s="30">
        <v>133.07</v>
      </c>
      <c r="AQ31" s="30"/>
      <c r="AR31" s="30">
        <v>112.11</v>
      </c>
      <c r="AS31" s="30">
        <v>193.07</v>
      </c>
      <c r="AT31" s="30">
        <v>20.21</v>
      </c>
      <c r="AU31" s="30">
        <v>217.82</v>
      </c>
      <c r="AV31" s="30">
        <v>336.52</v>
      </c>
      <c r="AW31" s="30">
        <v>341.84</v>
      </c>
      <c r="AX31" s="30">
        <v>691.42</v>
      </c>
      <c r="AY31" s="30">
        <v>227.88</v>
      </c>
      <c r="AZ31" s="30">
        <v>919.3</v>
      </c>
      <c r="BA31" s="30">
        <f t="shared" si="5"/>
        <v>1.1802973014968665</v>
      </c>
      <c r="BB31" s="30">
        <f t="shared" si="4"/>
        <v>4.2204572582866584</v>
      </c>
      <c r="BC31" s="30">
        <f t="shared" si="6"/>
        <v>0.3295825981313818</v>
      </c>
      <c r="BD31" s="23">
        <v>71</v>
      </c>
      <c r="BE31" s="32">
        <v>136</v>
      </c>
      <c r="BF31" s="23">
        <v>71</v>
      </c>
      <c r="BG31" s="39">
        <v>1706.6932525634732</v>
      </c>
      <c r="BH31" s="40">
        <v>0.82918793211380593</v>
      </c>
      <c r="BI31" s="40">
        <v>0.58753116180499354</v>
      </c>
      <c r="BJ31" s="41">
        <v>15.563766436648001</v>
      </c>
      <c r="BK31" s="41">
        <v>2712.5588645082798</v>
      </c>
      <c r="BL31" s="41">
        <v>59.47878153513588</v>
      </c>
      <c r="BM31" s="41">
        <v>60.200183514608796</v>
      </c>
      <c r="BN31" s="41">
        <v>56.766222670627599</v>
      </c>
      <c r="BO31" s="23" t="s">
        <v>108</v>
      </c>
      <c r="BP31" s="23">
        <v>3017</v>
      </c>
      <c r="BQ31" s="61">
        <v>1008.6067474365268</v>
      </c>
      <c r="BR31" s="41">
        <v>2953.3333333333335</v>
      </c>
      <c r="BS31" s="41">
        <v>2870.6666666666665</v>
      </c>
      <c r="BT31" s="41">
        <v>82.666666666666671</v>
      </c>
      <c r="BU31" s="41">
        <v>534.33333333333337</v>
      </c>
      <c r="BV31" s="41">
        <v>4.3672839506172838E-2</v>
      </c>
      <c r="BW31" s="42">
        <v>7690.4444444444443</v>
      </c>
      <c r="BX31" s="41">
        <v>6.575925925925926</v>
      </c>
      <c r="BY31" s="41">
        <v>5.9</v>
      </c>
      <c r="BZ31" s="41">
        <v>24.88</v>
      </c>
      <c r="CA31" s="41">
        <v>21.86851851851852</v>
      </c>
      <c r="CB31" s="41">
        <v>1.0296296296296295</v>
      </c>
      <c r="CC31" s="41">
        <v>5.185185185185185E-2</v>
      </c>
      <c r="CD31" s="41">
        <v>0</v>
      </c>
      <c r="CE31" s="41">
        <v>951.30674743652696</v>
      </c>
      <c r="CF31" s="43">
        <v>1</v>
      </c>
      <c r="CG31" s="43">
        <v>0</v>
      </c>
      <c r="CH31" s="43">
        <v>1</v>
      </c>
      <c r="CI31" s="43">
        <v>1</v>
      </c>
      <c r="CJ31" s="43">
        <v>0</v>
      </c>
      <c r="CK31" s="43">
        <v>1</v>
      </c>
      <c r="CL31" s="38"/>
      <c r="CM31" s="43">
        <v>0</v>
      </c>
      <c r="CN31" s="38"/>
      <c r="CO31" s="43">
        <v>0</v>
      </c>
      <c r="CP31" s="43">
        <f t="shared" si="7"/>
        <v>2</v>
      </c>
      <c r="CQ31" s="43">
        <v>2</v>
      </c>
      <c r="CR31" s="43">
        <v>0</v>
      </c>
      <c r="CS31" s="24">
        <v>1.36</v>
      </c>
      <c r="CT31" s="24">
        <v>8.2799999999999994</v>
      </c>
      <c r="CU31" s="37">
        <v>26.3</v>
      </c>
      <c r="CV31" s="38" t="s">
        <v>107</v>
      </c>
      <c r="CW31" s="38" t="s">
        <v>107</v>
      </c>
      <c r="CX31" s="38" t="s">
        <v>107</v>
      </c>
      <c r="CY31" s="38" t="s">
        <v>107</v>
      </c>
      <c r="CZ31" s="38" t="s">
        <v>107</v>
      </c>
      <c r="DA31" s="59">
        <v>2091.4285714285702</v>
      </c>
      <c r="DB31" s="44">
        <v>10751.04067405587</v>
      </c>
      <c r="DC31" s="44">
        <v>266.48769574944077</v>
      </c>
      <c r="DD31" s="50">
        <v>7.9000000000000008E-3</v>
      </c>
      <c r="DE31" s="46">
        <v>3892</v>
      </c>
    </row>
    <row r="32" spans="1:109">
      <c r="A32" s="24">
        <v>45.868493150684934</v>
      </c>
      <c r="B32" s="23">
        <v>1</v>
      </c>
      <c r="C32" s="25">
        <v>2</v>
      </c>
      <c r="D32" s="26" t="s">
        <v>107</v>
      </c>
      <c r="E32" s="26" t="s">
        <v>107</v>
      </c>
      <c r="F32" s="28" t="s">
        <v>106</v>
      </c>
      <c r="G32" s="26" t="s">
        <v>107</v>
      </c>
      <c r="H32" s="28" t="s">
        <v>106</v>
      </c>
      <c r="I32" s="26">
        <v>2</v>
      </c>
      <c r="J32" s="26">
        <v>1</v>
      </c>
      <c r="K32" s="27">
        <v>0</v>
      </c>
      <c r="L32" s="29">
        <v>2</v>
      </c>
      <c r="M32" s="29">
        <v>1</v>
      </c>
      <c r="N32" s="28">
        <v>1</v>
      </c>
      <c r="O32" s="23">
        <v>3</v>
      </c>
      <c r="P32" s="30">
        <v>261.90885599999996</v>
      </c>
      <c r="Q32" s="31">
        <v>118.8</v>
      </c>
      <c r="R32" s="30">
        <v>5.6479689291666668</v>
      </c>
      <c r="S32" s="30">
        <v>172.15</v>
      </c>
      <c r="T32" s="30">
        <v>1.7215</v>
      </c>
      <c r="U32" s="31">
        <v>40.1</v>
      </c>
      <c r="V32" s="24">
        <v>118.35</v>
      </c>
      <c r="W32" s="32">
        <v>95</v>
      </c>
      <c r="X32" s="33">
        <v>6.4999149627876385</v>
      </c>
      <c r="Y32" s="33">
        <f t="shared" si="0"/>
        <v>1.5246714110242607</v>
      </c>
      <c r="Z32" s="33">
        <f t="shared" si="1"/>
        <v>73.124043331360937</v>
      </c>
      <c r="AA32" s="34">
        <f t="shared" si="2"/>
        <v>0.3583418587417691</v>
      </c>
      <c r="AB32" s="35">
        <v>200</v>
      </c>
      <c r="AC32" s="32">
        <v>61</v>
      </c>
      <c r="AD32" s="32">
        <v>121</v>
      </c>
      <c r="AE32" s="36">
        <v>18</v>
      </c>
      <c r="AF32" s="32">
        <v>110</v>
      </c>
      <c r="AG32" s="36">
        <v>139</v>
      </c>
      <c r="AH32" s="32">
        <v>2.641</v>
      </c>
      <c r="AI32" s="32">
        <v>27</v>
      </c>
      <c r="AJ32" s="32">
        <v>48</v>
      </c>
      <c r="AK32" s="32">
        <v>62</v>
      </c>
      <c r="AL32" s="37">
        <v>0.9</v>
      </c>
      <c r="AM32" s="38" t="s">
        <v>107</v>
      </c>
      <c r="AN32" s="27">
        <v>1</v>
      </c>
      <c r="AO32" s="33">
        <v>1.176260322938494</v>
      </c>
      <c r="AP32" s="30">
        <v>123.62</v>
      </c>
      <c r="AQ32" s="30"/>
      <c r="AR32" s="30">
        <v>89.09</v>
      </c>
      <c r="AS32" s="30">
        <v>183.19</v>
      </c>
      <c r="AT32" s="30">
        <v>26.1</v>
      </c>
      <c r="AU32" s="30">
        <v>214.06</v>
      </c>
      <c r="AV32" s="30">
        <v>298.64</v>
      </c>
      <c r="AW32" s="30">
        <v>352.18</v>
      </c>
      <c r="AX32" s="30">
        <v>662.34</v>
      </c>
      <c r="AY32" s="30">
        <v>117.42</v>
      </c>
      <c r="AZ32" s="30">
        <v>839.76</v>
      </c>
      <c r="BA32" s="30">
        <f t="shared" si="5"/>
        <v>0.64097385228451331</v>
      </c>
      <c r="BB32" s="30">
        <f t="shared" si="4"/>
        <v>3.9230122395590019</v>
      </c>
      <c r="BC32" s="30">
        <f t="shared" si="6"/>
        <v>0.17728055077452667</v>
      </c>
      <c r="BD32" s="23">
        <v>84</v>
      </c>
      <c r="BE32" s="32">
        <v>129</v>
      </c>
      <c r="BF32" s="23">
        <v>80</v>
      </c>
      <c r="BG32" s="39">
        <v>1680.7743974165444</v>
      </c>
      <c r="BH32" s="40">
        <v>0.81362377513538686</v>
      </c>
      <c r="BI32" s="40">
        <v>0.585464935411106</v>
      </c>
      <c r="BJ32" s="41">
        <v>14.699695410042001</v>
      </c>
      <c r="BK32" s="41">
        <v>3752.0986090932902</v>
      </c>
      <c r="BL32" s="41">
        <v>55.844699887106493</v>
      </c>
      <c r="BM32" s="41">
        <v>61.532017714076098</v>
      </c>
      <c r="BN32" s="41">
        <v>52.092601278013198</v>
      </c>
      <c r="BO32" s="23" t="s">
        <v>108</v>
      </c>
      <c r="BP32" s="23">
        <v>2971</v>
      </c>
      <c r="BQ32" s="61">
        <v>993.12560258345559</v>
      </c>
      <c r="BR32" s="41">
        <v>3122.3333333333335</v>
      </c>
      <c r="BS32" s="41">
        <v>3068.5</v>
      </c>
      <c r="BT32" s="41">
        <v>53.833333333333336</v>
      </c>
      <c r="BU32" s="41">
        <v>629</v>
      </c>
      <c r="BV32" s="41">
        <v>5.6712962962962958E-2</v>
      </c>
      <c r="BW32" s="42">
        <v>8546.8333333333339</v>
      </c>
      <c r="BX32" s="41">
        <v>6.5777777777777784</v>
      </c>
      <c r="BY32" s="41">
        <v>5.7305555555555552</v>
      </c>
      <c r="BZ32" s="41">
        <v>26.56</v>
      </c>
      <c r="CA32" s="41">
        <v>21.852777777777778</v>
      </c>
      <c r="CB32" s="41">
        <v>1.4472222222222222</v>
      </c>
      <c r="CC32" s="41">
        <v>1.9444444444444445E-2</v>
      </c>
      <c r="CD32" s="41">
        <v>0</v>
      </c>
      <c r="CE32" s="41">
        <v>1129.3256025834557</v>
      </c>
      <c r="CF32" s="43">
        <v>0</v>
      </c>
      <c r="CG32" s="43">
        <v>0</v>
      </c>
      <c r="CH32" s="43">
        <v>0</v>
      </c>
      <c r="CI32" s="43">
        <v>0</v>
      </c>
      <c r="CJ32" s="43">
        <v>0</v>
      </c>
      <c r="CK32" s="43">
        <v>1</v>
      </c>
      <c r="CL32" s="38"/>
      <c r="CM32" s="43">
        <v>0</v>
      </c>
      <c r="CN32" s="38"/>
      <c r="CO32" s="43">
        <v>0</v>
      </c>
      <c r="CP32" s="43">
        <f t="shared" si="7"/>
        <v>1</v>
      </c>
      <c r="CQ32" s="43">
        <v>1</v>
      </c>
      <c r="CR32" s="43">
        <v>0</v>
      </c>
      <c r="CS32" s="24">
        <v>3.46</v>
      </c>
      <c r="CT32" s="24">
        <v>9.75</v>
      </c>
      <c r="CU32" s="37">
        <v>24.7</v>
      </c>
      <c r="CV32" s="38" t="s">
        <v>107</v>
      </c>
      <c r="CW32" s="38" t="s">
        <v>107</v>
      </c>
      <c r="CX32" s="38" t="s">
        <v>107</v>
      </c>
      <c r="CY32" s="38" t="s">
        <v>107</v>
      </c>
      <c r="CZ32" s="38" t="s">
        <v>107</v>
      </c>
      <c r="DA32" s="59">
        <v>4015.9523809523803</v>
      </c>
      <c r="DB32" s="44">
        <v>10295.15020813481</v>
      </c>
      <c r="DC32" s="44">
        <v>242.99776286353472</v>
      </c>
      <c r="DD32" s="50">
        <v>0.67478720000000003</v>
      </c>
      <c r="DE32" s="46">
        <v>4116</v>
      </c>
    </row>
    <row r="33" spans="1:109">
      <c r="A33" s="24">
        <v>39.273972602739725</v>
      </c>
      <c r="B33" s="47">
        <v>2</v>
      </c>
      <c r="C33" s="25">
        <v>2</v>
      </c>
      <c r="D33" s="26" t="s">
        <v>107</v>
      </c>
      <c r="E33" s="26" t="s">
        <v>107</v>
      </c>
      <c r="F33" s="28" t="s">
        <v>106</v>
      </c>
      <c r="G33" s="26" t="s">
        <v>107</v>
      </c>
      <c r="H33" s="28" t="s">
        <v>106</v>
      </c>
      <c r="I33" s="26">
        <v>2</v>
      </c>
      <c r="J33" s="26">
        <v>1</v>
      </c>
      <c r="K33" s="27">
        <v>0</v>
      </c>
      <c r="L33" s="48">
        <v>1</v>
      </c>
      <c r="M33" s="48">
        <v>1</v>
      </c>
      <c r="N33" s="28">
        <v>1</v>
      </c>
      <c r="O33" s="23">
        <v>3</v>
      </c>
      <c r="P33" s="30">
        <v>280.86858799999999</v>
      </c>
      <c r="Q33" s="31">
        <v>127.4</v>
      </c>
      <c r="R33" s="30">
        <v>5.3526931791666676</v>
      </c>
      <c r="S33" s="30">
        <v>163.15</v>
      </c>
      <c r="T33" s="30">
        <v>1.6315</v>
      </c>
      <c r="U33" s="31">
        <v>47.8</v>
      </c>
      <c r="V33" s="24">
        <v>126.9</v>
      </c>
      <c r="W33" s="32">
        <v>96</v>
      </c>
      <c r="X33" s="33">
        <v>13.199782744748827</v>
      </c>
      <c r="Y33" s="33">
        <f t="shared" si="0"/>
        <v>3.12883739134787</v>
      </c>
      <c r="Z33" s="33">
        <f t="shared" si="1"/>
        <v>143.99762994271447</v>
      </c>
      <c r="AA33" s="34">
        <f t="shared" si="2"/>
        <v>0.32228559620666791</v>
      </c>
      <c r="AB33" s="35">
        <v>132</v>
      </c>
      <c r="AC33" s="32">
        <v>42</v>
      </c>
      <c r="AD33" s="32">
        <v>64</v>
      </c>
      <c r="AE33" s="36">
        <v>26</v>
      </c>
      <c r="AF33" s="32">
        <v>161</v>
      </c>
      <c r="AG33" s="36">
        <v>90</v>
      </c>
      <c r="AH33" s="32">
        <v>1.34</v>
      </c>
      <c r="AI33" s="32">
        <v>17</v>
      </c>
      <c r="AJ33" s="32">
        <v>28</v>
      </c>
      <c r="AK33" s="32">
        <v>98</v>
      </c>
      <c r="AL33" s="37">
        <v>0.7</v>
      </c>
      <c r="AM33" s="38" t="s">
        <v>107</v>
      </c>
      <c r="AN33" s="27">
        <v>1</v>
      </c>
      <c r="AO33" s="33">
        <v>1.1148896523612648</v>
      </c>
      <c r="AP33" s="30">
        <v>131.02000000000001</v>
      </c>
      <c r="AQ33" s="30"/>
      <c r="AR33" s="30">
        <v>106.66</v>
      </c>
      <c r="AS33" s="30">
        <v>334.15</v>
      </c>
      <c r="AT33" s="30">
        <v>24.39</v>
      </c>
      <c r="AU33" s="30">
        <v>362.87</v>
      </c>
      <c r="AV33" s="30">
        <v>410.5</v>
      </c>
      <c r="AW33" s="30">
        <v>483.94</v>
      </c>
      <c r="AX33" s="30">
        <v>1095.3</v>
      </c>
      <c r="AY33" s="30">
        <v>210.54</v>
      </c>
      <c r="AZ33" s="30">
        <v>1116.54</v>
      </c>
      <c r="BA33" s="30">
        <f t="shared" si="5"/>
        <v>0.63007631303306899</v>
      </c>
      <c r="BB33" s="30">
        <f t="shared" si="4"/>
        <v>3.0769697136715628</v>
      </c>
      <c r="BC33" s="30">
        <f t="shared" si="6"/>
        <v>0.19222130923034786</v>
      </c>
      <c r="BD33" s="23">
        <v>65</v>
      </c>
      <c r="BE33" s="32">
        <v>111</v>
      </c>
      <c r="BF33" s="23">
        <v>58</v>
      </c>
      <c r="BG33" s="39">
        <v>1564.5076186236181</v>
      </c>
      <c r="BH33" s="40">
        <v>0.76395622772328953</v>
      </c>
      <c r="BI33" s="40">
        <v>0.51398580389864268</v>
      </c>
      <c r="BJ33" s="41">
        <v>16.574178974544001</v>
      </c>
      <c r="BK33" s="41">
        <v>3585.1545710983301</v>
      </c>
      <c r="BL33" s="41">
        <v>56.603992608147628</v>
      </c>
      <c r="BM33" s="41">
        <v>69.340930439350089</v>
      </c>
      <c r="BN33" s="41">
        <v>53.018838037049306</v>
      </c>
      <c r="BO33" s="23" t="s">
        <v>108</v>
      </c>
      <c r="BP33" s="23">
        <v>2902</v>
      </c>
      <c r="BQ33" s="61">
        <v>1047.2923813763819</v>
      </c>
      <c r="BR33" s="41">
        <v>2890.6666666666665</v>
      </c>
      <c r="BS33" s="41">
        <v>2818.3333333333335</v>
      </c>
      <c r="BT33" s="41">
        <v>72.333333333333329</v>
      </c>
      <c r="BU33" s="41">
        <v>303.33333333333331</v>
      </c>
      <c r="BV33" s="41">
        <v>2.2222222222222223E-2</v>
      </c>
      <c r="BW33" s="42">
        <v>6187</v>
      </c>
      <c r="BX33" s="41">
        <v>7.7444444444444445</v>
      </c>
      <c r="BY33" s="41">
        <v>5.9555555555555557</v>
      </c>
      <c r="BZ33" s="41">
        <v>23.04</v>
      </c>
      <c r="CA33" s="41">
        <v>22.538888888888888</v>
      </c>
      <c r="CB33" s="41">
        <v>0.51666666666666672</v>
      </c>
      <c r="CC33" s="41">
        <v>6.1111111111111116E-2</v>
      </c>
      <c r="CD33" s="41">
        <v>5.5555555555555558E-3</v>
      </c>
      <c r="CE33" s="41">
        <v>1037.0923813763818</v>
      </c>
      <c r="CF33" s="43">
        <v>0</v>
      </c>
      <c r="CG33" s="43">
        <v>0</v>
      </c>
      <c r="CH33" s="43">
        <v>0</v>
      </c>
      <c r="CI33" s="43">
        <v>0</v>
      </c>
      <c r="CJ33" s="43">
        <v>0</v>
      </c>
      <c r="CK33" s="43">
        <v>1</v>
      </c>
      <c r="CL33" s="38"/>
      <c r="CM33" s="43">
        <v>1</v>
      </c>
      <c r="CN33" s="38"/>
      <c r="CO33" s="43">
        <v>1</v>
      </c>
      <c r="CP33" s="43">
        <f t="shared" si="7"/>
        <v>3</v>
      </c>
      <c r="CQ33" s="43">
        <v>3</v>
      </c>
      <c r="CR33" s="43">
        <v>1</v>
      </c>
      <c r="CS33" s="24">
        <v>2.1800000000000002</v>
      </c>
      <c r="CT33" s="24">
        <v>29.58</v>
      </c>
      <c r="CU33" s="37">
        <v>46</v>
      </c>
      <c r="CV33" s="38" t="s">
        <v>107</v>
      </c>
      <c r="CW33" s="38" t="s">
        <v>107</v>
      </c>
      <c r="CX33" s="38" t="s">
        <v>107</v>
      </c>
      <c r="CY33" s="38" t="s">
        <v>107</v>
      </c>
      <c r="CZ33" s="38" t="s">
        <v>107</v>
      </c>
      <c r="DA33" s="59">
        <v>3209.2857142857133</v>
      </c>
      <c r="DB33" s="44">
        <v>8093.18421184613</v>
      </c>
      <c r="DC33" s="44">
        <v>183.53467561521254</v>
      </c>
      <c r="DD33" s="50">
        <v>6.9099999999999995E-2</v>
      </c>
      <c r="DE33" s="46">
        <v>4840</v>
      </c>
    </row>
    <row r="34" spans="1:109">
      <c r="A34" s="24">
        <v>36.42739726027397</v>
      </c>
      <c r="B34" s="23">
        <v>1</v>
      </c>
      <c r="C34" s="25">
        <v>2</v>
      </c>
      <c r="D34" s="26" t="s">
        <v>107</v>
      </c>
      <c r="E34" s="26" t="s">
        <v>107</v>
      </c>
      <c r="F34" s="28" t="s">
        <v>106</v>
      </c>
      <c r="G34" s="26" t="s">
        <v>107</v>
      </c>
      <c r="H34" s="28" t="s">
        <v>106</v>
      </c>
      <c r="I34" s="26">
        <v>1</v>
      </c>
      <c r="J34" s="26">
        <v>1</v>
      </c>
      <c r="K34" s="27">
        <v>0</v>
      </c>
      <c r="L34" s="48">
        <v>1</v>
      </c>
      <c r="M34" s="48">
        <v>1</v>
      </c>
      <c r="N34" s="28">
        <v>1</v>
      </c>
      <c r="O34" s="23">
        <v>2</v>
      </c>
      <c r="P34" s="30">
        <v>197.97487599999997</v>
      </c>
      <c r="Q34" s="31">
        <v>89.8</v>
      </c>
      <c r="R34" s="30">
        <v>5.2280211958333336</v>
      </c>
      <c r="S34" s="30">
        <v>159.35</v>
      </c>
      <c r="T34" s="30">
        <v>1.5934999999999999</v>
      </c>
      <c r="U34" s="31">
        <v>35.299999999999997</v>
      </c>
      <c r="V34" s="24">
        <v>95.5</v>
      </c>
      <c r="W34" s="32">
        <v>76</v>
      </c>
      <c r="X34" s="33">
        <v>3.2743150077816043</v>
      </c>
      <c r="Y34" s="33">
        <f t="shared" si="0"/>
        <v>0.6144393594849431</v>
      </c>
      <c r="Z34" s="33">
        <f t="shared" si="1"/>
        <v>90.673338677029051</v>
      </c>
      <c r="AA34" s="34">
        <f t="shared" si="2"/>
        <v>0.41737375851134861</v>
      </c>
      <c r="AB34" s="35">
        <v>131</v>
      </c>
      <c r="AC34" s="32">
        <v>53</v>
      </c>
      <c r="AD34" s="32">
        <v>71</v>
      </c>
      <c r="AE34" s="36">
        <v>7</v>
      </c>
      <c r="AF34" s="32">
        <v>43</v>
      </c>
      <c r="AG34" s="36">
        <v>78</v>
      </c>
      <c r="AH34" s="32">
        <v>0.88800000000000001</v>
      </c>
      <c r="AI34" s="32">
        <v>23</v>
      </c>
      <c r="AJ34" s="32">
        <v>25</v>
      </c>
      <c r="AK34" s="32">
        <v>89</v>
      </c>
      <c r="AL34" s="37">
        <v>0.7</v>
      </c>
      <c r="AM34" s="38" t="s">
        <v>107</v>
      </c>
      <c r="AN34" s="27">
        <v>1</v>
      </c>
      <c r="AO34" s="33">
        <v>1.1840483596455191</v>
      </c>
      <c r="AP34" s="30">
        <v>103</v>
      </c>
      <c r="AQ34" s="30"/>
      <c r="AR34" s="30">
        <v>91.41</v>
      </c>
      <c r="AS34" s="30">
        <v>270.62</v>
      </c>
      <c r="AT34" s="30">
        <v>10.93</v>
      </c>
      <c r="AU34" s="30">
        <v>285.61</v>
      </c>
      <c r="AV34" s="30">
        <v>286.77</v>
      </c>
      <c r="AW34" s="30">
        <v>349.29</v>
      </c>
      <c r="AX34" s="30">
        <v>651.27</v>
      </c>
      <c r="AY34" s="30">
        <v>46.76</v>
      </c>
      <c r="AZ34" s="30">
        <v>698.03</v>
      </c>
      <c r="BA34" s="30">
        <f t="shared" si="5"/>
        <v>0.17278841179513707</v>
      </c>
      <c r="BB34" s="30">
        <f t="shared" si="4"/>
        <v>2.4439970589265081</v>
      </c>
      <c r="BC34" s="30">
        <f t="shared" si="6"/>
        <v>7.1798178942681215E-2</v>
      </c>
      <c r="BD34" s="23">
        <v>76</v>
      </c>
      <c r="BE34" s="32">
        <v>123</v>
      </c>
      <c r="BF34" s="23">
        <v>64</v>
      </c>
      <c r="BG34" s="39">
        <v>1358.0544433593714</v>
      </c>
      <c r="BH34" s="40">
        <v>0.8057291348775224</v>
      </c>
      <c r="BI34" s="40">
        <v>0.62691602706909133</v>
      </c>
      <c r="BJ34" s="41">
        <v>12.535193652753</v>
      </c>
      <c r="BK34" s="41">
        <v>2803.2807134707</v>
      </c>
      <c r="BL34" s="41">
        <v>41.944216153474699</v>
      </c>
      <c r="BM34" s="41">
        <v>46.554758129269999</v>
      </c>
      <c r="BN34" s="41">
        <v>39.140935440004</v>
      </c>
      <c r="BO34" s="23" t="s">
        <v>108</v>
      </c>
      <c r="BP34" s="23">
        <v>2975</v>
      </c>
      <c r="BQ34" s="61">
        <v>1319.4455566406286</v>
      </c>
      <c r="BR34" s="41">
        <v>3243</v>
      </c>
      <c r="BS34" s="41">
        <v>3149.8571428571427</v>
      </c>
      <c r="BT34" s="41">
        <v>93.142857142857139</v>
      </c>
      <c r="BU34" s="41">
        <v>1313.8571428571429</v>
      </c>
      <c r="BV34" s="41">
        <v>0.12876984126984126</v>
      </c>
      <c r="BW34" s="42">
        <v>12985.285714285714</v>
      </c>
      <c r="BX34" s="41">
        <v>7.6690476190476184</v>
      </c>
      <c r="BY34" s="41">
        <v>6.8619047619047615</v>
      </c>
      <c r="BZ34" s="41">
        <v>37.200000000000003</v>
      </c>
      <c r="CA34" s="41">
        <v>19.445238095238096</v>
      </c>
      <c r="CB34" s="41">
        <v>2.7238095238095239</v>
      </c>
      <c r="CC34" s="41">
        <v>0.43571428571428578</v>
      </c>
      <c r="CD34" s="41">
        <v>3.0952380952380953E-2</v>
      </c>
      <c r="CE34" s="41">
        <v>1560.6455566406287</v>
      </c>
      <c r="CF34" s="43">
        <v>0</v>
      </c>
      <c r="CG34" s="43">
        <v>0</v>
      </c>
      <c r="CH34" s="43">
        <v>0</v>
      </c>
      <c r="CI34" s="43">
        <v>0</v>
      </c>
      <c r="CJ34" s="43">
        <v>0</v>
      </c>
      <c r="CK34" s="43">
        <v>1</v>
      </c>
      <c r="CL34" s="38"/>
      <c r="CM34" s="43">
        <v>0</v>
      </c>
      <c r="CN34" s="38"/>
      <c r="CO34" s="43">
        <v>0</v>
      </c>
      <c r="CP34" s="43">
        <f t="shared" si="7"/>
        <v>1</v>
      </c>
      <c r="CQ34" s="43">
        <v>1</v>
      </c>
      <c r="CR34" s="43">
        <v>0</v>
      </c>
      <c r="CS34" s="24">
        <v>1.06</v>
      </c>
      <c r="CT34" s="24">
        <v>1.42</v>
      </c>
      <c r="CU34" s="37">
        <v>30.4</v>
      </c>
      <c r="CV34" s="38" t="s">
        <v>107</v>
      </c>
      <c r="CW34" s="38" t="s">
        <v>107</v>
      </c>
      <c r="CX34" s="38" t="s">
        <v>107</v>
      </c>
      <c r="CY34" s="38" t="s">
        <v>107</v>
      </c>
      <c r="CZ34" s="38" t="s">
        <v>107</v>
      </c>
      <c r="DA34" s="59">
        <v>15795.624999999998</v>
      </c>
      <c r="DB34" s="49">
        <v>7885.2341794780132</v>
      </c>
      <c r="DC34" s="49">
        <v>141.71577123050261</v>
      </c>
      <c r="DD34" s="50">
        <v>1.4370860000000001</v>
      </c>
      <c r="DE34" s="46">
        <v>3805</v>
      </c>
    </row>
    <row r="35" spans="1:109">
      <c r="A35" s="24">
        <v>36.139726027397259</v>
      </c>
      <c r="B35" s="23">
        <v>1</v>
      </c>
      <c r="C35" s="25">
        <v>2</v>
      </c>
      <c r="D35" s="26" t="s">
        <v>107</v>
      </c>
      <c r="E35" s="26" t="s">
        <v>107</v>
      </c>
      <c r="F35" s="28" t="s">
        <v>106</v>
      </c>
      <c r="G35" s="26" t="s">
        <v>107</v>
      </c>
      <c r="H35" s="28" t="s">
        <v>106</v>
      </c>
      <c r="I35" s="26">
        <v>1</v>
      </c>
      <c r="J35" s="26">
        <v>2</v>
      </c>
      <c r="K35" s="27">
        <v>0</v>
      </c>
      <c r="L35" s="48">
        <v>1</v>
      </c>
      <c r="M35" s="48">
        <v>1</v>
      </c>
      <c r="N35" s="28">
        <v>1</v>
      </c>
      <c r="O35" s="23">
        <v>3</v>
      </c>
      <c r="P35" s="30">
        <v>247.13790199999997</v>
      </c>
      <c r="Q35" s="31">
        <v>112.1</v>
      </c>
      <c r="R35" s="30">
        <v>5.1476405750000005</v>
      </c>
      <c r="S35" s="30">
        <v>156.9</v>
      </c>
      <c r="T35" s="30">
        <v>1.569</v>
      </c>
      <c r="U35" s="31">
        <v>45.4</v>
      </c>
      <c r="V35" s="24">
        <v>105.75</v>
      </c>
      <c r="W35" s="32">
        <v>100</v>
      </c>
      <c r="X35" s="33">
        <v>9.118990531817186</v>
      </c>
      <c r="Y35" s="33">
        <f t="shared" si="0"/>
        <v>2.2516026004486878</v>
      </c>
      <c r="Z35" s="33">
        <f t="shared" si="1"/>
        <v>88.725313282545585</v>
      </c>
      <c r="AA35" s="34">
        <f t="shared" si="2"/>
        <v>0.33784391391681601</v>
      </c>
      <c r="AB35" s="35">
        <v>169</v>
      </c>
      <c r="AC35" s="32">
        <v>68</v>
      </c>
      <c r="AD35" s="32">
        <v>94</v>
      </c>
      <c r="AE35" s="36">
        <v>7</v>
      </c>
      <c r="AF35" s="32">
        <v>45</v>
      </c>
      <c r="AG35" s="36">
        <v>101</v>
      </c>
      <c r="AH35" s="32">
        <v>1.464</v>
      </c>
      <c r="AI35" s="32">
        <v>22</v>
      </c>
      <c r="AJ35" s="32">
        <v>31</v>
      </c>
      <c r="AK35" s="32">
        <v>84</v>
      </c>
      <c r="AL35" s="37">
        <v>0.8</v>
      </c>
      <c r="AM35" s="38" t="s">
        <v>107</v>
      </c>
      <c r="AN35" s="27">
        <v>1</v>
      </c>
      <c r="AO35" s="33">
        <v>1.4120321790835957</v>
      </c>
      <c r="AP35" s="30">
        <v>123.16</v>
      </c>
      <c r="AQ35" s="30"/>
      <c r="AR35" s="30">
        <v>110.52</v>
      </c>
      <c r="AS35" s="30">
        <v>358.05</v>
      </c>
      <c r="AT35" s="30">
        <v>19.899999999999999</v>
      </c>
      <c r="AU35" s="30">
        <v>373.4</v>
      </c>
      <c r="AV35" s="30">
        <v>415.26</v>
      </c>
      <c r="AW35" s="30">
        <v>422.28</v>
      </c>
      <c r="AX35" s="30">
        <v>849.82</v>
      </c>
      <c r="AY35" s="30">
        <v>156.80000000000001</v>
      </c>
      <c r="AZ35" s="30">
        <v>1006.62</v>
      </c>
      <c r="BA35" s="30">
        <f t="shared" si="5"/>
        <v>0.43792766373411535</v>
      </c>
      <c r="BB35" s="30">
        <f t="shared" si="4"/>
        <v>2.6958221746116768</v>
      </c>
      <c r="BC35" s="30">
        <f t="shared" si="6"/>
        <v>0.18450966086936058</v>
      </c>
      <c r="BD35" s="23">
        <v>71</v>
      </c>
      <c r="BE35" s="32">
        <v>150</v>
      </c>
      <c r="BF35" s="23">
        <v>91</v>
      </c>
      <c r="BG35" s="39">
        <v>1596.1147918701133</v>
      </c>
      <c r="BH35" s="40">
        <v>0.8238764007886249</v>
      </c>
      <c r="BI35" s="40">
        <v>0.58782297869523348</v>
      </c>
      <c r="BJ35" s="41">
        <v>14.472326725836</v>
      </c>
      <c r="BK35" s="41">
        <v>3094.89022459035</v>
      </c>
      <c r="BL35" s="41">
        <v>46.51913267945335</v>
      </c>
      <c r="BM35" s="41">
        <v>63.4593178960953</v>
      </c>
      <c r="BN35" s="41">
        <v>43.424242454862998</v>
      </c>
      <c r="BO35" s="23" t="s">
        <v>108</v>
      </c>
      <c r="BP35" s="23">
        <v>2970</v>
      </c>
      <c r="BQ35" s="61">
        <v>1076.8852081298867</v>
      </c>
      <c r="BR35" s="41">
        <v>3498.6</v>
      </c>
      <c r="BS35" s="41">
        <v>3405.4</v>
      </c>
      <c r="BT35" s="41">
        <v>93.2</v>
      </c>
      <c r="BU35" s="41">
        <v>1277</v>
      </c>
      <c r="BV35" s="41">
        <v>0.11263888888888889</v>
      </c>
      <c r="BW35" s="42">
        <v>11727.6</v>
      </c>
      <c r="BX35" s="41">
        <v>8.5133333333333336</v>
      </c>
      <c r="BY35" s="41">
        <v>7.0633333333333326</v>
      </c>
      <c r="BZ35" s="41">
        <v>32.016000000000005</v>
      </c>
      <c r="CA35" s="41">
        <v>20.036666666666669</v>
      </c>
      <c r="CB35" s="41">
        <v>2.5266666666666664</v>
      </c>
      <c r="CC35" s="41">
        <v>0.20333333333333331</v>
      </c>
      <c r="CD35" s="41">
        <v>0.02</v>
      </c>
      <c r="CE35" s="41">
        <v>1552.6252081298867</v>
      </c>
      <c r="CF35" s="43">
        <v>1</v>
      </c>
      <c r="CG35" s="43">
        <v>1</v>
      </c>
      <c r="CH35" s="43">
        <v>1</v>
      </c>
      <c r="CI35" s="43">
        <v>1</v>
      </c>
      <c r="CJ35" s="43">
        <v>1</v>
      </c>
      <c r="CK35" s="43">
        <v>1</v>
      </c>
      <c r="CL35" s="38"/>
      <c r="CM35" s="43">
        <v>0</v>
      </c>
      <c r="CN35" s="38"/>
      <c r="CO35" s="43">
        <v>0</v>
      </c>
      <c r="CP35" s="43">
        <f t="shared" si="7"/>
        <v>3</v>
      </c>
      <c r="CQ35" s="43">
        <v>3</v>
      </c>
      <c r="CR35" s="43">
        <v>1</v>
      </c>
      <c r="CS35" s="24">
        <v>1.1100000000000001</v>
      </c>
      <c r="CT35" s="24">
        <v>4.4400000000000004</v>
      </c>
      <c r="CU35" s="37">
        <v>51.3</v>
      </c>
      <c r="CV35" s="38" t="s">
        <v>107</v>
      </c>
      <c r="CW35" s="38" t="s">
        <v>107</v>
      </c>
      <c r="CX35" s="38" t="s">
        <v>107</v>
      </c>
      <c r="CY35" s="38" t="s">
        <v>107</v>
      </c>
      <c r="CZ35" s="38" t="s">
        <v>107</v>
      </c>
      <c r="DA35" s="59">
        <v>14064.375000000002</v>
      </c>
      <c r="DB35" s="44">
        <v>11023.033768475563</v>
      </c>
      <c r="DC35" s="44">
        <v>283.33333333333326</v>
      </c>
      <c r="DD35" s="45">
        <v>4.3040200000000004</v>
      </c>
      <c r="DE35" s="46">
        <v>2747</v>
      </c>
    </row>
    <row r="36" spans="1:109">
      <c r="A36" s="24">
        <v>41.819178082191783</v>
      </c>
      <c r="B36" s="23">
        <v>1</v>
      </c>
      <c r="C36" s="25">
        <v>2</v>
      </c>
      <c r="D36" s="26" t="s">
        <v>107</v>
      </c>
      <c r="E36" s="27" t="s">
        <v>107</v>
      </c>
      <c r="F36" s="28" t="s">
        <v>106</v>
      </c>
      <c r="G36" s="27" t="s">
        <v>107</v>
      </c>
      <c r="H36" s="28" t="s">
        <v>106</v>
      </c>
      <c r="I36" s="27">
        <v>0</v>
      </c>
      <c r="J36" s="27">
        <v>-2</v>
      </c>
      <c r="K36" s="27">
        <v>0</v>
      </c>
      <c r="L36" s="29">
        <v>2</v>
      </c>
      <c r="M36" s="29">
        <v>1</v>
      </c>
      <c r="N36" s="28">
        <v>1</v>
      </c>
      <c r="O36" s="23">
        <v>3</v>
      </c>
      <c r="P36" s="30">
        <v>215.17091199999996</v>
      </c>
      <c r="Q36" s="31">
        <v>97.6</v>
      </c>
      <c r="R36" s="30">
        <v>5.0623386916666675</v>
      </c>
      <c r="S36" s="30">
        <v>154.30000000000001</v>
      </c>
      <c r="T36" s="30">
        <v>1.5430000000000001</v>
      </c>
      <c r="U36" s="31">
        <v>41.2</v>
      </c>
      <c r="V36" s="24">
        <v>112.5</v>
      </c>
      <c r="W36" s="32">
        <v>89</v>
      </c>
      <c r="X36" s="33">
        <v>38.437667900000001</v>
      </c>
      <c r="Y36" s="33">
        <f t="shared" si="0"/>
        <v>8.4467961558024687</v>
      </c>
      <c r="Z36" s="33">
        <f t="shared" si="1"/>
        <v>532.21386323076922</v>
      </c>
      <c r="AA36" s="34">
        <f t="shared" si="2"/>
        <v>0.28295370554282112</v>
      </c>
      <c r="AB36" s="35">
        <v>186</v>
      </c>
      <c r="AC36" s="32">
        <v>53</v>
      </c>
      <c r="AD36" s="32">
        <v>111</v>
      </c>
      <c r="AE36" s="36">
        <v>22</v>
      </c>
      <c r="AF36" s="32">
        <v>136</v>
      </c>
      <c r="AG36" s="36">
        <v>133</v>
      </c>
      <c r="AH36" s="32">
        <v>2.89</v>
      </c>
      <c r="AI36" s="32">
        <v>21</v>
      </c>
      <c r="AJ36" s="32">
        <v>26</v>
      </c>
      <c r="AK36" s="32">
        <v>79</v>
      </c>
      <c r="AL36" s="37">
        <v>0.8</v>
      </c>
      <c r="AM36" s="38" t="s">
        <v>107</v>
      </c>
      <c r="AN36" s="27">
        <v>1</v>
      </c>
      <c r="AO36" s="33">
        <v>1.1672576476951741</v>
      </c>
      <c r="AP36" s="30">
        <v>177.43</v>
      </c>
      <c r="AQ36" s="30"/>
      <c r="AR36" s="30">
        <v>154.33000000000001</v>
      </c>
      <c r="AS36" s="30">
        <v>233.83</v>
      </c>
      <c r="AT36" s="30">
        <v>17.45</v>
      </c>
      <c r="AU36" s="30">
        <v>256.13</v>
      </c>
      <c r="AV36" s="30">
        <v>308.60000000000002</v>
      </c>
      <c r="AW36" s="30">
        <v>505</v>
      </c>
      <c r="AX36" s="30">
        <v>813.6</v>
      </c>
      <c r="AY36" s="30">
        <v>189.4</v>
      </c>
      <c r="AZ36" s="30">
        <v>1003</v>
      </c>
      <c r="BA36" s="30">
        <f t="shared" si="5"/>
        <v>0.80999016379420941</v>
      </c>
      <c r="BB36" s="30">
        <f t="shared" si="4"/>
        <v>3.9159801663217899</v>
      </c>
      <c r="BC36" s="30">
        <f t="shared" si="6"/>
        <v>0.23279252704031464</v>
      </c>
      <c r="BD36" s="23">
        <v>64</v>
      </c>
      <c r="BE36" s="32">
        <v>121</v>
      </c>
      <c r="BF36" s="23">
        <v>68</v>
      </c>
      <c r="BG36" s="39">
        <v>1359.1120876736077</v>
      </c>
      <c r="BH36" s="40">
        <v>0.75477208031548348</v>
      </c>
      <c r="BI36" s="40">
        <v>0.59055185980266944</v>
      </c>
      <c r="BJ36" s="41">
        <v>13.678517726873</v>
      </c>
      <c r="BK36" s="41">
        <v>2773.04276315278</v>
      </c>
      <c r="BL36" s="41">
        <v>41.235024826304475</v>
      </c>
      <c r="BM36" s="41">
        <v>55.044855132255201</v>
      </c>
      <c r="BN36" s="41">
        <v>38.461982063151702</v>
      </c>
      <c r="BO36" s="23" t="s">
        <v>108</v>
      </c>
      <c r="BP36" s="23">
        <v>2536</v>
      </c>
      <c r="BQ36" s="41">
        <v>923.2879123263923</v>
      </c>
      <c r="BR36" s="41">
        <v>2302.625</v>
      </c>
      <c r="BS36" s="41">
        <v>2224</v>
      </c>
      <c r="BT36" s="41">
        <v>78.625</v>
      </c>
      <c r="BU36" s="41">
        <v>227.5</v>
      </c>
      <c r="BV36" s="41">
        <v>2.6475694444444444E-2</v>
      </c>
      <c r="BW36" s="42">
        <v>5274</v>
      </c>
      <c r="BX36" s="41">
        <v>8.7166666666666686</v>
      </c>
      <c r="BY36" s="41">
        <v>7.4041666666666668</v>
      </c>
      <c r="BZ36" s="41">
        <v>23.91</v>
      </c>
      <c r="CA36" s="41">
        <v>22.197916666666664</v>
      </c>
      <c r="CB36" s="41">
        <v>0.67083333333333328</v>
      </c>
      <c r="CC36" s="41">
        <v>8.3333333333333332E-3</v>
      </c>
      <c r="CD36" s="41">
        <v>0</v>
      </c>
      <c r="CE36" s="41">
        <v>713.25041232639228</v>
      </c>
      <c r="CF36" s="43">
        <v>0</v>
      </c>
      <c r="CG36" s="43">
        <v>0</v>
      </c>
      <c r="CH36" s="43">
        <v>0</v>
      </c>
      <c r="CI36" s="43">
        <v>0</v>
      </c>
      <c r="CJ36" s="43">
        <v>0</v>
      </c>
      <c r="CK36" s="43">
        <v>1</v>
      </c>
      <c r="CL36" s="38"/>
      <c r="CM36" s="43">
        <v>0</v>
      </c>
      <c r="CN36" s="38"/>
      <c r="CO36" s="43">
        <v>0</v>
      </c>
      <c r="CP36" s="43">
        <f t="shared" si="7"/>
        <v>1</v>
      </c>
      <c r="CQ36" s="43">
        <v>1</v>
      </c>
      <c r="CR36" s="43">
        <v>0</v>
      </c>
      <c r="CS36" s="24">
        <v>0.83</v>
      </c>
      <c r="CT36" s="24">
        <v>7.71</v>
      </c>
      <c r="CU36" s="37">
        <v>14.98</v>
      </c>
      <c r="CV36" s="38" t="s">
        <v>107</v>
      </c>
      <c r="CW36" s="38" t="s">
        <v>107</v>
      </c>
      <c r="CX36" s="38" t="s">
        <v>107</v>
      </c>
      <c r="CY36" s="38" t="s">
        <v>107</v>
      </c>
      <c r="CZ36" s="38" t="s">
        <v>107</v>
      </c>
      <c r="DA36" s="41">
        <v>1340.127</v>
      </c>
      <c r="DB36" s="44">
        <v>14146.348041859965</v>
      </c>
      <c r="DC36" s="44">
        <v>192.38095238095238</v>
      </c>
      <c r="DD36" s="45">
        <v>3.361964</v>
      </c>
      <c r="DE36" s="46">
        <v>2063</v>
      </c>
    </row>
    <row r="37" spans="1:109">
      <c r="A37" s="24">
        <v>36.161643835616438</v>
      </c>
      <c r="B37" s="23">
        <v>1</v>
      </c>
      <c r="C37" s="25">
        <v>2</v>
      </c>
      <c r="D37" s="26" t="s">
        <v>107</v>
      </c>
      <c r="E37" s="26" t="s">
        <v>107</v>
      </c>
      <c r="F37" s="28" t="s">
        <v>106</v>
      </c>
      <c r="G37" s="26" t="s">
        <v>107</v>
      </c>
      <c r="H37" s="28" t="s">
        <v>106</v>
      </c>
      <c r="I37" s="26">
        <v>2</v>
      </c>
      <c r="J37" s="26">
        <v>1</v>
      </c>
      <c r="K37" s="27">
        <v>0</v>
      </c>
      <c r="L37" s="48">
        <v>1</v>
      </c>
      <c r="M37" s="48">
        <v>1</v>
      </c>
      <c r="N37" s="28">
        <v>1</v>
      </c>
      <c r="O37" s="23">
        <v>3</v>
      </c>
      <c r="P37" s="30">
        <v>322.31544399999996</v>
      </c>
      <c r="Q37" s="31">
        <v>146.19999999999999</v>
      </c>
      <c r="R37" s="30">
        <v>5.7939663833333332</v>
      </c>
      <c r="S37" s="30">
        <v>176.6</v>
      </c>
      <c r="T37" s="30">
        <v>1.766</v>
      </c>
      <c r="U37" s="31">
        <v>46.8</v>
      </c>
      <c r="V37" s="24">
        <v>133.1</v>
      </c>
      <c r="W37" s="32">
        <v>104</v>
      </c>
      <c r="X37" s="33">
        <v>24.619834518445121</v>
      </c>
      <c r="Y37" s="33">
        <f t="shared" si="0"/>
        <v>6.322130345477265</v>
      </c>
      <c r="Z37" s="33">
        <f t="shared" si="1"/>
        <v>216.17415674732302</v>
      </c>
      <c r="AA37" s="34">
        <f t="shared" si="2"/>
        <v>0.2933998125916174</v>
      </c>
      <c r="AB37" s="35">
        <v>174</v>
      </c>
      <c r="AC37" s="32">
        <v>37</v>
      </c>
      <c r="AD37" s="32">
        <v>121</v>
      </c>
      <c r="AE37" s="36">
        <v>16</v>
      </c>
      <c r="AF37" s="32">
        <v>98</v>
      </c>
      <c r="AG37" s="36">
        <v>137</v>
      </c>
      <c r="AH37" s="32">
        <v>1.532</v>
      </c>
      <c r="AI37" s="32">
        <v>16</v>
      </c>
      <c r="AJ37" s="32">
        <v>27</v>
      </c>
      <c r="AK37" s="32">
        <v>93</v>
      </c>
      <c r="AL37" s="37">
        <v>0.9</v>
      </c>
      <c r="AM37" s="38" t="s">
        <v>107</v>
      </c>
      <c r="AN37" s="27">
        <v>0</v>
      </c>
      <c r="AO37" s="33">
        <v>1.0805348063523947</v>
      </c>
      <c r="AP37" s="30">
        <v>144.07</v>
      </c>
      <c r="AQ37" s="30"/>
      <c r="AR37" s="30">
        <v>119.6</v>
      </c>
      <c r="AS37" s="30">
        <v>214.08</v>
      </c>
      <c r="AT37" s="30">
        <v>23.95</v>
      </c>
      <c r="AU37" s="30">
        <v>252.66</v>
      </c>
      <c r="AV37" s="30">
        <v>469.04</v>
      </c>
      <c r="AW37" s="30">
        <v>484.02</v>
      </c>
      <c r="AX37" s="30">
        <v>961.82</v>
      </c>
      <c r="AY37" s="30">
        <v>261.86</v>
      </c>
      <c r="AZ37" s="30">
        <v>1223.68</v>
      </c>
      <c r="BA37" s="30">
        <f t="shared" si="5"/>
        <v>1.2231875934230194</v>
      </c>
      <c r="BB37" s="30">
        <f t="shared" si="4"/>
        <v>4.8431884746299376</v>
      </c>
      <c r="BC37" s="30">
        <f t="shared" si="6"/>
        <v>0.27225468382857498</v>
      </c>
      <c r="BD37" s="23">
        <v>74</v>
      </c>
      <c r="BE37" s="32">
        <v>128</v>
      </c>
      <c r="BF37" s="23">
        <v>76</v>
      </c>
      <c r="BG37" s="39">
        <v>2116.0257771809866</v>
      </c>
      <c r="BH37" s="40">
        <v>0.7709208329518632</v>
      </c>
      <c r="BI37" s="40">
        <v>0.60483631160524098</v>
      </c>
      <c r="BJ37" s="38" t="s">
        <v>107</v>
      </c>
      <c r="BK37" s="38" t="s">
        <v>107</v>
      </c>
      <c r="BL37" s="41">
        <v>62.3</v>
      </c>
      <c r="BM37" s="41">
        <v>83.1</v>
      </c>
      <c r="BN37" s="38" t="s">
        <v>107</v>
      </c>
      <c r="BO37" s="23" t="s">
        <v>109</v>
      </c>
      <c r="BP37" s="23">
        <v>3331</v>
      </c>
      <c r="BQ37" s="61">
        <v>881.87422281901343</v>
      </c>
      <c r="BR37" s="41">
        <v>3202.3</v>
      </c>
      <c r="BS37" s="41">
        <v>3103</v>
      </c>
      <c r="BT37" s="41">
        <v>99.3</v>
      </c>
      <c r="BU37" s="41">
        <v>406</v>
      </c>
      <c r="BV37" s="41">
        <v>2.5555555555555554E-2</v>
      </c>
      <c r="BW37" s="42">
        <v>4802</v>
      </c>
      <c r="BX37" s="41">
        <v>6.3483333333333336</v>
      </c>
      <c r="BY37" s="41">
        <v>5.4833333333333334</v>
      </c>
      <c r="BZ37" s="41">
        <v>22.224</v>
      </c>
      <c r="CA37" s="41">
        <v>22.288333333333338</v>
      </c>
      <c r="CB37" s="41">
        <v>0.57166666666666677</v>
      </c>
      <c r="CC37" s="41">
        <v>5.333333333333333E-2</v>
      </c>
      <c r="CD37" s="41">
        <v>8.333333333333335E-3</v>
      </c>
      <c r="CE37" s="41">
        <v>766.04422281901361</v>
      </c>
      <c r="CF37" s="43">
        <v>0</v>
      </c>
      <c r="CG37" s="43">
        <v>0</v>
      </c>
      <c r="CH37" s="43">
        <v>0</v>
      </c>
      <c r="CI37" s="43">
        <v>0</v>
      </c>
      <c r="CJ37" s="43">
        <v>1</v>
      </c>
      <c r="CK37" s="43">
        <v>1</v>
      </c>
      <c r="CL37" s="38"/>
      <c r="CM37" s="43">
        <v>1</v>
      </c>
      <c r="CN37" s="38"/>
      <c r="CO37" s="43">
        <v>0</v>
      </c>
      <c r="CP37" s="43">
        <f t="shared" si="7"/>
        <v>3</v>
      </c>
      <c r="CQ37" s="43">
        <v>3</v>
      </c>
      <c r="CR37" s="43">
        <v>1</v>
      </c>
      <c r="CS37" s="24">
        <v>4.72</v>
      </c>
      <c r="CT37" s="24">
        <v>15.84</v>
      </c>
      <c r="CU37" s="37">
        <v>63.4</v>
      </c>
      <c r="CV37" s="38" t="s">
        <v>107</v>
      </c>
      <c r="CW37" s="38" t="s">
        <v>107</v>
      </c>
      <c r="CX37" s="38" t="s">
        <v>107</v>
      </c>
      <c r="CY37" s="38" t="s">
        <v>107</v>
      </c>
      <c r="CZ37" s="38" t="s">
        <v>107</v>
      </c>
      <c r="DA37" s="59">
        <v>1501.1904761904764</v>
      </c>
      <c r="DB37" s="44">
        <v>9898.6910075730975</v>
      </c>
      <c r="DC37" s="44">
        <v>266.21923937360179</v>
      </c>
      <c r="DD37" s="50">
        <v>0.3424587</v>
      </c>
      <c r="DE37" s="46">
        <v>5030</v>
      </c>
    </row>
    <row r="38" spans="1:109">
      <c r="A38" s="24">
        <v>46.893150684931506</v>
      </c>
      <c r="B38" s="23">
        <v>1</v>
      </c>
      <c r="C38" s="25">
        <v>2</v>
      </c>
      <c r="D38" s="26" t="s">
        <v>107</v>
      </c>
      <c r="E38" s="26" t="s">
        <v>107</v>
      </c>
      <c r="F38" s="28" t="s">
        <v>106</v>
      </c>
      <c r="G38" s="26" t="s">
        <v>107</v>
      </c>
      <c r="H38" s="28" t="s">
        <v>106</v>
      </c>
      <c r="I38" s="26">
        <v>1</v>
      </c>
      <c r="J38" s="26">
        <v>1</v>
      </c>
      <c r="K38" s="27">
        <v>0</v>
      </c>
      <c r="L38" s="48">
        <v>1</v>
      </c>
      <c r="M38" s="48">
        <v>1</v>
      </c>
      <c r="N38" s="28">
        <v>1</v>
      </c>
      <c r="O38" s="23">
        <v>3</v>
      </c>
      <c r="P38" s="30">
        <v>239.20126999999997</v>
      </c>
      <c r="Q38" s="31">
        <v>108.5</v>
      </c>
      <c r="R38" s="30">
        <v>5.3986249625000005</v>
      </c>
      <c r="S38" s="30">
        <v>164.55</v>
      </c>
      <c r="T38" s="30">
        <v>1.6455000000000002</v>
      </c>
      <c r="U38" s="31">
        <v>40.1</v>
      </c>
      <c r="V38" s="24">
        <v>118.7</v>
      </c>
      <c r="W38" s="70">
        <v>95</v>
      </c>
      <c r="X38" s="33">
        <v>14.699330706093209</v>
      </c>
      <c r="Y38" s="33">
        <f t="shared" si="0"/>
        <v>3.4479911532811234</v>
      </c>
      <c r="Z38" s="33">
        <f t="shared" si="1"/>
        <v>165.3674704435486</v>
      </c>
      <c r="AA38" s="34">
        <f t="shared" si="2"/>
        <v>0.31796288393459959</v>
      </c>
      <c r="AB38" s="35">
        <v>204</v>
      </c>
      <c r="AC38" s="32">
        <v>43</v>
      </c>
      <c r="AD38" s="32">
        <v>146</v>
      </c>
      <c r="AE38" s="36">
        <v>15</v>
      </c>
      <c r="AF38" s="32">
        <v>94</v>
      </c>
      <c r="AG38" s="36">
        <v>161</v>
      </c>
      <c r="AH38" s="32">
        <v>1.915</v>
      </c>
      <c r="AI38" s="32">
        <v>21</v>
      </c>
      <c r="AJ38" s="32">
        <v>36</v>
      </c>
      <c r="AK38" s="32">
        <v>69</v>
      </c>
      <c r="AL38" s="37">
        <v>1.1000000000000001</v>
      </c>
      <c r="AM38" s="38" t="s">
        <v>107</v>
      </c>
      <c r="AN38" s="27">
        <v>1</v>
      </c>
      <c r="AO38" s="33">
        <v>1.2450554160798479</v>
      </c>
      <c r="AP38" s="30">
        <v>144.41</v>
      </c>
      <c r="AQ38" s="30"/>
      <c r="AR38" s="30">
        <v>118.63</v>
      </c>
      <c r="AS38" s="30">
        <v>135.26</v>
      </c>
      <c r="AT38" s="30">
        <v>16.28</v>
      </c>
      <c r="AU38" s="30">
        <v>156.65</v>
      </c>
      <c r="AV38" s="30">
        <v>366.68</v>
      </c>
      <c r="AW38" s="30">
        <v>289.39999999999998</v>
      </c>
      <c r="AX38" s="30">
        <v>666.14</v>
      </c>
      <c r="AY38" s="30">
        <v>187.16</v>
      </c>
      <c r="AZ38" s="30">
        <v>854.1</v>
      </c>
      <c r="BA38" s="30">
        <f t="shared" si="5"/>
        <v>1.3837054561585096</v>
      </c>
      <c r="BB38" s="30">
        <f t="shared" si="4"/>
        <v>5.4522821576763487</v>
      </c>
      <c r="BC38" s="30">
        <f t="shared" si="6"/>
        <v>0.28096195994835921</v>
      </c>
      <c r="BD38" s="23">
        <v>73</v>
      </c>
      <c r="BE38" s="32">
        <v>136</v>
      </c>
      <c r="BF38" s="23">
        <v>78</v>
      </c>
      <c r="BG38" s="39">
        <v>1800.4505432128867</v>
      </c>
      <c r="BH38" s="40">
        <v>0.78063429296016662</v>
      </c>
      <c r="BI38" s="40">
        <v>0.69187753200530966</v>
      </c>
      <c r="BJ38" s="41">
        <v>15.604525439294999</v>
      </c>
      <c r="BK38" s="41">
        <v>2983.8267080828</v>
      </c>
      <c r="BL38" s="41">
        <v>58.6422697159488</v>
      </c>
      <c r="BM38" s="41">
        <v>49.004143377524997</v>
      </c>
      <c r="BN38" s="41">
        <v>55.658443007865998</v>
      </c>
      <c r="BO38" s="23" t="s">
        <v>108</v>
      </c>
      <c r="BP38" s="23">
        <v>3726</v>
      </c>
      <c r="BQ38" s="61">
        <v>1552.9494567871134</v>
      </c>
      <c r="BR38" s="41">
        <v>4501.625</v>
      </c>
      <c r="BS38" s="41">
        <v>4432.875</v>
      </c>
      <c r="BT38" s="41">
        <v>68.75</v>
      </c>
      <c r="BU38" s="41">
        <v>2498.625</v>
      </c>
      <c r="BV38" s="41">
        <v>0.1640625</v>
      </c>
      <c r="BW38" s="42">
        <v>12931.875</v>
      </c>
      <c r="BX38" s="41">
        <v>9.0041666666666664</v>
      </c>
      <c r="BY38" s="41">
        <v>7.0166666666666675</v>
      </c>
      <c r="BZ38" s="41">
        <v>42.63</v>
      </c>
      <c r="CA38" s="41">
        <v>19.06666666666667</v>
      </c>
      <c r="CB38" s="41">
        <v>2.6083333333333334</v>
      </c>
      <c r="CC38" s="41">
        <v>1.10625</v>
      </c>
      <c r="CD38" s="41">
        <v>0.29375000000000001</v>
      </c>
      <c r="CE38" s="41">
        <v>2251.0119567871134</v>
      </c>
      <c r="CF38" s="43">
        <v>1</v>
      </c>
      <c r="CG38" s="43">
        <v>0</v>
      </c>
      <c r="CH38" s="43">
        <v>1</v>
      </c>
      <c r="CI38" s="43">
        <v>1</v>
      </c>
      <c r="CJ38" s="43">
        <v>0</v>
      </c>
      <c r="CK38" s="43">
        <v>1</v>
      </c>
      <c r="CL38" s="38"/>
      <c r="CM38" s="43">
        <v>1</v>
      </c>
      <c r="CN38" s="38"/>
      <c r="CO38" s="43">
        <v>0</v>
      </c>
      <c r="CP38" s="43">
        <f t="shared" si="7"/>
        <v>3</v>
      </c>
      <c r="CQ38" s="43">
        <v>3</v>
      </c>
      <c r="CR38" s="43">
        <v>1</v>
      </c>
      <c r="CS38" s="24">
        <v>0.78</v>
      </c>
      <c r="CT38" s="24">
        <v>5.76</v>
      </c>
      <c r="CU38" s="37">
        <v>45.4</v>
      </c>
      <c r="CV38" s="38" t="s">
        <v>107</v>
      </c>
      <c r="CW38" s="38" t="s">
        <v>107</v>
      </c>
      <c r="CX38" s="38" t="s">
        <v>107</v>
      </c>
      <c r="CY38" s="38" t="s">
        <v>107</v>
      </c>
      <c r="CZ38" s="38" t="s">
        <v>107</v>
      </c>
      <c r="DA38" s="59">
        <v>7738.75</v>
      </c>
      <c r="DB38" s="44">
        <v>8697.5401877225158</v>
      </c>
      <c r="DC38" s="44">
        <v>220</v>
      </c>
      <c r="DD38" s="71">
        <v>1.157</v>
      </c>
      <c r="DE38" s="46">
        <v>3669</v>
      </c>
    </row>
    <row r="39" spans="1:109">
      <c r="A39" s="24">
        <v>38.361643835616441</v>
      </c>
      <c r="B39" s="23">
        <v>1</v>
      </c>
      <c r="C39" s="25">
        <v>2</v>
      </c>
      <c r="D39" s="26" t="s">
        <v>107</v>
      </c>
      <c r="E39" s="27" t="s">
        <v>107</v>
      </c>
      <c r="F39" s="28" t="s">
        <v>106</v>
      </c>
      <c r="G39" s="27" t="s">
        <v>107</v>
      </c>
      <c r="H39" s="28" t="s">
        <v>106</v>
      </c>
      <c r="I39" s="27">
        <v>1</v>
      </c>
      <c r="J39" s="27">
        <v>2</v>
      </c>
      <c r="K39" s="27">
        <v>0</v>
      </c>
      <c r="L39" s="29">
        <v>2</v>
      </c>
      <c r="M39" s="29">
        <v>1</v>
      </c>
      <c r="N39" s="28">
        <v>1</v>
      </c>
      <c r="O39" s="23">
        <v>3</v>
      </c>
      <c r="P39" s="30">
        <v>351.195966</v>
      </c>
      <c r="Q39" s="31">
        <v>159.30000000000001</v>
      </c>
      <c r="R39" s="30">
        <v>5.154202258333334</v>
      </c>
      <c r="S39" s="30">
        <v>157.1</v>
      </c>
      <c r="T39" s="30">
        <v>1.571</v>
      </c>
      <c r="U39" s="31">
        <v>64.5</v>
      </c>
      <c r="V39" s="24">
        <v>160.65</v>
      </c>
      <c r="W39" s="32">
        <v>93</v>
      </c>
      <c r="X39" s="33">
        <v>19.739384342419473</v>
      </c>
      <c r="Y39" s="33">
        <f t="shared" si="0"/>
        <v>4.5327475156666939</v>
      </c>
      <c r="Z39" s="33">
        <f t="shared" si="1"/>
        <v>236.87261210903367</v>
      </c>
      <c r="AA39" s="34">
        <f t="shared" si="2"/>
        <v>0.30638976919870109</v>
      </c>
      <c r="AB39" s="35">
        <v>152</v>
      </c>
      <c r="AC39" s="32">
        <v>43</v>
      </c>
      <c r="AD39" s="32">
        <v>89</v>
      </c>
      <c r="AE39" s="36">
        <v>20</v>
      </c>
      <c r="AF39" s="32">
        <v>124</v>
      </c>
      <c r="AG39" s="36">
        <v>109</v>
      </c>
      <c r="AH39" s="32">
        <v>5.33</v>
      </c>
      <c r="AI39" s="32">
        <v>21</v>
      </c>
      <c r="AJ39" s="32">
        <v>41</v>
      </c>
      <c r="AK39" s="32">
        <v>52</v>
      </c>
      <c r="AL39" s="37">
        <v>0.9</v>
      </c>
      <c r="AM39" s="38" t="s">
        <v>107</v>
      </c>
      <c r="AN39" s="27">
        <v>0</v>
      </c>
      <c r="AO39" s="33">
        <v>0.98989637305699485</v>
      </c>
      <c r="AP39" s="30">
        <v>168.38</v>
      </c>
      <c r="AQ39" s="30"/>
      <c r="AR39" s="30">
        <v>129.79</v>
      </c>
      <c r="AS39" s="30">
        <v>364.88</v>
      </c>
      <c r="AT39" s="30">
        <v>25.69</v>
      </c>
      <c r="AU39" s="30">
        <v>394.66</v>
      </c>
      <c r="AV39" s="30">
        <v>526.88</v>
      </c>
      <c r="AW39" s="30">
        <v>623.72</v>
      </c>
      <c r="AX39" s="30">
        <v>1167.72</v>
      </c>
      <c r="AY39" s="30">
        <v>232.34</v>
      </c>
      <c r="AZ39" s="30">
        <v>1400.06</v>
      </c>
      <c r="BA39" s="30">
        <f t="shared" si="5"/>
        <v>0.63675729006796755</v>
      </c>
      <c r="BB39" s="30">
        <f t="shared" si="4"/>
        <v>3.5475092484670347</v>
      </c>
      <c r="BC39" s="30">
        <f t="shared" si="6"/>
        <v>0.19896893090809439</v>
      </c>
      <c r="BD39" s="23">
        <v>75</v>
      </c>
      <c r="BE39" s="32">
        <v>121</v>
      </c>
      <c r="BF39" s="23">
        <v>67</v>
      </c>
      <c r="BG39" s="39">
        <v>2165.3309692382777</v>
      </c>
      <c r="BH39" s="40">
        <v>0.79688064455985985</v>
      </c>
      <c r="BI39" s="40">
        <v>0.56462692916393231</v>
      </c>
      <c r="BJ39" s="38" t="s">
        <v>107</v>
      </c>
      <c r="BK39" s="38" t="s">
        <v>107</v>
      </c>
      <c r="BL39" s="41">
        <v>63.2</v>
      </c>
      <c r="BM39" s="41">
        <v>94.7</v>
      </c>
      <c r="BN39" s="38" t="s">
        <v>107</v>
      </c>
      <c r="BO39" s="23" t="s">
        <v>109</v>
      </c>
      <c r="BP39" s="23">
        <v>3308</v>
      </c>
      <c r="BQ39" s="61">
        <v>811.86903076172223</v>
      </c>
      <c r="BR39" s="41">
        <v>3216.7777777777778</v>
      </c>
      <c r="BS39" s="41">
        <v>3145.3333333333335</v>
      </c>
      <c r="BT39" s="41">
        <v>71.444444444444443</v>
      </c>
      <c r="BU39" s="41">
        <v>171.55555555555554</v>
      </c>
      <c r="BV39" s="41">
        <v>9.3364197530864199E-3</v>
      </c>
      <c r="BW39" s="42">
        <v>3056</v>
      </c>
      <c r="BX39" s="41">
        <v>9.6074074074074076</v>
      </c>
      <c r="BY39" s="41">
        <v>7.5462962962962967</v>
      </c>
      <c r="BZ39" s="41">
        <v>20.346666666666668</v>
      </c>
      <c r="CA39" s="41">
        <v>23.020370370370372</v>
      </c>
      <c r="CB39" s="41">
        <v>0.18888888888888888</v>
      </c>
      <c r="CC39" s="41">
        <v>3.888888888888889E-2</v>
      </c>
      <c r="CD39" s="41">
        <v>3.7037037037037038E-3</v>
      </c>
      <c r="CE39" s="41">
        <v>729.76903076172232</v>
      </c>
      <c r="CF39" s="43">
        <v>0</v>
      </c>
      <c r="CG39" s="43">
        <v>0</v>
      </c>
      <c r="CH39" s="43">
        <v>0</v>
      </c>
      <c r="CI39" s="43">
        <v>0</v>
      </c>
      <c r="CJ39" s="43">
        <v>0</v>
      </c>
      <c r="CK39" s="43">
        <v>1</v>
      </c>
      <c r="CL39" s="38"/>
      <c r="CM39" s="43">
        <v>1</v>
      </c>
      <c r="CN39" s="38"/>
      <c r="CO39" s="43">
        <v>0</v>
      </c>
      <c r="CP39" s="43">
        <f t="shared" si="7"/>
        <v>2</v>
      </c>
      <c r="CQ39" s="43">
        <v>2</v>
      </c>
      <c r="CR39" s="43">
        <v>0</v>
      </c>
      <c r="CS39" s="24">
        <v>2.89</v>
      </c>
      <c r="CT39" s="24">
        <v>14.51</v>
      </c>
      <c r="CU39" s="37">
        <v>110.2</v>
      </c>
      <c r="CV39" s="38" t="s">
        <v>107</v>
      </c>
      <c r="CW39" s="38" t="s">
        <v>107</v>
      </c>
      <c r="CX39" s="38" t="s">
        <v>107</v>
      </c>
      <c r="CY39" s="38" t="s">
        <v>107</v>
      </c>
      <c r="CZ39" s="38" t="s">
        <v>107</v>
      </c>
      <c r="DA39" s="59">
        <v>7186.6242038216569</v>
      </c>
      <c r="DB39" s="44">
        <v>15232.225698565107</v>
      </c>
      <c r="DC39" s="44">
        <v>329.52380952380958</v>
      </c>
      <c r="DD39" s="45">
        <v>6.441732</v>
      </c>
    </row>
    <row r="40" spans="1:109">
      <c r="A40" s="24">
        <v>35.93150684931507</v>
      </c>
      <c r="B40" s="23">
        <v>1</v>
      </c>
      <c r="C40" s="69">
        <v>1</v>
      </c>
      <c r="D40" s="27" t="s">
        <v>107</v>
      </c>
      <c r="E40" s="27" t="s">
        <v>107</v>
      </c>
      <c r="F40" s="28" t="s">
        <v>106</v>
      </c>
      <c r="G40" s="27" t="s">
        <v>107</v>
      </c>
      <c r="H40" s="28" t="s">
        <v>106</v>
      </c>
      <c r="I40" s="27">
        <v>2</v>
      </c>
      <c r="J40" s="27">
        <v>2</v>
      </c>
      <c r="K40" s="27">
        <v>0</v>
      </c>
      <c r="L40" s="48">
        <v>1</v>
      </c>
      <c r="M40" s="48">
        <v>1</v>
      </c>
      <c r="N40" s="28">
        <v>1</v>
      </c>
      <c r="O40" s="23">
        <v>2</v>
      </c>
      <c r="P40" s="30">
        <v>239.64219399999999</v>
      </c>
      <c r="Q40" s="31">
        <v>108.7</v>
      </c>
      <c r="R40" s="30">
        <v>5.5265777874999999</v>
      </c>
      <c r="S40" s="30">
        <v>168.45</v>
      </c>
      <c r="T40" s="30">
        <v>1.6844999999999999</v>
      </c>
      <c r="U40" s="31">
        <v>38.299999999999997</v>
      </c>
      <c r="V40" s="24">
        <v>116.6</v>
      </c>
      <c r="W40" s="32">
        <v>95</v>
      </c>
      <c r="X40" s="33">
        <v>13.326591996135646</v>
      </c>
      <c r="Y40" s="33">
        <f t="shared" si="0"/>
        <v>3.1259907151429291</v>
      </c>
      <c r="Z40" s="33">
        <f t="shared" si="1"/>
        <v>149.92415995652601</v>
      </c>
      <c r="AA40" s="34">
        <f t="shared" si="2"/>
        <v>0.32232666142679334</v>
      </c>
      <c r="AB40" s="35">
        <v>206</v>
      </c>
      <c r="AC40" s="32">
        <v>42</v>
      </c>
      <c r="AD40" s="32">
        <v>145</v>
      </c>
      <c r="AE40" s="36">
        <v>19</v>
      </c>
      <c r="AF40" s="32">
        <v>119</v>
      </c>
      <c r="AG40" s="36">
        <v>164</v>
      </c>
      <c r="AH40" s="32">
        <v>1.972</v>
      </c>
      <c r="AI40" s="32">
        <v>23</v>
      </c>
      <c r="AJ40" s="32">
        <v>35</v>
      </c>
      <c r="AK40" s="32">
        <v>73</v>
      </c>
      <c r="AL40" s="37">
        <v>1.4</v>
      </c>
      <c r="AM40" s="38" t="s">
        <v>107</v>
      </c>
      <c r="AN40" s="27">
        <v>0</v>
      </c>
      <c r="AO40" s="33">
        <v>0.9844451747179318</v>
      </c>
      <c r="AP40" s="30">
        <v>176.15</v>
      </c>
      <c r="AQ40" s="30"/>
      <c r="AR40" s="30">
        <v>159.44999999999999</v>
      </c>
      <c r="AS40" s="30">
        <v>86.48</v>
      </c>
      <c r="AT40" s="30">
        <v>12.97</v>
      </c>
      <c r="AU40" s="30">
        <v>103.8</v>
      </c>
      <c r="AV40" s="30">
        <v>269.55</v>
      </c>
      <c r="AW40" s="30">
        <v>187.79</v>
      </c>
      <c r="AX40" s="30">
        <v>467.72</v>
      </c>
      <c r="AY40" s="30">
        <v>155.91</v>
      </c>
      <c r="AZ40" s="30">
        <v>623.63</v>
      </c>
      <c r="BA40" s="30">
        <f t="shared" si="5"/>
        <v>1.8028445883441258</v>
      </c>
      <c r="BB40" s="30">
        <f t="shared" si="4"/>
        <v>6.0079961464354525</v>
      </c>
      <c r="BC40" s="30">
        <f t="shared" si="6"/>
        <v>0.33334046010433588</v>
      </c>
      <c r="BD40" s="23">
        <v>76</v>
      </c>
      <c r="BE40" s="32">
        <v>122</v>
      </c>
      <c r="BF40" s="23">
        <v>67</v>
      </c>
      <c r="BG40" s="39">
        <v>1866.1627044677696</v>
      </c>
      <c r="BH40" s="40">
        <v>0.82806022216876307</v>
      </c>
      <c r="BI40" s="40">
        <v>0.70804966489473953</v>
      </c>
      <c r="BJ40" s="41">
        <v>14.494786636542999</v>
      </c>
      <c r="BK40" s="41">
        <v>3634.3406782519</v>
      </c>
      <c r="BL40" s="41">
        <v>67.156598216507902</v>
      </c>
      <c r="BM40" s="41">
        <v>40.886860946257997</v>
      </c>
      <c r="BN40" s="41">
        <v>63.522257538256</v>
      </c>
      <c r="BO40" s="23" t="s">
        <v>108</v>
      </c>
      <c r="BP40" s="23">
        <v>3150</v>
      </c>
      <c r="BQ40" s="61">
        <v>968.83729553223043</v>
      </c>
      <c r="BR40" s="41">
        <v>3036.3333333333335</v>
      </c>
      <c r="BS40" s="41">
        <v>2913</v>
      </c>
      <c r="BT40" s="41">
        <v>123.33333333333333</v>
      </c>
      <c r="BU40" s="41">
        <v>573.16666666666663</v>
      </c>
      <c r="BV40" s="41">
        <v>4.4907407407407403E-2</v>
      </c>
      <c r="BW40" s="42">
        <v>7393</v>
      </c>
      <c r="BX40" s="41">
        <v>7.8472222222222214</v>
      </c>
      <c r="BY40" s="41">
        <v>5.6083333333333334</v>
      </c>
      <c r="BZ40" s="41">
        <v>28.44</v>
      </c>
      <c r="CA40" s="41">
        <v>21.516666666666666</v>
      </c>
      <c r="CB40" s="41">
        <v>0.91111111111111109</v>
      </c>
      <c r="CC40" s="41">
        <v>0.12222222222222223</v>
      </c>
      <c r="CD40" s="41">
        <v>8.3333333333333329E-2</v>
      </c>
      <c r="CE40" s="41">
        <v>866.53729553223059</v>
      </c>
      <c r="CF40" s="43">
        <v>0</v>
      </c>
      <c r="CG40" s="43">
        <v>0</v>
      </c>
      <c r="CH40" s="43">
        <v>0</v>
      </c>
      <c r="CI40" s="43">
        <v>0</v>
      </c>
      <c r="CJ40" s="43">
        <v>0</v>
      </c>
      <c r="CK40" s="38"/>
      <c r="CL40" s="43">
        <v>1</v>
      </c>
      <c r="CM40" s="38"/>
      <c r="CN40" s="43">
        <v>0</v>
      </c>
      <c r="CO40" s="43">
        <v>0</v>
      </c>
      <c r="CP40" s="43">
        <f t="shared" si="7"/>
        <v>1</v>
      </c>
      <c r="CQ40" s="43">
        <v>1</v>
      </c>
      <c r="CR40" s="43">
        <v>0</v>
      </c>
      <c r="CS40" s="24">
        <v>2.21</v>
      </c>
      <c r="CT40" s="24">
        <v>6.84</v>
      </c>
      <c r="CU40" s="37">
        <v>12.2</v>
      </c>
      <c r="CV40" s="38" t="s">
        <v>107</v>
      </c>
      <c r="CW40" s="38" t="s">
        <v>107</v>
      </c>
      <c r="CX40" s="38" t="s">
        <v>107</v>
      </c>
      <c r="CY40" s="38" t="s">
        <v>107</v>
      </c>
      <c r="CZ40" s="38" t="s">
        <v>107</v>
      </c>
      <c r="DA40" s="59">
        <v>1971.875</v>
      </c>
      <c r="DB40" s="44">
        <v>11493.958355809689</v>
      </c>
      <c r="DC40" s="44">
        <v>172.38095238095238</v>
      </c>
      <c r="DD40" s="45">
        <v>1.7106490000000001</v>
      </c>
      <c r="DE40" s="46">
        <v>4993</v>
      </c>
    </row>
    <row r="41" spans="1:109" ht="30">
      <c r="A41" s="24">
        <v>41.38356164383562</v>
      </c>
      <c r="B41" s="47">
        <v>2</v>
      </c>
      <c r="C41" s="25">
        <v>2</v>
      </c>
      <c r="D41" s="26" t="s">
        <v>107</v>
      </c>
      <c r="E41" s="26">
        <v>1</v>
      </c>
      <c r="F41" s="62" t="s">
        <v>122</v>
      </c>
      <c r="G41" s="26" t="s">
        <v>107</v>
      </c>
      <c r="H41" s="28" t="s">
        <v>106</v>
      </c>
      <c r="I41" s="26">
        <v>0</v>
      </c>
      <c r="J41" s="26">
        <v>-2</v>
      </c>
      <c r="K41" s="27">
        <v>0</v>
      </c>
      <c r="L41" s="29">
        <v>2</v>
      </c>
      <c r="M41" s="29">
        <v>1</v>
      </c>
      <c r="N41" s="28">
        <v>1</v>
      </c>
      <c r="O41" s="23">
        <v>3</v>
      </c>
      <c r="P41" s="30">
        <v>336.42501199999998</v>
      </c>
      <c r="Q41" s="31">
        <v>152.6</v>
      </c>
      <c r="R41" s="30">
        <v>5.588913779166667</v>
      </c>
      <c r="S41" s="30">
        <v>170.35</v>
      </c>
      <c r="T41" s="30">
        <v>1.7035</v>
      </c>
      <c r="U41" s="31">
        <v>52.6</v>
      </c>
      <c r="V41" s="24">
        <v>146.44999999999999</v>
      </c>
      <c r="W41" s="32">
        <v>83</v>
      </c>
      <c r="X41" s="33">
        <v>24.047342526836726</v>
      </c>
      <c r="Y41" s="33">
        <f t="shared" si="0"/>
        <v>4.9282208141418478</v>
      </c>
      <c r="Z41" s="33">
        <f t="shared" si="1"/>
        <v>432.85216548306107</v>
      </c>
      <c r="AA41" s="34">
        <f t="shared" si="2"/>
        <v>0.3030169719519461</v>
      </c>
      <c r="AB41" s="35">
        <v>166</v>
      </c>
      <c r="AC41" s="32">
        <v>52</v>
      </c>
      <c r="AD41" s="32">
        <v>100</v>
      </c>
      <c r="AE41" s="36">
        <v>14</v>
      </c>
      <c r="AF41" s="32">
        <v>88</v>
      </c>
      <c r="AG41" s="36">
        <v>114</v>
      </c>
      <c r="AH41" s="32">
        <v>1.1160000000000001</v>
      </c>
      <c r="AI41" s="32">
        <v>19</v>
      </c>
      <c r="AJ41" s="32">
        <v>28</v>
      </c>
      <c r="AK41" s="32">
        <v>130</v>
      </c>
      <c r="AL41" s="37">
        <v>0.9</v>
      </c>
      <c r="AM41" s="38" t="s">
        <v>107</v>
      </c>
      <c r="AN41" s="27">
        <v>1</v>
      </c>
      <c r="AO41" s="33">
        <v>1.1132845825716025</v>
      </c>
      <c r="AP41" s="30">
        <v>150.63999999999999</v>
      </c>
      <c r="AQ41" s="30"/>
      <c r="AR41" s="30">
        <v>118.65</v>
      </c>
      <c r="AS41" s="30">
        <v>153.11000000000001</v>
      </c>
      <c r="AT41" s="30">
        <v>40.04</v>
      </c>
      <c r="AU41" s="30">
        <v>198.48</v>
      </c>
      <c r="AV41" s="30">
        <v>453.7</v>
      </c>
      <c r="AW41" s="30">
        <v>376.46</v>
      </c>
      <c r="AX41" s="30">
        <v>847.65</v>
      </c>
      <c r="AY41" s="30">
        <v>285.52</v>
      </c>
      <c r="AZ41" s="30">
        <v>1133.17</v>
      </c>
      <c r="BA41" s="30">
        <f t="shared" si="5"/>
        <v>1.8648030827509632</v>
      </c>
      <c r="BB41" s="30">
        <f t="shared" si="4"/>
        <v>5.7092402257154378</v>
      </c>
      <c r="BC41" s="30">
        <f t="shared" si="6"/>
        <v>0.33683713796968084</v>
      </c>
      <c r="BD41" s="23">
        <v>68</v>
      </c>
      <c r="BE41" s="32">
        <v>147</v>
      </c>
      <c r="BF41" s="23">
        <v>85</v>
      </c>
      <c r="BG41" s="39">
        <v>2040.6393161349802</v>
      </c>
      <c r="BH41" s="40">
        <v>0.78135476178593066</v>
      </c>
      <c r="BI41" s="40">
        <v>0.55748786528905192</v>
      </c>
      <c r="BJ41" s="38" t="s">
        <v>107</v>
      </c>
      <c r="BK41" s="38" t="s">
        <v>107</v>
      </c>
      <c r="BL41" s="41">
        <v>65.5</v>
      </c>
      <c r="BM41" s="41">
        <v>86.8</v>
      </c>
      <c r="BN41" s="38" t="s">
        <v>107</v>
      </c>
      <c r="BO41" s="23" t="s">
        <v>109</v>
      </c>
      <c r="BP41" s="23">
        <v>3952</v>
      </c>
      <c r="BQ41" s="61">
        <v>1516.1606838650198</v>
      </c>
      <c r="BR41" s="38" t="s">
        <v>107</v>
      </c>
      <c r="BS41" s="38" t="s">
        <v>107</v>
      </c>
      <c r="BT41" s="38" t="s">
        <v>107</v>
      </c>
      <c r="BU41" s="38" t="s">
        <v>107</v>
      </c>
      <c r="BV41" s="38" t="s">
        <v>107</v>
      </c>
      <c r="BW41" s="38" t="s">
        <v>107</v>
      </c>
      <c r="BX41" s="38" t="s">
        <v>107</v>
      </c>
      <c r="BY41" s="38" t="s">
        <v>107</v>
      </c>
      <c r="BZ41" s="38" t="s">
        <v>107</v>
      </c>
      <c r="CA41" s="38" t="s">
        <v>107</v>
      </c>
      <c r="CB41" s="38" t="s">
        <v>107</v>
      </c>
      <c r="CC41" s="38" t="s">
        <v>107</v>
      </c>
      <c r="CD41" s="38" t="s">
        <v>107</v>
      </c>
      <c r="CE41" s="38" t="s">
        <v>107</v>
      </c>
      <c r="CF41" s="43">
        <v>1</v>
      </c>
      <c r="CG41" s="43">
        <v>1</v>
      </c>
      <c r="CH41" s="43">
        <v>1</v>
      </c>
      <c r="CI41" s="43">
        <v>1</v>
      </c>
      <c r="CJ41" s="43">
        <v>0</v>
      </c>
      <c r="CK41" s="43">
        <v>1</v>
      </c>
      <c r="CL41" s="38"/>
      <c r="CM41" s="43">
        <v>0</v>
      </c>
      <c r="CN41" s="38"/>
      <c r="CO41" s="43">
        <v>0</v>
      </c>
      <c r="CP41" s="43">
        <f t="shared" si="7"/>
        <v>2</v>
      </c>
      <c r="CQ41" s="43">
        <v>2</v>
      </c>
      <c r="CR41" s="43">
        <v>0</v>
      </c>
      <c r="CS41" s="24">
        <v>9.67</v>
      </c>
      <c r="CT41" s="24">
        <v>36.72</v>
      </c>
      <c r="CU41" s="37">
        <v>108.5</v>
      </c>
      <c r="CV41" s="38" t="s">
        <v>107</v>
      </c>
      <c r="CW41" s="38" t="s">
        <v>107</v>
      </c>
      <c r="CX41" s="38" t="s">
        <v>107</v>
      </c>
      <c r="CY41" s="38" t="s">
        <v>107</v>
      </c>
      <c r="CZ41" s="38" t="s">
        <v>107</v>
      </c>
      <c r="DA41" s="59">
        <v>2981.2499999999995</v>
      </c>
      <c r="DB41" s="49">
        <v>23530.568466213801</v>
      </c>
      <c r="DC41" s="49">
        <v>498.38821490467927</v>
      </c>
      <c r="DD41" s="50">
        <v>2.0542959999999999</v>
      </c>
      <c r="DE41" s="46">
        <v>4174</v>
      </c>
    </row>
    <row r="42" spans="1:109">
      <c r="A42" s="24">
        <v>51.731506849315068</v>
      </c>
      <c r="B42" s="23">
        <v>1</v>
      </c>
      <c r="C42" s="25">
        <v>2</v>
      </c>
      <c r="D42" s="26" t="s">
        <v>107</v>
      </c>
      <c r="E42" s="26">
        <v>1</v>
      </c>
      <c r="F42" s="62" t="s">
        <v>123</v>
      </c>
      <c r="G42" s="26" t="s">
        <v>107</v>
      </c>
      <c r="H42" s="28" t="s">
        <v>106</v>
      </c>
      <c r="I42" s="26">
        <v>1</v>
      </c>
      <c r="J42" s="26">
        <v>1</v>
      </c>
      <c r="K42" s="27">
        <v>0</v>
      </c>
      <c r="L42" s="29">
        <v>2</v>
      </c>
      <c r="M42" s="29">
        <v>1</v>
      </c>
      <c r="N42" s="28">
        <v>1</v>
      </c>
      <c r="O42" s="23">
        <v>3</v>
      </c>
      <c r="P42" s="30">
        <v>251.98806599999998</v>
      </c>
      <c r="Q42" s="31">
        <v>114.3</v>
      </c>
      <c r="R42" s="30">
        <v>5.3001997125000004</v>
      </c>
      <c r="S42" s="30">
        <v>161.55000000000001</v>
      </c>
      <c r="T42" s="30">
        <v>1.6155000000000002</v>
      </c>
      <c r="U42" s="31">
        <v>43.8</v>
      </c>
      <c r="V42" s="24">
        <v>120.35</v>
      </c>
      <c r="W42" s="32">
        <v>94</v>
      </c>
      <c r="X42" s="33">
        <v>31.194725661653703</v>
      </c>
      <c r="Y42" s="33">
        <f t="shared" si="0"/>
        <v>7.240257314062835</v>
      </c>
      <c r="Z42" s="33">
        <f t="shared" si="1"/>
        <v>362.2613302643656</v>
      </c>
      <c r="AA42" s="34">
        <f t="shared" si="2"/>
        <v>0.28841641591589812</v>
      </c>
      <c r="AB42" s="35">
        <v>173</v>
      </c>
      <c r="AC42" s="32">
        <v>38</v>
      </c>
      <c r="AD42" s="32">
        <v>113</v>
      </c>
      <c r="AE42" s="36">
        <v>22</v>
      </c>
      <c r="AF42" s="32">
        <v>136</v>
      </c>
      <c r="AG42" s="36">
        <v>135</v>
      </c>
      <c r="AH42" s="32">
        <v>5.1029999999999998</v>
      </c>
      <c r="AI42" s="32">
        <v>20</v>
      </c>
      <c r="AJ42" s="32">
        <v>39</v>
      </c>
      <c r="AK42" s="32">
        <v>126</v>
      </c>
      <c r="AL42" s="37">
        <v>1.1000000000000001</v>
      </c>
      <c r="AM42" s="38" t="s">
        <v>107</v>
      </c>
      <c r="AN42" s="27">
        <v>0</v>
      </c>
      <c r="AO42" s="33">
        <v>0.86374052529525824</v>
      </c>
      <c r="AP42" s="30">
        <v>147.96</v>
      </c>
      <c r="AQ42" s="30"/>
      <c r="AR42" s="30">
        <v>133.21</v>
      </c>
      <c r="AS42" s="30">
        <v>162.28</v>
      </c>
      <c r="AT42" s="30">
        <v>12.72</v>
      </c>
      <c r="AU42" s="30">
        <v>179.35</v>
      </c>
      <c r="AV42" s="30">
        <v>279.41000000000003</v>
      </c>
      <c r="AW42" s="30">
        <v>301.72000000000003</v>
      </c>
      <c r="AX42" s="30">
        <v>600.70000000000005</v>
      </c>
      <c r="AY42" s="30">
        <v>242.49</v>
      </c>
      <c r="AZ42" s="30">
        <v>843.19</v>
      </c>
      <c r="BA42" s="30">
        <f t="shared" si="5"/>
        <v>1.4942691644071975</v>
      </c>
      <c r="BB42" s="30">
        <f t="shared" si="4"/>
        <v>4.7013660440479512</v>
      </c>
      <c r="BC42" s="30">
        <f t="shared" si="6"/>
        <v>0.40367904111869485</v>
      </c>
      <c r="BD42" s="23">
        <v>70</v>
      </c>
      <c r="BE42" s="32">
        <v>105</v>
      </c>
      <c r="BF42" s="23">
        <v>62</v>
      </c>
      <c r="BG42" s="39">
        <v>1671.7057342529258</v>
      </c>
      <c r="BH42" s="40">
        <v>0.85838388651609376</v>
      </c>
      <c r="BI42" s="40">
        <v>0.59906242787837971</v>
      </c>
      <c r="BJ42" s="41">
        <v>14.737722993979</v>
      </c>
      <c r="BK42" s="41">
        <v>2668.2633753272999</v>
      </c>
      <c r="BL42" s="41">
        <v>61.251606539916295</v>
      </c>
      <c r="BM42" s="41">
        <v>51.694027588974997</v>
      </c>
      <c r="BN42" s="41">
        <v>58.583343164589003</v>
      </c>
      <c r="BO42" s="23" t="s">
        <v>108</v>
      </c>
      <c r="BP42" s="23">
        <v>3520</v>
      </c>
      <c r="BQ42" s="61">
        <v>1496.2942657470742</v>
      </c>
      <c r="BR42" s="41">
        <v>3180.25</v>
      </c>
      <c r="BS42" s="41">
        <v>3156.625</v>
      </c>
      <c r="BT42" s="41">
        <v>23.625</v>
      </c>
      <c r="BU42" s="41">
        <v>841.25</v>
      </c>
      <c r="BV42" s="41">
        <v>6.9010416666666657E-2</v>
      </c>
      <c r="BW42" s="42">
        <v>9046.25</v>
      </c>
      <c r="BX42" s="41">
        <v>7.9208333333333343</v>
      </c>
      <c r="BY42" s="41">
        <v>6.1124999999999998</v>
      </c>
      <c r="BZ42" s="41">
        <v>27.99</v>
      </c>
      <c r="CA42" s="41">
        <v>21.977083333333333</v>
      </c>
      <c r="CB42" s="41">
        <v>1.5770833333333336</v>
      </c>
      <c r="CC42" s="41">
        <v>0.12916666666666665</v>
      </c>
      <c r="CD42" s="41">
        <v>2.0833333333333333E-3</v>
      </c>
      <c r="CE42" s="41">
        <v>1190.5192657470741</v>
      </c>
      <c r="CF42" s="43">
        <v>0</v>
      </c>
      <c r="CG42" s="43">
        <v>0</v>
      </c>
      <c r="CH42" s="43">
        <v>0</v>
      </c>
      <c r="CI42" s="43">
        <v>1</v>
      </c>
      <c r="CJ42" s="43">
        <v>0</v>
      </c>
      <c r="CK42" s="43">
        <v>1</v>
      </c>
      <c r="CL42" s="38"/>
      <c r="CM42" s="43">
        <v>1</v>
      </c>
      <c r="CN42" s="38"/>
      <c r="CO42" s="43">
        <v>0</v>
      </c>
      <c r="CP42" s="43">
        <f t="shared" si="7"/>
        <v>3</v>
      </c>
      <c r="CQ42" s="43">
        <v>3</v>
      </c>
      <c r="CR42" s="43">
        <v>1</v>
      </c>
      <c r="CS42" s="24">
        <v>3.12</v>
      </c>
      <c r="CT42" s="24">
        <v>12.52</v>
      </c>
      <c r="CU42" s="37">
        <v>54.5</v>
      </c>
      <c r="CV42" s="38" t="s">
        <v>107</v>
      </c>
      <c r="CW42" s="38" t="s">
        <v>107</v>
      </c>
      <c r="CX42" s="38" t="s">
        <v>107</v>
      </c>
      <c r="CY42" s="38" t="s">
        <v>107</v>
      </c>
      <c r="CZ42" s="38" t="s">
        <v>107</v>
      </c>
      <c r="DA42" s="59">
        <v>5474.375</v>
      </c>
      <c r="DB42" s="44">
        <v>14169.813356349121</v>
      </c>
      <c r="DC42" s="44">
        <v>488.57142857142844</v>
      </c>
      <c r="DD42" s="45">
        <v>7.6760010000000003</v>
      </c>
    </row>
    <row r="43" spans="1:109">
      <c r="A43" s="24">
        <v>49.438356164383563</v>
      </c>
      <c r="B43" s="23">
        <v>1</v>
      </c>
      <c r="C43" s="25">
        <v>2</v>
      </c>
      <c r="D43" s="26" t="s">
        <v>107</v>
      </c>
      <c r="E43" s="27" t="s">
        <v>107</v>
      </c>
      <c r="F43" s="28" t="s">
        <v>106</v>
      </c>
      <c r="G43" s="27" t="s">
        <v>107</v>
      </c>
      <c r="H43" s="28" t="s">
        <v>106</v>
      </c>
      <c r="I43" s="27">
        <v>1</v>
      </c>
      <c r="J43" s="27">
        <v>1</v>
      </c>
      <c r="K43" s="27">
        <v>0</v>
      </c>
      <c r="L43" s="29">
        <v>2</v>
      </c>
      <c r="M43" s="29">
        <v>1</v>
      </c>
      <c r="N43" s="28">
        <v>1</v>
      </c>
      <c r="O43" s="23">
        <v>3</v>
      </c>
      <c r="P43" s="30">
        <v>242.28773799999999</v>
      </c>
      <c r="Q43" s="31">
        <v>109.9</v>
      </c>
      <c r="R43" s="30">
        <v>5.2559083499999995</v>
      </c>
      <c r="S43" s="30">
        <v>160.19999999999999</v>
      </c>
      <c r="T43" s="30">
        <v>1.6019999999999999</v>
      </c>
      <c r="U43" s="31">
        <v>42.8</v>
      </c>
      <c r="V43" s="24">
        <v>112.43333333333334</v>
      </c>
      <c r="W43" s="32">
        <v>116</v>
      </c>
      <c r="X43" s="33">
        <v>15.226011024825002</v>
      </c>
      <c r="Y43" s="33">
        <f t="shared" si="0"/>
        <v>4.3610303182214816</v>
      </c>
      <c r="Z43" s="33">
        <f t="shared" si="1"/>
        <v>103.42196167805662</v>
      </c>
      <c r="AA43" s="34">
        <f t="shared" si="2"/>
        <v>0.30797240820454397</v>
      </c>
      <c r="AB43" s="35">
        <v>163</v>
      </c>
      <c r="AC43" s="32">
        <v>48</v>
      </c>
      <c r="AD43" s="32">
        <v>96</v>
      </c>
      <c r="AE43" s="36">
        <v>19</v>
      </c>
      <c r="AF43" s="32">
        <v>118</v>
      </c>
      <c r="AG43" s="36">
        <v>115</v>
      </c>
      <c r="AH43" s="32">
        <v>1.3440000000000001</v>
      </c>
      <c r="AI43" s="32">
        <v>19</v>
      </c>
      <c r="AJ43" s="32">
        <v>35</v>
      </c>
      <c r="AK43" s="32">
        <v>76</v>
      </c>
      <c r="AL43" s="37">
        <v>0.7</v>
      </c>
      <c r="AM43" s="38" t="s">
        <v>107</v>
      </c>
      <c r="AN43" s="27">
        <v>0</v>
      </c>
      <c r="AO43" s="33">
        <v>1.0590315892181972</v>
      </c>
      <c r="AP43" s="30">
        <v>109.56</v>
      </c>
      <c r="AQ43" s="30"/>
      <c r="AR43" s="30">
        <v>93.14</v>
      </c>
      <c r="AS43" s="30">
        <v>213.01</v>
      </c>
      <c r="AT43" s="30">
        <v>15.8</v>
      </c>
      <c r="AU43" s="30">
        <v>233.81</v>
      </c>
      <c r="AV43" s="30">
        <v>253.3</v>
      </c>
      <c r="AW43" s="30">
        <v>415.68</v>
      </c>
      <c r="AX43" s="30">
        <v>682.6</v>
      </c>
      <c r="AY43" s="30">
        <v>170.44</v>
      </c>
      <c r="AZ43" s="30">
        <v>853.04</v>
      </c>
      <c r="BA43" s="30">
        <f t="shared" si="5"/>
        <v>0.80015022768884092</v>
      </c>
      <c r="BB43" s="30">
        <f t="shared" si="4"/>
        <v>3.6484324879175398</v>
      </c>
      <c r="BC43" s="30">
        <f t="shared" si="6"/>
        <v>0.24969235276882507</v>
      </c>
      <c r="BD43" s="23">
        <v>69</v>
      </c>
      <c r="BE43" s="32">
        <v>136</v>
      </c>
      <c r="BF43" s="23">
        <v>75</v>
      </c>
      <c r="BG43" s="39">
        <v>1786.4247538248662</v>
      </c>
      <c r="BH43" s="40">
        <v>0.83687989662090911</v>
      </c>
      <c r="BI43" s="40">
        <v>0.66904688129822387</v>
      </c>
      <c r="BJ43" s="41">
        <v>14.770771442947</v>
      </c>
      <c r="BK43" s="41">
        <v>2893.7074445721</v>
      </c>
      <c r="BL43" s="41">
        <v>53.6625999309151</v>
      </c>
      <c r="BM43" s="41">
        <v>54.268657772500895</v>
      </c>
      <c r="BN43" s="41">
        <v>50.768892486342999</v>
      </c>
      <c r="BO43" s="23" t="s">
        <v>108</v>
      </c>
      <c r="BP43" s="23">
        <v>3210</v>
      </c>
      <c r="BQ43" s="61">
        <v>1102.5752461751338</v>
      </c>
      <c r="BR43" s="41">
        <v>3241.4285714285716</v>
      </c>
      <c r="BS43" s="41">
        <v>3206.5714285714284</v>
      </c>
      <c r="BT43" s="41">
        <v>34.857142857142854</v>
      </c>
      <c r="BU43" s="41">
        <v>971</v>
      </c>
      <c r="BV43" s="41">
        <v>8.7499999999999994E-2</v>
      </c>
      <c r="BW43" s="42">
        <v>10648.428571428571</v>
      </c>
      <c r="BX43" s="41">
        <v>7.4928571428571429</v>
      </c>
      <c r="BY43" s="41">
        <v>4.9595238095238097</v>
      </c>
      <c r="BZ43" s="41">
        <v>29.76</v>
      </c>
      <c r="CA43" s="41">
        <v>21.352380952380951</v>
      </c>
      <c r="CB43" s="41">
        <v>2.0357142857142856</v>
      </c>
      <c r="CC43" s="41">
        <v>0.13095238095238096</v>
      </c>
      <c r="CD43" s="41">
        <v>9.5238095238095229E-3</v>
      </c>
      <c r="CE43" s="41">
        <v>1130.8609604608482</v>
      </c>
      <c r="CF43" s="43">
        <v>1</v>
      </c>
      <c r="CG43" s="43">
        <v>0</v>
      </c>
      <c r="CH43" s="43">
        <v>1</v>
      </c>
      <c r="CI43" s="43">
        <v>1</v>
      </c>
      <c r="CJ43" s="43">
        <v>1</v>
      </c>
      <c r="CK43" s="43">
        <v>1</v>
      </c>
      <c r="CL43" s="38"/>
      <c r="CM43" s="43">
        <v>1</v>
      </c>
      <c r="CN43" s="38"/>
      <c r="CO43" s="43">
        <v>0</v>
      </c>
      <c r="CP43" s="43">
        <f t="shared" si="7"/>
        <v>4</v>
      </c>
      <c r="CQ43" s="43">
        <v>3</v>
      </c>
      <c r="CR43" s="43">
        <v>1</v>
      </c>
      <c r="CS43" s="24">
        <v>1.0900000000000001</v>
      </c>
      <c r="CT43" s="24">
        <v>6.71</v>
      </c>
      <c r="CU43" s="37">
        <v>65.900000000000006</v>
      </c>
      <c r="CV43" s="38" t="s">
        <v>107</v>
      </c>
      <c r="CW43" s="38" t="s">
        <v>107</v>
      </c>
      <c r="CX43" s="38" t="s">
        <v>107</v>
      </c>
      <c r="CY43" s="38" t="s">
        <v>107</v>
      </c>
      <c r="CZ43" s="38" t="s">
        <v>107</v>
      </c>
      <c r="DA43" s="59">
        <v>10638.125</v>
      </c>
      <c r="DB43" s="44">
        <v>14317.887582263458</v>
      </c>
      <c r="DC43" s="44">
        <v>275.23809523809518</v>
      </c>
      <c r="DD43" s="50">
        <v>1.2350000000000001</v>
      </c>
      <c r="DE43" s="46">
        <v>4134</v>
      </c>
    </row>
    <row r="44" spans="1:109">
      <c r="A44" s="24">
        <v>49.271232876712325</v>
      </c>
      <c r="B44" s="23">
        <v>1</v>
      </c>
      <c r="C44" s="25">
        <v>2</v>
      </c>
      <c r="D44" s="26" t="s">
        <v>107</v>
      </c>
      <c r="E44" s="27" t="s">
        <v>107</v>
      </c>
      <c r="F44" s="28" t="s">
        <v>106</v>
      </c>
      <c r="G44" s="27" t="s">
        <v>107</v>
      </c>
      <c r="H44" s="28" t="s">
        <v>106</v>
      </c>
      <c r="I44" s="27">
        <v>1</v>
      </c>
      <c r="J44" s="27">
        <v>1</v>
      </c>
      <c r="K44" s="27">
        <v>0</v>
      </c>
      <c r="L44" s="29">
        <v>2</v>
      </c>
      <c r="M44" s="29">
        <v>1</v>
      </c>
      <c r="N44" s="28">
        <v>1</v>
      </c>
      <c r="O44" s="23">
        <v>3</v>
      </c>
      <c r="P44" s="30">
        <v>208.116128</v>
      </c>
      <c r="Q44" s="31">
        <v>94.4</v>
      </c>
      <c r="R44" s="30">
        <v>4.8687690333333338</v>
      </c>
      <c r="S44" s="30">
        <v>148.4</v>
      </c>
      <c r="T44" s="30">
        <v>1.484</v>
      </c>
      <c r="U44" s="31">
        <v>42.9</v>
      </c>
      <c r="V44" s="24">
        <v>125.6</v>
      </c>
      <c r="W44" s="32">
        <v>88</v>
      </c>
      <c r="X44" s="33">
        <v>15.208171560879999</v>
      </c>
      <c r="Y44" s="33">
        <f t="shared" si="0"/>
        <v>3.3044915984134318</v>
      </c>
      <c r="Z44" s="33">
        <f t="shared" si="1"/>
        <v>218.997670476672</v>
      </c>
      <c r="AA44" s="34">
        <f t="shared" si="2"/>
        <v>0.31984036892669188</v>
      </c>
      <c r="AB44" s="35">
        <v>236</v>
      </c>
      <c r="AC44" s="32">
        <v>51</v>
      </c>
      <c r="AD44" s="32">
        <v>139</v>
      </c>
      <c r="AE44" s="36">
        <v>46</v>
      </c>
      <c r="AF44" s="32">
        <v>286</v>
      </c>
      <c r="AG44" s="36">
        <v>185</v>
      </c>
      <c r="AH44" s="32">
        <v>2.673</v>
      </c>
      <c r="AI44" s="32">
        <v>21</v>
      </c>
      <c r="AJ44" s="32">
        <v>25</v>
      </c>
      <c r="AK44" s="32">
        <v>73</v>
      </c>
      <c r="AL44" s="37">
        <v>0.7</v>
      </c>
      <c r="AM44" s="38" t="s">
        <v>107</v>
      </c>
      <c r="AN44" s="27">
        <v>0</v>
      </c>
      <c r="AO44" s="33">
        <v>0.94117336709929289</v>
      </c>
      <c r="AP44" s="30">
        <v>94.79</v>
      </c>
      <c r="AQ44" s="30"/>
      <c r="AR44" s="30">
        <v>68.97</v>
      </c>
      <c r="AS44" s="30">
        <v>144.37</v>
      </c>
      <c r="AT44" s="30">
        <v>23.69</v>
      </c>
      <c r="AU44" s="30">
        <v>172.53</v>
      </c>
      <c r="AV44" s="30">
        <v>352.95</v>
      </c>
      <c r="AW44" s="30">
        <v>292.22000000000003</v>
      </c>
      <c r="AX44" s="30">
        <v>656.16</v>
      </c>
      <c r="AY44" s="30">
        <v>196.53</v>
      </c>
      <c r="AZ44" s="30">
        <v>852.69</v>
      </c>
      <c r="BA44" s="30">
        <f t="shared" si="5"/>
        <v>1.3612938976241602</v>
      </c>
      <c r="BB44" s="30">
        <f t="shared" si="4"/>
        <v>4.9422709094070596</v>
      </c>
      <c r="BC44" s="30">
        <f t="shared" si="6"/>
        <v>0.29951536210680324</v>
      </c>
      <c r="BD44" s="23">
        <v>73</v>
      </c>
      <c r="BE44" s="32">
        <v>136</v>
      </c>
      <c r="BF44" s="23">
        <v>80</v>
      </c>
      <c r="BG44" s="39">
        <v>1586.7168847656203</v>
      </c>
      <c r="BH44" s="40">
        <v>0.7685118508338924</v>
      </c>
      <c r="BI44" s="40">
        <v>0.70278920650482124</v>
      </c>
      <c r="BJ44" s="41">
        <v>14.808234827648</v>
      </c>
      <c r="BK44" s="41">
        <v>2195.0170155254</v>
      </c>
      <c r="BL44" s="41">
        <v>43.088482604189402</v>
      </c>
      <c r="BM44" s="41">
        <v>49.421584199115003</v>
      </c>
      <c r="BN44" s="41">
        <v>40.893465588664</v>
      </c>
      <c r="BO44" s="23" t="s">
        <v>108</v>
      </c>
      <c r="BP44" s="23">
        <v>2832</v>
      </c>
      <c r="BQ44" s="61">
        <v>962.08311523437965</v>
      </c>
      <c r="BR44" s="41">
        <v>2536</v>
      </c>
      <c r="BS44" s="41">
        <v>2481.2857142857142</v>
      </c>
      <c r="BT44" s="41">
        <v>54.714285714285715</v>
      </c>
      <c r="BU44" s="41">
        <v>192.42857142857142</v>
      </c>
      <c r="BV44" s="41">
        <v>2.013888888888889E-2</v>
      </c>
      <c r="BW44" s="42">
        <v>7530.5714285714284</v>
      </c>
      <c r="BX44" s="41">
        <v>7.0166666666666666</v>
      </c>
      <c r="BY44" s="41">
        <v>5.3928571428571432</v>
      </c>
      <c r="BZ44" s="41">
        <v>27.188571428571429</v>
      </c>
      <c r="CA44" s="41">
        <v>22.666666666666664</v>
      </c>
      <c r="CB44" s="41">
        <v>0.46428571428571436</v>
      </c>
      <c r="CC44" s="41">
        <v>4.2857142857142864E-2</v>
      </c>
      <c r="CD44" s="41">
        <v>4.7619047619047615E-3</v>
      </c>
      <c r="CE44" s="41">
        <v>695.68311523437967</v>
      </c>
      <c r="CF44" s="43">
        <v>1</v>
      </c>
      <c r="CG44" s="43">
        <v>0</v>
      </c>
      <c r="CH44" s="43">
        <v>1</v>
      </c>
      <c r="CI44" s="43">
        <v>1</v>
      </c>
      <c r="CJ44" s="43">
        <v>0</v>
      </c>
      <c r="CK44" s="43">
        <v>1</v>
      </c>
      <c r="CL44" s="38"/>
      <c r="CM44" s="43">
        <v>0</v>
      </c>
      <c r="CN44" s="38"/>
      <c r="CO44" s="43">
        <v>1</v>
      </c>
      <c r="CP44" s="43">
        <f t="shared" si="7"/>
        <v>3</v>
      </c>
      <c r="CQ44" s="43">
        <v>3</v>
      </c>
      <c r="CR44" s="43">
        <v>1</v>
      </c>
      <c r="CS44" s="24">
        <v>1.87</v>
      </c>
      <c r="CT44" s="24">
        <v>6.71</v>
      </c>
      <c r="CU44" s="37">
        <v>92.3</v>
      </c>
      <c r="CV44" s="38" t="s">
        <v>107</v>
      </c>
      <c r="CW44" s="38" t="s">
        <v>107</v>
      </c>
      <c r="CX44" s="38" t="s">
        <v>107</v>
      </c>
      <c r="CY44" s="38" t="s">
        <v>107</v>
      </c>
      <c r="CZ44" s="38" t="s">
        <v>107</v>
      </c>
      <c r="DA44" s="59">
        <v>12267.499999999998</v>
      </c>
      <c r="DB44" s="44">
        <v>10420.217930736864</v>
      </c>
      <c r="DC44" s="44">
        <v>250.47619047619048</v>
      </c>
      <c r="DD44" s="45">
        <v>3.3089689999999998</v>
      </c>
      <c r="DE44" s="46">
        <v>2940</v>
      </c>
    </row>
    <row r="45" spans="1:109">
      <c r="A45" s="24">
        <v>49.38356164383562</v>
      </c>
      <c r="B45" s="23">
        <v>1</v>
      </c>
      <c r="C45" s="69">
        <v>1</v>
      </c>
      <c r="D45" s="27" t="s">
        <v>107</v>
      </c>
      <c r="E45" s="27" t="s">
        <v>107</v>
      </c>
      <c r="F45" s="28" t="s">
        <v>106</v>
      </c>
      <c r="G45" s="27" t="s">
        <v>107</v>
      </c>
      <c r="H45" s="28" t="s">
        <v>106</v>
      </c>
      <c r="I45" s="27">
        <v>2</v>
      </c>
      <c r="J45" s="27">
        <v>2</v>
      </c>
      <c r="K45" s="27">
        <v>0</v>
      </c>
      <c r="L45" s="29">
        <v>2</v>
      </c>
      <c r="M45" s="29">
        <v>1</v>
      </c>
      <c r="N45" s="28">
        <v>1</v>
      </c>
      <c r="O45" s="23">
        <v>3</v>
      </c>
      <c r="P45" s="30">
        <v>302.69432599999999</v>
      </c>
      <c r="Q45" s="31">
        <v>137.30000000000001</v>
      </c>
      <c r="R45" s="30">
        <v>5.9252000499999999</v>
      </c>
      <c r="S45" s="30">
        <v>180.6</v>
      </c>
      <c r="T45" s="30">
        <v>1.806</v>
      </c>
      <c r="U45" s="31">
        <v>42.1</v>
      </c>
      <c r="V45" s="24">
        <v>137.6</v>
      </c>
      <c r="W45" s="32">
        <v>81</v>
      </c>
      <c r="X45" s="33">
        <v>50.946779507242425</v>
      </c>
      <c r="Y45" s="33">
        <f t="shared" si="0"/>
        <v>10.189355901448485</v>
      </c>
      <c r="Z45" s="33">
        <f t="shared" si="1"/>
        <v>1018.9355901448484</v>
      </c>
      <c r="AA45" s="34">
        <f t="shared" si="2"/>
        <v>0.27657913336117945</v>
      </c>
      <c r="AB45" s="35">
        <v>195</v>
      </c>
      <c r="AC45" s="32">
        <v>32</v>
      </c>
      <c r="AD45" s="32">
        <v>123</v>
      </c>
      <c r="AE45" s="36">
        <v>40</v>
      </c>
      <c r="AF45" s="32">
        <v>249</v>
      </c>
      <c r="AG45" s="36">
        <v>163</v>
      </c>
      <c r="AH45" s="32">
        <v>3.177</v>
      </c>
      <c r="AI45" s="32">
        <v>32</v>
      </c>
      <c r="AJ45" s="32">
        <v>49</v>
      </c>
      <c r="AK45" s="32">
        <v>81</v>
      </c>
      <c r="AL45" s="37">
        <v>1.1000000000000001</v>
      </c>
      <c r="AM45" s="38" t="s">
        <v>107</v>
      </c>
      <c r="AN45" s="57" t="s">
        <v>107</v>
      </c>
      <c r="AO45" s="33">
        <v>0.61428409219938696</v>
      </c>
      <c r="AP45" s="30">
        <v>222.49</v>
      </c>
      <c r="AQ45" s="30"/>
      <c r="AR45" s="30">
        <v>178.21</v>
      </c>
      <c r="AS45" s="30">
        <v>69.52</v>
      </c>
      <c r="AT45" s="30">
        <v>21.17</v>
      </c>
      <c r="AU45" s="30">
        <v>97.03</v>
      </c>
      <c r="AV45" s="30">
        <v>371.34</v>
      </c>
      <c r="AW45" s="30">
        <v>110.99</v>
      </c>
      <c r="AX45" s="30">
        <v>495</v>
      </c>
      <c r="AY45" s="30">
        <v>385.97</v>
      </c>
      <c r="AZ45" s="30">
        <v>880.97</v>
      </c>
      <c r="BA45" s="30">
        <f t="shared" si="5"/>
        <v>5.5519275028768709</v>
      </c>
      <c r="BB45" s="30">
        <f t="shared" si="4"/>
        <v>9.0793568999278573</v>
      </c>
      <c r="BC45" s="30">
        <f t="shared" si="6"/>
        <v>0.77973737373737384</v>
      </c>
      <c r="BD45" s="23">
        <v>74</v>
      </c>
      <c r="BE45" s="32">
        <v>149</v>
      </c>
      <c r="BF45" s="23">
        <v>89</v>
      </c>
      <c r="BG45" s="39">
        <v>2568.3502775493403</v>
      </c>
      <c r="BH45" s="40">
        <v>0.87141855453190009</v>
      </c>
      <c r="BI45" s="40">
        <v>0.76502954646160692</v>
      </c>
      <c r="BJ45" s="38" t="s">
        <v>107</v>
      </c>
      <c r="BK45" s="38" t="s">
        <v>107</v>
      </c>
      <c r="BL45" s="41">
        <v>79.2</v>
      </c>
      <c r="BM45" s="41">
        <v>57.5</v>
      </c>
      <c r="BN45" s="38" t="s">
        <v>107</v>
      </c>
      <c r="BO45" s="23" t="s">
        <v>109</v>
      </c>
      <c r="BP45" s="23">
        <v>4700</v>
      </c>
      <c r="BQ45" s="41">
        <v>1661.6497224506597</v>
      </c>
      <c r="BR45" s="41">
        <v>4320.4285714285716</v>
      </c>
      <c r="BS45" s="41">
        <v>4220.7142857142853</v>
      </c>
      <c r="BT45" s="41">
        <v>99.714285714285708</v>
      </c>
      <c r="BU45" s="41">
        <v>1290.5714285714287</v>
      </c>
      <c r="BV45" s="41">
        <v>6.5773809523809526E-2</v>
      </c>
      <c r="BW45" s="42">
        <v>8522.5714285714294</v>
      </c>
      <c r="BX45" s="41">
        <v>8.0023809523809515</v>
      </c>
      <c r="BY45" s="41">
        <v>5.9714285714285706</v>
      </c>
      <c r="BZ45" s="41">
        <v>31.954285714285714</v>
      </c>
      <c r="CA45" s="41">
        <v>21.364285714285717</v>
      </c>
      <c r="CB45" s="41">
        <v>1.2166666666666666</v>
      </c>
      <c r="CC45" s="41">
        <v>0.27380952380952384</v>
      </c>
      <c r="CD45" s="41">
        <v>0.2</v>
      </c>
      <c r="CE45" s="41">
        <v>1320.0354367363741</v>
      </c>
      <c r="CF45" s="43">
        <v>1</v>
      </c>
      <c r="CG45" s="43">
        <v>1</v>
      </c>
      <c r="CH45" s="43">
        <v>1</v>
      </c>
      <c r="CI45" s="43">
        <v>1</v>
      </c>
      <c r="CJ45" s="43">
        <v>0</v>
      </c>
      <c r="CK45" s="38"/>
      <c r="CL45" s="43">
        <v>1</v>
      </c>
      <c r="CM45" s="38"/>
      <c r="CN45" s="43">
        <v>1</v>
      </c>
      <c r="CO45" s="43">
        <v>1</v>
      </c>
      <c r="CP45" s="43">
        <f t="shared" si="7"/>
        <v>4</v>
      </c>
      <c r="CQ45" s="43">
        <v>3</v>
      </c>
      <c r="CR45" s="43">
        <v>1</v>
      </c>
      <c r="CS45" s="24">
        <v>1.45</v>
      </c>
      <c r="CT45" s="24">
        <v>0.13</v>
      </c>
      <c r="CU45" s="37">
        <v>29.7</v>
      </c>
      <c r="CV45" s="38" t="s">
        <v>107</v>
      </c>
      <c r="CW45" s="38" t="s">
        <v>107</v>
      </c>
      <c r="CX45" s="38" t="s">
        <v>107</v>
      </c>
      <c r="CY45" s="38" t="s">
        <v>107</v>
      </c>
      <c r="CZ45" s="38" t="s">
        <v>107</v>
      </c>
      <c r="DA45" s="59">
        <v>3763.7499999999995</v>
      </c>
      <c r="DB45" s="49">
        <v>14198.133563491207</v>
      </c>
      <c r="DC45" s="72" t="s">
        <v>107</v>
      </c>
      <c r="DD45" s="71">
        <v>0.67547360000000001</v>
      </c>
      <c r="DE45" s="46">
        <v>3984</v>
      </c>
    </row>
    <row r="46" spans="1:109">
      <c r="A46" s="24">
        <v>49.564383561643837</v>
      </c>
      <c r="B46" s="23">
        <v>1</v>
      </c>
      <c r="C46" s="25">
        <v>2</v>
      </c>
      <c r="D46" s="26" t="s">
        <v>107</v>
      </c>
      <c r="E46" s="26">
        <v>1</v>
      </c>
      <c r="F46" s="62" t="s">
        <v>124</v>
      </c>
      <c r="G46" s="26" t="s">
        <v>107</v>
      </c>
      <c r="H46" s="28" t="s">
        <v>106</v>
      </c>
      <c r="I46" s="26">
        <v>1</v>
      </c>
      <c r="J46" s="26">
        <v>1</v>
      </c>
      <c r="K46" s="27">
        <v>0</v>
      </c>
      <c r="L46" s="48">
        <v>1</v>
      </c>
      <c r="M46" s="48">
        <v>1</v>
      </c>
      <c r="N46" s="28">
        <v>1</v>
      </c>
      <c r="O46" s="23">
        <v>3</v>
      </c>
      <c r="P46" s="30">
        <v>259.26331199999998</v>
      </c>
      <c r="Q46" s="31">
        <v>117.6</v>
      </c>
      <c r="R46" s="30">
        <v>5.3772994916666663</v>
      </c>
      <c r="S46" s="30">
        <v>163.9</v>
      </c>
      <c r="T46" s="30">
        <v>1.639</v>
      </c>
      <c r="U46" s="31">
        <v>43.7</v>
      </c>
      <c r="V46" s="24">
        <v>115.25</v>
      </c>
      <c r="W46" s="32">
        <v>100</v>
      </c>
      <c r="X46" s="33">
        <v>10.736609239206944</v>
      </c>
      <c r="Y46" s="33">
        <f t="shared" si="0"/>
        <v>2.6510146269646775</v>
      </c>
      <c r="Z46" s="33">
        <f t="shared" si="1"/>
        <v>104.4643061112027</v>
      </c>
      <c r="AA46" s="34">
        <f t="shared" si="2"/>
        <v>0.32993857910690977</v>
      </c>
      <c r="AB46" s="35">
        <v>184</v>
      </c>
      <c r="AC46" s="32">
        <v>56</v>
      </c>
      <c r="AD46" s="32">
        <v>119</v>
      </c>
      <c r="AE46" s="36">
        <v>9</v>
      </c>
      <c r="AF46" s="32">
        <v>59</v>
      </c>
      <c r="AG46" s="36">
        <v>128</v>
      </c>
      <c r="AH46" s="32">
        <v>1.4079999999999999</v>
      </c>
      <c r="AI46" s="32">
        <v>42</v>
      </c>
      <c r="AJ46" s="32">
        <v>54</v>
      </c>
      <c r="AK46" s="32">
        <v>85</v>
      </c>
      <c r="AL46" s="37">
        <v>0.7</v>
      </c>
      <c r="AM46" s="38" t="s">
        <v>107</v>
      </c>
      <c r="AN46" s="27">
        <v>0</v>
      </c>
      <c r="AO46" s="33">
        <v>0.86055284998971127</v>
      </c>
      <c r="AP46" s="30">
        <v>115.06</v>
      </c>
      <c r="AQ46" s="30"/>
      <c r="AR46" s="30">
        <v>92.56</v>
      </c>
      <c r="AS46" s="30">
        <v>260.5</v>
      </c>
      <c r="AT46" s="30">
        <v>8.91</v>
      </c>
      <c r="AU46" s="30">
        <v>270.01</v>
      </c>
      <c r="AV46" s="30">
        <v>299.74</v>
      </c>
      <c r="AW46" s="30">
        <v>470.68</v>
      </c>
      <c r="AX46" s="30">
        <v>778.28</v>
      </c>
      <c r="AY46" s="30">
        <v>133.94</v>
      </c>
      <c r="AZ46" s="30">
        <v>912.25</v>
      </c>
      <c r="BA46" s="30">
        <f t="shared" si="5"/>
        <v>0.51416506717850285</v>
      </c>
      <c r="BB46" s="30">
        <f t="shared" si="4"/>
        <v>3.3785785711640313</v>
      </c>
      <c r="BC46" s="30">
        <f t="shared" si="6"/>
        <v>0.17209744564938068</v>
      </c>
      <c r="BD46" s="23">
        <v>69</v>
      </c>
      <c r="BE46" s="32">
        <v>128</v>
      </c>
      <c r="BF46" s="23">
        <v>69</v>
      </c>
      <c r="BG46" s="39">
        <v>1524.6265624999965</v>
      </c>
      <c r="BH46" s="40">
        <v>0.78128063678741422</v>
      </c>
      <c r="BI46" s="40">
        <v>0.54046555757522552</v>
      </c>
      <c r="BJ46" s="41">
        <v>14.32370140327</v>
      </c>
      <c r="BK46" s="41">
        <v>2748.5718997650702</v>
      </c>
      <c r="BL46" s="41">
        <v>49.535330898008169</v>
      </c>
      <c r="BM46" s="41">
        <v>64.177619920019495</v>
      </c>
      <c r="BN46" s="41">
        <v>46.786758998243101</v>
      </c>
      <c r="BO46" s="23" t="s">
        <v>108</v>
      </c>
      <c r="BP46" s="23">
        <v>2768</v>
      </c>
      <c r="BQ46" s="41">
        <v>966.57343750000348</v>
      </c>
      <c r="BR46" s="41">
        <v>2892.5</v>
      </c>
      <c r="BS46" s="41">
        <v>2706</v>
      </c>
      <c r="BT46" s="41">
        <v>186.5</v>
      </c>
      <c r="BU46" s="41">
        <v>725</v>
      </c>
      <c r="BV46" s="41">
        <v>6.3194444444444442E-2</v>
      </c>
      <c r="BW46" s="42">
        <v>4665</v>
      </c>
      <c r="BX46" s="41">
        <v>9.0250000000000004</v>
      </c>
      <c r="BY46" s="41">
        <v>7.4916666666666671</v>
      </c>
      <c r="BZ46" s="41">
        <v>25.56</v>
      </c>
      <c r="CA46" s="41">
        <v>20.041666666666664</v>
      </c>
      <c r="CB46" s="41">
        <v>1.5</v>
      </c>
      <c r="CC46" s="41">
        <v>4.1666666666666664E-2</v>
      </c>
      <c r="CD46" s="41">
        <v>0</v>
      </c>
      <c r="CE46" s="41">
        <v>1078.6234375000035</v>
      </c>
      <c r="CF46" s="43">
        <v>0</v>
      </c>
      <c r="CG46" s="43">
        <v>0</v>
      </c>
      <c r="CH46" s="43">
        <v>0</v>
      </c>
      <c r="CI46" s="43">
        <v>1</v>
      </c>
      <c r="CJ46" s="43">
        <v>1</v>
      </c>
      <c r="CK46" s="43">
        <v>1</v>
      </c>
      <c r="CL46" s="38"/>
      <c r="CM46" s="43">
        <v>0</v>
      </c>
      <c r="CN46" s="38"/>
      <c r="CO46" s="43">
        <v>0</v>
      </c>
      <c r="CP46" s="43">
        <f t="shared" si="7"/>
        <v>3</v>
      </c>
      <c r="CQ46" s="43">
        <v>3</v>
      </c>
      <c r="CR46" s="43">
        <v>1</v>
      </c>
      <c r="CS46" s="24">
        <v>3.71</v>
      </c>
      <c r="CT46" s="24">
        <v>9.8699999999999992</v>
      </c>
      <c r="CU46" s="37">
        <v>50.9</v>
      </c>
      <c r="CV46" s="38" t="s">
        <v>107</v>
      </c>
      <c r="CW46" s="38" t="s">
        <v>107</v>
      </c>
      <c r="CX46" s="38" t="s">
        <v>107</v>
      </c>
      <c r="CY46" s="38" t="s">
        <v>107</v>
      </c>
      <c r="CZ46" s="38" t="s">
        <v>107</v>
      </c>
      <c r="DA46" s="59">
        <v>13524.375</v>
      </c>
      <c r="DB46" s="44">
        <v>11886.395511921459</v>
      </c>
      <c r="DC46" s="73">
        <v>302.857142857143</v>
      </c>
      <c r="DD46" s="45">
        <v>4.2866580000000001</v>
      </c>
      <c r="DE46" s="46">
        <v>3794</v>
      </c>
    </row>
    <row r="47" spans="1:109">
      <c r="A47" s="24">
        <v>55.536986301369865</v>
      </c>
      <c r="B47" s="47">
        <v>2</v>
      </c>
      <c r="C47" s="69">
        <v>1</v>
      </c>
      <c r="D47" s="26" t="s">
        <v>107</v>
      </c>
      <c r="E47" s="26">
        <v>1</v>
      </c>
      <c r="F47" s="62" t="s">
        <v>125</v>
      </c>
      <c r="G47" s="26" t="s">
        <v>107</v>
      </c>
      <c r="H47" s="28" t="s">
        <v>106</v>
      </c>
      <c r="I47" s="26">
        <v>0</v>
      </c>
      <c r="J47" s="26">
        <v>-2</v>
      </c>
      <c r="K47" s="27">
        <v>0</v>
      </c>
      <c r="L47" s="29">
        <v>2</v>
      </c>
      <c r="M47" s="29">
        <v>1</v>
      </c>
      <c r="N47" s="28">
        <v>1</v>
      </c>
      <c r="O47" s="23">
        <v>3</v>
      </c>
      <c r="P47" s="30">
        <v>286.60059999999999</v>
      </c>
      <c r="Q47" s="31">
        <v>130</v>
      </c>
      <c r="R47" s="30">
        <v>5.8727065833333336</v>
      </c>
      <c r="S47" s="30">
        <v>179</v>
      </c>
      <c r="T47" s="30">
        <v>1.79</v>
      </c>
      <c r="U47" s="31">
        <v>40.6</v>
      </c>
      <c r="V47" s="24">
        <v>124.95</v>
      </c>
      <c r="W47" s="32">
        <v>101</v>
      </c>
      <c r="X47" s="33">
        <v>15.249012700000002</v>
      </c>
      <c r="Y47" s="33">
        <f t="shared" si="0"/>
        <v>3.8028402041975311</v>
      </c>
      <c r="Z47" s="33">
        <f t="shared" si="1"/>
        <v>144.46433084210526</v>
      </c>
      <c r="AA47" s="34">
        <f t="shared" si="2"/>
        <v>0.31371927979412517</v>
      </c>
      <c r="AB47" s="35">
        <v>164</v>
      </c>
      <c r="AC47" s="32">
        <v>33</v>
      </c>
      <c r="AD47" s="32">
        <v>109</v>
      </c>
      <c r="AE47" s="36">
        <v>22</v>
      </c>
      <c r="AF47" s="32">
        <v>139</v>
      </c>
      <c r="AG47" s="36">
        <v>131</v>
      </c>
      <c r="AH47" s="32">
        <v>1.1100000000000001</v>
      </c>
      <c r="AI47" s="32">
        <v>30</v>
      </c>
      <c r="AJ47" s="32">
        <v>42</v>
      </c>
      <c r="AK47" s="32">
        <v>85</v>
      </c>
      <c r="AL47" s="37">
        <v>1.1000000000000001</v>
      </c>
      <c r="AM47" s="38" t="s">
        <v>107</v>
      </c>
      <c r="AN47" s="27">
        <v>0</v>
      </c>
      <c r="AO47" s="33">
        <v>0.66152086906803886</v>
      </c>
      <c r="AP47" s="30">
        <v>206.17</v>
      </c>
      <c r="AQ47" s="30"/>
      <c r="AR47" s="30">
        <v>187.17</v>
      </c>
      <c r="AS47" s="30">
        <v>114.65</v>
      </c>
      <c r="AT47" s="30">
        <v>22.87</v>
      </c>
      <c r="AU47" s="30">
        <v>143.36000000000001</v>
      </c>
      <c r="AV47" s="30">
        <v>346.04</v>
      </c>
      <c r="AW47" s="30">
        <v>183.64</v>
      </c>
      <c r="AX47" s="30">
        <v>529.67999999999995</v>
      </c>
      <c r="AY47" s="30">
        <v>191.07</v>
      </c>
      <c r="AZ47" s="30">
        <v>720.75</v>
      </c>
      <c r="BA47" s="30">
        <f t="shared" si="5"/>
        <v>1.6665503706934146</v>
      </c>
      <c r="BB47" s="30">
        <f t="shared" si="4"/>
        <v>5.0275530133928568</v>
      </c>
      <c r="BC47" s="30">
        <f t="shared" si="6"/>
        <v>0.36072723153602176</v>
      </c>
      <c r="BD47" s="23">
        <v>79</v>
      </c>
      <c r="BE47" s="32">
        <v>120</v>
      </c>
      <c r="BF47" s="23">
        <v>71</v>
      </c>
      <c r="BG47" s="39">
        <v>2014.0382507324186</v>
      </c>
      <c r="BH47" s="40">
        <v>0.78276603817939727</v>
      </c>
      <c r="BI47" s="40">
        <v>0.64845447242259946</v>
      </c>
      <c r="BJ47" s="41">
        <v>15.670093236310001</v>
      </c>
      <c r="BK47" s="41">
        <v>3551.3015834733601</v>
      </c>
      <c r="BL47" s="41">
        <v>76.717808176153468</v>
      </c>
      <c r="BM47" s="41">
        <v>51.648414451959198</v>
      </c>
      <c r="BN47" s="41">
        <v>73.166506592680108</v>
      </c>
      <c r="BO47" s="23" t="s">
        <v>108</v>
      </c>
      <c r="BP47" s="23">
        <v>3866</v>
      </c>
      <c r="BQ47" s="41">
        <v>1465.3617492675814</v>
      </c>
      <c r="BR47" s="41">
        <v>3867.625</v>
      </c>
      <c r="BS47" s="41">
        <v>3860.5</v>
      </c>
      <c r="BT47" s="41">
        <v>7.125</v>
      </c>
      <c r="BU47" s="41">
        <v>823.5</v>
      </c>
      <c r="BV47" s="41">
        <v>6.7708333333333343E-2</v>
      </c>
      <c r="BW47" s="42">
        <v>8205.25</v>
      </c>
      <c r="BX47" s="41">
        <v>6.5354166666666664</v>
      </c>
      <c r="BY47" s="41">
        <v>4.9958333333333336</v>
      </c>
      <c r="BZ47" s="41">
        <v>29.79</v>
      </c>
      <c r="CA47" s="41">
        <v>22.222916666666666</v>
      </c>
      <c r="CB47" s="41">
        <v>1.6375</v>
      </c>
      <c r="CC47" s="41">
        <v>6.6666666666666666E-2</v>
      </c>
      <c r="CD47" s="41">
        <v>2.0833333333333333E-3</v>
      </c>
      <c r="CE47" s="41">
        <v>1466.8242492675813</v>
      </c>
      <c r="CF47" s="43">
        <v>0</v>
      </c>
      <c r="CG47" s="43">
        <v>0</v>
      </c>
      <c r="CH47" s="43">
        <v>0</v>
      </c>
      <c r="CI47" s="43">
        <v>1</v>
      </c>
      <c r="CJ47" s="43">
        <v>1</v>
      </c>
      <c r="CK47" s="38"/>
      <c r="CL47" s="43">
        <v>1</v>
      </c>
      <c r="CM47" s="38"/>
      <c r="CN47" s="43">
        <v>1</v>
      </c>
      <c r="CO47" s="43">
        <v>0</v>
      </c>
      <c r="CP47" s="43">
        <f t="shared" si="7"/>
        <v>4</v>
      </c>
      <c r="CQ47" s="43">
        <v>3</v>
      </c>
      <c r="CR47" s="43">
        <v>1</v>
      </c>
      <c r="CS47" s="24">
        <v>3.02</v>
      </c>
      <c r="CT47" s="24">
        <v>4.71</v>
      </c>
      <c r="CU47" s="37">
        <v>84.04</v>
      </c>
      <c r="CV47" s="38" t="s">
        <v>107</v>
      </c>
      <c r="CW47" s="38" t="s">
        <v>107</v>
      </c>
      <c r="CX47" s="38" t="s">
        <v>107</v>
      </c>
      <c r="CY47" s="38" t="s">
        <v>107</v>
      </c>
      <c r="CZ47" s="38" t="s">
        <v>107</v>
      </c>
      <c r="DA47" s="41">
        <v>6859.8729999999996</v>
      </c>
      <c r="DB47" s="44">
        <v>10692.901068076382</v>
      </c>
      <c r="DC47" s="44">
        <v>253.33333333333331</v>
      </c>
      <c r="DD47" s="45">
        <v>1.8440300000000001</v>
      </c>
    </row>
    <row r="48" spans="1:109">
      <c r="A48" s="24">
        <v>52.057534246575344</v>
      </c>
      <c r="B48" s="23">
        <v>1</v>
      </c>
      <c r="C48" s="25">
        <v>2</v>
      </c>
      <c r="D48" s="26">
        <v>1</v>
      </c>
      <c r="E48" s="27" t="s">
        <v>107</v>
      </c>
      <c r="F48" s="28" t="s">
        <v>106</v>
      </c>
      <c r="G48" s="27" t="s">
        <v>107</v>
      </c>
      <c r="H48" s="28" t="s">
        <v>106</v>
      </c>
      <c r="I48" s="27">
        <v>2</v>
      </c>
      <c r="J48" s="27">
        <v>1</v>
      </c>
      <c r="K48" s="27">
        <v>0</v>
      </c>
      <c r="L48" s="48">
        <v>1</v>
      </c>
      <c r="M48" s="48">
        <v>1</v>
      </c>
      <c r="N48" s="28">
        <v>1</v>
      </c>
      <c r="O48" s="23">
        <v>3</v>
      </c>
      <c r="P48" s="30">
        <v>206.35243199999996</v>
      </c>
      <c r="Q48" s="31">
        <v>93.6</v>
      </c>
      <c r="R48" s="30">
        <v>5.0000027000000005</v>
      </c>
      <c r="S48" s="30">
        <v>152.4</v>
      </c>
      <c r="T48" s="30">
        <v>1.524</v>
      </c>
      <c r="U48" s="31">
        <v>40.299999999999997</v>
      </c>
      <c r="V48" s="24">
        <v>113.75</v>
      </c>
      <c r="W48" s="32">
        <v>91</v>
      </c>
      <c r="X48" s="33">
        <v>10.749317176440467</v>
      </c>
      <c r="Y48" s="33">
        <f t="shared" si="0"/>
        <v>2.4152786742125496</v>
      </c>
      <c r="Z48" s="33">
        <f t="shared" si="1"/>
        <v>138.20550655423457</v>
      </c>
      <c r="AA48" s="34">
        <f t="shared" si="2"/>
        <v>0.33440093395514608</v>
      </c>
      <c r="AB48" s="35">
        <v>226</v>
      </c>
      <c r="AC48" s="32">
        <v>52</v>
      </c>
      <c r="AD48" s="32">
        <v>162</v>
      </c>
      <c r="AE48" s="36">
        <v>12</v>
      </c>
      <c r="AF48" s="32">
        <v>72</v>
      </c>
      <c r="AG48" s="36">
        <v>174</v>
      </c>
      <c r="AH48" s="32">
        <v>3.2429999999999999</v>
      </c>
      <c r="AI48" s="32">
        <v>22</v>
      </c>
      <c r="AJ48" s="32">
        <v>24</v>
      </c>
      <c r="AK48" s="32">
        <v>88</v>
      </c>
      <c r="AL48" s="37">
        <v>1</v>
      </c>
      <c r="AM48" s="38" t="s">
        <v>107</v>
      </c>
      <c r="AN48" s="27">
        <v>1</v>
      </c>
      <c r="AO48" s="33">
        <v>1.2911173417646007</v>
      </c>
      <c r="AP48" s="30">
        <v>103.91</v>
      </c>
      <c r="AQ48" s="30"/>
      <c r="AR48" s="30">
        <v>83.12</v>
      </c>
      <c r="AS48" s="30">
        <v>184.98</v>
      </c>
      <c r="AT48" s="30">
        <v>14.21</v>
      </c>
      <c r="AU48" s="30">
        <v>204.41</v>
      </c>
      <c r="AV48" s="30">
        <v>358.28</v>
      </c>
      <c r="AW48" s="30">
        <v>300.08</v>
      </c>
      <c r="AX48" s="30">
        <v>677.68</v>
      </c>
      <c r="AY48" s="30">
        <v>165.64</v>
      </c>
      <c r="AZ48" s="30">
        <v>833.32</v>
      </c>
      <c r="BA48" s="30">
        <f t="shared" si="5"/>
        <v>0.89544815655746568</v>
      </c>
      <c r="BB48" s="30">
        <f t="shared" si="4"/>
        <v>4.0767085759013746</v>
      </c>
      <c r="BC48" s="30">
        <f t="shared" si="6"/>
        <v>0.24442214614567348</v>
      </c>
      <c r="BD48" s="23">
        <v>65</v>
      </c>
      <c r="BE48" s="32">
        <v>136</v>
      </c>
      <c r="BF48" s="23">
        <v>74</v>
      </c>
      <c r="BG48" s="39">
        <v>1361.8369989809748</v>
      </c>
      <c r="BH48" s="40">
        <v>0.79624594812807803</v>
      </c>
      <c r="BI48" s="40">
        <v>0.61108300996863285</v>
      </c>
      <c r="BJ48" s="41">
        <v>13.803251684505</v>
      </c>
      <c r="BK48" s="41">
        <v>2287.6733264690101</v>
      </c>
      <c r="BL48" s="41">
        <v>43.025863210958413</v>
      </c>
      <c r="BM48" s="41">
        <v>49.324813200633898</v>
      </c>
      <c r="BN48" s="41">
        <v>40.738189884489401</v>
      </c>
      <c r="BO48" s="23" t="s">
        <v>108</v>
      </c>
      <c r="BP48" s="23">
        <v>2631</v>
      </c>
      <c r="BQ48" s="41">
        <v>1006.0630010190251</v>
      </c>
      <c r="BR48" s="41">
        <v>2693.2222222222222</v>
      </c>
      <c r="BS48" s="41">
        <v>2635.3333333333335</v>
      </c>
      <c r="BT48" s="41">
        <v>57.888888888888886</v>
      </c>
      <c r="BU48" s="41">
        <v>558.55555555555554</v>
      </c>
      <c r="BV48" s="41">
        <v>5.7716049382716045E-2</v>
      </c>
      <c r="BW48" s="42">
        <v>8934.6666666666661</v>
      </c>
      <c r="BX48" s="41">
        <v>7.1907407407407407</v>
      </c>
      <c r="BY48" s="41">
        <v>6.3351851851851855</v>
      </c>
      <c r="BZ48" s="41">
        <v>29.12</v>
      </c>
      <c r="CA48" s="41">
        <v>21.694444444444446</v>
      </c>
      <c r="CB48" s="41">
        <v>1.3259259259259257</v>
      </c>
      <c r="CC48" s="41">
        <v>0.1037037037037037</v>
      </c>
      <c r="CD48" s="41">
        <v>3.7037037037037038E-3</v>
      </c>
      <c r="CE48" s="41">
        <v>1062.063001019025</v>
      </c>
      <c r="CF48" s="43">
        <v>1</v>
      </c>
      <c r="CG48" s="43">
        <v>0</v>
      </c>
      <c r="CH48" s="43">
        <v>1</v>
      </c>
      <c r="CI48" s="43">
        <v>1</v>
      </c>
      <c r="CJ48" s="43">
        <v>0</v>
      </c>
      <c r="CK48" s="43">
        <v>1</v>
      </c>
      <c r="CL48" s="38"/>
      <c r="CM48" s="43">
        <v>0</v>
      </c>
      <c r="CN48" s="38"/>
      <c r="CO48" s="43">
        <v>0</v>
      </c>
      <c r="CP48" s="43">
        <f t="shared" si="7"/>
        <v>2</v>
      </c>
      <c r="CQ48" s="43">
        <v>2</v>
      </c>
      <c r="CR48" s="43">
        <v>0</v>
      </c>
      <c r="CS48" s="24">
        <v>3.18</v>
      </c>
      <c r="CT48" s="24">
        <v>17.91</v>
      </c>
      <c r="CU48" s="37">
        <v>53.5</v>
      </c>
      <c r="CV48" s="38" t="s">
        <v>107</v>
      </c>
      <c r="CW48" s="38" t="s">
        <v>107</v>
      </c>
      <c r="CX48" s="38" t="s">
        <v>107</v>
      </c>
      <c r="CY48" s="38" t="s">
        <v>107</v>
      </c>
      <c r="CZ48" s="38" t="s">
        <v>107</v>
      </c>
      <c r="DA48" s="59">
        <v>11938.749999999998</v>
      </c>
      <c r="DB48" s="44">
        <v>9796.3642248354718</v>
      </c>
      <c r="DC48" s="73">
        <v>267.14285714285717</v>
      </c>
      <c r="DD48" s="45">
        <v>4.9690779999999997</v>
      </c>
      <c r="DE48" s="46">
        <v>2991</v>
      </c>
    </row>
    <row r="49" spans="1:109">
      <c r="A49" s="24">
        <v>45.945205479452056</v>
      </c>
      <c r="B49" s="23">
        <v>1</v>
      </c>
      <c r="C49" s="25">
        <v>2</v>
      </c>
      <c r="D49" s="26" t="s">
        <v>107</v>
      </c>
      <c r="E49" s="27" t="s">
        <v>107</v>
      </c>
      <c r="F49" s="28" t="s">
        <v>106</v>
      </c>
      <c r="G49" s="27" t="s">
        <v>107</v>
      </c>
      <c r="H49" s="28" t="s">
        <v>106</v>
      </c>
      <c r="I49" s="27">
        <v>1</v>
      </c>
      <c r="J49" s="27">
        <v>1</v>
      </c>
      <c r="K49" s="27">
        <v>0</v>
      </c>
      <c r="L49" s="29">
        <v>2</v>
      </c>
      <c r="M49" s="29">
        <v>1</v>
      </c>
      <c r="N49" s="28">
        <v>1</v>
      </c>
      <c r="O49" s="23">
        <v>2</v>
      </c>
      <c r="P49" s="30">
        <v>221.34384799999998</v>
      </c>
      <c r="Q49" s="31">
        <v>100.4</v>
      </c>
      <c r="R49" s="30">
        <v>5.2903571875000006</v>
      </c>
      <c r="S49" s="30">
        <v>161.25</v>
      </c>
      <c r="T49" s="30">
        <v>1.6125</v>
      </c>
      <c r="U49" s="31">
        <v>38.700000000000003</v>
      </c>
      <c r="V49" s="24">
        <v>112.9</v>
      </c>
      <c r="W49" s="32">
        <v>95</v>
      </c>
      <c r="X49" s="33">
        <v>8.7326191884907711</v>
      </c>
      <c r="Y49" s="33">
        <f t="shared" si="0"/>
        <v>2.0483921553249957</v>
      </c>
      <c r="Z49" s="33">
        <f t="shared" si="1"/>
        <v>98.24196587052117</v>
      </c>
      <c r="AA49" s="34">
        <f t="shared" si="2"/>
        <v>0.34259855410743367</v>
      </c>
      <c r="AB49" s="35">
        <v>185</v>
      </c>
      <c r="AC49" s="32">
        <v>52</v>
      </c>
      <c r="AD49" s="32">
        <v>110</v>
      </c>
      <c r="AE49" s="36">
        <v>23</v>
      </c>
      <c r="AF49" s="32">
        <v>141</v>
      </c>
      <c r="AG49" s="36">
        <v>133</v>
      </c>
      <c r="AH49" s="32">
        <v>1.845</v>
      </c>
      <c r="AI49" s="32">
        <v>18</v>
      </c>
      <c r="AJ49" s="32">
        <v>28</v>
      </c>
      <c r="AK49" s="32">
        <v>85</v>
      </c>
      <c r="AL49" s="37">
        <v>0.8</v>
      </c>
      <c r="AM49" s="38" t="s">
        <v>107</v>
      </c>
      <c r="AN49" s="27">
        <v>0</v>
      </c>
      <c r="AO49" s="33">
        <v>0.7419297727943347</v>
      </c>
      <c r="AP49" s="30">
        <v>98.85</v>
      </c>
      <c r="AQ49" s="30"/>
      <c r="AR49" s="30">
        <v>76.83</v>
      </c>
      <c r="AS49" s="30">
        <v>222.99</v>
      </c>
      <c r="AT49" s="30">
        <v>16.63</v>
      </c>
      <c r="AU49" s="30">
        <v>244.93</v>
      </c>
      <c r="AV49" s="30">
        <v>292.58</v>
      </c>
      <c r="AW49" s="30">
        <v>332.16</v>
      </c>
      <c r="AX49" s="30">
        <v>660.38</v>
      </c>
      <c r="AY49" s="30">
        <v>194.66</v>
      </c>
      <c r="AZ49" s="30">
        <v>855.04</v>
      </c>
      <c r="BA49" s="30">
        <f t="shared" si="5"/>
        <v>0.87295394412305483</v>
      </c>
      <c r="BB49" s="30">
        <f t="shared" si="4"/>
        <v>3.4909565998448535</v>
      </c>
      <c r="BC49" s="30">
        <f t="shared" si="6"/>
        <v>0.29476967806414489</v>
      </c>
      <c r="BD49" s="23">
        <v>59</v>
      </c>
      <c r="BE49" s="32">
        <v>144</v>
      </c>
      <c r="BF49" s="23">
        <v>89</v>
      </c>
      <c r="BG49" s="39">
        <v>1343.1406453450486</v>
      </c>
      <c r="BH49" s="40">
        <v>0.79730593413114514</v>
      </c>
      <c r="BI49" s="40">
        <v>0.55564927806456854</v>
      </c>
      <c r="BJ49" s="41">
        <v>13.723391265175</v>
      </c>
      <c r="BK49" s="41">
        <v>3159.5487936295999</v>
      </c>
      <c r="BL49" s="41">
        <v>42.632317761201598</v>
      </c>
      <c r="BM49" s="41">
        <v>56.458836337013999</v>
      </c>
      <c r="BN49" s="41">
        <v>39.472768967572001</v>
      </c>
      <c r="BO49" s="23" t="s">
        <v>108</v>
      </c>
      <c r="BP49" s="23">
        <v>2730</v>
      </c>
      <c r="BQ49" s="41">
        <v>1113.8593546549514</v>
      </c>
      <c r="BR49" s="41">
        <v>2815.125</v>
      </c>
      <c r="BS49" s="41">
        <v>2756.75</v>
      </c>
      <c r="BT49" s="41">
        <v>58.375</v>
      </c>
      <c r="BU49" s="41">
        <v>731.5</v>
      </c>
      <c r="BV49" s="41">
        <v>7.5260416666666677E-2</v>
      </c>
      <c r="BW49" s="42">
        <v>8623.625</v>
      </c>
      <c r="BX49" s="41">
        <v>8.0041666666666664</v>
      </c>
      <c r="BY49" s="41">
        <v>6.1270833333333332</v>
      </c>
      <c r="BZ49" s="41">
        <v>28.35</v>
      </c>
      <c r="CA49" s="41">
        <v>21.283333333333331</v>
      </c>
      <c r="CB49" s="41">
        <v>1.85</v>
      </c>
      <c r="CC49" s="41">
        <v>4.3749999999999997E-2</v>
      </c>
      <c r="CD49" s="41">
        <v>0</v>
      </c>
      <c r="CE49" s="41">
        <v>1190.4718546549514</v>
      </c>
      <c r="CF49" s="43">
        <v>1</v>
      </c>
      <c r="CG49" s="43">
        <v>1</v>
      </c>
      <c r="CH49" s="43">
        <v>1</v>
      </c>
      <c r="CI49" s="43">
        <v>1</v>
      </c>
      <c r="CJ49" s="43">
        <v>0</v>
      </c>
      <c r="CK49" s="43">
        <v>1</v>
      </c>
      <c r="CL49" s="38"/>
      <c r="CM49" s="43">
        <v>0</v>
      </c>
      <c r="CN49" s="38"/>
      <c r="CO49" s="43">
        <v>0</v>
      </c>
      <c r="CP49" s="43">
        <f t="shared" si="7"/>
        <v>2</v>
      </c>
      <c r="CQ49" s="43">
        <v>2</v>
      </c>
      <c r="CR49" s="43">
        <v>0</v>
      </c>
      <c r="CS49" s="24">
        <v>1.84</v>
      </c>
      <c r="CT49" s="24">
        <v>7.82</v>
      </c>
      <c r="CU49" s="37">
        <v>43.6</v>
      </c>
      <c r="CV49" s="38" t="s">
        <v>107</v>
      </c>
      <c r="CW49" s="38" t="s">
        <v>107</v>
      </c>
      <c r="CX49" s="38" t="s">
        <v>107</v>
      </c>
      <c r="CY49" s="38" t="s">
        <v>107</v>
      </c>
      <c r="CZ49" s="38" t="s">
        <v>107</v>
      </c>
      <c r="DA49" s="59">
        <v>4501.875</v>
      </c>
      <c r="DB49" s="44">
        <v>7283.957276944655</v>
      </c>
      <c r="DC49" s="73">
        <v>453.8095238095238</v>
      </c>
      <c r="DD49" s="50">
        <v>6.4890470000000002</v>
      </c>
      <c r="DE49" s="46">
        <v>3624</v>
      </c>
    </row>
    <row r="50" spans="1:109">
      <c r="A50" s="24">
        <v>47.473972602739728</v>
      </c>
      <c r="B50" s="23">
        <v>1</v>
      </c>
      <c r="C50" s="25">
        <v>2</v>
      </c>
      <c r="D50" s="26" t="s">
        <v>107</v>
      </c>
      <c r="E50" s="26">
        <v>1</v>
      </c>
      <c r="F50" s="62" t="s">
        <v>126</v>
      </c>
      <c r="G50" s="26" t="s">
        <v>107</v>
      </c>
      <c r="H50" s="28" t="s">
        <v>106</v>
      </c>
      <c r="I50" s="26">
        <v>1</v>
      </c>
      <c r="J50" s="26">
        <v>1</v>
      </c>
      <c r="K50" s="27">
        <v>0</v>
      </c>
      <c r="L50" s="48">
        <v>1</v>
      </c>
      <c r="M50" s="48">
        <v>1</v>
      </c>
      <c r="N50" s="28">
        <v>1</v>
      </c>
      <c r="O50" s="23">
        <v>3</v>
      </c>
      <c r="P50" s="30">
        <v>257.05869199999995</v>
      </c>
      <c r="Q50" s="31">
        <v>116.6</v>
      </c>
      <c r="R50" s="30">
        <v>5.0065643833333331</v>
      </c>
      <c r="S50" s="30">
        <v>152.6</v>
      </c>
      <c r="T50" s="30">
        <v>1.526</v>
      </c>
      <c r="U50" s="31">
        <v>50.1</v>
      </c>
      <c r="V50" s="24">
        <v>128</v>
      </c>
      <c r="W50" s="32">
        <v>79</v>
      </c>
      <c r="X50" s="33">
        <v>13.3624355188305</v>
      </c>
      <c r="Y50" s="33">
        <f t="shared" si="0"/>
        <v>2.6064997678706407</v>
      </c>
      <c r="Z50" s="33">
        <f t="shared" si="1"/>
        <v>300.65479917368623</v>
      </c>
      <c r="AA50" s="34">
        <f t="shared" si="2"/>
        <v>0.33074112618599338</v>
      </c>
      <c r="AB50" s="35">
        <v>167</v>
      </c>
      <c r="AC50" s="32">
        <v>50</v>
      </c>
      <c r="AD50" s="32">
        <v>107</v>
      </c>
      <c r="AE50" s="36">
        <v>10</v>
      </c>
      <c r="AF50" s="32">
        <v>61</v>
      </c>
      <c r="AG50" s="36">
        <v>117</v>
      </c>
      <c r="AH50" s="32">
        <v>1.036</v>
      </c>
      <c r="AI50" s="32">
        <v>21</v>
      </c>
      <c r="AJ50" s="32">
        <v>34</v>
      </c>
      <c r="AK50" s="32">
        <v>70</v>
      </c>
      <c r="AL50" s="37">
        <v>0.7</v>
      </c>
      <c r="AM50" s="38" t="s">
        <v>107</v>
      </c>
      <c r="AN50" s="27">
        <v>1</v>
      </c>
      <c r="AO50" s="33">
        <v>1.2162597743687698</v>
      </c>
      <c r="AP50" s="30">
        <v>103.75</v>
      </c>
      <c r="AQ50" s="30"/>
      <c r="AR50" s="30">
        <v>86.06</v>
      </c>
      <c r="AS50" s="30">
        <v>351.08</v>
      </c>
      <c r="AT50" s="30">
        <v>17.89</v>
      </c>
      <c r="AU50" s="30">
        <v>372.77</v>
      </c>
      <c r="AV50" s="30">
        <v>379.52</v>
      </c>
      <c r="AW50" s="30">
        <v>445.86</v>
      </c>
      <c r="AX50" s="30">
        <v>825.38</v>
      </c>
      <c r="AY50" s="30">
        <v>122.84</v>
      </c>
      <c r="AZ50" s="30">
        <v>948.22</v>
      </c>
      <c r="BA50" s="30">
        <f t="shared" si="5"/>
        <v>0.34989176256123961</v>
      </c>
      <c r="BB50" s="30">
        <f t="shared" si="4"/>
        <v>2.5437132816482015</v>
      </c>
      <c r="BC50" s="30">
        <f t="shared" si="6"/>
        <v>0.14882841842545252</v>
      </c>
      <c r="BD50" s="23">
        <v>58</v>
      </c>
      <c r="BE50" s="32">
        <v>149</v>
      </c>
      <c r="BF50" s="23">
        <v>83</v>
      </c>
      <c r="BG50" s="39">
        <v>1577.6321662454</v>
      </c>
      <c r="BH50" s="40">
        <v>0.82242174709544447</v>
      </c>
      <c r="BI50" s="40">
        <v>0.55875254027983678</v>
      </c>
      <c r="BJ50" s="41">
        <v>14.850930496265001</v>
      </c>
      <c r="BK50" s="41">
        <v>2076.7624476798201</v>
      </c>
      <c r="BL50" s="41">
        <v>50.013551373952424</v>
      </c>
      <c r="BM50" s="41">
        <v>66.1676036664783</v>
      </c>
      <c r="BN50" s="41">
        <v>47.936788926272605</v>
      </c>
      <c r="BO50" s="23" t="s">
        <v>108</v>
      </c>
      <c r="BP50" s="23">
        <v>3520</v>
      </c>
      <c r="BQ50" s="41">
        <v>1590.3678337546</v>
      </c>
      <c r="BR50" s="41">
        <v>4227</v>
      </c>
      <c r="BS50" s="41">
        <v>4197.2</v>
      </c>
      <c r="BT50" s="41">
        <v>29.8</v>
      </c>
      <c r="BU50" s="41">
        <v>1815.9</v>
      </c>
      <c r="BV50" s="41">
        <v>0.14215277777777774</v>
      </c>
      <c r="BW50" s="42">
        <v>13924.2</v>
      </c>
      <c r="BX50" s="41">
        <v>6.9466666666666672</v>
      </c>
      <c r="BY50" s="41">
        <v>4.7949999999999999</v>
      </c>
      <c r="BZ50" s="41">
        <v>36.624000000000002</v>
      </c>
      <c r="CA50" s="41">
        <v>20.13</v>
      </c>
      <c r="CB50" s="41">
        <v>3.2433333333333336</v>
      </c>
      <c r="CC50" s="41">
        <v>0.22833333333333333</v>
      </c>
      <c r="CD50" s="41">
        <v>6.6666666666666662E-3</v>
      </c>
      <c r="CE50" s="41">
        <v>2226.6678337546</v>
      </c>
      <c r="CF50" s="43">
        <v>1</v>
      </c>
      <c r="CG50" s="43">
        <v>0</v>
      </c>
      <c r="CH50" s="43">
        <v>1</v>
      </c>
      <c r="CI50" s="43">
        <v>1</v>
      </c>
      <c r="CJ50" s="43">
        <v>0</v>
      </c>
      <c r="CK50" s="43">
        <v>1</v>
      </c>
      <c r="CL50" s="38"/>
      <c r="CM50" s="43">
        <v>0</v>
      </c>
      <c r="CN50" s="38"/>
      <c r="CO50" s="43">
        <v>0</v>
      </c>
      <c r="CP50" s="43">
        <f t="shared" si="7"/>
        <v>2</v>
      </c>
      <c r="CQ50" s="43">
        <v>2</v>
      </c>
      <c r="CR50" s="43">
        <v>0</v>
      </c>
      <c r="CS50" s="24">
        <v>2.16</v>
      </c>
      <c r="CT50" s="24">
        <v>7.66</v>
      </c>
      <c r="CU50" s="37">
        <v>58.4</v>
      </c>
      <c r="CV50" s="38" t="s">
        <v>107</v>
      </c>
      <c r="CW50" s="38" t="s">
        <v>107</v>
      </c>
      <c r="CX50" s="38" t="s">
        <v>107</v>
      </c>
      <c r="CY50" s="38" t="s">
        <v>107</v>
      </c>
      <c r="CZ50" s="38" t="s">
        <v>107</v>
      </c>
      <c r="DA50" s="59">
        <v>7350</v>
      </c>
      <c r="DB50" s="44">
        <v>11476.966231524435</v>
      </c>
      <c r="DC50" s="73">
        <v>394.76190476190476</v>
      </c>
      <c r="DD50" s="45">
        <v>1.633008</v>
      </c>
      <c r="DE50" s="46">
        <v>6154</v>
      </c>
    </row>
    <row r="51" spans="1:109">
      <c r="A51" s="24">
        <v>47.178082191780824</v>
      </c>
      <c r="B51" s="23">
        <v>1</v>
      </c>
      <c r="C51" s="25">
        <v>2</v>
      </c>
      <c r="D51" s="26" t="s">
        <v>107</v>
      </c>
      <c r="E51" s="27" t="s">
        <v>107</v>
      </c>
      <c r="F51" s="28" t="s">
        <v>106</v>
      </c>
      <c r="G51" s="27" t="s">
        <v>107</v>
      </c>
      <c r="H51" s="28" t="s">
        <v>106</v>
      </c>
      <c r="I51" s="27"/>
      <c r="J51" s="27">
        <v>-2</v>
      </c>
      <c r="K51" s="27">
        <v>0</v>
      </c>
      <c r="L51" s="29">
        <v>2</v>
      </c>
      <c r="M51" s="29">
        <v>1</v>
      </c>
      <c r="N51" s="28">
        <v>1</v>
      </c>
      <c r="O51" s="23">
        <v>3</v>
      </c>
      <c r="P51" s="30">
        <v>260.58608399999997</v>
      </c>
      <c r="Q51" s="31">
        <v>118.2</v>
      </c>
      <c r="R51" s="30">
        <v>5.615160512500001</v>
      </c>
      <c r="S51" s="30">
        <v>171.15</v>
      </c>
      <c r="T51" s="30">
        <v>1.7115</v>
      </c>
      <c r="U51" s="31">
        <v>40.299999999999997</v>
      </c>
      <c r="V51" s="24">
        <v>112.9</v>
      </c>
      <c r="W51" s="32">
        <v>82</v>
      </c>
      <c r="X51" s="33">
        <v>10.480529910143948</v>
      </c>
      <c r="Y51" s="33">
        <f t="shared" si="0"/>
        <v>2.1219838336587751</v>
      </c>
      <c r="Z51" s="33">
        <f t="shared" si="1"/>
        <v>198.57846145535902</v>
      </c>
      <c r="AA51" s="34">
        <f t="shared" si="2"/>
        <v>0.34080873503843429</v>
      </c>
      <c r="AB51" s="35">
        <v>197</v>
      </c>
      <c r="AC51" s="32">
        <v>61</v>
      </c>
      <c r="AD51" s="32">
        <v>115</v>
      </c>
      <c r="AE51" s="36">
        <v>21</v>
      </c>
      <c r="AF51" s="32">
        <v>133</v>
      </c>
      <c r="AG51" s="36">
        <v>136</v>
      </c>
      <c r="AH51" s="32">
        <v>1.831</v>
      </c>
      <c r="AI51" s="32">
        <v>34</v>
      </c>
      <c r="AJ51" s="32">
        <v>51</v>
      </c>
      <c r="AK51" s="32">
        <v>74</v>
      </c>
      <c r="AL51" s="37">
        <v>0.8</v>
      </c>
      <c r="AM51" s="38" t="s">
        <v>107</v>
      </c>
      <c r="AN51" s="57" t="s">
        <v>107</v>
      </c>
      <c r="AO51" s="33">
        <v>1.0699761516254551</v>
      </c>
      <c r="AP51" s="30">
        <v>110.98</v>
      </c>
      <c r="AQ51" s="30"/>
      <c r="AR51" s="30">
        <v>86.88</v>
      </c>
      <c r="AS51" s="30">
        <v>243.75</v>
      </c>
      <c r="AT51" s="30">
        <v>22.59</v>
      </c>
      <c r="AU51" s="30">
        <v>271.64</v>
      </c>
      <c r="AV51" s="30">
        <v>266.41000000000003</v>
      </c>
      <c r="AW51" s="30">
        <v>416.39</v>
      </c>
      <c r="AX51" s="30">
        <v>694.24</v>
      </c>
      <c r="AY51" s="30">
        <v>134.4</v>
      </c>
      <c r="AZ51" s="30">
        <v>828.64</v>
      </c>
      <c r="BA51" s="30">
        <f t="shared" si="5"/>
        <v>0.55138461538461536</v>
      </c>
      <c r="BB51" s="30">
        <f t="shared" si="4"/>
        <v>3.0505080253276398</v>
      </c>
      <c r="BC51" s="30">
        <f t="shared" si="6"/>
        <v>0.19359299377736805</v>
      </c>
      <c r="BD51" s="23">
        <v>67</v>
      </c>
      <c r="BE51" s="32">
        <v>150</v>
      </c>
      <c r="BF51" s="23">
        <v>80</v>
      </c>
      <c r="BG51" s="39">
        <v>1813.1369894276461</v>
      </c>
      <c r="BH51" s="40">
        <v>0.79971670586129862</v>
      </c>
      <c r="BI51" s="40">
        <v>0.63678110682445987</v>
      </c>
      <c r="BJ51" s="41">
        <v>14.422634509010001</v>
      </c>
      <c r="BK51" s="41">
        <v>3435.26401672681</v>
      </c>
      <c r="BL51" s="41">
        <v>60.597923639695509</v>
      </c>
      <c r="BM51" s="41">
        <v>56.591584393794996</v>
      </c>
      <c r="BN51" s="41">
        <v>57.162659622968697</v>
      </c>
      <c r="BO51" s="23" t="s">
        <v>108</v>
      </c>
      <c r="BP51" s="23">
        <v>3386</v>
      </c>
      <c r="BQ51" s="41">
        <v>1234.263010572354</v>
      </c>
      <c r="BR51" s="41">
        <v>3239.5</v>
      </c>
      <c r="BS51" s="41">
        <v>3150</v>
      </c>
      <c r="BT51" s="41">
        <v>89.5</v>
      </c>
      <c r="BU51" s="41">
        <v>809.5</v>
      </c>
      <c r="BV51" s="41">
        <v>5.9027777777777776E-2</v>
      </c>
      <c r="BW51" s="42">
        <v>8693</v>
      </c>
      <c r="BX51" s="41">
        <v>6.7833333333333332</v>
      </c>
      <c r="BY51" s="41">
        <v>5.8083333333333336</v>
      </c>
      <c r="BZ51" s="41">
        <v>27.84</v>
      </c>
      <c r="CA51" s="41">
        <v>21.416666666666664</v>
      </c>
      <c r="CB51" s="41">
        <v>1.3</v>
      </c>
      <c r="CC51" s="41">
        <v>0.11666666666666667</v>
      </c>
      <c r="CD51" s="41">
        <v>2.5000000000000001E-2</v>
      </c>
      <c r="CE51" s="41">
        <v>1102.4130105723539</v>
      </c>
      <c r="CF51" s="43">
        <v>1</v>
      </c>
      <c r="CG51" s="43">
        <v>0</v>
      </c>
      <c r="CH51" s="43">
        <v>1</v>
      </c>
      <c r="CI51" s="43">
        <v>1</v>
      </c>
      <c r="CJ51" s="43">
        <v>0</v>
      </c>
      <c r="CK51" s="43">
        <v>1</v>
      </c>
      <c r="CL51" s="38"/>
      <c r="CM51" s="43">
        <v>0</v>
      </c>
      <c r="CN51" s="38"/>
      <c r="CO51" s="43">
        <v>0</v>
      </c>
      <c r="CP51" s="43">
        <f t="shared" si="7"/>
        <v>2</v>
      </c>
      <c r="CQ51" s="43">
        <v>2</v>
      </c>
      <c r="CR51" s="43">
        <v>0</v>
      </c>
      <c r="CS51" s="24">
        <v>0.97</v>
      </c>
      <c r="CT51" s="24">
        <v>2.56</v>
      </c>
      <c r="CU51" s="37">
        <v>55.4</v>
      </c>
      <c r="CV51" s="38" t="s">
        <v>107</v>
      </c>
      <c r="CW51" s="38" t="s">
        <v>107</v>
      </c>
      <c r="CX51" s="38" t="s">
        <v>107</v>
      </c>
      <c r="CY51" s="38" t="s">
        <v>107</v>
      </c>
      <c r="CZ51" s="38" t="s">
        <v>107</v>
      </c>
      <c r="DA51" s="59">
        <v>18193.75</v>
      </c>
      <c r="DB51" s="49">
        <v>14359.963318588845</v>
      </c>
      <c r="DC51" s="74" t="s">
        <v>107</v>
      </c>
      <c r="DD51" s="50"/>
      <c r="DE51" s="46">
        <v>3316</v>
      </c>
    </row>
    <row r="52" spans="1:109">
      <c r="A52" s="24">
        <v>44.673972602739724</v>
      </c>
      <c r="B52" s="47">
        <v>2</v>
      </c>
      <c r="C52" s="25">
        <v>2</v>
      </c>
      <c r="D52" s="26" t="s">
        <v>107</v>
      </c>
      <c r="E52" s="27" t="s">
        <v>107</v>
      </c>
      <c r="F52" s="28" t="s">
        <v>106</v>
      </c>
      <c r="G52" s="27" t="s">
        <v>107</v>
      </c>
      <c r="H52" s="28" t="s">
        <v>106</v>
      </c>
      <c r="I52" s="27">
        <v>2</v>
      </c>
      <c r="J52" s="27">
        <v>1</v>
      </c>
      <c r="K52" s="27">
        <v>0</v>
      </c>
      <c r="L52" s="48">
        <v>1</v>
      </c>
      <c r="M52" s="48">
        <v>1</v>
      </c>
      <c r="N52" s="28">
        <v>1</v>
      </c>
      <c r="O52" s="23">
        <v>2</v>
      </c>
      <c r="P52" s="30">
        <v>232.36694799999998</v>
      </c>
      <c r="Q52" s="31">
        <v>105.4</v>
      </c>
      <c r="R52" s="30">
        <v>5.3822207541666671</v>
      </c>
      <c r="S52" s="30">
        <v>164.05</v>
      </c>
      <c r="T52" s="30">
        <v>1.6405000000000001</v>
      </c>
      <c r="U52" s="31">
        <v>39.200000000000003</v>
      </c>
      <c r="V52" s="24">
        <v>126.35</v>
      </c>
      <c r="W52" s="32">
        <v>81</v>
      </c>
      <c r="X52" s="33">
        <v>9.6552325139891835</v>
      </c>
      <c r="Y52" s="33">
        <f t="shared" si="0"/>
        <v>1.9310465027978367</v>
      </c>
      <c r="Z52" s="33">
        <f t="shared" si="1"/>
        <v>193.10465027978367</v>
      </c>
      <c r="AA52" s="34">
        <f t="shared" si="2"/>
        <v>0.34563234277017985</v>
      </c>
      <c r="AB52" s="35">
        <v>180</v>
      </c>
      <c r="AC52" s="32">
        <v>55</v>
      </c>
      <c r="AD52" s="32">
        <v>101</v>
      </c>
      <c r="AE52" s="36">
        <v>24</v>
      </c>
      <c r="AF52" s="32">
        <v>147</v>
      </c>
      <c r="AG52" s="36">
        <v>125</v>
      </c>
      <c r="AH52" s="32">
        <v>2.895</v>
      </c>
      <c r="AI52" s="32">
        <v>23</v>
      </c>
      <c r="AJ52" s="32">
        <v>27</v>
      </c>
      <c r="AK52" s="32">
        <v>71</v>
      </c>
      <c r="AL52" s="37">
        <v>0.8</v>
      </c>
      <c r="AM52" s="38" t="s">
        <v>107</v>
      </c>
      <c r="AN52" s="27">
        <v>1</v>
      </c>
      <c r="AO52" s="33">
        <v>1.137383854229516</v>
      </c>
      <c r="AP52" s="30">
        <v>138.66999999999999</v>
      </c>
      <c r="AQ52" s="30"/>
      <c r="AR52" s="30">
        <v>113.24</v>
      </c>
      <c r="AS52" s="30">
        <v>166.11</v>
      </c>
      <c r="AT52" s="30">
        <v>15.6</v>
      </c>
      <c r="AU52" s="30">
        <v>186.43</v>
      </c>
      <c r="AV52" s="30">
        <v>351.8</v>
      </c>
      <c r="AW52" s="30">
        <v>289.06</v>
      </c>
      <c r="AX52" s="30">
        <v>650.51</v>
      </c>
      <c r="AY52" s="30">
        <v>169.03</v>
      </c>
      <c r="AZ52" s="30">
        <v>819.54</v>
      </c>
      <c r="BA52" s="30">
        <f t="shared" si="5"/>
        <v>1.0175787129010896</v>
      </c>
      <c r="BB52" s="30">
        <f t="shared" si="4"/>
        <v>4.3959663144343715</v>
      </c>
      <c r="BC52" s="30">
        <f t="shared" si="6"/>
        <v>0.25984227759757728</v>
      </c>
      <c r="BD52" s="23">
        <v>74</v>
      </c>
      <c r="BE52" s="32">
        <v>132</v>
      </c>
      <c r="BF52" s="23">
        <v>79</v>
      </c>
      <c r="BG52" s="39">
        <v>1385.0803920200863</v>
      </c>
      <c r="BH52" s="40">
        <v>0.78022734891800583</v>
      </c>
      <c r="BI52" s="40">
        <v>0.54793423414230313</v>
      </c>
      <c r="BJ52" s="41">
        <v>15.603736494150001</v>
      </c>
      <c r="BK52" s="41">
        <v>3194.9145563477</v>
      </c>
      <c r="BL52" s="41">
        <v>51.6561484987987</v>
      </c>
      <c r="BM52" s="41">
        <v>52.023684102494002</v>
      </c>
      <c r="BN52" s="41">
        <v>48.461233942451003</v>
      </c>
      <c r="BO52" s="23" t="s">
        <v>108</v>
      </c>
      <c r="BP52" s="23">
        <v>2581</v>
      </c>
      <c r="BQ52" s="41">
        <v>937.81960797991371</v>
      </c>
      <c r="BR52" s="41">
        <v>2320.75</v>
      </c>
      <c r="BS52" s="41">
        <v>2198.125</v>
      </c>
      <c r="BT52" s="41">
        <v>122.625</v>
      </c>
      <c r="BU52" s="41">
        <v>200.5</v>
      </c>
      <c r="BV52" s="41">
        <v>1.909722222222222E-2</v>
      </c>
      <c r="BW52" s="42">
        <v>4181.625</v>
      </c>
      <c r="BX52" s="41">
        <v>7.697916666666667</v>
      </c>
      <c r="BY52" s="41">
        <v>5.9833333333333334</v>
      </c>
      <c r="BZ52" s="41">
        <v>22.38</v>
      </c>
      <c r="CA52" s="41">
        <v>21.860416666666669</v>
      </c>
      <c r="CB52" s="41">
        <v>0.44374999999999998</v>
      </c>
      <c r="CC52" s="41">
        <v>2.2916666666666669E-2</v>
      </c>
      <c r="CD52" s="41">
        <v>2.0833333333333333E-3</v>
      </c>
      <c r="CE52" s="41">
        <v>703.59460797991369</v>
      </c>
      <c r="CF52" s="43">
        <v>1</v>
      </c>
      <c r="CG52" s="43">
        <v>0</v>
      </c>
      <c r="CH52" s="43">
        <v>1</v>
      </c>
      <c r="CI52" s="43">
        <v>1</v>
      </c>
      <c r="CJ52" s="43">
        <v>0</v>
      </c>
      <c r="CK52" s="43">
        <v>1</v>
      </c>
      <c r="CL52" s="38"/>
      <c r="CM52" s="43">
        <v>0</v>
      </c>
      <c r="CN52" s="38"/>
      <c r="CO52" s="43">
        <v>0</v>
      </c>
      <c r="CP52" s="43">
        <f t="shared" si="7"/>
        <v>2</v>
      </c>
      <c r="CQ52" s="43">
        <v>2</v>
      </c>
      <c r="CR52" s="43">
        <v>0</v>
      </c>
      <c r="CS52" s="24">
        <v>2.72</v>
      </c>
      <c r="CT52" s="24">
        <v>8.19</v>
      </c>
      <c r="CU52" s="37">
        <v>29</v>
      </c>
      <c r="CV52" s="38" t="s">
        <v>107</v>
      </c>
      <c r="CW52" s="38" t="s">
        <v>107</v>
      </c>
      <c r="CX52" s="38" t="s">
        <v>107</v>
      </c>
      <c r="CY52" s="38" t="s">
        <v>107</v>
      </c>
      <c r="CZ52" s="38" t="s">
        <v>107</v>
      </c>
      <c r="DA52" s="59">
        <v>3389.1719745222936</v>
      </c>
      <c r="DB52" s="44">
        <v>9051.1382026108531</v>
      </c>
      <c r="DC52" s="73">
        <v>234.76190476190476</v>
      </c>
      <c r="DD52" s="45">
        <v>2.163351</v>
      </c>
    </row>
    <row r="53" spans="1:109">
      <c r="A53" s="24">
        <v>37.926027397260277</v>
      </c>
      <c r="B53" s="47">
        <v>2</v>
      </c>
      <c r="C53" s="25">
        <v>2</v>
      </c>
      <c r="D53" s="26" t="s">
        <v>107</v>
      </c>
      <c r="E53" s="26">
        <v>1</v>
      </c>
      <c r="F53" s="62" t="s">
        <v>127</v>
      </c>
      <c r="G53" s="26" t="s">
        <v>107</v>
      </c>
      <c r="H53" s="28" t="s">
        <v>106</v>
      </c>
      <c r="I53" s="26">
        <v>1</v>
      </c>
      <c r="J53" s="26">
        <v>1</v>
      </c>
      <c r="K53" s="27">
        <v>0</v>
      </c>
      <c r="L53" s="48">
        <v>1</v>
      </c>
      <c r="M53" s="48">
        <v>1</v>
      </c>
      <c r="N53" s="28">
        <v>1</v>
      </c>
      <c r="O53" s="23">
        <v>3</v>
      </c>
      <c r="P53" s="30">
        <v>299.82831999999996</v>
      </c>
      <c r="Q53" s="31">
        <v>136</v>
      </c>
      <c r="R53" s="30">
        <v>5.5347798916666662</v>
      </c>
      <c r="S53" s="30">
        <v>168.7</v>
      </c>
      <c r="T53" s="30">
        <v>1.6869999999999998</v>
      </c>
      <c r="U53" s="31">
        <v>47.7</v>
      </c>
      <c r="V53" s="24">
        <v>136.30000000000001</v>
      </c>
      <c r="W53" s="32">
        <v>113</v>
      </c>
      <c r="X53" s="33">
        <v>8.7439080757037857</v>
      </c>
      <c r="Y53" s="33">
        <f t="shared" si="0"/>
        <v>2.4396583026037724</v>
      </c>
      <c r="Z53" s="33">
        <f t="shared" si="1"/>
        <v>62.95613814506725</v>
      </c>
      <c r="AA53" s="34">
        <f t="shared" si="2"/>
        <v>0.33391389531731747</v>
      </c>
      <c r="AB53" s="35">
        <v>233</v>
      </c>
      <c r="AC53" s="32">
        <v>55</v>
      </c>
      <c r="AD53" s="32">
        <v>164</v>
      </c>
      <c r="AE53" s="36">
        <v>14</v>
      </c>
      <c r="AF53" s="32">
        <v>86</v>
      </c>
      <c r="AG53" s="36">
        <v>178</v>
      </c>
      <c r="AH53" s="32">
        <v>3.9569999999999999</v>
      </c>
      <c r="AI53" s="32">
        <v>20</v>
      </c>
      <c r="AJ53" s="32">
        <v>27</v>
      </c>
      <c r="AK53" s="32">
        <v>113</v>
      </c>
      <c r="AL53" s="37">
        <v>0.8</v>
      </c>
      <c r="AM53" s="38" t="s">
        <v>107</v>
      </c>
      <c r="AN53" s="75">
        <v>0</v>
      </c>
      <c r="AO53" s="33">
        <v>1.099455205811138</v>
      </c>
      <c r="AP53" s="30">
        <v>133.69</v>
      </c>
      <c r="AQ53" s="30"/>
      <c r="AR53" s="30">
        <v>97.24</v>
      </c>
      <c r="AS53" s="30">
        <v>418.41</v>
      </c>
      <c r="AT53" s="30">
        <v>27.34</v>
      </c>
      <c r="AU53" s="30">
        <v>450.41</v>
      </c>
      <c r="AV53" s="30">
        <v>483.62</v>
      </c>
      <c r="AW53" s="30">
        <v>535.67999999999995</v>
      </c>
      <c r="AX53" s="30">
        <v>1025.32</v>
      </c>
      <c r="AY53" s="30">
        <v>105.76</v>
      </c>
      <c r="AZ53" s="30">
        <v>1131.08</v>
      </c>
      <c r="BA53" s="30">
        <f t="shared" si="5"/>
        <v>0.2527664252766425</v>
      </c>
      <c r="BB53" s="30">
        <f t="shared" si="4"/>
        <v>2.5112231078350833</v>
      </c>
      <c r="BC53" s="30">
        <f t="shared" si="6"/>
        <v>0.10314828541333439</v>
      </c>
      <c r="BD53" s="23">
        <v>40</v>
      </c>
      <c r="BE53" s="32">
        <v>139</v>
      </c>
      <c r="BF53" s="23">
        <v>71</v>
      </c>
      <c r="BG53" s="39">
        <v>1465.9332580566363</v>
      </c>
      <c r="BH53" s="40">
        <v>0.78690093755722001</v>
      </c>
      <c r="BI53" s="40">
        <v>0.44877194985747321</v>
      </c>
      <c r="BJ53" s="41">
        <v>15.903828110934001</v>
      </c>
      <c r="BK53" s="41">
        <v>3123.9735877486301</v>
      </c>
      <c r="BL53" s="41">
        <v>55.546163715916329</v>
      </c>
      <c r="BM53" s="41">
        <v>79.26660592638919</v>
      </c>
      <c r="BN53" s="41">
        <v>52.422190128167699</v>
      </c>
      <c r="BO53" s="23" t="s">
        <v>108</v>
      </c>
      <c r="BP53" s="23">
        <v>2704</v>
      </c>
      <c r="BQ53" s="41">
        <v>967.66674194336372</v>
      </c>
      <c r="BR53" s="41">
        <v>3370.5714285714284</v>
      </c>
      <c r="BS53" s="41">
        <v>3252.7142857142858</v>
      </c>
      <c r="BT53" s="41">
        <v>117.85714285714286</v>
      </c>
      <c r="BU53" s="41">
        <v>684.28571428571433</v>
      </c>
      <c r="BV53" s="41">
        <v>4.583333333333333E-2</v>
      </c>
      <c r="BW53" s="42">
        <v>5377.7142857142853</v>
      </c>
      <c r="BX53" s="41">
        <v>8.204761904761904</v>
      </c>
      <c r="BY53" s="41">
        <v>5.2595238095238104</v>
      </c>
      <c r="BZ53" s="41">
        <v>25.337142857142855</v>
      </c>
      <c r="CA53" s="41">
        <v>21.521428571428569</v>
      </c>
      <c r="CB53" s="41">
        <v>0.97142857142857153</v>
      </c>
      <c r="CC53" s="41">
        <v>0.1380952380952381</v>
      </c>
      <c r="CD53" s="41">
        <v>1.4285714285714287E-2</v>
      </c>
      <c r="CE53" s="41">
        <v>1567.5810276576492</v>
      </c>
      <c r="CF53" s="43">
        <v>1</v>
      </c>
      <c r="CG53" s="43">
        <v>0</v>
      </c>
      <c r="CH53" s="43">
        <v>1</v>
      </c>
      <c r="CI53" s="43">
        <v>1</v>
      </c>
      <c r="CJ53" s="43">
        <v>1</v>
      </c>
      <c r="CK53" s="43">
        <v>1</v>
      </c>
      <c r="CL53" s="38"/>
      <c r="CM53" s="43">
        <v>0</v>
      </c>
      <c r="CN53" s="38"/>
      <c r="CO53" s="43">
        <v>0</v>
      </c>
      <c r="CP53" s="43">
        <f t="shared" si="7"/>
        <v>3</v>
      </c>
      <c r="CQ53" s="43">
        <v>3</v>
      </c>
      <c r="CR53" s="43">
        <v>1</v>
      </c>
      <c r="CS53" s="24">
        <v>3.82</v>
      </c>
      <c r="CT53" s="24">
        <v>8.69</v>
      </c>
      <c r="CU53" s="37">
        <v>83.1</v>
      </c>
      <c r="CV53" s="38" t="s">
        <v>107</v>
      </c>
      <c r="CW53" s="38" t="s">
        <v>107</v>
      </c>
      <c r="CX53" s="38" t="s">
        <v>107</v>
      </c>
      <c r="CY53" s="38" t="s">
        <v>107</v>
      </c>
      <c r="CZ53" s="38" t="s">
        <v>107</v>
      </c>
      <c r="DA53" s="59">
        <v>8114.0127388535038</v>
      </c>
      <c r="DB53" s="44">
        <v>12419.624554968173</v>
      </c>
      <c r="DC53" s="73">
        <v>297.61904761904759</v>
      </c>
      <c r="DD53" s="45">
        <v>5.0846999999999998</v>
      </c>
      <c r="DE53" s="46">
        <v>6195</v>
      </c>
    </row>
    <row r="54" spans="1:109" ht="30">
      <c r="A54" s="24">
        <v>50.646575342465752</v>
      </c>
      <c r="B54" s="47">
        <v>2</v>
      </c>
      <c r="C54" s="25">
        <v>2</v>
      </c>
      <c r="D54" s="26" t="s">
        <v>107</v>
      </c>
      <c r="E54" s="26">
        <v>1</v>
      </c>
      <c r="F54" s="62" t="s">
        <v>128</v>
      </c>
      <c r="G54" s="26">
        <v>1</v>
      </c>
      <c r="H54" s="26" t="s">
        <v>111</v>
      </c>
      <c r="I54" s="26">
        <v>0</v>
      </c>
      <c r="J54" s="26">
        <v>-2</v>
      </c>
      <c r="K54" s="27">
        <v>0</v>
      </c>
      <c r="L54" s="48">
        <v>1</v>
      </c>
      <c r="M54" s="48">
        <v>1</v>
      </c>
      <c r="N54" s="28">
        <v>1</v>
      </c>
      <c r="O54" s="23">
        <v>3</v>
      </c>
      <c r="P54" s="30">
        <v>287.26198599999998</v>
      </c>
      <c r="Q54" s="31">
        <v>130.30000000000001</v>
      </c>
      <c r="R54" s="30">
        <v>5.5380607333333343</v>
      </c>
      <c r="S54" s="30">
        <v>168.8</v>
      </c>
      <c r="T54" s="30">
        <v>1.6880000000000002</v>
      </c>
      <c r="U54" s="31">
        <v>45.7</v>
      </c>
      <c r="V54" s="24">
        <v>120.85</v>
      </c>
      <c r="W54" s="32">
        <v>94</v>
      </c>
      <c r="X54" s="33">
        <v>11.303698640814217</v>
      </c>
      <c r="Y54" s="33">
        <f t="shared" si="0"/>
        <v>2.6235744993494725</v>
      </c>
      <c r="Z54" s="33">
        <f t="shared" si="1"/>
        <v>131.26875840945542</v>
      </c>
      <c r="AA54" s="34">
        <f t="shared" si="2"/>
        <v>0.33043121935401387</v>
      </c>
      <c r="AB54" s="35">
        <v>159</v>
      </c>
      <c r="AC54" s="32">
        <v>53</v>
      </c>
      <c r="AD54" s="32">
        <v>95</v>
      </c>
      <c r="AE54" s="36">
        <v>11</v>
      </c>
      <c r="AF54" s="32">
        <v>68</v>
      </c>
      <c r="AG54" s="36">
        <v>106</v>
      </c>
      <c r="AH54" s="32">
        <v>0.875</v>
      </c>
      <c r="AI54" s="32">
        <v>25</v>
      </c>
      <c r="AJ54" s="32">
        <v>45</v>
      </c>
      <c r="AK54" s="32">
        <v>72</v>
      </c>
      <c r="AL54" s="37">
        <v>0.9</v>
      </c>
      <c r="AM54" s="38" t="s">
        <v>107</v>
      </c>
      <c r="AN54" s="57" t="s">
        <v>107</v>
      </c>
      <c r="AO54" s="33">
        <v>1.3524045353838132</v>
      </c>
      <c r="AP54" s="30">
        <v>168.66</v>
      </c>
      <c r="AQ54" s="30"/>
      <c r="AR54" s="30">
        <v>141.72999999999999</v>
      </c>
      <c r="AS54" s="30">
        <v>270.82</v>
      </c>
      <c r="AT54" s="30">
        <v>14.91</v>
      </c>
      <c r="AU54" s="30">
        <v>290.5</v>
      </c>
      <c r="AV54" s="30">
        <v>184.18</v>
      </c>
      <c r="AW54" s="30">
        <v>407.6</v>
      </c>
      <c r="AX54" s="30">
        <v>602.16</v>
      </c>
      <c r="AY54" s="30">
        <v>205.44</v>
      </c>
      <c r="AZ54" s="30">
        <v>807.6</v>
      </c>
      <c r="BA54" s="30">
        <f t="shared" si="5"/>
        <v>0.75858503803264166</v>
      </c>
      <c r="BB54" s="30">
        <f t="shared" si="4"/>
        <v>2.7800344234079173</v>
      </c>
      <c r="BC54" s="30">
        <f t="shared" si="6"/>
        <v>0.34117178158628936</v>
      </c>
      <c r="BD54" s="23">
        <v>57</v>
      </c>
      <c r="BE54" s="32">
        <v>152</v>
      </c>
      <c r="BF54" s="23">
        <v>89</v>
      </c>
      <c r="BG54" s="39">
        <v>1698.2705139160109</v>
      </c>
      <c r="BH54" s="40">
        <v>0.78181391060352312</v>
      </c>
      <c r="BI54" s="40">
        <v>0.54328253269195526</v>
      </c>
      <c r="BJ54" s="41">
        <v>15.343587526302001</v>
      </c>
      <c r="BK54" s="41">
        <v>3467.0930313643498</v>
      </c>
      <c r="BL54" s="41">
        <v>64.743383079673748</v>
      </c>
      <c r="BM54" s="41">
        <v>63.003969079861101</v>
      </c>
      <c r="BN54" s="41">
        <v>61.276290048309399</v>
      </c>
      <c r="BO54" s="23" t="s">
        <v>108</v>
      </c>
      <c r="BP54" s="23">
        <v>3959</v>
      </c>
      <c r="BQ54" s="41">
        <v>1864.8294860839892</v>
      </c>
      <c r="BR54" s="41">
        <v>4502.2</v>
      </c>
      <c r="BS54" s="41">
        <v>4433.2</v>
      </c>
      <c r="BT54" s="41">
        <v>69</v>
      </c>
      <c r="BU54" s="41">
        <v>1947</v>
      </c>
      <c r="BV54" s="41">
        <v>0.13944444444444443</v>
      </c>
      <c r="BW54" s="42">
        <v>9060</v>
      </c>
      <c r="BX54" s="41">
        <v>7.86</v>
      </c>
      <c r="BY54" s="41">
        <v>5.84</v>
      </c>
      <c r="BZ54" s="41">
        <v>35.231999999999999</v>
      </c>
      <c r="CA54" s="41">
        <v>19.703333333333333</v>
      </c>
      <c r="CB54" s="41">
        <v>3.1233333333333335</v>
      </c>
      <c r="CC54" s="41">
        <v>0.3</v>
      </c>
      <c r="CD54" s="41">
        <v>3.3333333333333333E-2</v>
      </c>
      <c r="CE54" s="41">
        <v>2353.7094860839893</v>
      </c>
      <c r="CF54" s="43">
        <v>1</v>
      </c>
      <c r="CG54" s="43">
        <v>1</v>
      </c>
      <c r="CH54" s="43">
        <v>1</v>
      </c>
      <c r="CI54" s="43">
        <v>1</v>
      </c>
      <c r="CJ54" s="43">
        <v>0</v>
      </c>
      <c r="CK54" s="43">
        <v>1</v>
      </c>
      <c r="CL54" s="38"/>
      <c r="CM54" s="43">
        <v>0</v>
      </c>
      <c r="CN54" s="38"/>
      <c r="CO54" s="43">
        <v>0</v>
      </c>
      <c r="CP54" s="43">
        <f t="shared" si="7"/>
        <v>2</v>
      </c>
      <c r="CQ54" s="43">
        <v>2</v>
      </c>
      <c r="CR54" s="43">
        <v>0</v>
      </c>
      <c r="CS54" s="24">
        <v>1.82</v>
      </c>
      <c r="CT54" s="24">
        <v>3.07</v>
      </c>
      <c r="CU54" s="37">
        <v>56.9</v>
      </c>
      <c r="CV54" s="38" t="s">
        <v>107</v>
      </c>
      <c r="CW54" s="38" t="s">
        <v>107</v>
      </c>
      <c r="CX54" s="38" t="s">
        <v>107</v>
      </c>
      <c r="CY54" s="38" t="s">
        <v>107</v>
      </c>
      <c r="CZ54" s="38" t="s">
        <v>107</v>
      </c>
      <c r="DA54" s="59">
        <v>4247.1337579617839</v>
      </c>
      <c r="DB54" s="49">
        <v>13672.186859423888</v>
      </c>
      <c r="DC54" s="72" t="s">
        <v>107</v>
      </c>
      <c r="DD54" s="50"/>
      <c r="DE54" s="46">
        <v>4884</v>
      </c>
    </row>
    <row r="55" spans="1:109">
      <c r="A55" s="24">
        <v>36.597260273972601</v>
      </c>
      <c r="B55" s="23">
        <v>1</v>
      </c>
      <c r="C55" s="25">
        <v>2</v>
      </c>
      <c r="D55" s="26" t="s">
        <v>107</v>
      </c>
      <c r="E55" s="27" t="s">
        <v>107</v>
      </c>
      <c r="F55" s="28" t="s">
        <v>106</v>
      </c>
      <c r="G55" s="27" t="s">
        <v>107</v>
      </c>
      <c r="H55" s="28" t="s">
        <v>106</v>
      </c>
      <c r="I55" s="27">
        <v>1</v>
      </c>
      <c r="J55" s="27">
        <v>1</v>
      </c>
      <c r="K55" s="27">
        <v>0</v>
      </c>
      <c r="L55" s="48">
        <v>1</v>
      </c>
      <c r="M55" s="48">
        <v>1</v>
      </c>
      <c r="N55" s="28">
        <v>1</v>
      </c>
      <c r="O55" s="23">
        <v>3</v>
      </c>
      <c r="P55" s="30">
        <v>245.81512999999998</v>
      </c>
      <c r="Q55" s="31">
        <v>111.5</v>
      </c>
      <c r="R55" s="30">
        <v>5.2608296125000003</v>
      </c>
      <c r="S55" s="30">
        <v>160.35</v>
      </c>
      <c r="T55" s="30">
        <v>1.6034999999999999</v>
      </c>
      <c r="U55" s="31">
        <v>43.4</v>
      </c>
      <c r="V55" s="24">
        <v>136.5</v>
      </c>
      <c r="W55" s="32">
        <v>95</v>
      </c>
      <c r="X55" s="33">
        <v>15.014150780058539</v>
      </c>
      <c r="Y55" s="33">
        <f t="shared" si="0"/>
        <v>3.5218378372976824</v>
      </c>
      <c r="Z55" s="33">
        <f t="shared" si="1"/>
        <v>168.90919627565856</v>
      </c>
      <c r="AA55" s="34">
        <f t="shared" si="2"/>
        <v>0.31703515035058089</v>
      </c>
      <c r="AB55" s="35">
        <v>164</v>
      </c>
      <c r="AC55" s="32">
        <v>36</v>
      </c>
      <c r="AD55" s="32">
        <v>103</v>
      </c>
      <c r="AE55" s="36">
        <v>25</v>
      </c>
      <c r="AF55" s="32">
        <v>158</v>
      </c>
      <c r="AG55" s="36">
        <v>128</v>
      </c>
      <c r="AH55" s="32">
        <v>2.403</v>
      </c>
      <c r="AI55" s="32">
        <v>18</v>
      </c>
      <c r="AJ55" s="32">
        <v>29</v>
      </c>
      <c r="AK55" s="32">
        <v>71</v>
      </c>
      <c r="AL55" s="37">
        <v>0.8</v>
      </c>
      <c r="AM55" s="38" t="s">
        <v>107</v>
      </c>
      <c r="AN55" s="27">
        <v>1</v>
      </c>
      <c r="AO55" s="33">
        <v>1.1195521309896461</v>
      </c>
      <c r="AP55" s="30">
        <v>136.02000000000001</v>
      </c>
      <c r="AQ55" s="30"/>
      <c r="AR55" s="30">
        <v>117.74</v>
      </c>
      <c r="AS55" s="30">
        <v>115.8</v>
      </c>
      <c r="AT55" s="30">
        <v>13.3</v>
      </c>
      <c r="AU55" s="30">
        <v>134.27000000000001</v>
      </c>
      <c r="AV55" s="30">
        <v>468.02</v>
      </c>
      <c r="AW55" s="30">
        <v>300.92</v>
      </c>
      <c r="AX55" s="30">
        <v>781.5</v>
      </c>
      <c r="AY55" s="30">
        <v>239.44</v>
      </c>
      <c r="AZ55" s="30">
        <v>1020.94</v>
      </c>
      <c r="BA55" s="30">
        <f t="shared" si="5"/>
        <v>2.0677029360967185</v>
      </c>
      <c r="BB55" s="30">
        <f t="shared" si="4"/>
        <v>7.6036344678632606</v>
      </c>
      <c r="BC55" s="30">
        <f t="shared" si="6"/>
        <v>0.30638515674984007</v>
      </c>
      <c r="BD55" s="23">
        <v>64</v>
      </c>
      <c r="BE55" s="32">
        <v>143</v>
      </c>
      <c r="BF55" s="23">
        <v>83</v>
      </c>
      <c r="BG55" s="39">
        <v>1783.2358886718723</v>
      </c>
      <c r="BH55" s="40">
        <v>0.83899956703186007</v>
      </c>
      <c r="BI55" s="40">
        <v>0.65796137094497653</v>
      </c>
      <c r="BJ55" s="41">
        <v>16.337131710931999</v>
      </c>
      <c r="BK55" s="41">
        <v>2455.96206207766</v>
      </c>
      <c r="BL55" s="41">
        <v>57.365512260110663</v>
      </c>
      <c r="BM55" s="41">
        <v>54.716531043618403</v>
      </c>
      <c r="BN55" s="41">
        <v>54.909550198033003</v>
      </c>
      <c r="BO55" s="23" t="s">
        <v>108</v>
      </c>
      <c r="BP55" s="23">
        <v>3429</v>
      </c>
      <c r="BQ55" s="41">
        <v>1302.8641113281276</v>
      </c>
      <c r="BR55" s="41">
        <v>3004.4444444444443</v>
      </c>
      <c r="BS55" s="41">
        <v>2869.5555555555557</v>
      </c>
      <c r="BT55" s="41">
        <v>134.88888888888889</v>
      </c>
      <c r="BU55" s="41">
        <v>673.77777777777783</v>
      </c>
      <c r="BV55" s="41">
        <v>6.1033950617283957E-2</v>
      </c>
      <c r="BW55" s="42">
        <v>5689.2222222222226</v>
      </c>
      <c r="BX55" s="41">
        <v>8.5129629629629644</v>
      </c>
      <c r="BY55" s="41">
        <v>6.724074074074073</v>
      </c>
      <c r="BZ55" s="41">
        <v>27.68</v>
      </c>
      <c r="CA55" s="41">
        <v>20.7</v>
      </c>
      <c r="CB55" s="41">
        <v>1.4574074074074073</v>
      </c>
      <c r="CC55" s="41">
        <v>8.5185185185185183E-2</v>
      </c>
      <c r="CD55" s="41">
        <v>3.7037037037037038E-3</v>
      </c>
      <c r="CE55" s="41">
        <v>920.76411132812757</v>
      </c>
      <c r="CF55" s="43">
        <v>1</v>
      </c>
      <c r="CG55" s="43">
        <v>0</v>
      </c>
      <c r="CH55" s="43">
        <v>1</v>
      </c>
      <c r="CI55" s="43">
        <v>1</v>
      </c>
      <c r="CJ55" s="43">
        <v>0</v>
      </c>
      <c r="CK55" s="43">
        <v>1</v>
      </c>
      <c r="CL55" s="38"/>
      <c r="CM55" s="43">
        <v>1</v>
      </c>
      <c r="CN55" s="38"/>
      <c r="CO55" s="43">
        <v>1</v>
      </c>
      <c r="CP55" s="43">
        <f t="shared" si="7"/>
        <v>4</v>
      </c>
      <c r="CQ55" s="43">
        <v>3</v>
      </c>
      <c r="CR55" s="43">
        <v>1</v>
      </c>
      <c r="CS55" s="24">
        <v>4.04</v>
      </c>
      <c r="CT55" s="24">
        <v>10.58</v>
      </c>
      <c r="CU55" s="37">
        <v>55.4</v>
      </c>
      <c r="CV55" s="38" t="s">
        <v>107</v>
      </c>
      <c r="CW55" s="38" t="s">
        <v>107</v>
      </c>
      <c r="CX55" s="38" t="s">
        <v>107</v>
      </c>
      <c r="CY55" s="38" t="s">
        <v>107</v>
      </c>
      <c r="CZ55" s="38" t="s">
        <v>107</v>
      </c>
      <c r="DA55" s="59">
        <v>2115</v>
      </c>
      <c r="DB55" s="44">
        <v>10949.40122990614</v>
      </c>
      <c r="DC55" s="44">
        <v>350.95238095238096</v>
      </c>
      <c r="DD55" s="45">
        <v>3.1082290000000001</v>
      </c>
      <c r="DE55" s="46">
        <v>2693</v>
      </c>
    </row>
    <row r="56" spans="1:109">
      <c r="A56" s="24">
        <v>43.389041095890413</v>
      </c>
      <c r="B56" s="23">
        <v>1</v>
      </c>
      <c r="C56" s="69">
        <v>1</v>
      </c>
      <c r="D56" s="26" t="s">
        <v>107</v>
      </c>
      <c r="E56" s="27" t="s">
        <v>107</v>
      </c>
      <c r="F56" s="28" t="s">
        <v>106</v>
      </c>
      <c r="G56" s="27" t="s">
        <v>107</v>
      </c>
      <c r="H56" s="28" t="s">
        <v>106</v>
      </c>
      <c r="I56" s="27">
        <v>2</v>
      </c>
      <c r="J56" s="27">
        <v>3</v>
      </c>
      <c r="K56" s="27">
        <v>0</v>
      </c>
      <c r="L56" s="48">
        <v>1</v>
      </c>
      <c r="M56" s="48">
        <v>1</v>
      </c>
      <c r="N56" s="28">
        <v>1</v>
      </c>
      <c r="O56" s="23">
        <v>3</v>
      </c>
      <c r="P56" s="30">
        <v>318.347128</v>
      </c>
      <c r="Q56" s="31">
        <v>144.4</v>
      </c>
      <c r="R56" s="30">
        <v>5.7037432375000003</v>
      </c>
      <c r="S56" s="30">
        <v>173.85</v>
      </c>
      <c r="T56" s="30">
        <v>1.7384999999999999</v>
      </c>
      <c r="U56" s="31">
        <v>47.7</v>
      </c>
      <c r="V56" s="24">
        <v>137.43333333333334</v>
      </c>
      <c r="W56" s="32">
        <v>99</v>
      </c>
      <c r="X56" s="33">
        <v>9.9846760479631413</v>
      </c>
      <c r="Y56" s="33">
        <f t="shared" si="0"/>
        <v>2.4406985895021012</v>
      </c>
      <c r="Z56" s="33">
        <f t="shared" si="1"/>
        <v>99.846760479631413</v>
      </c>
      <c r="AA56" s="34">
        <f t="shared" si="2"/>
        <v>0.33389325302160111</v>
      </c>
      <c r="AB56" s="35">
        <v>191</v>
      </c>
      <c r="AC56" s="32">
        <v>40</v>
      </c>
      <c r="AD56" s="32">
        <v>122</v>
      </c>
      <c r="AE56" s="36">
        <v>29</v>
      </c>
      <c r="AF56" s="32">
        <v>180</v>
      </c>
      <c r="AG56" s="36">
        <v>151</v>
      </c>
      <c r="AH56" s="32">
        <v>1.024</v>
      </c>
      <c r="AI56" s="32">
        <v>49</v>
      </c>
      <c r="AJ56" s="32">
        <v>45</v>
      </c>
      <c r="AK56" s="32">
        <v>57</v>
      </c>
      <c r="AL56" s="37">
        <v>0.9</v>
      </c>
      <c r="AM56" s="38" t="s">
        <v>107</v>
      </c>
      <c r="AN56" s="27">
        <v>0</v>
      </c>
      <c r="AO56" s="33">
        <v>1.0661104351352917</v>
      </c>
      <c r="AP56" s="30">
        <v>200.82</v>
      </c>
      <c r="AQ56" s="30"/>
      <c r="AR56" s="30">
        <v>172.11</v>
      </c>
      <c r="AS56" s="30">
        <v>183.05</v>
      </c>
      <c r="AT56" s="30">
        <v>34.39</v>
      </c>
      <c r="AU56" s="30">
        <v>222.78</v>
      </c>
      <c r="AV56" s="30">
        <v>359.57</v>
      </c>
      <c r="AW56" s="30">
        <v>302.41000000000003</v>
      </c>
      <c r="AX56" s="30">
        <v>673.15</v>
      </c>
      <c r="AY56" s="30">
        <v>288.39</v>
      </c>
      <c r="AZ56" s="30">
        <v>961.57</v>
      </c>
      <c r="BA56" s="30">
        <f t="shared" si="5"/>
        <v>1.575471182736957</v>
      </c>
      <c r="BB56" s="30">
        <f t="shared" si="4"/>
        <v>4.3162312595385588</v>
      </c>
      <c r="BC56" s="30">
        <f t="shared" si="6"/>
        <v>0.42841862883458365</v>
      </c>
      <c r="BD56" s="23">
        <v>74</v>
      </c>
      <c r="BE56" s="32">
        <v>146</v>
      </c>
      <c r="BF56" s="23">
        <v>83</v>
      </c>
      <c r="BG56" s="39">
        <v>2471.7786793428281</v>
      </c>
      <c r="BH56" s="40">
        <v>0.79416783416972403</v>
      </c>
      <c r="BI56" s="40">
        <v>0.71275004919837459</v>
      </c>
      <c r="BJ56" s="38" t="s">
        <v>107</v>
      </c>
      <c r="BK56" s="38" t="s">
        <v>107</v>
      </c>
      <c r="BL56" s="41">
        <v>77.7</v>
      </c>
      <c r="BM56" s="41">
        <v>65.7</v>
      </c>
      <c r="BN56" s="38" t="s">
        <v>107</v>
      </c>
      <c r="BO56" s="23" t="s">
        <v>109</v>
      </c>
      <c r="BP56" s="23">
        <v>4785</v>
      </c>
      <c r="BQ56" s="41">
        <v>1834.7213206571719</v>
      </c>
      <c r="BR56" s="41">
        <v>4319.5555555555557</v>
      </c>
      <c r="BS56" s="41">
        <v>4237.7777777777774</v>
      </c>
      <c r="BT56" s="41">
        <v>81.777777777777771</v>
      </c>
      <c r="BU56" s="41">
        <v>1126.3333333333333</v>
      </c>
      <c r="BV56" s="41">
        <v>8.1250000000000003E-2</v>
      </c>
      <c r="BW56" s="42">
        <v>10304.444444444445</v>
      </c>
      <c r="BX56" s="41">
        <v>7.25</v>
      </c>
      <c r="BY56" s="41">
        <v>6.0481481481481483</v>
      </c>
      <c r="BZ56" s="41">
        <v>30.32</v>
      </c>
      <c r="CA56" s="41">
        <v>21.175925925925924</v>
      </c>
      <c r="CB56" s="41">
        <v>2.0333333333333332</v>
      </c>
      <c r="CC56" s="41">
        <v>4.8148148148148148E-2</v>
      </c>
      <c r="CD56" s="41">
        <v>0</v>
      </c>
      <c r="CE56" s="41">
        <v>1415.821320657172</v>
      </c>
      <c r="CF56" s="43">
        <v>1</v>
      </c>
      <c r="CG56" s="43">
        <v>0</v>
      </c>
      <c r="CH56" s="43">
        <v>1</v>
      </c>
      <c r="CI56" s="43">
        <v>1</v>
      </c>
      <c r="CJ56" s="43">
        <v>0</v>
      </c>
      <c r="CK56" s="38"/>
      <c r="CL56" s="43">
        <v>1</v>
      </c>
      <c r="CM56" s="38"/>
      <c r="CN56" s="43">
        <v>0</v>
      </c>
      <c r="CO56" s="43">
        <v>1</v>
      </c>
      <c r="CP56" s="43">
        <f t="shared" si="7"/>
        <v>3</v>
      </c>
      <c r="CQ56" s="43">
        <v>3</v>
      </c>
      <c r="CR56" s="43">
        <v>1</v>
      </c>
      <c r="CS56" s="24">
        <v>3.05</v>
      </c>
      <c r="CT56" s="24">
        <v>5.0999999999999996</v>
      </c>
      <c r="CU56" s="37">
        <v>15.59</v>
      </c>
      <c r="CV56" s="38" t="s">
        <v>107</v>
      </c>
      <c r="CW56" s="38" t="s">
        <v>107</v>
      </c>
      <c r="CX56" s="38" t="s">
        <v>107</v>
      </c>
      <c r="CY56" s="38" t="s">
        <v>107</v>
      </c>
      <c r="CZ56" s="38" t="s">
        <v>107</v>
      </c>
      <c r="DA56" s="59">
        <v>5885.0000000000009</v>
      </c>
      <c r="DB56" s="44">
        <v>12679.361311899882</v>
      </c>
      <c r="DC56" s="44">
        <v>150</v>
      </c>
      <c r="DD56" s="45">
        <v>2.5994130000000002</v>
      </c>
      <c r="DE56" s="46">
        <v>4241</v>
      </c>
    </row>
    <row r="57" spans="1:109">
      <c r="A57" s="24">
        <v>53.512328767123286</v>
      </c>
      <c r="B57" s="23">
        <v>1</v>
      </c>
      <c r="C57" s="25">
        <v>2</v>
      </c>
      <c r="D57" s="26" t="s">
        <v>107</v>
      </c>
      <c r="E57" s="27" t="s">
        <v>107</v>
      </c>
      <c r="F57" s="28" t="s">
        <v>106</v>
      </c>
      <c r="G57" s="27" t="s">
        <v>107</v>
      </c>
      <c r="H57" s="28" t="s">
        <v>106</v>
      </c>
      <c r="I57" s="27">
        <v>0</v>
      </c>
      <c r="J57" s="27">
        <v>-2</v>
      </c>
      <c r="K57" s="27">
        <v>0</v>
      </c>
      <c r="L57" s="29">
        <v>2</v>
      </c>
      <c r="M57" s="29">
        <v>1</v>
      </c>
      <c r="N57" s="28">
        <v>1</v>
      </c>
      <c r="O57" s="23">
        <v>3</v>
      </c>
      <c r="P57" s="30">
        <v>246.03559199999995</v>
      </c>
      <c r="Q57" s="31">
        <v>111.6</v>
      </c>
      <c r="R57" s="30">
        <v>5.2230999333333328</v>
      </c>
      <c r="S57" s="30">
        <v>159.19999999999999</v>
      </c>
      <c r="T57" s="30">
        <v>1.5919999999999999</v>
      </c>
      <c r="U57" s="31">
        <v>44.1</v>
      </c>
      <c r="V57" s="24">
        <v>126.35</v>
      </c>
      <c r="W57" s="32">
        <v>102</v>
      </c>
      <c r="X57" s="33">
        <v>9.0033003701556389</v>
      </c>
      <c r="Y57" s="33">
        <f t="shared" si="0"/>
        <v>2.2674978710021607</v>
      </c>
      <c r="Z57" s="33">
        <f t="shared" si="1"/>
        <v>83.107388032205904</v>
      </c>
      <c r="AA57" s="34">
        <f t="shared" si="2"/>
        <v>0.33749556361303107</v>
      </c>
      <c r="AB57" s="35">
        <v>137</v>
      </c>
      <c r="AC57" s="32">
        <v>56</v>
      </c>
      <c r="AD57" s="76">
        <v>70</v>
      </c>
      <c r="AE57" s="36">
        <v>72</v>
      </c>
      <c r="AF57" s="32">
        <v>55</v>
      </c>
      <c r="AG57" s="36">
        <v>81</v>
      </c>
      <c r="AH57" s="32">
        <v>7.9160000000000004</v>
      </c>
      <c r="AI57" s="32">
        <v>23</v>
      </c>
      <c r="AJ57" s="32">
        <v>21</v>
      </c>
      <c r="AK57" s="32">
        <v>108</v>
      </c>
      <c r="AL57" s="37">
        <v>0.8</v>
      </c>
      <c r="AM57" s="38" t="s">
        <v>107</v>
      </c>
      <c r="AN57" s="27">
        <v>1</v>
      </c>
      <c r="AO57" s="33">
        <v>1.117576370881032</v>
      </c>
      <c r="AP57" s="30">
        <v>117.65</v>
      </c>
      <c r="AQ57" s="30"/>
      <c r="AR57" s="30">
        <v>79.680000000000007</v>
      </c>
      <c r="AS57" s="30">
        <v>210.33</v>
      </c>
      <c r="AT57" s="30">
        <v>26.3</v>
      </c>
      <c r="AU57" s="30">
        <v>241.27</v>
      </c>
      <c r="AV57" s="30">
        <v>425.32</v>
      </c>
      <c r="AW57" s="30">
        <v>405.98</v>
      </c>
      <c r="AX57" s="30">
        <v>845.54</v>
      </c>
      <c r="AY57" s="30">
        <v>211.7</v>
      </c>
      <c r="AZ57" s="30">
        <v>1057.98</v>
      </c>
      <c r="BA57" s="30">
        <f t="shared" si="5"/>
        <v>1.0065135739076687</v>
      </c>
      <c r="BB57" s="30">
        <f t="shared" si="4"/>
        <v>4.3850457993119738</v>
      </c>
      <c r="BC57" s="30">
        <f t="shared" si="6"/>
        <v>0.25037254299027839</v>
      </c>
      <c r="BD57" s="23">
        <v>76</v>
      </c>
      <c r="BE57" s="32">
        <v>128</v>
      </c>
      <c r="BF57" s="23">
        <v>81</v>
      </c>
      <c r="BG57" s="39">
        <v>1606.9407445004063</v>
      </c>
      <c r="BH57" s="40">
        <v>0.77066453820780678</v>
      </c>
      <c r="BI57" s="40">
        <v>0.60646641568133663</v>
      </c>
      <c r="BJ57" s="41">
        <v>15.684444730858999</v>
      </c>
      <c r="BK57" s="41">
        <v>2324.5998940680201</v>
      </c>
      <c r="BL57" s="41">
        <v>52.800993003943624</v>
      </c>
      <c r="BM57" s="41">
        <v>56.629695446978602</v>
      </c>
      <c r="BN57" s="41">
        <v>50.476393109875602</v>
      </c>
      <c r="BO57" s="23" t="s">
        <v>108</v>
      </c>
      <c r="BP57" s="23">
        <v>2742</v>
      </c>
      <c r="BQ57" s="41">
        <v>860.8592554995937</v>
      </c>
      <c r="BR57" s="41">
        <v>2615</v>
      </c>
      <c r="BS57" s="41">
        <v>2583.5</v>
      </c>
      <c r="BT57" s="41">
        <v>31.5</v>
      </c>
      <c r="BU57" s="41">
        <v>340.75</v>
      </c>
      <c r="BV57" s="41">
        <v>3.4548611111111113E-2</v>
      </c>
      <c r="BW57" s="42">
        <v>5020.625</v>
      </c>
      <c r="BX57" s="41">
        <v>7.7979166666666666</v>
      </c>
      <c r="BY57" s="41">
        <v>7.3375000000000004</v>
      </c>
      <c r="BZ57" s="41">
        <v>23.58</v>
      </c>
      <c r="CA57" s="41">
        <v>22.6875</v>
      </c>
      <c r="CB57" s="41">
        <v>0.87916666666666687</v>
      </c>
      <c r="CC57" s="41">
        <v>4.1666666666666666E-3</v>
      </c>
      <c r="CD57" s="41">
        <v>0</v>
      </c>
      <c r="CE57" s="41">
        <v>746.55925549959375</v>
      </c>
      <c r="CF57" s="43">
        <v>0</v>
      </c>
      <c r="CG57" s="43">
        <v>0</v>
      </c>
      <c r="CH57" s="43">
        <v>0</v>
      </c>
      <c r="CI57" s="43">
        <v>0</v>
      </c>
      <c r="CJ57" s="43">
        <v>1</v>
      </c>
      <c r="CK57" s="43">
        <v>1</v>
      </c>
      <c r="CL57" s="38"/>
      <c r="CM57" s="43">
        <v>0</v>
      </c>
      <c r="CN57" s="38"/>
      <c r="CO57" s="43">
        <v>0</v>
      </c>
      <c r="CP57" s="43">
        <f t="shared" si="7"/>
        <v>2</v>
      </c>
      <c r="CQ57" s="43">
        <v>2</v>
      </c>
      <c r="CR57" s="43">
        <v>0</v>
      </c>
      <c r="CS57" s="24">
        <v>1.66</v>
      </c>
      <c r="CT57" s="24">
        <v>7.47</v>
      </c>
      <c r="CU57" s="37">
        <v>58.83</v>
      </c>
      <c r="CV57" s="38" t="s">
        <v>107</v>
      </c>
      <c r="CW57" s="38" t="s">
        <v>107</v>
      </c>
      <c r="CX57" s="38" t="s">
        <v>107</v>
      </c>
      <c r="CY57" s="38" t="s">
        <v>107</v>
      </c>
      <c r="CZ57" s="38" t="s">
        <v>107</v>
      </c>
      <c r="DA57" s="59">
        <v>5813.125</v>
      </c>
      <c r="DB57" s="44">
        <v>9759.9525299385041</v>
      </c>
      <c r="DC57" s="44">
        <v>377.61904761904759</v>
      </c>
      <c r="DD57" s="45">
        <v>1.2010000000000001</v>
      </c>
      <c r="DE57" s="46">
        <v>4675</v>
      </c>
    </row>
    <row r="58" spans="1:109">
      <c r="A58" s="24">
        <v>51.865753424657534</v>
      </c>
      <c r="B58" s="23">
        <v>1</v>
      </c>
      <c r="C58" s="25">
        <v>2</v>
      </c>
      <c r="D58" s="26" t="s">
        <v>107</v>
      </c>
      <c r="E58" s="26">
        <v>1</v>
      </c>
      <c r="F58" s="62" t="s">
        <v>127</v>
      </c>
      <c r="G58" s="26" t="s">
        <v>107</v>
      </c>
      <c r="H58" s="28" t="s">
        <v>106</v>
      </c>
      <c r="I58" s="26">
        <v>1</v>
      </c>
      <c r="J58" s="26">
        <v>1</v>
      </c>
      <c r="K58" s="27">
        <v>0</v>
      </c>
      <c r="L58" s="48">
        <v>1</v>
      </c>
      <c r="M58" s="48">
        <v>1</v>
      </c>
      <c r="N58" s="28">
        <v>1</v>
      </c>
      <c r="O58" s="23">
        <v>3</v>
      </c>
      <c r="P58" s="30">
        <v>320.11082399999992</v>
      </c>
      <c r="Q58" s="31">
        <v>145.19999999999999</v>
      </c>
      <c r="R58" s="30">
        <v>5.9629297291666674</v>
      </c>
      <c r="S58" s="30">
        <v>181.75</v>
      </c>
      <c r="T58" s="30">
        <v>1.8174999999999999</v>
      </c>
      <c r="U58" s="31">
        <v>44</v>
      </c>
      <c r="V58" s="24">
        <v>132.63333333333333</v>
      </c>
      <c r="W58" s="32">
        <v>121</v>
      </c>
      <c r="X58" s="33">
        <v>20.246567699999996</v>
      </c>
      <c r="Y58" s="33">
        <f t="shared" si="0"/>
        <v>6.0489745474074059</v>
      </c>
      <c r="Z58" s="33">
        <f t="shared" si="1"/>
        <v>125.66835124137928</v>
      </c>
      <c r="AA58" s="34">
        <f t="shared" si="2"/>
        <v>0.29506038405007712</v>
      </c>
      <c r="AB58" s="35">
        <v>156</v>
      </c>
      <c r="AC58" s="32">
        <v>38</v>
      </c>
      <c r="AD58" s="32">
        <v>88</v>
      </c>
      <c r="AE58" s="36">
        <v>30</v>
      </c>
      <c r="AF58" s="32">
        <v>185</v>
      </c>
      <c r="AG58" s="36">
        <v>118</v>
      </c>
      <c r="AH58" s="32">
        <v>2.8719999999999999</v>
      </c>
      <c r="AI58" s="32">
        <v>32</v>
      </c>
      <c r="AJ58" s="32">
        <v>17</v>
      </c>
      <c r="AK58" s="32">
        <v>103</v>
      </c>
      <c r="AL58" s="37">
        <v>0.7</v>
      </c>
      <c r="AM58" s="38" t="s">
        <v>107</v>
      </c>
      <c r="AN58" s="27">
        <v>1</v>
      </c>
      <c r="AO58" s="33">
        <v>1.1531571311423705</v>
      </c>
      <c r="AP58" s="30">
        <v>135.99</v>
      </c>
      <c r="AQ58" s="30"/>
      <c r="AR58" s="30">
        <v>88.08</v>
      </c>
      <c r="AS58" s="30">
        <v>222.02</v>
      </c>
      <c r="AT58" s="30">
        <v>25.82</v>
      </c>
      <c r="AU58" s="30">
        <v>252.9</v>
      </c>
      <c r="AV58" s="30">
        <v>433.4</v>
      </c>
      <c r="AW58" s="30">
        <v>341.22</v>
      </c>
      <c r="AX58" s="30">
        <v>744.62</v>
      </c>
      <c r="AY58" s="30">
        <v>257.02</v>
      </c>
      <c r="AZ58" s="30">
        <v>1031.6400000000001</v>
      </c>
      <c r="BA58" s="30">
        <f t="shared" si="5"/>
        <v>1.1576434555445454</v>
      </c>
      <c r="BB58" s="30">
        <f t="shared" si="4"/>
        <v>4.0792408066429422</v>
      </c>
      <c r="BC58" s="30">
        <f t="shared" si="6"/>
        <v>0.34516934812387523</v>
      </c>
      <c r="BD58" s="23">
        <v>74</v>
      </c>
      <c r="BE58" s="32">
        <v>117</v>
      </c>
      <c r="BF58" s="23">
        <v>70</v>
      </c>
      <c r="BG58" s="39">
        <v>2225.2714510830938</v>
      </c>
      <c r="BH58" s="40">
        <v>0.83685699647123102</v>
      </c>
      <c r="BI58" s="40">
        <v>0.63270064917477653</v>
      </c>
      <c r="BJ58" s="38" t="s">
        <v>107</v>
      </c>
      <c r="BK58" s="38" t="s">
        <v>107</v>
      </c>
      <c r="BL58" s="41">
        <v>60.5</v>
      </c>
      <c r="BM58" s="41">
        <v>83.4</v>
      </c>
      <c r="BN58" s="38" t="s">
        <v>107</v>
      </c>
      <c r="BO58" s="23" t="s">
        <v>109</v>
      </c>
      <c r="BP58" s="23">
        <v>3639</v>
      </c>
      <c r="BQ58" s="41">
        <v>1049.8285489169061</v>
      </c>
      <c r="BR58" s="41">
        <v>3441.7777777777778</v>
      </c>
      <c r="BS58" s="41">
        <v>3382.2222222222222</v>
      </c>
      <c r="BT58" s="41">
        <v>59.555555555555557</v>
      </c>
      <c r="BU58" s="41">
        <v>463.33333333333331</v>
      </c>
      <c r="BV58" s="41">
        <v>3.5570987654320985E-2</v>
      </c>
      <c r="BW58" s="42">
        <v>3200.2222222222222</v>
      </c>
      <c r="BX58" s="41">
        <v>7.2370370370370374</v>
      </c>
      <c r="BY58" s="41">
        <v>5.7944444444444443</v>
      </c>
      <c r="BZ58" s="41">
        <v>23.946666666666669</v>
      </c>
      <c r="CA58" s="41">
        <v>22.381481481481483</v>
      </c>
      <c r="CB58" s="41">
        <v>0.93703703703703711</v>
      </c>
      <c r="CC58" s="41">
        <v>1.4814814814814815E-2</v>
      </c>
      <c r="CD58" s="41">
        <v>0</v>
      </c>
      <c r="CE58" s="41">
        <v>872.32854891690624</v>
      </c>
      <c r="CF58" s="43">
        <v>0</v>
      </c>
      <c r="CG58" s="43">
        <v>0</v>
      </c>
      <c r="CH58" s="43">
        <v>0</v>
      </c>
      <c r="CI58" s="43">
        <v>1</v>
      </c>
      <c r="CJ58" s="43">
        <v>1</v>
      </c>
      <c r="CK58" s="43">
        <v>1</v>
      </c>
      <c r="CL58" s="38"/>
      <c r="CM58" s="43">
        <v>1</v>
      </c>
      <c r="CN58" s="38"/>
      <c r="CO58" s="43">
        <v>1</v>
      </c>
      <c r="CP58" s="43">
        <f t="shared" si="7"/>
        <v>5</v>
      </c>
      <c r="CQ58" s="43">
        <v>3</v>
      </c>
      <c r="CR58" s="43">
        <v>1</v>
      </c>
      <c r="CS58" s="24">
        <v>4.25</v>
      </c>
      <c r="CT58" s="24">
        <v>2.29</v>
      </c>
      <c r="CU58" s="37">
        <v>61.65</v>
      </c>
      <c r="CV58" s="38" t="s">
        <v>107</v>
      </c>
      <c r="CW58" s="38" t="s">
        <v>107</v>
      </c>
      <c r="CX58" s="38" t="s">
        <v>107</v>
      </c>
      <c r="CY58" s="38" t="s">
        <v>107</v>
      </c>
      <c r="CZ58" s="38" t="s">
        <v>107</v>
      </c>
      <c r="DA58" s="41">
        <v>7694.268</v>
      </c>
      <c r="DB58" s="44">
        <v>13072.607616787142</v>
      </c>
      <c r="DC58" s="44">
        <v>331.90476190476181</v>
      </c>
      <c r="DD58" s="45">
        <v>1.6270709999999999</v>
      </c>
      <c r="DE58" s="46">
        <v>2674</v>
      </c>
    </row>
    <row r="59" spans="1:109">
      <c r="A59" s="24">
        <v>54.484931506849314</v>
      </c>
      <c r="B59" s="47">
        <v>2</v>
      </c>
      <c r="C59" s="25">
        <v>2</v>
      </c>
      <c r="D59" s="26" t="s">
        <v>107</v>
      </c>
      <c r="E59" s="27" t="s">
        <v>107</v>
      </c>
      <c r="F59" s="28" t="s">
        <v>106</v>
      </c>
      <c r="G59" s="27" t="s">
        <v>107</v>
      </c>
      <c r="H59" s="28" t="s">
        <v>106</v>
      </c>
      <c r="I59" s="27">
        <v>0</v>
      </c>
      <c r="J59" s="27">
        <v>-2</v>
      </c>
      <c r="K59" s="27">
        <v>0</v>
      </c>
      <c r="L59" s="29">
        <v>2</v>
      </c>
      <c r="M59" s="29">
        <v>1</v>
      </c>
      <c r="N59" s="28">
        <v>1</v>
      </c>
      <c r="O59" s="23">
        <v>3</v>
      </c>
      <c r="P59" s="30">
        <v>310.41049600000002</v>
      </c>
      <c r="Q59" s="31">
        <v>140.80000000000001</v>
      </c>
      <c r="R59" s="30">
        <v>5.0771024791666672</v>
      </c>
      <c r="S59" s="30">
        <v>154.75</v>
      </c>
      <c r="T59" s="30">
        <v>1.5475000000000001</v>
      </c>
      <c r="U59" s="31">
        <v>58.6</v>
      </c>
      <c r="V59" s="24">
        <v>143.5</v>
      </c>
      <c r="W59" s="32">
        <v>101</v>
      </c>
      <c r="X59" s="33">
        <v>25.510833539205592</v>
      </c>
      <c r="Y59" s="33">
        <f t="shared" si="0"/>
        <v>6.3619609566907771</v>
      </c>
      <c r="Z59" s="33">
        <f t="shared" si="1"/>
        <v>241.68158089773721</v>
      </c>
      <c r="AA59" s="34">
        <f t="shared" si="2"/>
        <v>0.29316520308895194</v>
      </c>
      <c r="AB59" s="35">
        <v>201</v>
      </c>
      <c r="AC59" s="32">
        <v>59</v>
      </c>
      <c r="AD59" s="32">
        <v>129</v>
      </c>
      <c r="AE59" s="36">
        <v>13</v>
      </c>
      <c r="AF59" s="32">
        <v>82</v>
      </c>
      <c r="AG59" s="36">
        <v>142</v>
      </c>
      <c r="AH59" s="32">
        <v>2.2330000000000001</v>
      </c>
      <c r="AI59" s="32">
        <v>26</v>
      </c>
      <c r="AJ59" s="32">
        <v>25</v>
      </c>
      <c r="AK59" s="32">
        <v>96</v>
      </c>
      <c r="AL59" s="37">
        <v>0.6</v>
      </c>
      <c r="AM59" s="38" t="s">
        <v>107</v>
      </c>
      <c r="AN59" s="27">
        <v>1</v>
      </c>
      <c r="AO59" s="33">
        <v>1.4434038833739151</v>
      </c>
      <c r="AP59" s="30">
        <v>103.68</v>
      </c>
      <c r="AQ59" s="30"/>
      <c r="AR59" s="30">
        <v>79.84</v>
      </c>
      <c r="AS59" s="30">
        <v>296.7</v>
      </c>
      <c r="AT59" s="30">
        <v>22.74</v>
      </c>
      <c r="AU59" s="30">
        <v>323.92</v>
      </c>
      <c r="AV59" s="30">
        <v>420.82</v>
      </c>
      <c r="AW59" s="30">
        <v>656.92</v>
      </c>
      <c r="AX59" s="30">
        <v>1089.3</v>
      </c>
      <c r="AY59" s="30">
        <v>157.32</v>
      </c>
      <c r="AZ59" s="30">
        <v>1246.6199999999999</v>
      </c>
      <c r="BA59" s="30">
        <f t="shared" si="5"/>
        <v>0.53023255813953485</v>
      </c>
      <c r="BB59" s="30">
        <f t="shared" si="4"/>
        <v>3.8485428500864405</v>
      </c>
      <c r="BC59" s="30">
        <f t="shared" si="6"/>
        <v>0.14442302396034151</v>
      </c>
      <c r="BD59" s="23">
        <v>61</v>
      </c>
      <c r="BE59" s="32">
        <v>148</v>
      </c>
      <c r="BF59" s="23">
        <v>81</v>
      </c>
      <c r="BG59" s="39">
        <v>1701.2527008056607</v>
      </c>
      <c r="BH59" s="40">
        <v>0.75405969843268383</v>
      </c>
      <c r="BI59" s="40">
        <v>0.51036448217928387</v>
      </c>
      <c r="BJ59" s="38" t="s">
        <v>107</v>
      </c>
      <c r="BK59" s="38" t="s">
        <v>107</v>
      </c>
      <c r="BL59" s="41">
        <v>54.4</v>
      </c>
      <c r="BM59" s="41">
        <v>86</v>
      </c>
      <c r="BN59" s="38" t="s">
        <v>107</v>
      </c>
      <c r="BO59" s="23" t="s">
        <v>109</v>
      </c>
      <c r="BP59" s="23">
        <v>3245</v>
      </c>
      <c r="BQ59" s="41">
        <v>1219.2472991943393</v>
      </c>
      <c r="BR59" s="41">
        <v>3103.625</v>
      </c>
      <c r="BS59" s="41">
        <v>3012.25</v>
      </c>
      <c r="BT59" s="41">
        <v>91.375</v>
      </c>
      <c r="BU59" s="41">
        <v>327.875</v>
      </c>
      <c r="BV59" s="41">
        <v>2.4826388888888891E-2</v>
      </c>
      <c r="BW59" s="42">
        <v>4183.125</v>
      </c>
      <c r="BX59" s="41">
        <v>7.270833333333333</v>
      </c>
      <c r="BY59" s="41">
        <v>6.6104166666666666</v>
      </c>
      <c r="BZ59" s="41">
        <v>22.32</v>
      </c>
      <c r="CA59" s="41">
        <v>22.297916666666666</v>
      </c>
      <c r="CB59" s="41">
        <v>0.62291666666666667</v>
      </c>
      <c r="CC59" s="41">
        <v>2.0833333333333333E-3</v>
      </c>
      <c r="CD59" s="41">
        <v>0</v>
      </c>
      <c r="CE59" s="41">
        <v>1092.0097991943394</v>
      </c>
      <c r="CF59" s="43">
        <v>1</v>
      </c>
      <c r="CG59" s="43">
        <v>0</v>
      </c>
      <c r="CH59" s="43">
        <v>1</v>
      </c>
      <c r="CI59" s="43">
        <v>1</v>
      </c>
      <c r="CJ59" s="43">
        <v>1</v>
      </c>
      <c r="CK59" s="43">
        <v>1</v>
      </c>
      <c r="CL59" s="38"/>
      <c r="CM59" s="43">
        <v>0</v>
      </c>
      <c r="CN59" s="38"/>
      <c r="CO59" s="43">
        <v>0</v>
      </c>
      <c r="CP59" s="43">
        <f t="shared" si="7"/>
        <v>3</v>
      </c>
      <c r="CQ59" s="43">
        <v>3</v>
      </c>
      <c r="CR59" s="43">
        <v>1</v>
      </c>
      <c r="CS59" s="24">
        <v>3.29</v>
      </c>
      <c r="CT59" s="24">
        <v>5.42</v>
      </c>
      <c r="CU59" s="37">
        <v>73.260000000000005</v>
      </c>
      <c r="CV59" s="38" t="s">
        <v>107</v>
      </c>
      <c r="CW59" s="38" t="s">
        <v>107</v>
      </c>
      <c r="CX59" s="38" t="s">
        <v>107</v>
      </c>
      <c r="CY59" s="38" t="s">
        <v>107</v>
      </c>
      <c r="CZ59" s="38" t="s">
        <v>107</v>
      </c>
      <c r="DA59" s="59">
        <v>7458.8095238095239</v>
      </c>
      <c r="DB59" s="44">
        <v>10107.076583579919</v>
      </c>
      <c r="DC59" s="44">
        <v>319.86577181208054</v>
      </c>
      <c r="DD59" s="50">
        <v>0.2568242</v>
      </c>
      <c r="DE59" s="46">
        <v>3770</v>
      </c>
    </row>
    <row r="60" spans="1:109">
      <c r="A60" s="24">
        <v>52.509589041095893</v>
      </c>
      <c r="B60" s="23">
        <v>1</v>
      </c>
      <c r="C60" s="25">
        <v>2</v>
      </c>
      <c r="D60" s="26" t="s">
        <v>107</v>
      </c>
      <c r="E60" s="26">
        <v>1</v>
      </c>
      <c r="F60" s="62" t="s">
        <v>124</v>
      </c>
      <c r="G60" s="26" t="s">
        <v>107</v>
      </c>
      <c r="H60" s="28" t="s">
        <v>106</v>
      </c>
      <c r="I60" s="26">
        <v>1</v>
      </c>
      <c r="J60" s="26">
        <v>1</v>
      </c>
      <c r="K60" s="27">
        <v>0</v>
      </c>
      <c r="L60" s="48">
        <v>1</v>
      </c>
      <c r="M60" s="48">
        <v>1</v>
      </c>
      <c r="N60" s="28">
        <v>1</v>
      </c>
      <c r="O60" s="23">
        <v>3</v>
      </c>
      <c r="P60" s="30">
        <v>278.22304399999996</v>
      </c>
      <c r="Q60" s="31">
        <v>126.2</v>
      </c>
      <c r="R60" s="30">
        <v>5.5134544208333338</v>
      </c>
      <c r="S60" s="30">
        <v>168.05</v>
      </c>
      <c r="T60" s="30">
        <v>1.6805000000000001</v>
      </c>
      <c r="U60" s="31">
        <v>44.6</v>
      </c>
      <c r="V60" s="24">
        <v>112</v>
      </c>
      <c r="W60" s="32">
        <v>91</v>
      </c>
      <c r="X60" s="33">
        <v>24.474943115562123</v>
      </c>
      <c r="Y60" s="33">
        <f t="shared" si="0"/>
        <v>5.4993082062127234</v>
      </c>
      <c r="Z60" s="33">
        <f t="shared" si="1"/>
        <v>314.67784005722734</v>
      </c>
      <c r="AA60" s="34">
        <f t="shared" si="2"/>
        <v>0.29870692013849298</v>
      </c>
      <c r="AB60" s="35">
        <v>163</v>
      </c>
      <c r="AC60" s="32">
        <v>29</v>
      </c>
      <c r="AD60" s="32">
        <v>113</v>
      </c>
      <c r="AE60" s="36">
        <v>21</v>
      </c>
      <c r="AF60" s="32">
        <v>133</v>
      </c>
      <c r="AG60" s="36">
        <v>134</v>
      </c>
      <c r="AH60" s="32">
        <v>1.897</v>
      </c>
      <c r="AI60" s="32">
        <v>29</v>
      </c>
      <c r="AJ60" s="32">
        <v>31</v>
      </c>
      <c r="AK60" s="32">
        <v>82</v>
      </c>
      <c r="AL60" s="37">
        <v>0.9</v>
      </c>
      <c r="AM60" s="38" t="s">
        <v>107</v>
      </c>
      <c r="AN60" s="27">
        <v>1</v>
      </c>
      <c r="AO60" s="33">
        <v>1.1815979043876883</v>
      </c>
      <c r="AP60" s="30">
        <v>111.08</v>
      </c>
      <c r="AQ60" s="30"/>
      <c r="AR60" s="30">
        <v>86.6</v>
      </c>
      <c r="AS60" s="30">
        <v>241.68</v>
      </c>
      <c r="AT60" s="30">
        <v>22.9</v>
      </c>
      <c r="AU60" s="30">
        <v>271.08999999999997</v>
      </c>
      <c r="AV60" s="30">
        <v>240.93</v>
      </c>
      <c r="AW60" s="30">
        <v>336.15</v>
      </c>
      <c r="AX60" s="30">
        <v>591.48</v>
      </c>
      <c r="AY60" s="30">
        <v>196.11</v>
      </c>
      <c r="AZ60" s="30">
        <v>787.59</v>
      </c>
      <c r="BA60" s="30">
        <f t="shared" si="5"/>
        <v>0.81144488579940421</v>
      </c>
      <c r="BB60" s="30">
        <f t="shared" si="4"/>
        <v>2.9052713121103695</v>
      </c>
      <c r="BC60" s="30">
        <f t="shared" si="6"/>
        <v>0.33155812538040169</v>
      </c>
      <c r="BD60" s="23">
        <v>60</v>
      </c>
      <c r="BE60" s="32">
        <v>135</v>
      </c>
      <c r="BF60" s="23">
        <v>80</v>
      </c>
      <c r="BG60" s="39">
        <v>2061.3130696614553</v>
      </c>
      <c r="BH60" s="40">
        <v>0.87141040563583327</v>
      </c>
      <c r="BI60" s="40">
        <v>0.66703319946924799</v>
      </c>
      <c r="BJ60" s="41">
        <v>14.340748506434</v>
      </c>
      <c r="BK60" s="41">
        <v>3320.5600978795801</v>
      </c>
      <c r="BL60" s="41">
        <v>58.724875530606276</v>
      </c>
      <c r="BM60" s="41">
        <v>65.058405628564898</v>
      </c>
      <c r="BN60" s="41">
        <v>55.404315432726698</v>
      </c>
      <c r="BO60" s="23" t="s">
        <v>108</v>
      </c>
      <c r="BP60" s="23">
        <v>3230</v>
      </c>
      <c r="BQ60" s="41">
        <v>845.6869303385447</v>
      </c>
      <c r="BR60" s="41">
        <v>2995.5</v>
      </c>
      <c r="BS60" s="41">
        <v>2954.875</v>
      </c>
      <c r="BT60" s="41">
        <v>40.625</v>
      </c>
      <c r="BU60" s="41">
        <v>477</v>
      </c>
      <c r="BV60" s="41">
        <v>3.6631944444444439E-2</v>
      </c>
      <c r="BW60" s="42">
        <v>6167.25</v>
      </c>
      <c r="BX60" s="41">
        <v>7.4083333333333332</v>
      </c>
      <c r="BY60" s="41">
        <v>5.78125</v>
      </c>
      <c r="BZ60" s="41">
        <v>23.94</v>
      </c>
      <c r="CA60" s="41">
        <v>22.581250000000001</v>
      </c>
      <c r="CB60" s="41">
        <v>0.82291666666666674</v>
      </c>
      <c r="CC60" s="41">
        <v>7.0833333333333331E-2</v>
      </c>
      <c r="CD60" s="41">
        <v>1.6666666666666666E-2</v>
      </c>
      <c r="CE60" s="41">
        <v>634.63693033854463</v>
      </c>
      <c r="CF60" s="43">
        <v>1</v>
      </c>
      <c r="CG60" s="43">
        <v>0</v>
      </c>
      <c r="CH60" s="43">
        <v>1</v>
      </c>
      <c r="CI60" s="43">
        <v>1</v>
      </c>
      <c r="CJ60" s="43">
        <v>0</v>
      </c>
      <c r="CK60" s="43">
        <v>1</v>
      </c>
      <c r="CL60" s="38"/>
      <c r="CM60" s="43">
        <v>1</v>
      </c>
      <c r="CN60" s="38"/>
      <c r="CO60" s="43">
        <v>0</v>
      </c>
      <c r="CP60" s="43">
        <f t="shared" si="7"/>
        <v>3</v>
      </c>
      <c r="CQ60" s="43">
        <v>3</v>
      </c>
      <c r="CR60" s="43">
        <v>1</v>
      </c>
      <c r="CS60" s="24">
        <v>1.99</v>
      </c>
      <c r="CT60" s="24">
        <v>9.7200000000000006</v>
      </c>
      <c r="CU60" s="37">
        <v>64.17</v>
      </c>
      <c r="CV60" s="38" t="s">
        <v>107</v>
      </c>
      <c r="CW60" s="38" t="s">
        <v>107</v>
      </c>
      <c r="CX60" s="38" t="s">
        <v>107</v>
      </c>
      <c r="CY60" s="38" t="s">
        <v>107</v>
      </c>
      <c r="CZ60" s="38" t="s">
        <v>107</v>
      </c>
      <c r="DA60" s="59">
        <v>2889.5238095238092</v>
      </c>
      <c r="DB60" s="44">
        <v>12139.024023270977</v>
      </c>
      <c r="DC60" s="44">
        <v>456.0178970917226</v>
      </c>
      <c r="DD60" s="50">
        <v>0.17955189999999999</v>
      </c>
      <c r="DE60" s="46">
        <v>3767</v>
      </c>
    </row>
    <row r="61" spans="1:109">
      <c r="A61" s="24">
        <v>54.775342465753425</v>
      </c>
      <c r="B61" s="23">
        <v>1</v>
      </c>
      <c r="C61" s="25">
        <v>2</v>
      </c>
      <c r="D61" s="26" t="s">
        <v>107</v>
      </c>
      <c r="E61" s="26">
        <v>1</v>
      </c>
      <c r="F61" s="62" t="s">
        <v>129</v>
      </c>
      <c r="G61" s="26">
        <v>1</v>
      </c>
      <c r="H61" s="26" t="s">
        <v>130</v>
      </c>
      <c r="I61" s="26">
        <v>1</v>
      </c>
      <c r="J61" s="26">
        <v>1</v>
      </c>
      <c r="K61" s="27">
        <v>0</v>
      </c>
      <c r="L61" s="29">
        <v>2</v>
      </c>
      <c r="M61" s="29">
        <v>1</v>
      </c>
      <c r="N61" s="28">
        <v>1</v>
      </c>
      <c r="O61" s="23">
        <v>3</v>
      </c>
      <c r="P61" s="30">
        <v>239.86265599999996</v>
      </c>
      <c r="Q61" s="31">
        <v>108.8</v>
      </c>
      <c r="R61" s="30">
        <v>5.2362232999999998</v>
      </c>
      <c r="S61" s="30">
        <v>159.6</v>
      </c>
      <c r="T61" s="30">
        <v>1.5959999999999999</v>
      </c>
      <c r="U61" s="31">
        <v>42.7</v>
      </c>
      <c r="V61" s="24">
        <v>114.6</v>
      </c>
      <c r="W61" s="32">
        <v>82</v>
      </c>
      <c r="X61" s="33">
        <v>6.1360067333936694</v>
      </c>
      <c r="Y61" s="33">
        <f t="shared" si="0"/>
        <v>1.2423519805883478</v>
      </c>
      <c r="Z61" s="33">
        <f t="shared" si="1"/>
        <v>116.26118021166951</v>
      </c>
      <c r="AA61" s="34">
        <f t="shared" si="2"/>
        <v>0.37013736480012788</v>
      </c>
      <c r="AB61" s="35">
        <v>224</v>
      </c>
      <c r="AC61" s="32">
        <v>43</v>
      </c>
      <c r="AD61" s="32">
        <v>147</v>
      </c>
      <c r="AE61" s="36">
        <v>34</v>
      </c>
      <c r="AF61" s="32">
        <v>210</v>
      </c>
      <c r="AG61" s="36">
        <v>181</v>
      </c>
      <c r="AH61" s="32">
        <v>1.9590000000000001</v>
      </c>
      <c r="AI61" s="32">
        <v>28</v>
      </c>
      <c r="AJ61" s="32">
        <v>34</v>
      </c>
      <c r="AK61" s="32">
        <v>97</v>
      </c>
      <c r="AL61" s="37">
        <v>0.8</v>
      </c>
      <c r="AM61" s="38" t="s">
        <v>107</v>
      </c>
      <c r="AN61" s="27">
        <v>0</v>
      </c>
      <c r="AO61" s="33">
        <v>0.75467996861338416</v>
      </c>
      <c r="AP61" s="30">
        <v>111.93</v>
      </c>
      <c r="AQ61" s="30"/>
      <c r="AR61" s="30">
        <v>82.72</v>
      </c>
      <c r="AS61" s="30">
        <v>210.77</v>
      </c>
      <c r="AT61" s="30">
        <v>14.44</v>
      </c>
      <c r="AU61" s="30">
        <v>230.65</v>
      </c>
      <c r="AV61" s="30">
        <v>328.58</v>
      </c>
      <c r="AW61" s="30">
        <v>397.52</v>
      </c>
      <c r="AX61" s="30">
        <v>743.99</v>
      </c>
      <c r="AY61" s="30">
        <v>197.14</v>
      </c>
      <c r="AZ61" s="30">
        <v>941.13</v>
      </c>
      <c r="BA61" s="30">
        <f t="shared" si="5"/>
        <v>0.93533235280163196</v>
      </c>
      <c r="BB61" s="30">
        <f t="shared" si="4"/>
        <v>4.0803381747236074</v>
      </c>
      <c r="BC61" s="30">
        <f t="shared" si="6"/>
        <v>0.26497667979408324</v>
      </c>
      <c r="BD61" s="23">
        <v>64</v>
      </c>
      <c r="BE61" s="32">
        <v>135</v>
      </c>
      <c r="BF61" s="23">
        <v>77</v>
      </c>
      <c r="BG61" s="39">
        <v>1652.5376586914028</v>
      </c>
      <c r="BH61" s="40">
        <v>0.8820255356175547</v>
      </c>
      <c r="BI61" s="40">
        <v>0.62349843978881803</v>
      </c>
      <c r="BJ61" s="41">
        <v>13.473202885215001</v>
      </c>
      <c r="BK61" s="41">
        <v>2238.3259585517999</v>
      </c>
      <c r="BL61" s="41">
        <v>52.988037947716805</v>
      </c>
      <c r="BM61" s="41">
        <v>54.6360572615</v>
      </c>
      <c r="BN61" s="41">
        <v>50.749711989165</v>
      </c>
      <c r="BO61" s="23" t="s">
        <v>108</v>
      </c>
      <c r="BP61" s="23">
        <v>3019</v>
      </c>
      <c r="BQ61" s="41">
        <v>1064.5623413085971</v>
      </c>
      <c r="BR61" s="41">
        <v>2512</v>
      </c>
      <c r="BS61" s="41">
        <v>2481.4444444444443</v>
      </c>
      <c r="BT61" s="41">
        <v>30.555555555555557</v>
      </c>
      <c r="BU61" s="41">
        <v>260.77777777777777</v>
      </c>
      <c r="BV61" s="41">
        <v>2.6157407407407407E-2</v>
      </c>
      <c r="BW61" s="42">
        <v>6576.7777777777774</v>
      </c>
      <c r="BX61" s="41">
        <v>7.8277777777777784</v>
      </c>
      <c r="BY61" s="41">
        <v>5.9185185185185185</v>
      </c>
      <c r="BZ61" s="41">
        <v>23.2</v>
      </c>
      <c r="CA61" s="41">
        <v>22.9</v>
      </c>
      <c r="CB61" s="41">
        <v>0.66481481481481497</v>
      </c>
      <c r="CC61" s="41">
        <v>1.2962962962962963E-2</v>
      </c>
      <c r="CD61" s="41">
        <v>0</v>
      </c>
      <c r="CE61" s="41">
        <v>608.26234130859712</v>
      </c>
      <c r="CF61" s="43">
        <v>1</v>
      </c>
      <c r="CG61" s="43">
        <v>0</v>
      </c>
      <c r="CH61" s="43">
        <v>1</v>
      </c>
      <c r="CI61" s="43">
        <v>1</v>
      </c>
      <c r="CJ61" s="43">
        <v>0</v>
      </c>
      <c r="CK61" s="43">
        <v>1</v>
      </c>
      <c r="CL61" s="38"/>
      <c r="CM61" s="43">
        <v>1</v>
      </c>
      <c r="CN61" s="38"/>
      <c r="CO61" s="43">
        <v>1</v>
      </c>
      <c r="CP61" s="43">
        <f t="shared" si="7"/>
        <v>4</v>
      </c>
      <c r="CQ61" s="43">
        <v>3</v>
      </c>
      <c r="CR61" s="43">
        <v>1</v>
      </c>
      <c r="CS61" s="24">
        <v>0.86</v>
      </c>
      <c r="CT61" s="24">
        <v>3.76</v>
      </c>
      <c r="CU61" s="37">
        <v>56.86</v>
      </c>
      <c r="CV61" s="38" t="s">
        <v>107</v>
      </c>
      <c r="CW61" s="38" t="s">
        <v>107</v>
      </c>
      <c r="CX61" s="38" t="s">
        <v>107</v>
      </c>
      <c r="CY61" s="38" t="s">
        <v>107</v>
      </c>
      <c r="CZ61" s="38" t="s">
        <v>107</v>
      </c>
      <c r="DA61" s="59">
        <v>3417.3809523809523</v>
      </c>
      <c r="DB61" s="44">
        <v>11434.124078439238</v>
      </c>
      <c r="DC61" s="44">
        <v>365.36912751677852</v>
      </c>
      <c r="DD61" s="50">
        <v>0</v>
      </c>
      <c r="DE61" s="46">
        <v>3684</v>
      </c>
    </row>
    <row r="62" spans="1:109">
      <c r="A62" s="24">
        <v>53.736986301369861</v>
      </c>
      <c r="B62" s="23">
        <v>1</v>
      </c>
      <c r="C62" s="25">
        <v>2</v>
      </c>
      <c r="D62" s="26" t="s">
        <v>107</v>
      </c>
      <c r="E62" s="26">
        <v>1</v>
      </c>
      <c r="F62" s="62" t="s">
        <v>129</v>
      </c>
      <c r="G62" s="26" t="s">
        <v>107</v>
      </c>
      <c r="H62" s="28" t="s">
        <v>106</v>
      </c>
      <c r="I62" s="26">
        <v>0</v>
      </c>
      <c r="J62" s="26">
        <v>-2</v>
      </c>
      <c r="K62" s="27">
        <v>0</v>
      </c>
      <c r="L62" s="48">
        <v>1</v>
      </c>
      <c r="M62" s="48">
        <v>1</v>
      </c>
      <c r="N62" s="28">
        <v>1</v>
      </c>
      <c r="O62" s="23">
        <v>3</v>
      </c>
      <c r="P62" s="30">
        <v>285.277828</v>
      </c>
      <c r="Q62" s="31">
        <v>129.4</v>
      </c>
      <c r="R62" s="30">
        <v>5.2313020374999999</v>
      </c>
      <c r="S62" s="30">
        <v>159.44999999999999</v>
      </c>
      <c r="T62" s="30">
        <v>1.5944999999999998</v>
      </c>
      <c r="U62" s="31">
        <v>50.9</v>
      </c>
      <c r="V62" s="24">
        <v>134.03333333333333</v>
      </c>
      <c r="W62" s="32">
        <v>116</v>
      </c>
      <c r="X62" s="33">
        <v>57.406613927234716</v>
      </c>
      <c r="Y62" s="33">
        <f t="shared" si="0"/>
        <v>16.442388186565992</v>
      </c>
      <c r="Z62" s="33">
        <f t="shared" si="1"/>
        <v>389.9317172415943</v>
      </c>
      <c r="AA62" s="34">
        <f t="shared" si="2"/>
        <v>0.26154595122031765</v>
      </c>
      <c r="AB62" s="35">
        <v>243</v>
      </c>
      <c r="AC62" s="32">
        <v>59</v>
      </c>
      <c r="AD62" s="32">
        <v>156</v>
      </c>
      <c r="AE62" s="36">
        <v>28</v>
      </c>
      <c r="AF62" s="32">
        <v>174</v>
      </c>
      <c r="AG62" s="36">
        <v>184</v>
      </c>
      <c r="AH62" s="32">
        <v>1.387</v>
      </c>
      <c r="AI62" s="32">
        <v>38</v>
      </c>
      <c r="AJ62" s="32">
        <v>44</v>
      </c>
      <c r="AK62" s="32">
        <v>110</v>
      </c>
      <c r="AL62" s="37">
        <v>0.7</v>
      </c>
      <c r="AM62" s="38" t="s">
        <v>107</v>
      </c>
      <c r="AN62" s="27">
        <v>0</v>
      </c>
      <c r="AO62" s="33">
        <v>0.45991536381803222</v>
      </c>
      <c r="AP62" s="30">
        <v>130.83000000000001</v>
      </c>
      <c r="AQ62" s="30"/>
      <c r="AR62" s="30">
        <v>109.82</v>
      </c>
      <c r="AS62" s="30">
        <v>253.74</v>
      </c>
      <c r="AT62" s="30">
        <v>19.899999999999999</v>
      </c>
      <c r="AU62" s="30">
        <v>279.45</v>
      </c>
      <c r="AV62" s="30">
        <v>396.52</v>
      </c>
      <c r="AW62" s="30">
        <v>542.16</v>
      </c>
      <c r="AX62" s="30">
        <v>937.14</v>
      </c>
      <c r="AY62" s="30">
        <v>235.26</v>
      </c>
      <c r="AZ62" s="30">
        <v>1172.4000000000001</v>
      </c>
      <c r="BA62" s="30">
        <f t="shared" si="5"/>
        <v>0.92716954362733495</v>
      </c>
      <c r="BB62" s="30">
        <f t="shared" si="4"/>
        <v>4.195383789586689</v>
      </c>
      <c r="BC62" s="30">
        <f t="shared" si="6"/>
        <v>0.25104039951341317</v>
      </c>
      <c r="BD62" s="23">
        <v>84</v>
      </c>
      <c r="BE62" s="32">
        <v>143</v>
      </c>
      <c r="BF62" s="23">
        <v>75</v>
      </c>
      <c r="BG62" s="39">
        <v>1825.1427479619538</v>
      </c>
      <c r="BH62" s="40">
        <v>0.78069747530895717</v>
      </c>
      <c r="BI62" s="40">
        <v>0.5914759998736171</v>
      </c>
      <c r="BJ62" s="41">
        <v>16.341851824317001</v>
      </c>
      <c r="BK62" s="41">
        <v>2239.8192615940602</v>
      </c>
      <c r="BL62" s="41">
        <v>58.051623605906357</v>
      </c>
      <c r="BM62" s="41">
        <v>69.30349940814709</v>
      </c>
      <c r="BN62" s="41">
        <v>55.8118043443123</v>
      </c>
      <c r="BO62" s="23" t="s">
        <v>108</v>
      </c>
      <c r="BP62" s="23">
        <v>2631</v>
      </c>
      <c r="BQ62" s="41">
        <v>542.7572520380462</v>
      </c>
      <c r="BR62" s="41">
        <v>2605.5555555555557</v>
      </c>
      <c r="BS62" s="41">
        <v>2565.4444444444443</v>
      </c>
      <c r="BT62" s="41">
        <v>40.111111111111114</v>
      </c>
      <c r="BU62" s="41">
        <v>118.11111111111111</v>
      </c>
      <c r="BV62" s="41">
        <v>8.7962962962962968E-3</v>
      </c>
      <c r="BW62" s="42">
        <v>2876</v>
      </c>
      <c r="BX62" s="41">
        <v>8.9962962962962969</v>
      </c>
      <c r="BY62" s="41">
        <v>7.6296296296296298</v>
      </c>
      <c r="BZ62" s="41">
        <v>20.239999999999998</v>
      </c>
      <c r="CA62" s="41">
        <v>23.266666666666669</v>
      </c>
      <c r="CB62" s="41">
        <v>0.22037037037037038</v>
      </c>
      <c r="CC62" s="41">
        <v>1.666666666666667E-2</v>
      </c>
      <c r="CD62" s="41">
        <v>0</v>
      </c>
      <c r="CE62" s="41">
        <v>519.85725203804634</v>
      </c>
      <c r="CF62" s="43">
        <v>1</v>
      </c>
      <c r="CG62" s="43">
        <v>0</v>
      </c>
      <c r="CH62" s="43">
        <v>1</v>
      </c>
      <c r="CI62" s="43">
        <v>1</v>
      </c>
      <c r="CJ62" s="43">
        <v>1</v>
      </c>
      <c r="CK62" s="43">
        <v>1</v>
      </c>
      <c r="CL62" s="38"/>
      <c r="CM62" s="43">
        <v>0</v>
      </c>
      <c r="CN62" s="38"/>
      <c r="CO62" s="43">
        <v>1</v>
      </c>
      <c r="CP62" s="43">
        <f t="shared" si="7"/>
        <v>4</v>
      </c>
      <c r="CQ62" s="43">
        <v>3</v>
      </c>
      <c r="CR62" s="43">
        <v>1</v>
      </c>
      <c r="CS62" s="24">
        <v>3.82</v>
      </c>
      <c r="CT62" s="24">
        <v>30.91</v>
      </c>
      <c r="CU62" s="37">
        <v>92.29</v>
      </c>
      <c r="CV62" s="38" t="s">
        <v>107</v>
      </c>
      <c r="CW62" s="38" t="s">
        <v>107</v>
      </c>
      <c r="CX62" s="38" t="s">
        <v>107</v>
      </c>
      <c r="CY62" s="38" t="s">
        <v>107</v>
      </c>
      <c r="CZ62" s="38" t="s">
        <v>107</v>
      </c>
      <c r="DA62" s="72" t="s">
        <v>107</v>
      </c>
      <c r="DB62" s="44">
        <v>18141.924695220627</v>
      </c>
      <c r="DC62" s="44">
        <v>276.66666666666663</v>
      </c>
      <c r="DD62" s="45">
        <v>10</v>
      </c>
    </row>
    <row r="63" spans="1:109">
      <c r="A63" s="24">
        <v>45.942465753424656</v>
      </c>
      <c r="B63" s="23">
        <v>1</v>
      </c>
      <c r="C63" s="25">
        <v>2</v>
      </c>
      <c r="D63" s="26" t="s">
        <v>107</v>
      </c>
      <c r="E63" s="26">
        <v>1</v>
      </c>
      <c r="F63" s="62" t="s">
        <v>131</v>
      </c>
      <c r="G63" s="26" t="s">
        <v>107</v>
      </c>
      <c r="H63" s="28" t="s">
        <v>106</v>
      </c>
      <c r="I63" s="26">
        <v>2</v>
      </c>
      <c r="J63" s="26">
        <v>3</v>
      </c>
      <c r="K63" s="27">
        <v>0</v>
      </c>
      <c r="L63" s="29">
        <v>2</v>
      </c>
      <c r="M63" s="29">
        <v>1</v>
      </c>
      <c r="N63" s="28">
        <v>1</v>
      </c>
      <c r="O63" s="23">
        <v>2</v>
      </c>
      <c r="P63" s="30">
        <v>213.84813999999997</v>
      </c>
      <c r="Q63" s="31">
        <v>97</v>
      </c>
      <c r="R63" s="30">
        <v>5.2887167666666661</v>
      </c>
      <c r="S63" s="30">
        <v>161.19999999999999</v>
      </c>
      <c r="T63" s="30">
        <v>1.6119999999999999</v>
      </c>
      <c r="U63" s="31">
        <v>37.299999999999997</v>
      </c>
      <c r="V63" s="24">
        <v>112.8</v>
      </c>
      <c r="W63" s="32">
        <v>98</v>
      </c>
      <c r="X63" s="33">
        <v>11.010139338539108</v>
      </c>
      <c r="Y63" s="33">
        <f t="shared" si="0"/>
        <v>2.6641818646341546</v>
      </c>
      <c r="Z63" s="33">
        <f t="shared" si="1"/>
        <v>113.24714748211655</v>
      </c>
      <c r="AA63" s="34">
        <f t="shared" si="2"/>
        <v>0.32970450761111625</v>
      </c>
      <c r="AB63" s="35">
        <v>124</v>
      </c>
      <c r="AC63" s="32">
        <v>36</v>
      </c>
      <c r="AD63" s="32">
        <v>70</v>
      </c>
      <c r="AE63" s="36">
        <v>18</v>
      </c>
      <c r="AF63" s="32">
        <v>112</v>
      </c>
      <c r="AG63" s="36">
        <v>88</v>
      </c>
      <c r="AH63" s="32">
        <v>3.1259999999999999</v>
      </c>
      <c r="AI63" s="32">
        <v>19</v>
      </c>
      <c r="AJ63" s="32">
        <v>19</v>
      </c>
      <c r="AK63" s="32">
        <v>90</v>
      </c>
      <c r="AL63" s="37">
        <v>0.6</v>
      </c>
      <c r="AM63" s="38" t="s">
        <v>107</v>
      </c>
      <c r="AN63" s="57" t="s">
        <v>107</v>
      </c>
      <c r="AO63" s="33">
        <v>1.172157353350014</v>
      </c>
      <c r="AP63" s="30">
        <v>99.74</v>
      </c>
      <c r="AQ63" s="30"/>
      <c r="AR63" s="30">
        <v>77.510000000000005</v>
      </c>
      <c r="AS63" s="30">
        <v>204.79</v>
      </c>
      <c r="AT63" s="30">
        <v>21.66</v>
      </c>
      <c r="AU63" s="30">
        <v>230.91</v>
      </c>
      <c r="AV63" s="30">
        <v>320.23</v>
      </c>
      <c r="AW63" s="30">
        <v>336.41</v>
      </c>
      <c r="AX63" s="30">
        <v>668.42</v>
      </c>
      <c r="AY63" s="30">
        <v>197.95</v>
      </c>
      <c r="AZ63" s="30">
        <v>866.14</v>
      </c>
      <c r="BA63" s="30">
        <f t="shared" si="5"/>
        <v>0.96659993163728697</v>
      </c>
      <c r="BB63" s="30">
        <f t="shared" si="4"/>
        <v>3.7509852323416051</v>
      </c>
      <c r="BC63" s="30">
        <f t="shared" si="6"/>
        <v>0.29614613566320575</v>
      </c>
      <c r="BD63" s="23">
        <v>63</v>
      </c>
      <c r="BE63" s="32">
        <v>116</v>
      </c>
      <c r="BF63" s="23">
        <v>60</v>
      </c>
      <c r="BG63" s="39">
        <v>1715.6260172526008</v>
      </c>
      <c r="BH63" s="40">
        <v>0.84548443224694969</v>
      </c>
      <c r="BI63" s="40">
        <v>0.73147785001330867</v>
      </c>
      <c r="BJ63" s="41">
        <v>13.473678479091999</v>
      </c>
      <c r="BK63" s="41">
        <v>2664.3607992625002</v>
      </c>
      <c r="BL63" s="41">
        <v>42.906142923533494</v>
      </c>
      <c r="BM63" s="41">
        <v>52.889516215363003</v>
      </c>
      <c r="BN63" s="41">
        <v>40.241782124270998</v>
      </c>
      <c r="BO63" s="23" t="s">
        <v>108</v>
      </c>
      <c r="BP63" s="23">
        <v>2591</v>
      </c>
      <c r="BQ63" s="41">
        <v>616.27398274739915</v>
      </c>
      <c r="BR63" s="41">
        <v>2526.1111111111113</v>
      </c>
      <c r="BS63" s="41">
        <v>2449.2222222222222</v>
      </c>
      <c r="BT63" s="41">
        <v>76.888888888888886</v>
      </c>
      <c r="BU63" s="41">
        <v>437</v>
      </c>
      <c r="BV63" s="41">
        <v>4.8765432098765438E-2</v>
      </c>
      <c r="BW63" s="42">
        <v>7443</v>
      </c>
      <c r="BX63" s="41">
        <v>8.5907407407407419</v>
      </c>
      <c r="BY63" s="41">
        <v>7.2462962962962951</v>
      </c>
      <c r="BZ63" s="41">
        <v>26.48</v>
      </c>
      <c r="CA63" s="41">
        <v>21.668518518518521</v>
      </c>
      <c r="CB63" s="41">
        <v>1.211111111111111</v>
      </c>
      <c r="CC63" s="41">
        <v>9.2592592592592587E-3</v>
      </c>
      <c r="CD63" s="41">
        <v>0</v>
      </c>
      <c r="CE63" s="41">
        <v>557.87398274739928</v>
      </c>
      <c r="CF63" s="43">
        <v>0</v>
      </c>
      <c r="CG63" s="43">
        <v>0</v>
      </c>
      <c r="CH63" s="43">
        <v>0</v>
      </c>
      <c r="CI63" s="43">
        <v>1</v>
      </c>
      <c r="CJ63" s="43">
        <v>0</v>
      </c>
      <c r="CK63" s="43">
        <v>1</v>
      </c>
      <c r="CL63" s="38"/>
      <c r="CM63" s="43">
        <v>1</v>
      </c>
      <c r="CN63" s="38"/>
      <c r="CO63" s="43">
        <v>0</v>
      </c>
      <c r="CP63" s="43">
        <f t="shared" si="7"/>
        <v>3</v>
      </c>
      <c r="CQ63" s="43">
        <v>3</v>
      </c>
      <c r="CR63" s="43">
        <v>1</v>
      </c>
      <c r="CS63" s="24">
        <v>1.23</v>
      </c>
      <c r="CT63" s="24">
        <v>18.350000000000001</v>
      </c>
      <c r="CU63" s="37">
        <v>44.33</v>
      </c>
      <c r="CV63" s="38" t="s">
        <v>107</v>
      </c>
      <c r="CW63" s="38" t="s">
        <v>107</v>
      </c>
      <c r="CX63" s="38" t="s">
        <v>107</v>
      </c>
      <c r="CY63" s="38" t="s">
        <v>107</v>
      </c>
      <c r="CZ63" s="38" t="s">
        <v>107</v>
      </c>
      <c r="DA63" s="59">
        <v>7739.375</v>
      </c>
      <c r="DB63" s="44">
        <v>10337.68475563707</v>
      </c>
      <c r="DC63" s="72" t="s">
        <v>107</v>
      </c>
      <c r="DD63" s="45">
        <v>1.562093</v>
      </c>
      <c r="DE63" s="46">
        <v>3910</v>
      </c>
    </row>
    <row r="64" spans="1:109" ht="30">
      <c r="A64" s="24">
        <v>53.627397260273973</v>
      </c>
      <c r="B64" s="23">
        <v>1</v>
      </c>
      <c r="C64" s="25">
        <v>2</v>
      </c>
      <c r="D64" s="26" t="s">
        <v>107</v>
      </c>
      <c r="E64" s="26">
        <v>1</v>
      </c>
      <c r="F64" s="62" t="s">
        <v>132</v>
      </c>
      <c r="G64" s="26" t="s">
        <v>107</v>
      </c>
      <c r="H64" s="28" t="s">
        <v>106</v>
      </c>
      <c r="I64" s="26">
        <v>2</v>
      </c>
      <c r="J64" s="26">
        <v>1</v>
      </c>
      <c r="K64" s="27">
        <v>0</v>
      </c>
      <c r="L64" s="48">
        <v>1</v>
      </c>
      <c r="M64" s="48">
        <v>1</v>
      </c>
      <c r="N64" s="28">
        <v>1</v>
      </c>
      <c r="O64" s="23">
        <v>3</v>
      </c>
      <c r="P64" s="30">
        <v>267.64086800000001</v>
      </c>
      <c r="Q64" s="31">
        <v>121.4</v>
      </c>
      <c r="R64" s="30">
        <v>5.5134544208333338</v>
      </c>
      <c r="S64" s="30">
        <v>168.05</v>
      </c>
      <c r="T64" s="30">
        <v>1.6805000000000001</v>
      </c>
      <c r="U64" s="31">
        <v>43</v>
      </c>
      <c r="V64" s="24">
        <v>114.9</v>
      </c>
      <c r="W64" s="32">
        <v>87</v>
      </c>
      <c r="X64" s="33">
        <v>10.691936189300224</v>
      </c>
      <c r="Y64" s="33">
        <f t="shared" si="0"/>
        <v>2.296786292516344</v>
      </c>
      <c r="Z64" s="33">
        <f t="shared" si="1"/>
        <v>160.37904283950334</v>
      </c>
      <c r="AA64" s="34">
        <f t="shared" si="2"/>
        <v>0.3368618930791949</v>
      </c>
      <c r="AB64" s="35">
        <v>210</v>
      </c>
      <c r="AC64" s="32">
        <v>48</v>
      </c>
      <c r="AD64" s="32">
        <v>144</v>
      </c>
      <c r="AE64" s="36">
        <v>18</v>
      </c>
      <c r="AF64" s="32">
        <v>115</v>
      </c>
      <c r="AG64" s="36">
        <v>162</v>
      </c>
      <c r="AH64" s="32">
        <v>1.115</v>
      </c>
      <c r="AI64" s="32">
        <v>29</v>
      </c>
      <c r="AJ64" s="32">
        <v>21</v>
      </c>
      <c r="AK64" s="32">
        <v>86</v>
      </c>
      <c r="AL64" s="37">
        <v>0.7</v>
      </c>
      <c r="AM64" s="38" t="s">
        <v>107</v>
      </c>
      <c r="AN64" s="27">
        <v>1</v>
      </c>
      <c r="AO64" s="33">
        <v>1.2760293648260452</v>
      </c>
      <c r="AP64" s="30">
        <v>114.45</v>
      </c>
      <c r="AQ64" s="30"/>
      <c r="AR64" s="30">
        <v>96.86</v>
      </c>
      <c r="AS64" s="30">
        <v>281.86</v>
      </c>
      <c r="AT64" s="30">
        <v>19.079999999999998</v>
      </c>
      <c r="AU64" s="30">
        <v>305.14</v>
      </c>
      <c r="AV64" s="30">
        <v>394.34</v>
      </c>
      <c r="AW64" s="30">
        <v>391.16</v>
      </c>
      <c r="AX64" s="30">
        <v>795.14</v>
      </c>
      <c r="AY64" s="30">
        <v>150.96</v>
      </c>
      <c r="AZ64" s="30">
        <v>946.1</v>
      </c>
      <c r="BA64" s="30">
        <f t="shared" si="5"/>
        <v>0.53558504221954162</v>
      </c>
      <c r="BB64" s="30">
        <f t="shared" si="4"/>
        <v>3.1005440125843875</v>
      </c>
      <c r="BC64" s="30">
        <f t="shared" si="6"/>
        <v>0.18985335915687804</v>
      </c>
      <c r="BD64" s="23">
        <v>61</v>
      </c>
      <c r="BE64" s="32">
        <v>115</v>
      </c>
      <c r="BF64" s="23">
        <v>72</v>
      </c>
      <c r="BG64" s="39">
        <v>1712.474391392295</v>
      </c>
      <c r="BH64" s="40">
        <v>0.79485327856881227</v>
      </c>
      <c r="BI64" s="40">
        <v>0.5902318911893023</v>
      </c>
      <c r="BJ64" s="41">
        <v>14.727138465225</v>
      </c>
      <c r="BK64" s="41">
        <v>3184.61176358478</v>
      </c>
      <c r="BL64" s="41">
        <v>52.039532342000079</v>
      </c>
      <c r="BM64" s="41">
        <v>69.086101166877199</v>
      </c>
      <c r="BN64" s="41">
        <v>48.854920578415303</v>
      </c>
      <c r="BO64" s="23" t="s">
        <v>108</v>
      </c>
      <c r="BP64" s="23">
        <v>2496</v>
      </c>
      <c r="BQ64" s="41">
        <v>533.92560860770493</v>
      </c>
      <c r="BR64" s="41">
        <v>2498.25</v>
      </c>
      <c r="BS64" s="41">
        <v>2440.125</v>
      </c>
      <c r="BT64" s="41">
        <v>58.125</v>
      </c>
      <c r="BU64" s="41">
        <v>193.75</v>
      </c>
      <c r="BV64" s="41">
        <v>1.623263888888889E-2</v>
      </c>
      <c r="BW64" s="42">
        <v>2280.75</v>
      </c>
      <c r="BX64" s="41">
        <v>8.8895833333333325</v>
      </c>
      <c r="BY64" s="41">
        <v>7.0979166666666655</v>
      </c>
      <c r="BZ64" s="41">
        <v>20.73</v>
      </c>
      <c r="CA64" s="41">
        <v>22.85</v>
      </c>
      <c r="CB64" s="41">
        <v>0.38124999999999998</v>
      </c>
      <c r="CC64" s="41">
        <v>2.7083333333333334E-2</v>
      </c>
      <c r="CD64" s="41">
        <v>0</v>
      </c>
      <c r="CE64" s="41">
        <v>535.95060860770491</v>
      </c>
      <c r="CF64" s="43">
        <v>0</v>
      </c>
      <c r="CG64" s="43">
        <v>0</v>
      </c>
      <c r="CH64" s="43">
        <v>0</v>
      </c>
      <c r="CI64" s="43">
        <v>1</v>
      </c>
      <c r="CJ64" s="43">
        <v>0</v>
      </c>
      <c r="CK64" s="43">
        <v>1</v>
      </c>
      <c r="CL64" s="38"/>
      <c r="CM64" s="43">
        <v>1</v>
      </c>
      <c r="CN64" s="38"/>
      <c r="CO64" s="43">
        <v>0</v>
      </c>
      <c r="CP64" s="43">
        <f t="shared" si="7"/>
        <v>3</v>
      </c>
      <c r="CQ64" s="43">
        <v>3</v>
      </c>
      <c r="CR64" s="43">
        <v>1</v>
      </c>
      <c r="CS64" s="24">
        <v>5.82</v>
      </c>
      <c r="CT64" s="24">
        <v>5.81</v>
      </c>
      <c r="CU64" s="37">
        <v>56.44</v>
      </c>
      <c r="CV64" s="38" t="s">
        <v>107</v>
      </c>
      <c r="CW64" s="38" t="s">
        <v>107</v>
      </c>
      <c r="CX64" s="38" t="s">
        <v>107</v>
      </c>
      <c r="CY64" s="38" t="s">
        <v>107</v>
      </c>
      <c r="CZ64" s="38" t="s">
        <v>107</v>
      </c>
      <c r="DA64" s="59">
        <v>9319.7452229299379</v>
      </c>
      <c r="DB64" s="44">
        <v>9805.2648613658439</v>
      </c>
      <c r="DC64" s="44">
        <v>183.8095238095238</v>
      </c>
      <c r="DD64" s="45">
        <v>1.7286889999999999</v>
      </c>
      <c r="DE64" s="46">
        <v>4371</v>
      </c>
    </row>
    <row r="65" spans="1:109">
      <c r="A65" s="24">
        <v>38.391780821917806</v>
      </c>
      <c r="B65" s="23">
        <v>1</v>
      </c>
      <c r="C65" s="25">
        <v>2</v>
      </c>
      <c r="D65" s="26" t="s">
        <v>107</v>
      </c>
      <c r="E65" s="27" t="s">
        <v>107</v>
      </c>
      <c r="F65" s="28" t="s">
        <v>106</v>
      </c>
      <c r="G65" s="27" t="s">
        <v>107</v>
      </c>
      <c r="H65" s="28" t="s">
        <v>106</v>
      </c>
      <c r="I65" s="27">
        <v>1</v>
      </c>
      <c r="J65" s="27">
        <v>1</v>
      </c>
      <c r="K65" s="27">
        <v>0</v>
      </c>
      <c r="L65" s="29">
        <v>2</v>
      </c>
      <c r="M65" s="29">
        <v>1</v>
      </c>
      <c r="N65" s="28">
        <v>1</v>
      </c>
      <c r="O65" s="23">
        <v>3</v>
      </c>
      <c r="P65" s="30">
        <v>244.71281999999997</v>
      </c>
      <c r="Q65" s="31">
        <v>111</v>
      </c>
      <c r="R65" s="30">
        <v>5.369097387500001</v>
      </c>
      <c r="S65" s="30">
        <v>163.65</v>
      </c>
      <c r="T65" s="30">
        <v>1.6365000000000001</v>
      </c>
      <c r="U65" s="31">
        <v>41.5</v>
      </c>
      <c r="V65" s="24">
        <v>115.2</v>
      </c>
      <c r="W65" s="32">
        <v>102</v>
      </c>
      <c r="X65" s="33">
        <v>13.619028508081325</v>
      </c>
      <c r="Y65" s="33">
        <f t="shared" si="0"/>
        <v>3.4299775501834446</v>
      </c>
      <c r="Z65" s="33">
        <f t="shared" si="1"/>
        <v>125.71410930536608</v>
      </c>
      <c r="AA65" s="34">
        <f t="shared" si="2"/>
        <v>0.31819304019773559</v>
      </c>
      <c r="AB65" s="35">
        <v>186</v>
      </c>
      <c r="AC65" s="32">
        <v>56</v>
      </c>
      <c r="AD65" s="32">
        <v>101</v>
      </c>
      <c r="AE65" s="36">
        <v>29</v>
      </c>
      <c r="AF65" s="32">
        <v>183</v>
      </c>
      <c r="AG65" s="36">
        <v>130</v>
      </c>
      <c r="AH65" s="32">
        <v>2.7069999999999999</v>
      </c>
      <c r="AI65" s="32">
        <v>25</v>
      </c>
      <c r="AJ65" s="32">
        <v>23</v>
      </c>
      <c r="AK65" s="32">
        <v>88</v>
      </c>
      <c r="AL65" s="37">
        <v>0.6</v>
      </c>
      <c r="AM65" s="38" t="s">
        <v>107</v>
      </c>
      <c r="AN65" s="27">
        <v>0</v>
      </c>
      <c r="AO65" s="33">
        <v>0.7552674230145866</v>
      </c>
      <c r="AP65" s="30">
        <v>138.82</v>
      </c>
      <c r="AQ65" s="30"/>
      <c r="AR65" s="30">
        <v>121.7</v>
      </c>
      <c r="AS65" s="30">
        <v>126.25</v>
      </c>
      <c r="AT65" s="30">
        <v>22.08</v>
      </c>
      <c r="AU65" s="30">
        <v>153.69</v>
      </c>
      <c r="AV65" s="30">
        <v>293.22000000000003</v>
      </c>
      <c r="AW65" s="30">
        <v>303.77999999999997</v>
      </c>
      <c r="AX65" s="30">
        <v>608.59</v>
      </c>
      <c r="AY65" s="30">
        <v>297.62</v>
      </c>
      <c r="AZ65" s="30">
        <v>906.21</v>
      </c>
      <c r="BA65" s="30">
        <f t="shared" si="5"/>
        <v>2.3573861386138613</v>
      </c>
      <c r="BB65" s="30">
        <f t="shared" si="4"/>
        <v>5.8963497950419681</v>
      </c>
      <c r="BC65" s="30">
        <f t="shared" si="6"/>
        <v>0.48903202484431224</v>
      </c>
      <c r="BD65" s="23">
        <v>75</v>
      </c>
      <c r="BE65" s="32">
        <v>118</v>
      </c>
      <c r="BF65" s="23">
        <v>72</v>
      </c>
      <c r="BG65" s="39">
        <v>1903.0065536498996</v>
      </c>
      <c r="BH65" s="40">
        <v>0.76321104168891873</v>
      </c>
      <c r="BI65" s="40">
        <v>0.72139160707592931</v>
      </c>
      <c r="BJ65" s="41">
        <v>13.915306257567</v>
      </c>
      <c r="BK65" s="41">
        <v>2563.1289118127202</v>
      </c>
      <c r="BL65" s="41">
        <v>58.587509071466918</v>
      </c>
      <c r="BM65" s="41">
        <v>50.998239739031206</v>
      </c>
      <c r="BN65" s="41">
        <v>56.0243801596542</v>
      </c>
      <c r="BO65" s="23" t="s">
        <v>108</v>
      </c>
      <c r="BP65" s="23">
        <v>3995</v>
      </c>
      <c r="BQ65" s="41">
        <v>1692.4934463501004</v>
      </c>
      <c r="BR65" s="41">
        <v>4300.25</v>
      </c>
      <c r="BS65" s="41">
        <v>4222</v>
      </c>
      <c r="BT65" s="41">
        <v>78.25</v>
      </c>
      <c r="BU65" s="41">
        <v>2237.5</v>
      </c>
      <c r="BV65" s="41">
        <v>0.20442708333333334</v>
      </c>
      <c r="BW65" s="42">
        <v>12248.875</v>
      </c>
      <c r="BX65" s="41">
        <v>6.6187500000000004</v>
      </c>
      <c r="BY65" s="41">
        <v>3.9249999999999998</v>
      </c>
      <c r="BZ65" s="41">
        <v>40.11</v>
      </c>
      <c r="CA65" s="41">
        <v>17.952083333333331</v>
      </c>
      <c r="CB65" s="41">
        <v>4.8562500000000002</v>
      </c>
      <c r="CC65" s="41">
        <v>0.15</v>
      </c>
      <c r="CD65" s="41">
        <v>1.8749999999999999E-2</v>
      </c>
      <c r="CE65" s="41">
        <v>1967.2184463501003</v>
      </c>
      <c r="CF65" s="43">
        <v>0</v>
      </c>
      <c r="CG65" s="43">
        <v>0</v>
      </c>
      <c r="CH65" s="43">
        <v>0</v>
      </c>
      <c r="CI65" s="43">
        <v>0</v>
      </c>
      <c r="CJ65" s="43">
        <v>1</v>
      </c>
      <c r="CK65" s="43">
        <v>1</v>
      </c>
      <c r="CL65" s="38"/>
      <c r="CM65" s="43">
        <v>0</v>
      </c>
      <c r="CN65" s="38"/>
      <c r="CO65" s="43">
        <v>1</v>
      </c>
      <c r="CP65" s="43">
        <f t="shared" si="7"/>
        <v>3</v>
      </c>
      <c r="CQ65" s="43">
        <v>3</v>
      </c>
      <c r="CR65" s="43">
        <v>1</v>
      </c>
      <c r="CS65" s="24">
        <v>2.11</v>
      </c>
      <c r="CT65" s="24">
        <v>11.76</v>
      </c>
      <c r="CU65" s="37">
        <v>23.51</v>
      </c>
      <c r="CV65" s="38" t="s">
        <v>107</v>
      </c>
      <c r="CW65" s="38" t="s">
        <v>107</v>
      </c>
      <c r="CX65" s="38" t="s">
        <v>107</v>
      </c>
      <c r="CY65" s="38" t="s">
        <v>107</v>
      </c>
      <c r="CZ65" s="38" t="s">
        <v>107</v>
      </c>
      <c r="DA65" s="59">
        <v>10892.356687898089</v>
      </c>
      <c r="DB65" s="44">
        <v>12342.755421296795</v>
      </c>
      <c r="DC65" s="44">
        <v>396.66666666666663</v>
      </c>
      <c r="DD65" s="45">
        <v>2.6610339999999999</v>
      </c>
      <c r="DE65" s="46">
        <v>4259</v>
      </c>
    </row>
    <row r="66" spans="1:109">
      <c r="A66" s="24">
        <v>54.564383561643837</v>
      </c>
      <c r="B66" s="23">
        <v>1</v>
      </c>
      <c r="C66" s="25">
        <v>2</v>
      </c>
      <c r="D66" s="26" t="s">
        <v>107</v>
      </c>
      <c r="E66" s="26">
        <v>1</v>
      </c>
      <c r="F66" s="77" t="s">
        <v>133</v>
      </c>
      <c r="G66" s="26" t="s">
        <v>107</v>
      </c>
      <c r="H66" s="28" t="s">
        <v>106</v>
      </c>
      <c r="I66" s="26"/>
      <c r="J66" s="26">
        <v>2</v>
      </c>
      <c r="K66" s="27">
        <v>0</v>
      </c>
      <c r="L66" s="48">
        <v>1</v>
      </c>
      <c r="M66" s="48">
        <v>1</v>
      </c>
      <c r="N66" s="28">
        <v>1</v>
      </c>
      <c r="O66" s="23">
        <v>3</v>
      </c>
      <c r="P66" s="30">
        <v>283.51413199999996</v>
      </c>
      <c r="Q66" s="31">
        <v>128.6</v>
      </c>
      <c r="R66" s="30">
        <v>5.4724439000000009</v>
      </c>
      <c r="S66" s="30">
        <v>166.8</v>
      </c>
      <c r="T66" s="30">
        <v>1.6680000000000001</v>
      </c>
      <c r="U66" s="31">
        <v>46.2</v>
      </c>
      <c r="V66" s="24">
        <v>127</v>
      </c>
      <c r="W66" s="32">
        <v>110</v>
      </c>
      <c r="X66" s="33">
        <v>12.24275888284086</v>
      </c>
      <c r="Y66" s="33">
        <f t="shared" ref="Y66:Y81" si="8">(W66*X66)/405</f>
        <v>3.3251937706481347</v>
      </c>
      <c r="Z66" s="33">
        <f t="shared" ref="Z66:Z81" si="9">(360*X66)/(W66-63)</f>
        <v>93.774323357930001</v>
      </c>
      <c r="AA66" s="34">
        <f t="shared" ref="AA66:AA81" si="10">1/(LOG(X66)+LOG(W66))</f>
        <v>0.31956314629376065</v>
      </c>
      <c r="AB66" s="35">
        <v>198</v>
      </c>
      <c r="AC66" s="32">
        <v>32</v>
      </c>
      <c r="AD66" s="32">
        <v>131</v>
      </c>
      <c r="AE66" s="36">
        <v>35</v>
      </c>
      <c r="AF66" s="32">
        <v>221</v>
      </c>
      <c r="AG66" s="36">
        <v>166</v>
      </c>
      <c r="AH66" s="32">
        <v>3.9569999999999999</v>
      </c>
      <c r="AI66" s="32">
        <v>25</v>
      </c>
      <c r="AJ66" s="32">
        <v>25</v>
      </c>
      <c r="AK66" s="32">
        <v>72</v>
      </c>
      <c r="AL66" s="37">
        <v>0.8</v>
      </c>
      <c r="AM66" s="38" t="s">
        <v>107</v>
      </c>
      <c r="AN66" s="57" t="s">
        <v>107</v>
      </c>
      <c r="AO66" s="33">
        <v>0.74135951314731885</v>
      </c>
      <c r="AP66" s="30">
        <v>136.57</v>
      </c>
      <c r="AQ66" s="30"/>
      <c r="AR66" s="30">
        <v>118.11</v>
      </c>
      <c r="AS66" s="30">
        <v>196.51</v>
      </c>
      <c r="AT66" s="30">
        <v>20.38</v>
      </c>
      <c r="AU66" s="30">
        <v>221.27</v>
      </c>
      <c r="AV66" s="30">
        <v>363.8</v>
      </c>
      <c r="AW66" s="30">
        <v>397.06</v>
      </c>
      <c r="AX66" s="30">
        <v>763.9</v>
      </c>
      <c r="AY66" s="30">
        <v>319.10000000000002</v>
      </c>
      <c r="AZ66" s="30">
        <v>1083</v>
      </c>
      <c r="BA66" s="30">
        <f t="shared" si="5"/>
        <v>1.6238359371024378</v>
      </c>
      <c r="BB66" s="30">
        <f t="shared" si="4"/>
        <v>4.8944728160166306</v>
      </c>
      <c r="BC66" s="30">
        <f t="shared" si="6"/>
        <v>0.41772483309333686</v>
      </c>
      <c r="BD66" s="23">
        <v>60</v>
      </c>
      <c r="BE66" s="32">
        <v>124</v>
      </c>
      <c r="BF66" s="23">
        <v>71</v>
      </c>
      <c r="BG66" s="39">
        <v>1849.2872372581803</v>
      </c>
      <c r="BH66" s="40">
        <v>0.84189315636952688</v>
      </c>
      <c r="BI66" s="40">
        <v>0.59454641171864053</v>
      </c>
      <c r="BJ66" s="41">
        <v>15.970410931150001</v>
      </c>
      <c r="BK66" s="41">
        <v>3570.9231040591799</v>
      </c>
      <c r="BL66" s="41">
        <v>57.982590837995076</v>
      </c>
      <c r="BM66" s="41">
        <v>67.963767338926203</v>
      </c>
      <c r="BN66" s="41">
        <v>54.4116677339359</v>
      </c>
      <c r="BO66" s="23" t="s">
        <v>108</v>
      </c>
      <c r="BP66" s="23">
        <v>3212</v>
      </c>
      <c r="BQ66" s="41">
        <v>1041.5127627418196</v>
      </c>
      <c r="BR66" s="41">
        <v>3092.4444444444443</v>
      </c>
      <c r="BS66" s="41">
        <v>3051.8888888888887</v>
      </c>
      <c r="BT66" s="41">
        <v>40.555555555555557</v>
      </c>
      <c r="BU66" s="41">
        <v>497.77777777777777</v>
      </c>
      <c r="BV66" s="41">
        <v>4.2438271604938273E-2</v>
      </c>
      <c r="BW66" s="42">
        <v>5542.333333333333</v>
      </c>
      <c r="BX66" s="41">
        <v>8.6037037037037027</v>
      </c>
      <c r="BY66" s="41">
        <v>7.5703703703703695</v>
      </c>
      <c r="BZ66" s="41">
        <v>24.24</v>
      </c>
      <c r="CA66" s="41">
        <v>22.412962962962965</v>
      </c>
      <c r="CB66" s="41">
        <v>1.0462962962962961</v>
      </c>
      <c r="CC66" s="41">
        <v>3.1481481481481478E-2</v>
      </c>
      <c r="CD66" s="41">
        <v>5.5555555555555558E-3</v>
      </c>
      <c r="CE66" s="41">
        <v>933.91276274181962</v>
      </c>
      <c r="CF66" s="43">
        <v>0</v>
      </c>
      <c r="CG66" s="43">
        <v>0</v>
      </c>
      <c r="CH66" s="43">
        <v>0</v>
      </c>
      <c r="CI66" s="43">
        <v>1</v>
      </c>
      <c r="CJ66" s="43">
        <v>1</v>
      </c>
      <c r="CK66" s="43">
        <v>1</v>
      </c>
      <c r="CL66" s="38"/>
      <c r="CM66" s="43">
        <v>1</v>
      </c>
      <c r="CN66" s="38"/>
      <c r="CO66" s="43">
        <v>1</v>
      </c>
      <c r="CP66" s="43">
        <f t="shared" si="7"/>
        <v>5</v>
      </c>
      <c r="CQ66" s="43">
        <v>3</v>
      </c>
      <c r="CR66" s="43">
        <v>1</v>
      </c>
      <c r="CS66" s="24">
        <v>1.23</v>
      </c>
      <c r="CT66" s="24">
        <v>8.6999999999999993</v>
      </c>
      <c r="CU66" s="37">
        <v>63.08</v>
      </c>
      <c r="CV66" s="38" t="s">
        <v>107</v>
      </c>
      <c r="CW66" s="38" t="s">
        <v>107</v>
      </c>
      <c r="CX66" s="38" t="s">
        <v>107</v>
      </c>
      <c r="CY66" s="38" t="s">
        <v>107</v>
      </c>
      <c r="CZ66" s="38" t="s">
        <v>107</v>
      </c>
      <c r="DA66" s="59">
        <v>7687.8980891719766</v>
      </c>
      <c r="DB66" s="49">
        <v>13860.718524112632</v>
      </c>
      <c r="DC66" s="72" t="s">
        <v>107</v>
      </c>
      <c r="DD66" s="50"/>
      <c r="DE66" s="46">
        <v>4608</v>
      </c>
    </row>
    <row r="67" spans="1:109">
      <c r="A67" s="24">
        <v>55.098630136986301</v>
      </c>
      <c r="B67" s="47">
        <v>2</v>
      </c>
      <c r="C67" s="25">
        <v>2</v>
      </c>
      <c r="D67" s="26">
        <v>1</v>
      </c>
      <c r="E67" s="26">
        <v>1</v>
      </c>
      <c r="F67" s="62" t="s">
        <v>134</v>
      </c>
      <c r="G67" s="26">
        <v>1</v>
      </c>
      <c r="H67" s="26" t="s">
        <v>135</v>
      </c>
      <c r="I67" s="26">
        <v>0</v>
      </c>
      <c r="J67" s="26">
        <v>-2</v>
      </c>
      <c r="K67" s="27">
        <v>0</v>
      </c>
      <c r="L67" s="29">
        <v>2</v>
      </c>
      <c r="M67" s="29">
        <v>1</v>
      </c>
      <c r="N67" s="28">
        <v>1</v>
      </c>
      <c r="O67" s="23">
        <v>3</v>
      </c>
      <c r="P67" s="30">
        <v>230.60325199999997</v>
      </c>
      <c r="Q67" s="31">
        <v>104.6</v>
      </c>
      <c r="R67" s="30">
        <v>5.0820237416666671</v>
      </c>
      <c r="S67" s="30">
        <v>154.9</v>
      </c>
      <c r="T67" s="30">
        <v>1.5490000000000002</v>
      </c>
      <c r="U67" s="31">
        <v>43.7</v>
      </c>
      <c r="V67" s="24">
        <v>119.25</v>
      </c>
      <c r="W67" s="32">
        <v>80</v>
      </c>
      <c r="X67" s="33">
        <v>12.163001473397097</v>
      </c>
      <c r="Y67" s="33">
        <f t="shared" si="8"/>
        <v>2.4025681922759698</v>
      </c>
      <c r="Z67" s="33">
        <f t="shared" si="9"/>
        <v>257.56944296605616</v>
      </c>
      <c r="AA67" s="34">
        <f t="shared" si="10"/>
        <v>0.33465737776824545</v>
      </c>
      <c r="AB67" s="35">
        <v>167</v>
      </c>
      <c r="AC67" s="32">
        <v>40</v>
      </c>
      <c r="AD67" s="32">
        <v>113</v>
      </c>
      <c r="AE67" s="36">
        <v>14</v>
      </c>
      <c r="AF67" s="32">
        <v>90</v>
      </c>
      <c r="AG67" s="36">
        <v>127</v>
      </c>
      <c r="AH67" s="32">
        <v>2.4849999999999999</v>
      </c>
      <c r="AI67" s="32">
        <v>48</v>
      </c>
      <c r="AJ67" s="32">
        <v>39</v>
      </c>
      <c r="AK67" s="32">
        <v>79</v>
      </c>
      <c r="AL67" s="37">
        <v>0.8</v>
      </c>
      <c r="AM67" s="38" t="s">
        <v>107</v>
      </c>
      <c r="AN67" s="27">
        <v>1</v>
      </c>
      <c r="AO67" s="33">
        <v>1.2760333619526554</v>
      </c>
      <c r="AP67" s="30">
        <v>108.51</v>
      </c>
      <c r="AQ67" s="30"/>
      <c r="AR67" s="30">
        <v>92.45</v>
      </c>
      <c r="AS67" s="30">
        <v>234.28</v>
      </c>
      <c r="AT67" s="30">
        <v>16.600000000000001</v>
      </c>
      <c r="AU67" s="30">
        <v>255.08</v>
      </c>
      <c r="AV67" s="30">
        <v>240.66</v>
      </c>
      <c r="AW67" s="30">
        <v>299.33</v>
      </c>
      <c r="AX67" s="30">
        <v>550.23</v>
      </c>
      <c r="AY67" s="30">
        <v>224.28</v>
      </c>
      <c r="AZ67" s="30">
        <v>774.51</v>
      </c>
      <c r="BA67" s="30">
        <f t="shared" si="5"/>
        <v>0.95731603209834382</v>
      </c>
      <c r="BB67" s="30">
        <f t="shared" ref="BB67:BB130" si="11">AZ67/AU67</f>
        <v>3.0363415399090479</v>
      </c>
      <c r="BC67" s="30">
        <f t="shared" si="6"/>
        <v>0.40761136252112751</v>
      </c>
      <c r="BD67" s="23">
        <v>69</v>
      </c>
      <c r="BE67" s="32">
        <v>109</v>
      </c>
      <c r="BF67" s="23">
        <v>64</v>
      </c>
      <c r="BG67" s="39">
        <v>1387.1072136374044</v>
      </c>
      <c r="BH67" s="40">
        <v>0.81913830252254649</v>
      </c>
      <c r="BI67" s="40">
        <v>0.55385744221070188</v>
      </c>
      <c r="BJ67" s="41">
        <v>14.830302291343999</v>
      </c>
      <c r="BK67" s="41">
        <v>2712.2069717250001</v>
      </c>
      <c r="BL67" s="41">
        <v>49.059396688459998</v>
      </c>
      <c r="BM67" s="41">
        <v>54.329434433262001</v>
      </c>
      <c r="BN67" s="41">
        <v>46.347189716735002</v>
      </c>
      <c r="BO67" s="23" t="s">
        <v>108</v>
      </c>
      <c r="BP67" s="23">
        <v>2586</v>
      </c>
      <c r="BQ67" s="41">
        <v>940.29278636259562</v>
      </c>
      <c r="BR67" s="41">
        <v>2242</v>
      </c>
      <c r="BS67" s="41">
        <v>2233.375</v>
      </c>
      <c r="BT67" s="41">
        <v>8.625</v>
      </c>
      <c r="BU67" s="41">
        <v>145.875</v>
      </c>
      <c r="BV67" s="41">
        <v>1.2065972222222221E-2</v>
      </c>
      <c r="BW67" s="42">
        <v>4194.625</v>
      </c>
      <c r="BX67" s="41">
        <v>7.2374999999999998</v>
      </c>
      <c r="BY67" s="41">
        <v>6.1979166666666661</v>
      </c>
      <c r="BZ67" s="41">
        <v>21.48</v>
      </c>
      <c r="CA67" s="41">
        <v>23.579166666666662</v>
      </c>
      <c r="CB67" s="41">
        <v>0.26874999999999999</v>
      </c>
      <c r="CC67" s="41">
        <v>2.9166666666666667E-2</v>
      </c>
      <c r="CD67" s="41">
        <v>0</v>
      </c>
      <c r="CE67" s="41">
        <v>630.6927863625956</v>
      </c>
      <c r="CF67" s="43">
        <v>0</v>
      </c>
      <c r="CG67" s="43">
        <v>0</v>
      </c>
      <c r="CH67" s="43">
        <v>0</v>
      </c>
      <c r="CI67" s="43">
        <v>1</v>
      </c>
      <c r="CJ67" s="43">
        <v>0</v>
      </c>
      <c r="CK67" s="43">
        <v>1</v>
      </c>
      <c r="CL67" s="38"/>
      <c r="CM67" s="43">
        <v>1</v>
      </c>
      <c r="CN67" s="38"/>
      <c r="CO67" s="43">
        <v>0</v>
      </c>
      <c r="CP67" s="43">
        <f t="shared" si="7"/>
        <v>3</v>
      </c>
      <c r="CQ67" s="43">
        <v>3</v>
      </c>
      <c r="CR67" s="43">
        <v>1</v>
      </c>
      <c r="CS67" s="24">
        <v>3.49</v>
      </c>
      <c r="CT67" s="24">
        <v>4.67</v>
      </c>
      <c r="CU67" s="37">
        <v>49.88</v>
      </c>
      <c r="CV67" s="38" t="s">
        <v>107</v>
      </c>
      <c r="CW67" s="38" t="s">
        <v>107</v>
      </c>
      <c r="CX67" s="38" t="s">
        <v>107</v>
      </c>
      <c r="CY67" s="38" t="s">
        <v>107</v>
      </c>
      <c r="CZ67" s="38" t="s">
        <v>107</v>
      </c>
      <c r="DA67" s="59">
        <v>5719.3750000000009</v>
      </c>
      <c r="DB67" s="44">
        <v>8492.0163987485157</v>
      </c>
      <c r="DC67" s="44">
        <v>226.66666666666663</v>
      </c>
      <c r="DD67" s="45">
        <v>1.6448970000000001</v>
      </c>
    </row>
    <row r="68" spans="1:109">
      <c r="A68" s="24">
        <v>51.726027397260275</v>
      </c>
      <c r="B68" s="23">
        <v>1</v>
      </c>
      <c r="C68" s="25">
        <v>2</v>
      </c>
      <c r="D68" s="26" t="s">
        <v>107</v>
      </c>
      <c r="E68" s="27" t="s">
        <v>107</v>
      </c>
      <c r="F68" s="28" t="s">
        <v>106</v>
      </c>
      <c r="G68" s="27" t="s">
        <v>107</v>
      </c>
      <c r="H68" s="28" t="s">
        <v>106</v>
      </c>
      <c r="I68" s="27">
        <v>1</v>
      </c>
      <c r="J68" s="27">
        <v>1</v>
      </c>
      <c r="K68" s="27">
        <v>0</v>
      </c>
      <c r="L68" s="29">
        <v>2</v>
      </c>
      <c r="M68" s="29">
        <v>1</v>
      </c>
      <c r="N68" s="28">
        <v>1</v>
      </c>
      <c r="O68" s="23">
        <v>3</v>
      </c>
      <c r="P68" s="30">
        <v>290.12799199999995</v>
      </c>
      <c r="Q68" s="31">
        <v>131.6</v>
      </c>
      <c r="R68" s="30">
        <v>5.2936380291666669</v>
      </c>
      <c r="S68" s="30">
        <v>161.35</v>
      </c>
      <c r="T68" s="30">
        <v>1.6134999999999999</v>
      </c>
      <c r="U68" s="31">
        <v>50.6</v>
      </c>
      <c r="V68" s="24">
        <v>135.06666666666666</v>
      </c>
      <c r="W68" s="70">
        <v>109</v>
      </c>
      <c r="X68" s="33">
        <v>18.229799252100719</v>
      </c>
      <c r="Y68" s="33">
        <f t="shared" si="8"/>
        <v>4.9062916505653789</v>
      </c>
      <c r="Z68" s="33">
        <f t="shared" si="9"/>
        <v>142.6679941468752</v>
      </c>
      <c r="AA68" s="34">
        <f t="shared" si="10"/>
        <v>0.30319491176148639</v>
      </c>
      <c r="AB68" s="35">
        <v>209</v>
      </c>
      <c r="AC68" s="32">
        <v>35</v>
      </c>
      <c r="AD68" s="32">
        <v>138</v>
      </c>
      <c r="AE68" s="36">
        <v>36</v>
      </c>
      <c r="AF68" s="32">
        <v>227</v>
      </c>
      <c r="AG68" s="36">
        <v>174</v>
      </c>
      <c r="AH68" s="32">
        <v>4.6079999999999997</v>
      </c>
      <c r="AI68" s="32">
        <v>28</v>
      </c>
      <c r="AJ68" s="32">
        <v>22</v>
      </c>
      <c r="AK68" s="32">
        <v>91</v>
      </c>
      <c r="AL68" s="37">
        <v>0.6</v>
      </c>
      <c r="AM68" s="38" t="s">
        <v>107</v>
      </c>
      <c r="AN68" s="27">
        <v>1</v>
      </c>
      <c r="AO68" s="33">
        <v>1.3025641025641026</v>
      </c>
      <c r="AP68" s="30">
        <v>143.16999999999999</v>
      </c>
      <c r="AQ68" s="30"/>
      <c r="AR68" s="30">
        <v>92.81</v>
      </c>
      <c r="AS68" s="30">
        <v>259.97000000000003</v>
      </c>
      <c r="AT68" s="30">
        <v>16.78</v>
      </c>
      <c r="AU68" s="30">
        <v>280.04000000000002</v>
      </c>
      <c r="AV68" s="30">
        <v>292.95999999999998</v>
      </c>
      <c r="AW68" s="30">
        <v>495.4</v>
      </c>
      <c r="AX68" s="30">
        <v>799.34</v>
      </c>
      <c r="AY68" s="30">
        <v>294.27999999999997</v>
      </c>
      <c r="AZ68" s="30">
        <v>1093.92</v>
      </c>
      <c r="BA68" s="30">
        <f t="shared" si="5"/>
        <v>1.1319767665499862</v>
      </c>
      <c r="BB68" s="30">
        <f t="shared" si="11"/>
        <v>3.9062991001285532</v>
      </c>
      <c r="BC68" s="30">
        <f t="shared" si="6"/>
        <v>0.36815372682463027</v>
      </c>
      <c r="BD68" s="23">
        <v>60</v>
      </c>
      <c r="BE68" s="32">
        <v>140</v>
      </c>
      <c r="BF68" s="23">
        <v>73</v>
      </c>
      <c r="BG68" s="39">
        <v>2124.4760044642826</v>
      </c>
      <c r="BH68" s="40">
        <v>0.78141941059203324</v>
      </c>
      <c r="BI68" s="40">
        <v>0.67539085376830299</v>
      </c>
      <c r="BJ68" s="41">
        <v>16.873857995856</v>
      </c>
      <c r="BK68" s="41">
        <v>2819.75043348702</v>
      </c>
      <c r="BL68" s="41">
        <v>64.906216146896014</v>
      </c>
      <c r="BM68" s="41">
        <v>64.727439759979006</v>
      </c>
      <c r="BN68" s="41">
        <v>62.086465713408998</v>
      </c>
      <c r="BO68" s="23" t="s">
        <v>108</v>
      </c>
      <c r="BP68" s="23">
        <v>3405</v>
      </c>
      <c r="BQ68" s="41">
        <v>940.0239955357174</v>
      </c>
      <c r="BR68" s="41">
        <v>3547.875</v>
      </c>
      <c r="BS68" s="41">
        <v>3542.375</v>
      </c>
      <c r="BT68" s="41">
        <v>5.5</v>
      </c>
      <c r="BU68" s="41">
        <v>856.625</v>
      </c>
      <c r="BV68" s="41">
        <v>7.048611111111111E-2</v>
      </c>
      <c r="BW68" s="42">
        <v>7405.875</v>
      </c>
      <c r="BX68" s="41">
        <v>9.6750000000000007</v>
      </c>
      <c r="BY68" s="41">
        <v>8.1937499999999996</v>
      </c>
      <c r="BZ68" s="41">
        <v>26.88</v>
      </c>
      <c r="CA68" s="41">
        <v>22.141666666666666</v>
      </c>
      <c r="CB68" s="41">
        <v>1.7666666666666668</v>
      </c>
      <c r="CC68" s="41">
        <v>2.0833333333333332E-2</v>
      </c>
      <c r="CD68" s="41">
        <v>4.1666666666666666E-3</v>
      </c>
      <c r="CE68" s="41">
        <v>1068.6114955357175</v>
      </c>
      <c r="CF68" s="43">
        <v>1</v>
      </c>
      <c r="CG68" s="43">
        <v>0</v>
      </c>
      <c r="CH68" s="43">
        <v>1</v>
      </c>
      <c r="CI68" s="43">
        <v>1</v>
      </c>
      <c r="CJ68" s="43">
        <v>1</v>
      </c>
      <c r="CK68" s="43">
        <v>1</v>
      </c>
      <c r="CL68" s="38"/>
      <c r="CM68" s="43">
        <v>1</v>
      </c>
      <c r="CN68" s="38"/>
      <c r="CO68" s="43">
        <v>1</v>
      </c>
      <c r="CP68" s="43">
        <f t="shared" si="7"/>
        <v>5</v>
      </c>
      <c r="CQ68" s="43">
        <v>3</v>
      </c>
      <c r="CR68" s="43">
        <v>1</v>
      </c>
      <c r="CS68" s="24">
        <v>2.94</v>
      </c>
      <c r="CT68" s="24">
        <v>6.98</v>
      </c>
      <c r="CU68" s="37">
        <v>69.03</v>
      </c>
      <c r="CV68" s="38" t="s">
        <v>107</v>
      </c>
      <c r="CW68" s="38" t="s">
        <v>107</v>
      </c>
      <c r="CX68" s="38" t="s">
        <v>107</v>
      </c>
      <c r="CY68" s="38" t="s">
        <v>107</v>
      </c>
      <c r="CZ68" s="38" t="s">
        <v>107</v>
      </c>
      <c r="DA68" s="59">
        <v>10043.75</v>
      </c>
      <c r="DB68" s="44">
        <v>11396.051353975618</v>
      </c>
      <c r="DC68" s="44">
        <v>269.04761904761904</v>
      </c>
      <c r="DD68" s="45">
        <v>4.0731820000000001</v>
      </c>
      <c r="DE68" s="46">
        <v>3272</v>
      </c>
    </row>
    <row r="69" spans="1:109">
      <c r="A69" s="24">
        <v>46.112328767123287</v>
      </c>
      <c r="B69" s="47">
        <v>2</v>
      </c>
      <c r="C69" s="25">
        <v>2</v>
      </c>
      <c r="D69" s="26" t="s">
        <v>107</v>
      </c>
      <c r="E69" s="27" t="s">
        <v>107</v>
      </c>
      <c r="F69" s="28" t="s">
        <v>106</v>
      </c>
      <c r="G69" s="27" t="s">
        <v>107</v>
      </c>
      <c r="H69" s="28" t="s">
        <v>106</v>
      </c>
      <c r="I69" s="27">
        <v>0</v>
      </c>
      <c r="J69" s="27">
        <v>-2</v>
      </c>
      <c r="K69" s="27">
        <v>0</v>
      </c>
      <c r="L69" s="48">
        <v>1</v>
      </c>
      <c r="M69" s="48">
        <v>1</v>
      </c>
      <c r="N69" s="28">
        <v>1</v>
      </c>
      <c r="O69" s="23">
        <v>3</v>
      </c>
      <c r="P69" s="30">
        <v>308.64679999999998</v>
      </c>
      <c r="Q69" s="31">
        <v>140</v>
      </c>
      <c r="R69" s="30">
        <v>5.3362889708333334</v>
      </c>
      <c r="S69" s="30">
        <v>162.65</v>
      </c>
      <c r="T69" s="30">
        <v>1.6265000000000001</v>
      </c>
      <c r="U69" s="31">
        <v>53</v>
      </c>
      <c r="V69" s="24">
        <v>143.80000000000001</v>
      </c>
      <c r="W69" s="32">
        <v>82</v>
      </c>
      <c r="X69" s="33">
        <v>21.915316499999996</v>
      </c>
      <c r="Y69" s="33">
        <f t="shared" si="8"/>
        <v>4.4371751925925915</v>
      </c>
      <c r="Z69" s="33">
        <f t="shared" si="9"/>
        <v>415.23757578947362</v>
      </c>
      <c r="AA69" s="34">
        <f t="shared" si="10"/>
        <v>0.30726104559205697</v>
      </c>
      <c r="AB69" s="35">
        <v>129</v>
      </c>
      <c r="AC69" s="32">
        <v>41</v>
      </c>
      <c r="AD69" s="32">
        <v>75</v>
      </c>
      <c r="AE69" s="36">
        <v>13</v>
      </c>
      <c r="AF69" s="32">
        <v>81</v>
      </c>
      <c r="AG69" s="36">
        <v>88</v>
      </c>
      <c r="AH69" s="32">
        <v>2.1040000000000001</v>
      </c>
      <c r="AI69" s="32">
        <v>23</v>
      </c>
      <c r="AJ69" s="32">
        <v>21</v>
      </c>
      <c r="AK69" s="32">
        <v>108</v>
      </c>
      <c r="AL69" s="37">
        <v>0.7</v>
      </c>
      <c r="AM69" s="38" t="s">
        <v>107</v>
      </c>
      <c r="AN69" s="27">
        <v>1</v>
      </c>
      <c r="AO69" s="33">
        <v>1.1363437363187192</v>
      </c>
      <c r="AP69" s="30">
        <v>158.33000000000001</v>
      </c>
      <c r="AQ69" s="30"/>
      <c r="AR69" s="30">
        <v>113.94</v>
      </c>
      <c r="AS69" s="30">
        <v>273.32</v>
      </c>
      <c r="AT69" s="30">
        <v>17.14</v>
      </c>
      <c r="AU69" s="30">
        <v>296.51</v>
      </c>
      <c r="AV69" s="30">
        <v>313.8</v>
      </c>
      <c r="AW69" s="30">
        <v>563.79999999999995</v>
      </c>
      <c r="AX69" s="30">
        <v>877.6</v>
      </c>
      <c r="AY69" s="30">
        <v>159.24</v>
      </c>
      <c r="AZ69" s="30">
        <v>1036.8399999999999</v>
      </c>
      <c r="BA69" s="30">
        <f t="shared" si="5"/>
        <v>0.58261378603834335</v>
      </c>
      <c r="BB69" s="30">
        <f t="shared" si="11"/>
        <v>3.4968129236787964</v>
      </c>
      <c r="BC69" s="30">
        <f t="shared" si="6"/>
        <v>0.18144940747493163</v>
      </c>
      <c r="BD69" s="23">
        <v>80</v>
      </c>
      <c r="BE69" s="32">
        <v>159</v>
      </c>
      <c r="BF69" s="23">
        <v>91</v>
      </c>
      <c r="BG69" s="39">
        <v>1889.6375785495882</v>
      </c>
      <c r="BH69" s="40">
        <v>0.80350849421127957</v>
      </c>
      <c r="BI69" s="40">
        <v>0.56274664661158658</v>
      </c>
      <c r="BJ69" s="38" t="s">
        <v>107</v>
      </c>
      <c r="BK69" s="38" t="s">
        <v>107</v>
      </c>
      <c r="BL69" s="41">
        <v>61.6</v>
      </c>
      <c r="BM69" s="41">
        <v>77.8</v>
      </c>
      <c r="BN69" s="38" t="s">
        <v>107</v>
      </c>
      <c r="BO69" s="23" t="s">
        <v>109</v>
      </c>
      <c r="BP69" s="23">
        <v>3993</v>
      </c>
      <c r="BQ69" s="41">
        <v>1704.0624214504116</v>
      </c>
      <c r="BR69" s="41">
        <v>4512.333333333333</v>
      </c>
      <c r="BS69" s="41">
        <v>4480.8888888888887</v>
      </c>
      <c r="BT69" s="41">
        <v>31.444444444444443</v>
      </c>
      <c r="BU69" s="41">
        <v>1612</v>
      </c>
      <c r="BV69" s="41">
        <v>0.12399691358024693</v>
      </c>
      <c r="BW69" s="42">
        <v>12860</v>
      </c>
      <c r="BX69" s="41">
        <v>5.2777777777777777</v>
      </c>
      <c r="BY69" s="41">
        <v>4.2370370370370374</v>
      </c>
      <c r="BZ69" s="41">
        <v>32.506666666666675</v>
      </c>
      <c r="CA69" s="41">
        <v>20.572222222222223</v>
      </c>
      <c r="CB69" s="41">
        <v>3.0018518518518515</v>
      </c>
      <c r="CC69" s="41">
        <v>6.1111111111111116E-2</v>
      </c>
      <c r="CD69" s="41">
        <v>1.8518518518518519E-3</v>
      </c>
      <c r="CE69" s="41">
        <v>2171.4624214504115</v>
      </c>
      <c r="CF69" s="43">
        <v>1</v>
      </c>
      <c r="CG69" s="43">
        <v>1</v>
      </c>
      <c r="CH69" s="43">
        <v>1</v>
      </c>
      <c r="CI69" s="43">
        <v>1</v>
      </c>
      <c r="CJ69" s="43">
        <v>0</v>
      </c>
      <c r="CK69" s="43">
        <v>1</v>
      </c>
      <c r="CL69" s="38"/>
      <c r="CM69" s="43">
        <v>1</v>
      </c>
      <c r="CN69" s="38"/>
      <c r="CO69" s="43">
        <v>0</v>
      </c>
      <c r="CP69" s="43">
        <f t="shared" si="7"/>
        <v>3</v>
      </c>
      <c r="CQ69" s="43">
        <v>3</v>
      </c>
      <c r="CR69" s="43">
        <v>1</v>
      </c>
      <c r="CS69" s="24">
        <v>3.88</v>
      </c>
      <c r="CT69" s="24">
        <v>15.38</v>
      </c>
      <c r="CU69" s="37">
        <v>89.51</v>
      </c>
      <c r="CV69" s="38" t="s">
        <v>107</v>
      </c>
      <c r="CW69" s="38" t="s">
        <v>107</v>
      </c>
      <c r="CX69" s="38" t="s">
        <v>107</v>
      </c>
      <c r="CY69" s="38" t="s">
        <v>107</v>
      </c>
      <c r="CZ69" s="38" t="s">
        <v>107</v>
      </c>
      <c r="DA69" s="41">
        <v>3466.2420000000002</v>
      </c>
      <c r="DB69" s="49">
        <v>15598.855917053987</v>
      </c>
      <c r="DC69" s="49">
        <v>505.32062391681103</v>
      </c>
      <c r="DD69" s="50">
        <v>1.5302309999999999</v>
      </c>
      <c r="DE69" s="46">
        <v>4854</v>
      </c>
    </row>
    <row r="70" spans="1:109">
      <c r="A70" s="24">
        <v>44.115068493150687</v>
      </c>
      <c r="B70" s="23">
        <v>1</v>
      </c>
      <c r="C70" s="25">
        <v>2</v>
      </c>
      <c r="D70" s="26" t="s">
        <v>107</v>
      </c>
      <c r="E70" s="27" t="s">
        <v>107</v>
      </c>
      <c r="F70" s="28" t="s">
        <v>106</v>
      </c>
      <c r="G70" s="27" t="s">
        <v>107</v>
      </c>
      <c r="H70" s="28" t="s">
        <v>106</v>
      </c>
      <c r="I70" s="27">
        <v>2</v>
      </c>
      <c r="J70" s="27">
        <v>1</v>
      </c>
      <c r="K70" s="27">
        <v>0</v>
      </c>
      <c r="L70" s="48">
        <v>1</v>
      </c>
      <c r="M70" s="48">
        <v>1</v>
      </c>
      <c r="N70" s="28">
        <v>1</v>
      </c>
      <c r="O70" s="23">
        <v>3</v>
      </c>
      <c r="P70" s="30">
        <v>271.16825999999998</v>
      </c>
      <c r="Q70" s="31">
        <v>123</v>
      </c>
      <c r="R70" s="30">
        <v>5.2444254041666669</v>
      </c>
      <c r="S70" s="30">
        <v>159.85</v>
      </c>
      <c r="T70" s="30">
        <v>1.5985</v>
      </c>
      <c r="U70" s="31">
        <v>48.2</v>
      </c>
      <c r="V70" s="24">
        <v>124.06666666666666</v>
      </c>
      <c r="W70" s="32">
        <v>90</v>
      </c>
      <c r="X70" s="33">
        <v>6.6011744043754517</v>
      </c>
      <c r="Y70" s="33">
        <f t="shared" si="8"/>
        <v>1.4669276454167668</v>
      </c>
      <c r="Z70" s="33">
        <f t="shared" si="9"/>
        <v>88.01565872500602</v>
      </c>
      <c r="AA70" s="34">
        <f t="shared" si="10"/>
        <v>0.36050797811541047</v>
      </c>
      <c r="AB70" s="35">
        <v>92</v>
      </c>
      <c r="AC70" s="32">
        <v>31</v>
      </c>
      <c r="AD70" s="32">
        <v>44</v>
      </c>
      <c r="AE70" s="36">
        <v>17</v>
      </c>
      <c r="AF70" s="32">
        <v>108</v>
      </c>
      <c r="AG70" s="36">
        <v>61</v>
      </c>
      <c r="AH70" s="32">
        <v>2.48</v>
      </c>
      <c r="AI70" s="32">
        <v>29</v>
      </c>
      <c r="AJ70" s="32">
        <v>27</v>
      </c>
      <c r="AK70" s="32">
        <v>92</v>
      </c>
      <c r="AL70" s="37">
        <v>0.7</v>
      </c>
      <c r="AM70" s="38" t="s">
        <v>107</v>
      </c>
      <c r="AN70" s="27">
        <v>0</v>
      </c>
      <c r="AO70" s="33">
        <v>0.7324925132457959</v>
      </c>
      <c r="AP70" s="30">
        <v>126.31</v>
      </c>
      <c r="AQ70" s="30"/>
      <c r="AR70" s="30">
        <v>101.27</v>
      </c>
      <c r="AS70" s="30">
        <v>262.69</v>
      </c>
      <c r="AT70" s="30">
        <v>18.02</v>
      </c>
      <c r="AU70" s="30">
        <v>285.26</v>
      </c>
      <c r="AV70" s="30">
        <v>378.54</v>
      </c>
      <c r="AW70" s="30">
        <v>401.18</v>
      </c>
      <c r="AX70" s="30">
        <v>792.18</v>
      </c>
      <c r="AY70" s="30">
        <v>174</v>
      </c>
      <c r="AZ70" s="30">
        <v>966.18</v>
      </c>
      <c r="BA70" s="30">
        <f t="shared" si="5"/>
        <v>0.6623777075640489</v>
      </c>
      <c r="BB70" s="30">
        <f t="shared" si="11"/>
        <v>3.3870153544135175</v>
      </c>
      <c r="BC70" s="30">
        <f t="shared" si="6"/>
        <v>0.2196470499128986</v>
      </c>
      <c r="BD70" s="23">
        <v>59</v>
      </c>
      <c r="BE70" s="32">
        <v>130</v>
      </c>
      <c r="BF70" s="23">
        <v>78</v>
      </c>
      <c r="BG70" s="39">
        <v>1878.3899875216978</v>
      </c>
      <c r="BH70" s="40">
        <v>0.87203904655244591</v>
      </c>
      <c r="BI70" s="40">
        <v>0.62695643636915388</v>
      </c>
      <c r="BJ70" s="41">
        <v>16.470691890920001</v>
      </c>
      <c r="BK70" s="41">
        <v>3037.60742609303</v>
      </c>
      <c r="BL70" s="41">
        <v>55.790388693570335</v>
      </c>
      <c r="BM70" s="41">
        <v>65.783079615330294</v>
      </c>
      <c r="BN70" s="41">
        <v>52.752781267477303</v>
      </c>
      <c r="BO70" s="23" t="s">
        <v>108</v>
      </c>
      <c r="BP70" s="23">
        <v>2958</v>
      </c>
      <c r="BQ70" s="41">
        <v>783.81001247830216</v>
      </c>
      <c r="BR70" s="41">
        <v>2786</v>
      </c>
      <c r="BS70" s="41">
        <v>2570.75</v>
      </c>
      <c r="BT70" s="41">
        <v>215.25</v>
      </c>
      <c r="BU70" s="41">
        <v>307.75</v>
      </c>
      <c r="BV70" s="41">
        <v>2.34375E-2</v>
      </c>
      <c r="BW70" s="42">
        <v>5770.25</v>
      </c>
      <c r="BX70" s="41">
        <v>7.9458333333333329</v>
      </c>
      <c r="BY70" s="41">
        <v>6.9666666666666668</v>
      </c>
      <c r="BZ70" s="41">
        <v>23.52</v>
      </c>
      <c r="CA70" s="41">
        <v>20.712499999999999</v>
      </c>
      <c r="CB70" s="41">
        <v>0.54166666666666663</v>
      </c>
      <c r="CC70" s="41">
        <v>4.5833333333333337E-2</v>
      </c>
      <c r="CD70" s="41">
        <v>1.2500000000000001E-2</v>
      </c>
      <c r="CE70" s="41">
        <v>629.0100124783022</v>
      </c>
      <c r="CF70" s="43">
        <v>1</v>
      </c>
      <c r="CG70" s="43">
        <v>0</v>
      </c>
      <c r="CH70" s="43">
        <v>1</v>
      </c>
      <c r="CI70" s="43">
        <v>1</v>
      </c>
      <c r="CJ70" s="43">
        <v>0</v>
      </c>
      <c r="CK70" s="43">
        <v>1</v>
      </c>
      <c r="CL70" s="38"/>
      <c r="CM70" s="43">
        <v>1</v>
      </c>
      <c r="CN70" s="38"/>
      <c r="CO70" s="43">
        <v>0</v>
      </c>
      <c r="CP70" s="43">
        <f t="shared" si="7"/>
        <v>3</v>
      </c>
      <c r="CQ70" s="43">
        <v>3</v>
      </c>
      <c r="CR70" s="43">
        <v>1</v>
      </c>
      <c r="CS70" s="24">
        <v>5.15</v>
      </c>
      <c r="CT70" s="24">
        <v>10.26</v>
      </c>
      <c r="CU70" s="37">
        <v>59.06</v>
      </c>
      <c r="CV70" s="38" t="s">
        <v>107</v>
      </c>
      <c r="CW70" s="38" t="s">
        <v>107</v>
      </c>
      <c r="CX70" s="38" t="s">
        <v>107</v>
      </c>
      <c r="CY70" s="38" t="s">
        <v>107</v>
      </c>
      <c r="CZ70" s="38" t="s">
        <v>107</v>
      </c>
      <c r="DA70" s="59">
        <v>7597.4522292993643</v>
      </c>
      <c r="DB70" s="44">
        <v>11082.910777861689</v>
      </c>
      <c r="DC70" s="44">
        <v>308.09523809523807</v>
      </c>
      <c r="DD70" s="45">
        <v>4.1069040000000001</v>
      </c>
      <c r="DE70" s="46">
        <v>3220</v>
      </c>
    </row>
    <row r="71" spans="1:109">
      <c r="A71" s="24">
        <v>32.868493150684934</v>
      </c>
      <c r="B71" s="23">
        <v>1</v>
      </c>
      <c r="C71" s="25">
        <v>2</v>
      </c>
      <c r="D71" s="26" t="s">
        <v>107</v>
      </c>
      <c r="E71" s="26">
        <v>1</v>
      </c>
      <c r="F71" s="62" t="s">
        <v>136</v>
      </c>
      <c r="G71" s="26" t="s">
        <v>107</v>
      </c>
      <c r="H71" s="28" t="s">
        <v>106</v>
      </c>
      <c r="I71" s="26">
        <v>2</v>
      </c>
      <c r="J71" s="26">
        <v>1</v>
      </c>
      <c r="K71" s="27">
        <v>0</v>
      </c>
      <c r="L71" s="29">
        <v>2</v>
      </c>
      <c r="M71" s="29">
        <v>1</v>
      </c>
      <c r="N71" s="28">
        <v>1</v>
      </c>
      <c r="O71" s="23">
        <v>3</v>
      </c>
      <c r="P71" s="30">
        <v>291.45076399999994</v>
      </c>
      <c r="Q71" s="31">
        <v>132.19999999999999</v>
      </c>
      <c r="R71" s="30">
        <v>5.3280868666666672</v>
      </c>
      <c r="S71" s="30">
        <v>162.4</v>
      </c>
      <c r="T71" s="30">
        <v>1.6240000000000001</v>
      </c>
      <c r="U71" s="31">
        <v>50.2</v>
      </c>
      <c r="V71" s="24">
        <v>137.83333333333331</v>
      </c>
      <c r="W71" s="32">
        <v>100</v>
      </c>
      <c r="X71" s="33">
        <v>16.164054465585487</v>
      </c>
      <c r="Y71" s="33">
        <f t="shared" si="8"/>
        <v>3.9911245594038238</v>
      </c>
      <c r="Z71" s="33">
        <f t="shared" si="9"/>
        <v>157.2718812867777</v>
      </c>
      <c r="AA71" s="34">
        <f t="shared" si="10"/>
        <v>0.31166723438773408</v>
      </c>
      <c r="AB71" s="35">
        <v>212</v>
      </c>
      <c r="AC71" s="32">
        <v>56</v>
      </c>
      <c r="AD71" s="32">
        <v>132</v>
      </c>
      <c r="AE71" s="36">
        <v>24</v>
      </c>
      <c r="AF71" s="32">
        <v>152</v>
      </c>
      <c r="AG71" s="36">
        <v>156</v>
      </c>
      <c r="AH71" s="32">
        <v>4.484</v>
      </c>
      <c r="AI71" s="32">
        <v>24</v>
      </c>
      <c r="AJ71" s="32">
        <v>24</v>
      </c>
      <c r="AK71" s="32">
        <v>83</v>
      </c>
      <c r="AL71" s="37">
        <v>0.6</v>
      </c>
      <c r="AM71" s="38" t="s">
        <v>107</v>
      </c>
      <c r="AN71" s="27">
        <v>0</v>
      </c>
      <c r="AO71" s="33">
        <v>1.0510844237318517</v>
      </c>
      <c r="AP71" s="30">
        <v>158.41</v>
      </c>
      <c r="AQ71" s="30"/>
      <c r="AR71" s="30">
        <v>144.59</v>
      </c>
      <c r="AS71" s="30">
        <v>292.8</v>
      </c>
      <c r="AT71" s="30">
        <v>12.35</v>
      </c>
      <c r="AU71" s="30">
        <v>310.48</v>
      </c>
      <c r="AV71" s="30">
        <v>419</v>
      </c>
      <c r="AW71" s="30">
        <v>441.84</v>
      </c>
      <c r="AX71" s="30">
        <v>943.24</v>
      </c>
      <c r="AY71" s="30">
        <v>206.02</v>
      </c>
      <c r="AZ71" s="30">
        <v>1049.44</v>
      </c>
      <c r="BA71" s="30">
        <f t="shared" si="5"/>
        <v>0.70362021857923496</v>
      </c>
      <c r="BB71" s="30">
        <f t="shared" si="11"/>
        <v>3.3800566864210255</v>
      </c>
      <c r="BC71" s="30">
        <f t="shared" si="6"/>
        <v>0.21841736991645819</v>
      </c>
      <c r="BD71" s="23">
        <v>74</v>
      </c>
      <c r="BE71" s="32">
        <v>139</v>
      </c>
      <c r="BF71" s="23">
        <v>79</v>
      </c>
      <c r="BG71" s="39">
        <v>1962.2079467773412</v>
      </c>
      <c r="BH71" s="40">
        <v>0.81230674982070883</v>
      </c>
      <c r="BI71" s="40">
        <v>0.617221122980117</v>
      </c>
      <c r="BJ71" s="41">
        <v>16.203028702783001</v>
      </c>
      <c r="BK71" s="41">
        <v>2893.31679467821</v>
      </c>
      <c r="BL71" s="41">
        <v>59.587698149548608</v>
      </c>
      <c r="BM71" s="41">
        <v>71.471855312558603</v>
      </c>
      <c r="BN71" s="41">
        <v>56.694381354870401</v>
      </c>
      <c r="BO71" s="23" t="s">
        <v>108</v>
      </c>
      <c r="BP71" s="23">
        <v>3003</v>
      </c>
      <c r="BQ71" s="41">
        <v>740.49205322265868</v>
      </c>
      <c r="BR71" s="41">
        <v>2830.5</v>
      </c>
      <c r="BS71" s="41">
        <v>2787.8</v>
      </c>
      <c r="BT71" s="41">
        <v>42.7</v>
      </c>
      <c r="BU71" s="41">
        <v>238.5</v>
      </c>
      <c r="BV71" s="41">
        <v>1.7222222222222222E-2</v>
      </c>
      <c r="BW71" s="42">
        <v>4878.8999999999996</v>
      </c>
      <c r="BX71" s="41">
        <v>8.2283333333333335</v>
      </c>
      <c r="BY71" s="41">
        <v>7.3433333333333337</v>
      </c>
      <c r="BZ71" s="41">
        <v>21.552</v>
      </c>
      <c r="CA71" s="41">
        <v>23.085000000000001</v>
      </c>
      <c r="CB71" s="41">
        <v>0.34833333333333327</v>
      </c>
      <c r="CC71" s="41">
        <v>7.166666666666667E-2</v>
      </c>
      <c r="CD71" s="41">
        <v>0</v>
      </c>
      <c r="CE71" s="41">
        <v>585.24205322265868</v>
      </c>
      <c r="CF71" s="43">
        <v>1</v>
      </c>
      <c r="CG71" s="43">
        <v>0</v>
      </c>
      <c r="CH71" s="43">
        <v>1</v>
      </c>
      <c r="CI71" s="43">
        <v>1</v>
      </c>
      <c r="CJ71" s="43">
        <v>1</v>
      </c>
      <c r="CK71" s="43">
        <v>1</v>
      </c>
      <c r="CL71" s="38"/>
      <c r="CM71" s="43">
        <v>0</v>
      </c>
      <c r="CN71" s="38"/>
      <c r="CO71" s="43">
        <v>1</v>
      </c>
      <c r="CP71" s="43">
        <f t="shared" si="7"/>
        <v>4</v>
      </c>
      <c r="CQ71" s="43">
        <v>3</v>
      </c>
      <c r="CR71" s="43">
        <v>1</v>
      </c>
      <c r="CS71" s="24">
        <v>3.6</v>
      </c>
      <c r="CT71" s="24">
        <v>15.17</v>
      </c>
      <c r="CU71" s="37">
        <v>90</v>
      </c>
      <c r="CV71" s="38" t="s">
        <v>107</v>
      </c>
      <c r="CW71" s="38" t="s">
        <v>107</v>
      </c>
      <c r="CX71" s="38" t="s">
        <v>107</v>
      </c>
      <c r="CY71" s="38" t="s">
        <v>107</v>
      </c>
      <c r="CZ71" s="38" t="s">
        <v>107</v>
      </c>
      <c r="DA71" s="59">
        <v>8093.1249999999991</v>
      </c>
      <c r="DB71" s="44">
        <v>9697.6480742259137</v>
      </c>
      <c r="DC71" s="44">
        <v>285.23809523809524</v>
      </c>
      <c r="DD71" s="45">
        <v>3.2414149999999999</v>
      </c>
      <c r="DE71" s="46">
        <v>3982</v>
      </c>
    </row>
    <row r="72" spans="1:109">
      <c r="A72" s="24">
        <v>38.082191780821915</v>
      </c>
      <c r="B72" s="23">
        <v>1</v>
      </c>
      <c r="C72" s="25">
        <v>2</v>
      </c>
      <c r="D72" s="26" t="s">
        <v>107</v>
      </c>
      <c r="E72" s="27" t="s">
        <v>107</v>
      </c>
      <c r="F72" s="28" t="s">
        <v>106</v>
      </c>
      <c r="G72" s="27" t="s">
        <v>107</v>
      </c>
      <c r="H72" s="28" t="s">
        <v>106</v>
      </c>
      <c r="I72" s="27">
        <v>1</v>
      </c>
      <c r="J72" s="27">
        <v>2</v>
      </c>
      <c r="K72" s="27">
        <v>0</v>
      </c>
      <c r="L72" s="29">
        <v>2</v>
      </c>
      <c r="M72" s="29">
        <v>1</v>
      </c>
      <c r="N72" s="28">
        <v>1</v>
      </c>
      <c r="O72" s="23">
        <v>3</v>
      </c>
      <c r="P72" s="30">
        <v>293.65538399999997</v>
      </c>
      <c r="Q72" s="31">
        <v>133.19999999999999</v>
      </c>
      <c r="R72" s="30">
        <v>5.3904228583333342</v>
      </c>
      <c r="S72" s="30">
        <v>164.3</v>
      </c>
      <c r="T72" s="30">
        <v>1.643</v>
      </c>
      <c r="U72" s="31">
        <v>49.2</v>
      </c>
      <c r="V72" s="24">
        <v>137.6</v>
      </c>
      <c r="W72" s="32">
        <v>76</v>
      </c>
      <c r="X72" s="33">
        <v>31.098513684131891</v>
      </c>
      <c r="Y72" s="33">
        <f t="shared" si="8"/>
        <v>5.8357704691210461</v>
      </c>
      <c r="Z72" s="33">
        <f t="shared" si="9"/>
        <v>861.18960971442164</v>
      </c>
      <c r="AA72" s="34">
        <f t="shared" si="10"/>
        <v>0.29642336528828334</v>
      </c>
      <c r="AB72" s="35">
        <v>200</v>
      </c>
      <c r="AC72" s="32">
        <v>41</v>
      </c>
      <c r="AD72" s="32">
        <v>127</v>
      </c>
      <c r="AE72" s="36">
        <v>32</v>
      </c>
      <c r="AF72" s="32">
        <v>200</v>
      </c>
      <c r="AG72" s="36">
        <v>159</v>
      </c>
      <c r="AH72" s="32">
        <v>2.5099999999999998</v>
      </c>
      <c r="AI72" s="32">
        <v>21</v>
      </c>
      <c r="AJ72" s="32">
        <v>18</v>
      </c>
      <c r="AK72" s="32">
        <v>65</v>
      </c>
      <c r="AL72" s="37">
        <v>0.6</v>
      </c>
      <c r="AM72" s="38" t="s">
        <v>107</v>
      </c>
      <c r="AN72" s="27">
        <v>0</v>
      </c>
      <c r="AO72" s="33">
        <v>0.9975111714463486</v>
      </c>
      <c r="AP72" s="30">
        <v>146.44999999999999</v>
      </c>
      <c r="AQ72" s="30"/>
      <c r="AR72" s="30">
        <v>117.44</v>
      </c>
      <c r="AS72" s="30">
        <v>266.33</v>
      </c>
      <c r="AT72" s="30">
        <v>17.32</v>
      </c>
      <c r="AU72" s="30">
        <v>288.91000000000003</v>
      </c>
      <c r="AV72" s="30">
        <v>330.54</v>
      </c>
      <c r="AW72" s="30">
        <v>468.96</v>
      </c>
      <c r="AX72" s="30">
        <v>871.48</v>
      </c>
      <c r="AY72" s="30">
        <v>205.36</v>
      </c>
      <c r="AZ72" s="30">
        <v>1076.8399999999999</v>
      </c>
      <c r="BA72" s="30">
        <f t="shared" si="5"/>
        <v>0.77107348026883948</v>
      </c>
      <c r="BB72" s="30">
        <f t="shared" si="11"/>
        <v>3.7272507009103175</v>
      </c>
      <c r="BC72" s="30">
        <f t="shared" si="6"/>
        <v>0.23564510946894937</v>
      </c>
      <c r="BD72" s="23">
        <v>76</v>
      </c>
      <c r="BE72" s="32">
        <v>141</v>
      </c>
      <c r="BF72" s="23">
        <v>69</v>
      </c>
      <c r="BG72" s="39">
        <v>2036.1268310546855</v>
      </c>
      <c r="BH72" s="40">
        <v>0.73536772860421051</v>
      </c>
      <c r="BI72" s="40">
        <v>0.64676826861169567</v>
      </c>
      <c r="BJ72" s="41">
        <v>17.453098783557</v>
      </c>
      <c r="BK72" s="41">
        <v>2384.46651143692</v>
      </c>
      <c r="BL72" s="41">
        <v>65.614372956259615</v>
      </c>
      <c r="BM72" s="41">
        <v>67.322893429703996</v>
      </c>
      <c r="BN72" s="41">
        <v>63.229906444822703</v>
      </c>
      <c r="BO72" s="23" t="s">
        <v>108</v>
      </c>
      <c r="BP72" s="23">
        <v>3769</v>
      </c>
      <c r="BQ72" s="41">
        <v>1355.9731689453145</v>
      </c>
      <c r="BR72" s="41">
        <v>3730.5</v>
      </c>
      <c r="BS72" s="41">
        <v>3675.5</v>
      </c>
      <c r="BT72" s="41">
        <v>55</v>
      </c>
      <c r="BU72" s="41">
        <v>863.5</v>
      </c>
      <c r="BV72" s="41">
        <v>6.7013888888888887E-2</v>
      </c>
      <c r="BW72" s="42">
        <v>7336</v>
      </c>
      <c r="BX72" s="41">
        <v>9.2791666666666668</v>
      </c>
      <c r="BY72" s="41">
        <v>7.5687499999999996</v>
      </c>
      <c r="BZ72" s="41">
        <v>28.29</v>
      </c>
      <c r="CA72" s="41">
        <v>21.647916666666667</v>
      </c>
      <c r="CB72" s="41">
        <v>1.6416666666666666</v>
      </c>
      <c r="CC72" s="41">
        <v>6.458333333333334E-2</v>
      </c>
      <c r="CD72" s="41">
        <v>4.1666666666666666E-3</v>
      </c>
      <c r="CE72" s="41">
        <v>1321.3231689453146</v>
      </c>
      <c r="CF72" s="43">
        <v>1</v>
      </c>
      <c r="CG72" s="43">
        <v>0</v>
      </c>
      <c r="CH72" s="43">
        <v>1</v>
      </c>
      <c r="CI72" s="43">
        <v>1</v>
      </c>
      <c r="CJ72" s="43">
        <v>0</v>
      </c>
      <c r="CK72" s="43">
        <v>1</v>
      </c>
      <c r="CL72" s="38"/>
      <c r="CM72" s="43">
        <v>1</v>
      </c>
      <c r="CN72" s="38"/>
      <c r="CO72" s="43">
        <v>1</v>
      </c>
      <c r="CP72" s="43">
        <f t="shared" si="7"/>
        <v>4</v>
      </c>
      <c r="CQ72" s="43">
        <v>3</v>
      </c>
      <c r="CR72" s="43">
        <v>1</v>
      </c>
      <c r="CS72" s="24">
        <v>6.56</v>
      </c>
      <c r="CT72" s="24">
        <v>37.06</v>
      </c>
      <c r="CU72" s="37">
        <v>63</v>
      </c>
      <c r="CV72" s="38" t="s">
        <v>107</v>
      </c>
      <c r="CW72" s="38" t="s">
        <v>107</v>
      </c>
      <c r="CX72" s="38" t="s">
        <v>107</v>
      </c>
      <c r="CY72" s="38" t="s">
        <v>107</v>
      </c>
      <c r="CZ72" s="38" t="s">
        <v>107</v>
      </c>
      <c r="DA72" s="59">
        <v>2674.2857142857142</v>
      </c>
      <c r="DB72" s="44">
        <v>18192.901068076382</v>
      </c>
      <c r="DC72" s="44">
        <v>419.52380952380952</v>
      </c>
      <c r="DD72" s="45">
        <v>3.0063580000000001</v>
      </c>
      <c r="DE72" s="46">
        <v>4611</v>
      </c>
    </row>
    <row r="73" spans="1:109">
      <c r="A73" s="24">
        <v>49.386301369863013</v>
      </c>
      <c r="B73" s="47">
        <v>2</v>
      </c>
      <c r="C73" s="25">
        <v>2</v>
      </c>
      <c r="D73" s="26">
        <v>1</v>
      </c>
      <c r="E73" s="26">
        <v>1</v>
      </c>
      <c r="F73" s="77" t="s">
        <v>137</v>
      </c>
      <c r="G73" s="26" t="s">
        <v>107</v>
      </c>
      <c r="H73" s="28" t="s">
        <v>106</v>
      </c>
      <c r="I73" s="26">
        <v>1</v>
      </c>
      <c r="J73" s="26">
        <v>1</v>
      </c>
      <c r="K73" s="27">
        <v>0</v>
      </c>
      <c r="L73" s="48">
        <v>1</v>
      </c>
      <c r="M73" s="48">
        <v>1</v>
      </c>
      <c r="N73" s="28">
        <v>1</v>
      </c>
      <c r="O73" s="23">
        <v>3</v>
      </c>
      <c r="P73" s="30">
        <v>309.08772399999992</v>
      </c>
      <c r="Q73" s="31">
        <v>140.19999999999999</v>
      </c>
      <c r="R73" s="30">
        <v>5.4429163249999997</v>
      </c>
      <c r="S73" s="30">
        <v>165.9</v>
      </c>
      <c r="T73" s="30">
        <v>1.659</v>
      </c>
      <c r="U73" s="31">
        <v>51</v>
      </c>
      <c r="V73" s="24">
        <v>137.4</v>
      </c>
      <c r="W73" s="32">
        <v>92</v>
      </c>
      <c r="X73" s="33">
        <v>23.185761378004138</v>
      </c>
      <c r="Y73" s="33">
        <f t="shared" si="8"/>
        <v>5.2668890043861252</v>
      </c>
      <c r="Z73" s="33">
        <f t="shared" si="9"/>
        <v>287.82324469246521</v>
      </c>
      <c r="AA73" s="34">
        <f t="shared" si="10"/>
        <v>0.3003896784754298</v>
      </c>
      <c r="AB73" s="35">
        <v>205</v>
      </c>
      <c r="AC73" s="32">
        <v>53</v>
      </c>
      <c r="AD73" s="32">
        <v>140</v>
      </c>
      <c r="AE73" s="36">
        <v>12</v>
      </c>
      <c r="AF73" s="32">
        <v>75</v>
      </c>
      <c r="AG73" s="36">
        <v>152</v>
      </c>
      <c r="AH73" s="32">
        <v>0.92100000000000004</v>
      </c>
      <c r="AI73" s="32">
        <v>28</v>
      </c>
      <c r="AJ73" s="32">
        <v>30</v>
      </c>
      <c r="AK73" s="32">
        <v>108</v>
      </c>
      <c r="AL73" s="37">
        <v>0.8</v>
      </c>
      <c r="AM73" s="38" t="s">
        <v>107</v>
      </c>
      <c r="AN73" s="27">
        <v>0</v>
      </c>
      <c r="AO73" s="33">
        <v>1.083217402301758</v>
      </c>
      <c r="AP73" s="30">
        <v>166.7</v>
      </c>
      <c r="AQ73" s="30"/>
      <c r="AR73" s="30">
        <v>141.63999999999999</v>
      </c>
      <c r="AS73" s="30">
        <v>187.23</v>
      </c>
      <c r="AT73" s="30">
        <v>21.88</v>
      </c>
      <c r="AU73" s="30">
        <v>214.17</v>
      </c>
      <c r="AV73" s="30">
        <v>390.44</v>
      </c>
      <c r="AW73" s="30">
        <v>380.74</v>
      </c>
      <c r="AX73" s="30">
        <v>783</v>
      </c>
      <c r="AY73" s="30">
        <v>444.96</v>
      </c>
      <c r="AZ73" s="30">
        <v>1227.96</v>
      </c>
      <c r="BA73" s="30">
        <f t="shared" ref="BA73:BA102" si="12">AY73/AS73</f>
        <v>2.376542220797949</v>
      </c>
      <c r="BB73" s="30">
        <f t="shared" si="11"/>
        <v>5.7335761311108007</v>
      </c>
      <c r="BC73" s="30">
        <f t="shared" ref="BC73:BC102" si="13">AY73/AX73</f>
        <v>0.56827586206896552</v>
      </c>
      <c r="BD73" s="23">
        <v>78</v>
      </c>
      <c r="BE73" s="32">
        <v>135</v>
      </c>
      <c r="BF73" s="23">
        <v>75</v>
      </c>
      <c r="BG73" s="39">
        <v>2302.2289225260402</v>
      </c>
      <c r="BH73" s="40">
        <v>0.81402132113774595</v>
      </c>
      <c r="BI73" s="40">
        <v>0.68122003873189252</v>
      </c>
      <c r="BJ73" s="38" t="s">
        <v>107</v>
      </c>
      <c r="BK73" s="38" t="s">
        <v>107</v>
      </c>
      <c r="BL73" s="41">
        <v>64.400000000000006</v>
      </c>
      <c r="BM73" s="41">
        <v>74.099999999999994</v>
      </c>
      <c r="BN73" s="38" t="s">
        <v>107</v>
      </c>
      <c r="BO73" s="23" t="s">
        <v>109</v>
      </c>
      <c r="BP73" s="23">
        <v>3095</v>
      </c>
      <c r="BQ73" s="41">
        <v>483.27107747395985</v>
      </c>
      <c r="BR73" s="41">
        <v>3104.875</v>
      </c>
      <c r="BS73" s="41">
        <v>3022.125</v>
      </c>
      <c r="BT73" s="41">
        <v>82.75</v>
      </c>
      <c r="BU73" s="41">
        <v>301.5</v>
      </c>
      <c r="BV73" s="41">
        <v>2.1788194444444443E-2</v>
      </c>
      <c r="BW73" s="42">
        <v>4267.125</v>
      </c>
      <c r="BX73" s="41">
        <v>6.3895833333333334</v>
      </c>
      <c r="BY73" s="41">
        <v>5.1312499999999996</v>
      </c>
      <c r="BZ73" s="41">
        <v>22.47</v>
      </c>
      <c r="CA73" s="41">
        <v>22.466666666666669</v>
      </c>
      <c r="CB73" s="41">
        <v>0.52916666666666667</v>
      </c>
      <c r="CC73" s="41">
        <v>4.1666666666666664E-2</v>
      </c>
      <c r="CD73" s="41">
        <v>2.0833333333333333E-3</v>
      </c>
      <c r="CE73" s="41">
        <v>492.15857747395984</v>
      </c>
      <c r="CF73" s="43">
        <v>1</v>
      </c>
      <c r="CG73" s="43">
        <v>0</v>
      </c>
      <c r="CH73" s="43">
        <v>1</v>
      </c>
      <c r="CI73" s="43">
        <v>1</v>
      </c>
      <c r="CJ73" s="43">
        <v>0</v>
      </c>
      <c r="CK73" s="43">
        <v>1</v>
      </c>
      <c r="CL73" s="38"/>
      <c r="CM73" s="43">
        <v>0</v>
      </c>
      <c r="CN73" s="38"/>
      <c r="CO73" s="43">
        <v>0</v>
      </c>
      <c r="CP73" s="43">
        <f t="shared" si="7"/>
        <v>2</v>
      </c>
      <c r="CQ73" s="43">
        <v>2</v>
      </c>
      <c r="CR73" s="43">
        <v>0</v>
      </c>
      <c r="CS73" s="24">
        <v>5.14</v>
      </c>
      <c r="CT73" s="24">
        <v>32.450000000000003</v>
      </c>
      <c r="CU73" s="37">
        <v>72.56</v>
      </c>
      <c r="CV73" s="38" t="s">
        <v>107</v>
      </c>
      <c r="CW73" s="38" t="s">
        <v>107</v>
      </c>
      <c r="CX73" s="38" t="s">
        <v>107</v>
      </c>
      <c r="CY73" s="38" t="s">
        <v>107</v>
      </c>
      <c r="CZ73" s="38" t="s">
        <v>107</v>
      </c>
      <c r="DA73" s="59">
        <v>3991.4285714285711</v>
      </c>
      <c r="DB73" s="44">
        <v>13324.252885963966</v>
      </c>
      <c r="DC73" s="44">
        <v>274.7619047619047</v>
      </c>
      <c r="DD73" s="45">
        <v>5.4128579999999999</v>
      </c>
      <c r="DE73" s="46">
        <v>6549</v>
      </c>
    </row>
    <row r="74" spans="1:109">
      <c r="A74" s="24">
        <v>53.6</v>
      </c>
      <c r="B74" s="47">
        <v>2</v>
      </c>
      <c r="C74" s="25">
        <v>2</v>
      </c>
      <c r="D74" s="26" t="s">
        <v>107</v>
      </c>
      <c r="E74" s="26">
        <v>1</v>
      </c>
      <c r="F74" s="62" t="s">
        <v>138</v>
      </c>
      <c r="G74" s="26" t="s">
        <v>107</v>
      </c>
      <c r="H74" s="28" t="s">
        <v>106</v>
      </c>
      <c r="I74" s="26">
        <v>0</v>
      </c>
      <c r="J74" s="26">
        <v>-2</v>
      </c>
      <c r="K74" s="27">
        <v>0</v>
      </c>
      <c r="L74" s="48">
        <v>1</v>
      </c>
      <c r="M74" s="48">
        <v>1</v>
      </c>
      <c r="N74" s="28">
        <v>1</v>
      </c>
      <c r="O74" s="23">
        <v>2</v>
      </c>
      <c r="P74" s="30">
        <v>206.35243199999996</v>
      </c>
      <c r="Q74" s="31">
        <v>93.6</v>
      </c>
      <c r="R74" s="30">
        <v>5.1509214166666668</v>
      </c>
      <c r="S74" s="30">
        <v>157</v>
      </c>
      <c r="T74" s="30">
        <v>1.57</v>
      </c>
      <c r="U74" s="31">
        <v>37.9</v>
      </c>
      <c r="V74" s="24">
        <v>114.9</v>
      </c>
      <c r="W74" s="70">
        <v>79</v>
      </c>
      <c r="X74" s="33">
        <v>15.155838310525171</v>
      </c>
      <c r="Y74" s="33">
        <f t="shared" si="8"/>
        <v>2.956324016127132</v>
      </c>
      <c r="Z74" s="33">
        <f t="shared" si="9"/>
        <v>341.00636198681633</v>
      </c>
      <c r="AA74" s="34">
        <f t="shared" si="10"/>
        <v>0.32486443642079177</v>
      </c>
      <c r="AB74" s="35">
        <v>207</v>
      </c>
      <c r="AC74" s="32">
        <v>44</v>
      </c>
      <c r="AD74" s="32">
        <v>148</v>
      </c>
      <c r="AE74" s="36">
        <v>15</v>
      </c>
      <c r="AF74" s="32">
        <v>93</v>
      </c>
      <c r="AG74" s="36">
        <v>163</v>
      </c>
      <c r="AH74" s="32">
        <v>2.5670000000000002</v>
      </c>
      <c r="AI74" s="32">
        <v>27</v>
      </c>
      <c r="AJ74" s="32">
        <v>31</v>
      </c>
      <c r="AK74" s="32">
        <v>70</v>
      </c>
      <c r="AL74" s="37">
        <v>0.8</v>
      </c>
      <c r="AM74" s="38" t="s">
        <v>107</v>
      </c>
      <c r="AN74" s="27">
        <v>1</v>
      </c>
      <c r="AO74" s="33">
        <v>1.2973743614114295</v>
      </c>
      <c r="AP74" s="30">
        <v>116.37</v>
      </c>
      <c r="AQ74" s="30"/>
      <c r="AR74" s="30">
        <v>98.36</v>
      </c>
      <c r="AS74" s="30">
        <v>95.48</v>
      </c>
      <c r="AT74" s="30">
        <v>15.81</v>
      </c>
      <c r="AU74" s="30">
        <v>116.16</v>
      </c>
      <c r="AV74" s="30">
        <v>233.35</v>
      </c>
      <c r="AW74" s="30">
        <v>258.14</v>
      </c>
      <c r="AX74" s="30">
        <v>502.71</v>
      </c>
      <c r="AY74" s="30">
        <v>206.4</v>
      </c>
      <c r="AZ74" s="30">
        <v>709.11</v>
      </c>
      <c r="BA74" s="30">
        <f t="shared" si="12"/>
        <v>2.1617092584834521</v>
      </c>
      <c r="BB74" s="30">
        <f t="shared" si="11"/>
        <v>6.1045971074380168</v>
      </c>
      <c r="BC74" s="30">
        <f t="shared" si="13"/>
        <v>0.41057468520618251</v>
      </c>
      <c r="BD74" s="23">
        <v>69</v>
      </c>
      <c r="BE74" s="32">
        <v>168</v>
      </c>
      <c r="BF74" s="23">
        <v>90</v>
      </c>
      <c r="BG74" s="39">
        <v>1376.9257368607919</v>
      </c>
      <c r="BH74" s="40">
        <v>0.80738200653683023</v>
      </c>
      <c r="BI74" s="40">
        <v>0.61615323207595096</v>
      </c>
      <c r="BJ74" s="41">
        <v>14.459694602273</v>
      </c>
      <c r="BK74" s="41">
        <v>2994.4040630069999</v>
      </c>
      <c r="BL74" s="41">
        <v>51.394956471815</v>
      </c>
      <c r="BM74" s="41">
        <v>42.482868808280003</v>
      </c>
      <c r="BN74" s="41">
        <v>48.400552408807997</v>
      </c>
      <c r="BO74" s="23" t="s">
        <v>108</v>
      </c>
      <c r="BP74" s="23">
        <v>2950</v>
      </c>
      <c r="BQ74" s="41">
        <v>1278.0742631392081</v>
      </c>
      <c r="BR74" s="41">
        <v>2784.5</v>
      </c>
      <c r="BS74" s="41">
        <v>2724.5</v>
      </c>
      <c r="BT74" s="41">
        <v>60</v>
      </c>
      <c r="BU74" s="41">
        <v>767</v>
      </c>
      <c r="BV74" s="41">
        <v>7.6388888888888895E-2</v>
      </c>
      <c r="BW74" s="42">
        <v>8635</v>
      </c>
      <c r="BX74" s="41">
        <v>6.9749999999999996</v>
      </c>
      <c r="BY74" s="41">
        <v>5.6277777777777773</v>
      </c>
      <c r="BZ74" s="41">
        <v>30.2</v>
      </c>
      <c r="CA74" s="41">
        <v>21.2</v>
      </c>
      <c r="CB74" s="41">
        <v>1.7166666666666668</v>
      </c>
      <c r="CC74" s="41">
        <v>0.14722222222222223</v>
      </c>
      <c r="CD74" s="41">
        <v>3.3333333333333333E-2</v>
      </c>
      <c r="CE74" s="41">
        <v>1129.1242631392081</v>
      </c>
      <c r="CF74" s="43">
        <v>1</v>
      </c>
      <c r="CG74" s="43">
        <v>1</v>
      </c>
      <c r="CH74" s="43">
        <v>1</v>
      </c>
      <c r="CI74" s="43">
        <v>1</v>
      </c>
      <c r="CJ74" s="43">
        <v>0</v>
      </c>
      <c r="CK74" s="43">
        <v>1</v>
      </c>
      <c r="CL74" s="38"/>
      <c r="CM74" s="43">
        <v>1</v>
      </c>
      <c r="CN74" s="38"/>
      <c r="CO74" s="43">
        <v>0</v>
      </c>
      <c r="CP74" s="43">
        <f t="shared" si="7"/>
        <v>3</v>
      </c>
      <c r="CQ74" s="43">
        <v>3</v>
      </c>
      <c r="CR74" s="43">
        <v>1</v>
      </c>
      <c r="CS74" s="24">
        <v>3.13</v>
      </c>
      <c r="CT74" s="24">
        <v>2.96</v>
      </c>
      <c r="CU74" s="37">
        <v>37.31</v>
      </c>
      <c r="CV74" s="38" t="s">
        <v>107</v>
      </c>
      <c r="CW74" s="38" t="s">
        <v>107</v>
      </c>
      <c r="CX74" s="38" t="s">
        <v>107</v>
      </c>
      <c r="CY74" s="38" t="s">
        <v>107</v>
      </c>
      <c r="CZ74" s="38" t="s">
        <v>107</v>
      </c>
      <c r="DA74" s="59">
        <v>2823.125</v>
      </c>
      <c r="DB74" s="44">
        <v>11676.016830294529</v>
      </c>
      <c r="DC74" s="44">
        <v>220.95238095238096</v>
      </c>
      <c r="DD74" s="45">
        <v>1.532756</v>
      </c>
      <c r="DE74" s="46">
        <v>2443</v>
      </c>
    </row>
    <row r="75" spans="1:109">
      <c r="A75" s="24">
        <v>39.178082191780824</v>
      </c>
      <c r="B75" s="23">
        <v>1</v>
      </c>
      <c r="C75" s="69">
        <v>1</v>
      </c>
      <c r="D75" s="27" t="s">
        <v>107</v>
      </c>
      <c r="E75" s="27" t="s">
        <v>107</v>
      </c>
      <c r="F75" s="28" t="s">
        <v>106</v>
      </c>
      <c r="G75" s="27" t="s">
        <v>107</v>
      </c>
      <c r="H75" s="28" t="s">
        <v>106</v>
      </c>
      <c r="I75" s="27">
        <v>3</v>
      </c>
      <c r="J75" s="27">
        <v>2</v>
      </c>
      <c r="K75" s="27">
        <v>0</v>
      </c>
      <c r="L75" s="48">
        <v>1</v>
      </c>
      <c r="M75" s="48">
        <v>1</v>
      </c>
      <c r="N75" s="28">
        <v>1</v>
      </c>
      <c r="O75" s="23">
        <v>3</v>
      </c>
      <c r="P75" s="30">
        <v>354.06197199999997</v>
      </c>
      <c r="Q75" s="31">
        <v>160.6</v>
      </c>
      <c r="R75" s="30">
        <v>5.9940977249999996</v>
      </c>
      <c r="S75" s="30">
        <v>182.7</v>
      </c>
      <c r="T75" s="30">
        <v>1.827</v>
      </c>
      <c r="U75" s="31">
        <v>48.2</v>
      </c>
      <c r="V75" s="24">
        <v>148.9</v>
      </c>
      <c r="W75" s="32">
        <v>96</v>
      </c>
      <c r="X75" s="33">
        <v>20.173843131038563</v>
      </c>
      <c r="Y75" s="33">
        <f t="shared" si="8"/>
        <v>4.7819480014313624</v>
      </c>
      <c r="Z75" s="33">
        <f t="shared" si="9"/>
        <v>220.07828870223886</v>
      </c>
      <c r="AA75" s="34">
        <f t="shared" si="10"/>
        <v>0.30422323863229067</v>
      </c>
      <c r="AB75" s="35">
        <v>201</v>
      </c>
      <c r="AC75" s="32">
        <v>48</v>
      </c>
      <c r="AD75" s="32">
        <v>135</v>
      </c>
      <c r="AE75" s="36">
        <v>18</v>
      </c>
      <c r="AF75" s="32">
        <v>112</v>
      </c>
      <c r="AG75" s="36">
        <v>153</v>
      </c>
      <c r="AH75" s="32">
        <v>2.72</v>
      </c>
      <c r="AI75" s="32">
        <v>32</v>
      </c>
      <c r="AJ75" s="32">
        <v>49</v>
      </c>
      <c r="AK75" s="32">
        <v>69</v>
      </c>
      <c r="AL75" s="37">
        <v>0.8</v>
      </c>
      <c r="AM75" s="38" t="s">
        <v>107</v>
      </c>
      <c r="AN75" s="27">
        <v>0</v>
      </c>
      <c r="AO75" s="33">
        <v>0.65616493890079342</v>
      </c>
      <c r="AP75" s="30">
        <v>196.16</v>
      </c>
      <c r="AQ75" s="30"/>
      <c r="AR75" s="30">
        <v>164.63</v>
      </c>
      <c r="AS75" s="30">
        <v>232.45</v>
      </c>
      <c r="AT75" s="30">
        <v>17.78</v>
      </c>
      <c r="AU75" s="30">
        <v>257.02999999999997</v>
      </c>
      <c r="AV75" s="30">
        <v>548.54</v>
      </c>
      <c r="AW75" s="30">
        <v>323.02</v>
      </c>
      <c r="AX75" s="30">
        <v>885.32</v>
      </c>
      <c r="AY75" s="30">
        <v>315.7</v>
      </c>
      <c r="AZ75" s="30">
        <v>1201.02</v>
      </c>
      <c r="BA75" s="30">
        <f t="shared" si="12"/>
        <v>1.3581415358141535</v>
      </c>
      <c r="BB75" s="30">
        <f t="shared" si="11"/>
        <v>4.6726841224759763</v>
      </c>
      <c r="BC75" s="30">
        <f t="shared" si="13"/>
        <v>0.35659422581665384</v>
      </c>
      <c r="BD75" s="23">
        <v>69</v>
      </c>
      <c r="BE75" s="32">
        <v>149</v>
      </c>
      <c r="BF75" s="23">
        <v>96</v>
      </c>
      <c r="BG75" s="39">
        <v>2723.2603352864553</v>
      </c>
      <c r="BH75" s="40">
        <v>0.80941619475682558</v>
      </c>
      <c r="BI75" s="40">
        <v>0.70288297865125826</v>
      </c>
      <c r="BJ75" s="38" t="s">
        <v>107</v>
      </c>
      <c r="BK75" s="38" t="s">
        <v>107</v>
      </c>
      <c r="BL75" s="41">
        <v>77.2</v>
      </c>
      <c r="BM75" s="41">
        <v>81.099999999999994</v>
      </c>
      <c r="BN75" s="38" t="s">
        <v>107</v>
      </c>
      <c r="BO75" s="23" t="s">
        <v>109</v>
      </c>
      <c r="BP75" s="23">
        <v>4762</v>
      </c>
      <c r="BQ75" s="41">
        <v>1562.5396647135447</v>
      </c>
      <c r="BR75" s="41">
        <v>4042.6666666666665</v>
      </c>
      <c r="BS75" s="41">
        <v>3988.3333333333335</v>
      </c>
      <c r="BT75" s="41">
        <v>54.333333333333336</v>
      </c>
      <c r="BU75" s="41">
        <v>469</v>
      </c>
      <c r="BV75" s="41">
        <v>2.9166666666666667E-2</v>
      </c>
      <c r="BW75" s="42">
        <v>5948.666666666667</v>
      </c>
      <c r="BX75" s="41">
        <v>7.2296296296296294</v>
      </c>
      <c r="BY75" s="41">
        <v>4.909259259259259</v>
      </c>
      <c r="BZ75" s="41">
        <v>25.253333333333337</v>
      </c>
      <c r="CA75" s="41">
        <v>22.785185185185188</v>
      </c>
      <c r="CB75" s="41">
        <v>0.72592592592592586</v>
      </c>
      <c r="CC75" s="41">
        <v>4.0740740740740744E-2</v>
      </c>
      <c r="CD75" s="41">
        <v>3.7037037037037038E-3</v>
      </c>
      <c r="CE75" s="41">
        <v>915.13966471354456</v>
      </c>
      <c r="CF75" s="43">
        <v>1</v>
      </c>
      <c r="CG75" s="43">
        <v>1</v>
      </c>
      <c r="CH75" s="43">
        <v>1</v>
      </c>
      <c r="CI75" s="43">
        <v>1</v>
      </c>
      <c r="CJ75" s="43">
        <v>0</v>
      </c>
      <c r="CK75" s="38"/>
      <c r="CL75" s="43">
        <v>1</v>
      </c>
      <c r="CM75" s="38"/>
      <c r="CN75" s="43">
        <v>0</v>
      </c>
      <c r="CO75" s="43">
        <v>0</v>
      </c>
      <c r="CP75" s="43">
        <f t="shared" si="7"/>
        <v>2</v>
      </c>
      <c r="CQ75" s="43">
        <v>2</v>
      </c>
      <c r="CR75" s="43">
        <v>0</v>
      </c>
      <c r="CS75" s="24">
        <v>2.39</v>
      </c>
      <c r="CT75" s="24">
        <v>5.89</v>
      </c>
      <c r="CU75" s="37">
        <v>29.72</v>
      </c>
      <c r="CV75" s="38" t="s">
        <v>107</v>
      </c>
      <c r="CW75" s="38" t="s">
        <v>107</v>
      </c>
      <c r="CX75" s="38" t="s">
        <v>107</v>
      </c>
      <c r="CY75" s="38" t="s">
        <v>107</v>
      </c>
      <c r="CZ75" s="38" t="s">
        <v>107</v>
      </c>
      <c r="DA75" s="59">
        <v>10757.5</v>
      </c>
      <c r="DB75" s="44">
        <v>6162.4770741180291</v>
      </c>
      <c r="DC75" s="44">
        <v>254.76190476190476</v>
      </c>
      <c r="DD75" s="50">
        <v>2.017541</v>
      </c>
      <c r="DE75" s="46">
        <v>2693</v>
      </c>
    </row>
    <row r="76" spans="1:109">
      <c r="A76" s="24">
        <v>52.065753424657537</v>
      </c>
      <c r="B76" s="23">
        <v>1</v>
      </c>
      <c r="C76" s="25">
        <v>2</v>
      </c>
      <c r="D76" s="26">
        <v>1</v>
      </c>
      <c r="E76" s="27" t="s">
        <v>107</v>
      </c>
      <c r="F76" s="28" t="s">
        <v>106</v>
      </c>
      <c r="G76" s="27" t="s">
        <v>107</v>
      </c>
      <c r="H76" s="28" t="s">
        <v>106</v>
      </c>
      <c r="I76" s="27">
        <v>1</v>
      </c>
      <c r="J76" s="27">
        <v>2</v>
      </c>
      <c r="K76" s="27">
        <v>0</v>
      </c>
      <c r="L76" s="48">
        <v>1</v>
      </c>
      <c r="M76" s="48">
        <v>1</v>
      </c>
      <c r="N76" s="28">
        <v>1</v>
      </c>
      <c r="O76" s="23">
        <v>3</v>
      </c>
      <c r="P76" s="30">
        <v>278.66396800000001</v>
      </c>
      <c r="Q76" s="31">
        <v>126.4</v>
      </c>
      <c r="R76" s="30">
        <v>5.5052523166666676</v>
      </c>
      <c r="S76" s="30">
        <v>167.8</v>
      </c>
      <c r="T76" s="30">
        <v>1.6780000000000002</v>
      </c>
      <c r="U76" s="31">
        <v>45</v>
      </c>
      <c r="V76" s="24">
        <v>131.73333333333335</v>
      </c>
      <c r="W76" s="32">
        <v>84</v>
      </c>
      <c r="X76" s="33">
        <v>11.465147885055298</v>
      </c>
      <c r="Y76" s="33">
        <f t="shared" si="8"/>
        <v>2.3779565983818394</v>
      </c>
      <c r="Z76" s="33">
        <f t="shared" si="9"/>
        <v>196.54539231523367</v>
      </c>
      <c r="AA76" s="34">
        <f t="shared" si="10"/>
        <v>0.33515895005753388</v>
      </c>
      <c r="AB76" s="35">
        <v>217</v>
      </c>
      <c r="AC76" s="32">
        <v>48</v>
      </c>
      <c r="AD76" s="32">
        <v>137</v>
      </c>
      <c r="AE76" s="36">
        <v>32</v>
      </c>
      <c r="AF76" s="32">
        <v>199</v>
      </c>
      <c r="AG76" s="36">
        <v>169</v>
      </c>
      <c r="AH76" s="32">
        <v>2.0569999999999999</v>
      </c>
      <c r="AI76" s="32">
        <v>27</v>
      </c>
      <c r="AJ76" s="32">
        <v>25</v>
      </c>
      <c r="AK76" s="32">
        <v>81</v>
      </c>
      <c r="AL76" s="37">
        <v>0.9</v>
      </c>
      <c r="AM76" s="38" t="s">
        <v>107</v>
      </c>
      <c r="AN76" s="27">
        <v>1</v>
      </c>
      <c r="AO76" s="33">
        <v>1.2271699535234266</v>
      </c>
      <c r="AP76" s="30">
        <v>126.57</v>
      </c>
      <c r="AQ76" s="30"/>
      <c r="AR76" s="30">
        <v>110.56</v>
      </c>
      <c r="AS76" s="30">
        <v>205.35</v>
      </c>
      <c r="AT76" s="30">
        <v>17.670000000000002</v>
      </c>
      <c r="AU76" s="30">
        <v>239.19</v>
      </c>
      <c r="AV76" s="30">
        <v>222.82</v>
      </c>
      <c r="AW76" s="30">
        <v>480.42</v>
      </c>
      <c r="AX76" s="30">
        <v>933.36</v>
      </c>
      <c r="AY76" s="30">
        <v>246.42</v>
      </c>
      <c r="AZ76" s="30">
        <v>1179.78</v>
      </c>
      <c r="BA76" s="30">
        <f t="shared" si="12"/>
        <v>1.2</v>
      </c>
      <c r="BB76" s="30">
        <f t="shared" si="11"/>
        <v>4.932396839332748</v>
      </c>
      <c r="BC76" s="30">
        <f t="shared" si="13"/>
        <v>0.26401388531756231</v>
      </c>
      <c r="BD76" s="23">
        <v>67</v>
      </c>
      <c r="BE76" s="32">
        <v>138</v>
      </c>
      <c r="BF76" s="23">
        <v>82</v>
      </c>
      <c r="BG76" s="39">
        <v>1569.4993896484348</v>
      </c>
      <c r="BH76" s="40">
        <v>0.80302751414916052</v>
      </c>
      <c r="BI76" s="40">
        <v>0.51931804944487137</v>
      </c>
      <c r="BJ76" s="41">
        <v>15.791066753927</v>
      </c>
      <c r="BK76" s="41">
        <v>3219.7080057510698</v>
      </c>
      <c r="BL76" s="41">
        <v>56.535406604005573</v>
      </c>
      <c r="BM76" s="41">
        <v>68.0994491318705</v>
      </c>
      <c r="BN76" s="41">
        <v>53.3156985982545</v>
      </c>
      <c r="BO76" s="23" t="s">
        <v>108</v>
      </c>
      <c r="BP76" s="23">
        <v>2965</v>
      </c>
      <c r="BQ76" s="41">
        <v>1099.0006103515652</v>
      </c>
      <c r="BR76" s="41">
        <v>2863.625</v>
      </c>
      <c r="BS76" s="41">
        <v>2751</v>
      </c>
      <c r="BT76" s="41">
        <v>112.625</v>
      </c>
      <c r="BU76" s="41">
        <v>416.5</v>
      </c>
      <c r="BV76" s="41">
        <v>3.1076388888888886E-2</v>
      </c>
      <c r="BW76" s="42">
        <v>6052.5</v>
      </c>
      <c r="BX76" s="41">
        <v>7.1895833333333332</v>
      </c>
      <c r="BY76" s="41">
        <v>5.3729166666666668</v>
      </c>
      <c r="BZ76" s="41">
        <v>23.13</v>
      </c>
      <c r="CA76" s="41">
        <v>21.829166666666666</v>
      </c>
      <c r="CB76" s="41">
        <v>0.6958333333333333</v>
      </c>
      <c r="CC76" s="41">
        <v>6.041666666666666E-2</v>
      </c>
      <c r="CD76" s="41">
        <v>1.2500000000000001E-2</v>
      </c>
      <c r="CE76" s="41">
        <v>1007.7631103515652</v>
      </c>
      <c r="CF76" s="43">
        <v>1</v>
      </c>
      <c r="CG76" s="43">
        <v>0</v>
      </c>
      <c r="CH76" s="43">
        <v>1</v>
      </c>
      <c r="CI76" s="43">
        <v>1</v>
      </c>
      <c r="CJ76" s="43">
        <v>0</v>
      </c>
      <c r="CK76" s="43">
        <v>1</v>
      </c>
      <c r="CL76" s="38"/>
      <c r="CM76" s="43">
        <v>1</v>
      </c>
      <c r="CN76" s="38"/>
      <c r="CO76" s="43">
        <v>1</v>
      </c>
      <c r="CP76" s="43">
        <f t="shared" si="7"/>
        <v>4</v>
      </c>
      <c r="CQ76" s="43">
        <v>3</v>
      </c>
      <c r="CR76" s="43">
        <v>1</v>
      </c>
      <c r="CS76" s="24">
        <v>2.54</v>
      </c>
      <c r="CT76" s="24">
        <v>9.36</v>
      </c>
      <c r="CU76" s="37">
        <v>100.29</v>
      </c>
      <c r="CV76" s="38" t="s">
        <v>107</v>
      </c>
      <c r="CW76" s="38" t="s">
        <v>107</v>
      </c>
      <c r="CX76" s="38" t="s">
        <v>107</v>
      </c>
      <c r="CY76" s="38" t="s">
        <v>107</v>
      </c>
      <c r="CZ76" s="38" t="s">
        <v>107</v>
      </c>
      <c r="DA76" s="59">
        <v>12303.124999999998</v>
      </c>
      <c r="DB76" s="44">
        <v>11646.887474376957</v>
      </c>
      <c r="DC76" s="44">
        <v>199.99999999999997</v>
      </c>
      <c r="DD76" s="50">
        <v>1.650849</v>
      </c>
      <c r="DE76" s="46">
        <v>5105</v>
      </c>
    </row>
    <row r="77" spans="1:109">
      <c r="A77" s="24">
        <v>49.419178082191777</v>
      </c>
      <c r="B77" s="23">
        <v>1</v>
      </c>
      <c r="C77" s="25">
        <v>2</v>
      </c>
      <c r="D77" s="26" t="s">
        <v>107</v>
      </c>
      <c r="E77" s="27" t="s">
        <v>107</v>
      </c>
      <c r="F77" s="28" t="s">
        <v>106</v>
      </c>
      <c r="G77" s="27" t="s">
        <v>107</v>
      </c>
      <c r="H77" s="28" t="s">
        <v>106</v>
      </c>
      <c r="I77" s="27">
        <v>1</v>
      </c>
      <c r="J77" s="27">
        <v>1</v>
      </c>
      <c r="K77" s="27">
        <v>0</v>
      </c>
      <c r="L77" s="48">
        <v>1</v>
      </c>
      <c r="M77" s="48">
        <v>1</v>
      </c>
      <c r="N77" s="28">
        <v>1</v>
      </c>
      <c r="O77" s="23">
        <v>2</v>
      </c>
      <c r="P77" s="30">
        <v>227.957708</v>
      </c>
      <c r="Q77" s="31">
        <v>103.4</v>
      </c>
      <c r="R77" s="30">
        <v>5.3707378083333337</v>
      </c>
      <c r="S77" s="30">
        <v>163.69999999999999</v>
      </c>
      <c r="T77" s="30">
        <v>1.6369999999999998</v>
      </c>
      <c r="U77" s="31">
        <v>38.6</v>
      </c>
      <c r="V77" s="24">
        <v>108.73333333333333</v>
      </c>
      <c r="W77" s="32">
        <v>85</v>
      </c>
      <c r="X77" s="33">
        <v>6.5725584705621234</v>
      </c>
      <c r="Y77" s="33">
        <f t="shared" si="8"/>
        <v>1.3794258518463716</v>
      </c>
      <c r="Z77" s="33">
        <f t="shared" si="9"/>
        <v>107.55095679101656</v>
      </c>
      <c r="AA77" s="34">
        <f t="shared" si="10"/>
        <v>0.36401316570109249</v>
      </c>
      <c r="AB77" s="35">
        <v>213</v>
      </c>
      <c r="AC77" s="32">
        <v>66</v>
      </c>
      <c r="AD77" s="32">
        <v>122</v>
      </c>
      <c r="AE77" s="36">
        <v>25</v>
      </c>
      <c r="AF77" s="32">
        <v>156</v>
      </c>
      <c r="AG77" s="36">
        <v>147</v>
      </c>
      <c r="AH77" s="32">
        <v>2.6469999999999998</v>
      </c>
      <c r="AI77" s="32">
        <v>24</v>
      </c>
      <c r="AJ77" s="32">
        <v>26</v>
      </c>
      <c r="AK77" s="32">
        <v>115</v>
      </c>
      <c r="AL77" s="37">
        <v>0.6</v>
      </c>
      <c r="AM77" s="38" t="s">
        <v>107</v>
      </c>
      <c r="AN77" s="27">
        <v>1</v>
      </c>
      <c r="AO77" s="33">
        <v>1.3155904811327748</v>
      </c>
      <c r="AP77" s="30">
        <v>123.02</v>
      </c>
      <c r="AQ77" s="30"/>
      <c r="AR77" s="30">
        <v>104.09</v>
      </c>
      <c r="AS77" s="30">
        <v>120.87</v>
      </c>
      <c r="AT77" s="30">
        <v>19.239999999999998</v>
      </c>
      <c r="AU77" s="30">
        <v>145.19999999999999</v>
      </c>
      <c r="AV77" s="30">
        <v>287.8</v>
      </c>
      <c r="AW77" s="30">
        <v>332.36</v>
      </c>
      <c r="AX77" s="30">
        <v>631.04</v>
      </c>
      <c r="AY77" s="30">
        <v>283.27999999999997</v>
      </c>
      <c r="AZ77" s="30">
        <v>914.32</v>
      </c>
      <c r="BA77" s="30">
        <f t="shared" si="12"/>
        <v>2.3436750227517162</v>
      </c>
      <c r="BB77" s="30">
        <f t="shared" si="11"/>
        <v>6.2969696969696978</v>
      </c>
      <c r="BC77" s="30">
        <f t="shared" si="13"/>
        <v>0.44890973630831643</v>
      </c>
      <c r="BD77" s="23">
        <v>65</v>
      </c>
      <c r="BE77" s="32">
        <v>130</v>
      </c>
      <c r="BF77" s="23">
        <v>75</v>
      </c>
      <c r="BG77" s="39">
        <v>1581.6642388237808</v>
      </c>
      <c r="BH77" s="40">
        <v>0.80737448400921241</v>
      </c>
      <c r="BI77" s="40">
        <v>0.63904861609141006</v>
      </c>
      <c r="BJ77" s="41">
        <v>14.550272861401</v>
      </c>
      <c r="BK77" s="41">
        <v>2750.3729724274999</v>
      </c>
      <c r="BL77" s="41">
        <v>50.554973734673503</v>
      </c>
      <c r="BM77" s="41">
        <v>52.155838080616</v>
      </c>
      <c r="BN77" s="41">
        <v>47.804600762246004</v>
      </c>
      <c r="BO77" s="23" t="s">
        <v>108</v>
      </c>
      <c r="BP77" s="23">
        <v>2962</v>
      </c>
      <c r="BQ77" s="41">
        <v>1084.1357611762191</v>
      </c>
      <c r="BR77" s="41">
        <v>2863.5555555555557</v>
      </c>
      <c r="BS77" s="41">
        <v>2827.6666666666665</v>
      </c>
      <c r="BT77" s="41">
        <v>35.888888888888886</v>
      </c>
      <c r="BU77" s="41">
        <v>783</v>
      </c>
      <c r="BV77" s="41">
        <v>7.6311728395061743E-2</v>
      </c>
      <c r="BW77" s="42">
        <v>7101</v>
      </c>
      <c r="BX77" s="41">
        <v>9.5777777777777793</v>
      </c>
      <c r="BY77" s="41">
        <v>8.3629629629629623</v>
      </c>
      <c r="BZ77" s="41">
        <v>27.946666666666665</v>
      </c>
      <c r="CA77" s="41">
        <v>21.603703703703705</v>
      </c>
      <c r="CB77" s="41">
        <v>1.8203703703703704</v>
      </c>
      <c r="CC77" s="41">
        <v>6.6666666666666666E-2</v>
      </c>
      <c r="CD77" s="41">
        <v>7.4074074074074077E-3</v>
      </c>
      <c r="CE77" s="41">
        <v>995.53576117621924</v>
      </c>
      <c r="CF77" s="43">
        <v>1</v>
      </c>
      <c r="CG77" s="43">
        <v>0</v>
      </c>
      <c r="CH77" s="43">
        <v>1</v>
      </c>
      <c r="CI77" s="43">
        <v>1</v>
      </c>
      <c r="CJ77" s="43">
        <v>0</v>
      </c>
      <c r="CK77" s="43">
        <v>1</v>
      </c>
      <c r="CL77" s="38"/>
      <c r="CM77" s="43">
        <v>0</v>
      </c>
      <c r="CN77" s="38"/>
      <c r="CO77" s="43">
        <v>1</v>
      </c>
      <c r="CP77" s="43">
        <f t="shared" ref="CP77:CP140" si="14">SUM(CI77,CJ77,CK77,CL77,CM77,CN77,CO77)</f>
        <v>3</v>
      </c>
      <c r="CQ77" s="43">
        <v>3</v>
      </c>
      <c r="CR77" s="43">
        <v>1</v>
      </c>
      <c r="CS77" s="24">
        <v>2.1</v>
      </c>
      <c r="CT77" s="24">
        <v>1.86</v>
      </c>
      <c r="CU77" s="37">
        <v>43.69</v>
      </c>
      <c r="CV77" s="38" t="s">
        <v>107</v>
      </c>
      <c r="CW77" s="38" t="s">
        <v>107</v>
      </c>
      <c r="CX77" s="38" t="s">
        <v>107</v>
      </c>
      <c r="CY77" s="38" t="s">
        <v>107</v>
      </c>
      <c r="CZ77" s="38" t="s">
        <v>107</v>
      </c>
      <c r="DA77" s="59">
        <v>13288.535031847136</v>
      </c>
      <c r="DB77" s="49">
        <v>12454.415445119772</v>
      </c>
      <c r="DC77" s="78">
        <v>305.66724436741771</v>
      </c>
      <c r="DD77" s="50">
        <v>1.415856</v>
      </c>
      <c r="DE77" s="46">
        <v>4367</v>
      </c>
    </row>
    <row r="78" spans="1:109">
      <c r="A78" s="24">
        <v>50.88219178082192</v>
      </c>
      <c r="B78" s="47">
        <v>2</v>
      </c>
      <c r="C78" s="25">
        <v>2</v>
      </c>
      <c r="D78" s="26" t="s">
        <v>107</v>
      </c>
      <c r="E78" s="26">
        <v>1</v>
      </c>
      <c r="F78" s="62" t="s">
        <v>134</v>
      </c>
      <c r="G78" s="26" t="s">
        <v>107</v>
      </c>
      <c r="H78" s="28" t="s">
        <v>106</v>
      </c>
      <c r="I78" s="26">
        <v>1</v>
      </c>
      <c r="J78" s="26">
        <v>1</v>
      </c>
      <c r="K78" s="27">
        <v>0</v>
      </c>
      <c r="L78" s="29">
        <v>2</v>
      </c>
      <c r="M78" s="29">
        <v>1</v>
      </c>
      <c r="N78" s="28">
        <v>1</v>
      </c>
      <c r="O78" s="23">
        <v>2</v>
      </c>
      <c r="P78" s="30">
        <v>235.89433999999997</v>
      </c>
      <c r="Q78" s="31">
        <v>107</v>
      </c>
      <c r="R78" s="30">
        <v>5.5479032583333341</v>
      </c>
      <c r="S78" s="30">
        <v>169.1</v>
      </c>
      <c r="T78" s="30">
        <v>1.6909999999999998</v>
      </c>
      <c r="U78" s="31">
        <v>37.5</v>
      </c>
      <c r="V78" s="24">
        <v>102.75</v>
      </c>
      <c r="W78" s="32">
        <v>81</v>
      </c>
      <c r="X78" s="33">
        <v>6.0723991056197697</v>
      </c>
      <c r="Y78" s="33">
        <f t="shared" si="8"/>
        <v>1.2144798211239538</v>
      </c>
      <c r="Z78" s="33">
        <f t="shared" si="9"/>
        <v>121.44798211239539</v>
      </c>
      <c r="AA78" s="34">
        <f t="shared" si="10"/>
        <v>0.37149236999337415</v>
      </c>
      <c r="AB78" s="35">
        <v>190</v>
      </c>
      <c r="AC78" s="32">
        <v>48</v>
      </c>
      <c r="AD78" s="32">
        <v>128</v>
      </c>
      <c r="AE78" s="36">
        <v>14</v>
      </c>
      <c r="AF78" s="32">
        <v>86</v>
      </c>
      <c r="AG78" s="36">
        <v>142</v>
      </c>
      <c r="AH78" s="32">
        <v>3.69</v>
      </c>
      <c r="AI78" s="32">
        <v>29</v>
      </c>
      <c r="AJ78" s="32">
        <v>21</v>
      </c>
      <c r="AK78" s="32">
        <v>111</v>
      </c>
      <c r="AL78" s="37">
        <v>0.9</v>
      </c>
      <c r="AM78" s="38" t="s">
        <v>107</v>
      </c>
      <c r="AN78" s="27">
        <v>1</v>
      </c>
      <c r="AO78" s="33">
        <v>1.2787133271937903</v>
      </c>
      <c r="AP78" s="30">
        <v>170.91</v>
      </c>
      <c r="AQ78" s="30"/>
      <c r="AR78" s="30">
        <v>136.84</v>
      </c>
      <c r="AS78" s="30">
        <v>197.56</v>
      </c>
      <c r="AT78" s="30">
        <v>16.5</v>
      </c>
      <c r="AU78" s="30">
        <v>219.83</v>
      </c>
      <c r="AV78" s="30">
        <v>193.82</v>
      </c>
      <c r="AW78" s="30">
        <v>243.84</v>
      </c>
      <c r="AX78" s="30">
        <v>447.56</v>
      </c>
      <c r="AY78" s="30">
        <v>90.52</v>
      </c>
      <c r="AZ78" s="30">
        <v>538.08000000000004</v>
      </c>
      <c r="BA78" s="30">
        <f t="shared" si="12"/>
        <v>0.45818991698724437</v>
      </c>
      <c r="BB78" s="30">
        <f t="shared" si="11"/>
        <v>2.4477095937770095</v>
      </c>
      <c r="BC78" s="30">
        <f t="shared" si="13"/>
        <v>0.2022522119939226</v>
      </c>
      <c r="BD78" s="23">
        <v>62</v>
      </c>
      <c r="BE78" s="32">
        <v>127</v>
      </c>
      <c r="BF78" s="23">
        <v>73</v>
      </c>
      <c r="BG78" s="39">
        <v>1469.9329223632774</v>
      </c>
      <c r="BH78" s="40">
        <v>0.83636217812697067</v>
      </c>
      <c r="BI78" s="40">
        <v>0.5708744277556731</v>
      </c>
      <c r="BJ78" s="41">
        <v>13.195698812671999</v>
      </c>
      <c r="BK78" s="41">
        <v>3682.4188187237</v>
      </c>
      <c r="BL78" s="41">
        <v>58.640538048580702</v>
      </c>
      <c r="BM78" s="41">
        <v>47.707013357183001</v>
      </c>
      <c r="BN78" s="41">
        <v>54.958119229857004</v>
      </c>
      <c r="BO78" s="23" t="s">
        <v>108</v>
      </c>
      <c r="BP78" s="23">
        <v>3116</v>
      </c>
      <c r="BQ78" s="41">
        <v>1334.4670776367227</v>
      </c>
      <c r="BR78" s="41">
        <v>3365.25</v>
      </c>
      <c r="BS78" s="41">
        <v>3356.375</v>
      </c>
      <c r="BT78" s="41">
        <v>8.875</v>
      </c>
      <c r="BU78" s="41">
        <v>1077.5</v>
      </c>
      <c r="BV78" s="41">
        <v>0.10138888888888888</v>
      </c>
      <c r="BW78" s="42">
        <v>10278.125</v>
      </c>
      <c r="BX78" s="41">
        <v>6.7750000000000004</v>
      </c>
      <c r="BY78" s="41">
        <v>5.5187499999999998</v>
      </c>
      <c r="BZ78" s="41">
        <v>31.56</v>
      </c>
      <c r="CA78" s="41">
        <v>21.304166666666667</v>
      </c>
      <c r="CB78" s="41">
        <v>2.4645833333333336</v>
      </c>
      <c r="CC78" s="41">
        <v>7.4999999999999997E-2</v>
      </c>
      <c r="CD78" s="41">
        <v>3.3333333333333333E-2</v>
      </c>
      <c r="CE78" s="41">
        <v>1558.7920776367225</v>
      </c>
      <c r="CF78" s="43">
        <v>0</v>
      </c>
      <c r="CG78" s="43">
        <v>0</v>
      </c>
      <c r="CH78" s="43">
        <v>0</v>
      </c>
      <c r="CI78" s="43">
        <v>1</v>
      </c>
      <c r="CJ78" s="43">
        <v>0</v>
      </c>
      <c r="CK78" s="43">
        <v>1</v>
      </c>
      <c r="CL78" s="38"/>
      <c r="CM78" s="43">
        <v>1</v>
      </c>
      <c r="CN78" s="38"/>
      <c r="CO78" s="43">
        <v>0</v>
      </c>
      <c r="CP78" s="43">
        <f t="shared" si="14"/>
        <v>3</v>
      </c>
      <c r="CQ78" s="43">
        <v>3</v>
      </c>
      <c r="CR78" s="43">
        <v>1</v>
      </c>
      <c r="CS78" s="24">
        <v>2.0499999999999998</v>
      </c>
      <c r="CT78" s="24">
        <v>1.21</v>
      </c>
      <c r="CU78" s="37">
        <v>30.94</v>
      </c>
      <c r="CV78" s="38" t="s">
        <v>107</v>
      </c>
      <c r="CW78" s="38" t="s">
        <v>107</v>
      </c>
      <c r="CX78" s="38" t="s">
        <v>107</v>
      </c>
      <c r="CY78" s="38" t="s">
        <v>107</v>
      </c>
      <c r="CZ78" s="38" t="s">
        <v>107</v>
      </c>
      <c r="DA78" s="59">
        <v>4618.0952380952376</v>
      </c>
      <c r="DB78" s="44">
        <v>2400.9508716323303</v>
      </c>
      <c r="DC78" s="44">
        <v>201.42857142857142</v>
      </c>
      <c r="DD78" s="45">
        <v>5.4128579999999999</v>
      </c>
      <c r="DE78" s="46">
        <v>2672</v>
      </c>
    </row>
    <row r="79" spans="1:109">
      <c r="A79" s="24">
        <v>50.479452054794521</v>
      </c>
      <c r="B79" s="23">
        <v>1</v>
      </c>
      <c r="C79" s="25">
        <v>2</v>
      </c>
      <c r="D79" s="26" t="s">
        <v>107</v>
      </c>
      <c r="E79" s="27" t="s">
        <v>107</v>
      </c>
      <c r="F79" s="28" t="s">
        <v>106</v>
      </c>
      <c r="G79" s="27" t="s">
        <v>107</v>
      </c>
      <c r="H79" s="28" t="s">
        <v>106</v>
      </c>
      <c r="I79" s="27">
        <v>0</v>
      </c>
      <c r="J79" s="27">
        <v>-2</v>
      </c>
      <c r="K79" s="27">
        <v>0</v>
      </c>
      <c r="L79" s="29">
        <v>2</v>
      </c>
      <c r="M79" s="29">
        <v>1</v>
      </c>
      <c r="N79" s="28">
        <v>1</v>
      </c>
      <c r="O79" s="23">
        <v>3</v>
      </c>
      <c r="P79" s="30">
        <v>282.19135999999997</v>
      </c>
      <c r="Q79" s="31">
        <v>128</v>
      </c>
      <c r="R79" s="30">
        <v>4.9491496541666669</v>
      </c>
      <c r="S79" s="30">
        <v>150.85</v>
      </c>
      <c r="T79" s="30">
        <v>1.5085</v>
      </c>
      <c r="U79" s="31">
        <v>56.4</v>
      </c>
      <c r="V79" s="24">
        <v>137.06666666666666</v>
      </c>
      <c r="W79" s="32">
        <v>89</v>
      </c>
      <c r="X79" s="33">
        <v>7.3423636035031548</v>
      </c>
      <c r="Y79" s="33">
        <f t="shared" si="8"/>
        <v>1.6135070634858786</v>
      </c>
      <c r="Z79" s="33">
        <f t="shared" si="9"/>
        <v>101.66349604850522</v>
      </c>
      <c r="AA79" s="34">
        <f t="shared" si="10"/>
        <v>0.35521128235838667</v>
      </c>
      <c r="AB79" s="35">
        <v>187</v>
      </c>
      <c r="AC79" s="32">
        <v>46</v>
      </c>
      <c r="AD79" s="32">
        <v>121</v>
      </c>
      <c r="AE79" s="36">
        <v>20</v>
      </c>
      <c r="AF79" s="32">
        <v>124</v>
      </c>
      <c r="AG79" s="36">
        <v>141</v>
      </c>
      <c r="AH79" s="32">
        <v>4.5170000000000003</v>
      </c>
      <c r="AI79" s="32">
        <v>22</v>
      </c>
      <c r="AJ79" s="32">
        <v>25</v>
      </c>
      <c r="AK79" s="32">
        <v>74</v>
      </c>
      <c r="AL79" s="37">
        <v>0.6</v>
      </c>
      <c r="AM79" s="38" t="s">
        <v>107</v>
      </c>
      <c r="AN79" s="27">
        <v>0</v>
      </c>
      <c r="AO79" s="33">
        <v>1.0825486684766912</v>
      </c>
      <c r="AP79" s="30">
        <v>138.13</v>
      </c>
      <c r="AQ79" s="30"/>
      <c r="AR79" s="30">
        <v>116.09</v>
      </c>
      <c r="AS79" s="30">
        <v>304.19</v>
      </c>
      <c r="AT79" s="30">
        <v>20.51</v>
      </c>
      <c r="AU79" s="30">
        <v>329.43</v>
      </c>
      <c r="AV79" s="30">
        <v>573.79999999999995</v>
      </c>
      <c r="AW79" s="30">
        <v>558.16</v>
      </c>
      <c r="AX79" s="30">
        <v>1149.0999999999999</v>
      </c>
      <c r="AY79" s="30">
        <v>224.76</v>
      </c>
      <c r="AZ79" s="30">
        <v>1373.86</v>
      </c>
      <c r="BA79" s="30">
        <f t="shared" si="12"/>
        <v>0.73888030507248759</v>
      </c>
      <c r="BB79" s="30">
        <f t="shared" si="11"/>
        <v>4.170415566281152</v>
      </c>
      <c r="BC79" s="30">
        <f t="shared" si="13"/>
        <v>0.1955965538247324</v>
      </c>
      <c r="BD79" s="23">
        <v>75</v>
      </c>
      <c r="BE79" s="32">
        <v>135</v>
      </c>
      <c r="BF79" s="23">
        <v>73</v>
      </c>
      <c r="BG79" s="39">
        <v>1536.2050713433121</v>
      </c>
      <c r="BH79" s="40">
        <v>0.74087532030211511</v>
      </c>
      <c r="BI79" s="40">
        <v>0.50940351022614339</v>
      </c>
      <c r="BJ79" s="41">
        <v>17.334478525015001</v>
      </c>
      <c r="BK79" s="41">
        <v>2997.6080343897202</v>
      </c>
      <c r="BL79" s="41">
        <v>53.759196773672521</v>
      </c>
      <c r="BM79" s="41">
        <v>72.681944168423101</v>
      </c>
      <c r="BN79" s="41">
        <v>50.7615887392828</v>
      </c>
      <c r="BO79" s="23" t="s">
        <v>108</v>
      </c>
      <c r="BP79" s="23">
        <v>2836</v>
      </c>
      <c r="BQ79" s="41">
        <v>1016.1949286566879</v>
      </c>
      <c r="BR79" s="41">
        <v>2705.8571428571427</v>
      </c>
      <c r="BS79" s="41">
        <v>2679.5714285714284</v>
      </c>
      <c r="BT79" s="41">
        <v>26.285714285714285</v>
      </c>
      <c r="BU79" s="41">
        <v>145.28571428571428</v>
      </c>
      <c r="BV79" s="41">
        <v>1.0317460317460317E-2</v>
      </c>
      <c r="BW79" s="42">
        <v>3418</v>
      </c>
      <c r="BX79" s="41">
        <v>8.2071428571428555</v>
      </c>
      <c r="BY79" s="41">
        <v>5.4761904761904763</v>
      </c>
      <c r="BZ79" s="41">
        <v>21.222857142857144</v>
      </c>
      <c r="CA79" s="41">
        <v>23.411904761904765</v>
      </c>
      <c r="CB79" s="41">
        <v>0.21904761904761902</v>
      </c>
      <c r="CC79" s="41">
        <v>4.0476190476190478E-2</v>
      </c>
      <c r="CD79" s="41">
        <v>0</v>
      </c>
      <c r="CE79" s="41">
        <v>899.06635722811632</v>
      </c>
      <c r="CF79" s="43">
        <v>1</v>
      </c>
      <c r="CG79" s="43">
        <v>0</v>
      </c>
      <c r="CH79" s="43">
        <v>1</v>
      </c>
      <c r="CI79" s="43">
        <v>1</v>
      </c>
      <c r="CJ79" s="43">
        <v>0</v>
      </c>
      <c r="CK79" s="43">
        <v>1</v>
      </c>
      <c r="CL79" s="38"/>
      <c r="CM79" s="43">
        <v>1</v>
      </c>
      <c r="CN79" s="38"/>
      <c r="CO79" s="43">
        <v>0</v>
      </c>
      <c r="CP79" s="43">
        <f t="shared" si="14"/>
        <v>3</v>
      </c>
      <c r="CQ79" s="43">
        <v>3</v>
      </c>
      <c r="CR79" s="43">
        <v>1</v>
      </c>
      <c r="CS79" s="24">
        <v>5.13</v>
      </c>
      <c r="CT79" s="24">
        <v>6.9</v>
      </c>
      <c r="CU79" s="37">
        <v>77.73</v>
      </c>
      <c r="CV79" s="38" t="s">
        <v>107</v>
      </c>
      <c r="CW79" s="38" t="s">
        <v>107</v>
      </c>
      <c r="CX79" s="38" t="s">
        <v>107</v>
      </c>
      <c r="CY79" s="38" t="s">
        <v>107</v>
      </c>
      <c r="CZ79" s="38" t="s">
        <v>107</v>
      </c>
      <c r="DA79" s="59">
        <v>2744.0476190476188</v>
      </c>
      <c r="DB79" s="44">
        <v>2424.7226624405712</v>
      </c>
      <c r="DC79" s="44">
        <v>214.76190476190476</v>
      </c>
      <c r="DD79" s="79" t="s">
        <v>107</v>
      </c>
      <c r="DE79" s="46">
        <v>4762</v>
      </c>
    </row>
    <row r="80" spans="1:109">
      <c r="A80" s="24">
        <v>42.010958904109586</v>
      </c>
      <c r="B80" s="47">
        <v>2</v>
      </c>
      <c r="C80" s="25">
        <v>2</v>
      </c>
      <c r="D80" s="26" t="s">
        <v>107</v>
      </c>
      <c r="E80" s="27" t="s">
        <v>107</v>
      </c>
      <c r="F80" s="28" t="s">
        <v>106</v>
      </c>
      <c r="G80" s="27" t="s">
        <v>107</v>
      </c>
      <c r="H80" s="28" t="s">
        <v>106</v>
      </c>
      <c r="I80" s="27">
        <v>1</v>
      </c>
      <c r="J80" s="27">
        <v>1</v>
      </c>
      <c r="K80" s="27">
        <v>0</v>
      </c>
      <c r="L80" s="48">
        <v>1</v>
      </c>
      <c r="M80" s="48">
        <v>1</v>
      </c>
      <c r="N80" s="28">
        <v>1</v>
      </c>
      <c r="O80" s="23">
        <v>3</v>
      </c>
      <c r="P80" s="30">
        <v>248.68113599999998</v>
      </c>
      <c r="Q80" s="31">
        <v>112.8</v>
      </c>
      <c r="R80" s="30">
        <v>5.3756590708333336</v>
      </c>
      <c r="S80" s="30">
        <v>163.85</v>
      </c>
      <c r="T80" s="30">
        <v>1.6384999999999998</v>
      </c>
      <c r="U80" s="31">
        <v>41.9</v>
      </c>
      <c r="V80" s="24">
        <v>126.5</v>
      </c>
      <c r="W80" s="32">
        <v>94</v>
      </c>
      <c r="X80" s="33">
        <v>26.782500500000001</v>
      </c>
      <c r="Y80" s="33">
        <f t="shared" si="8"/>
        <v>6.2161853012345683</v>
      </c>
      <c r="Z80" s="33">
        <f t="shared" si="9"/>
        <v>311.02258645161288</v>
      </c>
      <c r="AA80" s="34">
        <f t="shared" si="10"/>
        <v>0.29403298499196023</v>
      </c>
      <c r="AB80" s="35">
        <v>186</v>
      </c>
      <c r="AC80" s="32">
        <v>33</v>
      </c>
      <c r="AD80" s="32">
        <v>137</v>
      </c>
      <c r="AE80" s="36">
        <v>16</v>
      </c>
      <c r="AF80" s="32">
        <v>98</v>
      </c>
      <c r="AG80" s="36">
        <v>153</v>
      </c>
      <c r="AH80" s="32">
        <v>1.31</v>
      </c>
      <c r="AI80" s="32">
        <v>21</v>
      </c>
      <c r="AJ80" s="32">
        <v>18</v>
      </c>
      <c r="AK80" s="32">
        <v>81</v>
      </c>
      <c r="AL80" s="37">
        <v>0.7</v>
      </c>
      <c r="AM80" s="38" t="s">
        <v>107</v>
      </c>
      <c r="AN80" s="27">
        <v>1</v>
      </c>
      <c r="AO80" s="33">
        <v>1.124371174010546</v>
      </c>
      <c r="AP80" s="30">
        <v>151.5</v>
      </c>
      <c r="AQ80" s="30"/>
      <c r="AR80" s="30">
        <v>131.57</v>
      </c>
      <c r="AS80" s="30">
        <v>183.71</v>
      </c>
      <c r="AT80" s="30">
        <v>19.8</v>
      </c>
      <c r="AU80" s="30">
        <v>219</v>
      </c>
      <c r="AV80" s="30">
        <v>228.06</v>
      </c>
      <c r="AW80" s="30">
        <v>331.48</v>
      </c>
      <c r="AX80" s="30">
        <v>559.54</v>
      </c>
      <c r="AY80" s="30">
        <v>213.27</v>
      </c>
      <c r="AZ80" s="30">
        <v>772.81</v>
      </c>
      <c r="BA80" s="30">
        <f t="shared" si="12"/>
        <v>1.1609057754068912</v>
      </c>
      <c r="BB80" s="30">
        <f t="shared" si="11"/>
        <v>3.5288127853881277</v>
      </c>
      <c r="BC80" s="30">
        <f t="shared" si="13"/>
        <v>0.38115237516531442</v>
      </c>
      <c r="BD80" s="23">
        <v>66</v>
      </c>
      <c r="BE80" s="32">
        <v>147</v>
      </c>
      <c r="BF80" s="23">
        <v>78</v>
      </c>
      <c r="BG80" s="39">
        <v>1874.4443613688118</v>
      </c>
      <c r="BH80" s="40">
        <v>0.77317290008068074</v>
      </c>
      <c r="BI80" s="40">
        <v>0.69773377229769984</v>
      </c>
      <c r="BJ80" s="41">
        <v>15.560943065214</v>
      </c>
      <c r="BK80" s="41">
        <v>2469.64686491875</v>
      </c>
      <c r="BL80" s="41">
        <v>60.501524337973954</v>
      </c>
      <c r="BM80" s="41">
        <v>50.6048859797028</v>
      </c>
      <c r="BN80" s="41">
        <v>58.031877473055204</v>
      </c>
      <c r="BO80" s="23" t="s">
        <v>108</v>
      </c>
      <c r="BP80" s="23">
        <v>2905</v>
      </c>
      <c r="BQ80" s="41">
        <v>740.05563863118823</v>
      </c>
      <c r="BR80" s="41">
        <v>2541.875</v>
      </c>
      <c r="BS80" s="41">
        <v>2480.375</v>
      </c>
      <c r="BT80" s="41">
        <v>61.5</v>
      </c>
      <c r="BU80" s="41">
        <v>188.125</v>
      </c>
      <c r="BV80" s="41">
        <v>1.8229166666666664E-2</v>
      </c>
      <c r="BW80" s="42">
        <v>4290.375</v>
      </c>
      <c r="BX80" s="41">
        <v>8.7270833333333329</v>
      </c>
      <c r="BY80" s="41">
        <v>7.4645833333333336</v>
      </c>
      <c r="BZ80" s="41">
        <v>22.77</v>
      </c>
      <c r="CA80" s="41">
        <v>22.714583333333334</v>
      </c>
      <c r="CB80" s="41">
        <v>0.46666666666666667</v>
      </c>
      <c r="CC80" s="41">
        <v>1.0416666666666666E-2</v>
      </c>
      <c r="CD80" s="41">
        <v>2.0833333333333333E-3</v>
      </c>
      <c r="CE80" s="41">
        <v>413.24313863118823</v>
      </c>
      <c r="CF80" s="43">
        <v>1</v>
      </c>
      <c r="CG80" s="43">
        <v>0</v>
      </c>
      <c r="CH80" s="43">
        <v>1</v>
      </c>
      <c r="CI80" s="43">
        <v>1</v>
      </c>
      <c r="CJ80" s="43">
        <v>0</v>
      </c>
      <c r="CK80" s="43">
        <v>1</v>
      </c>
      <c r="CL80" s="38"/>
      <c r="CM80" s="43">
        <v>1</v>
      </c>
      <c r="CN80" s="38"/>
      <c r="CO80" s="43">
        <v>0</v>
      </c>
      <c r="CP80" s="43">
        <f t="shared" si="14"/>
        <v>3</v>
      </c>
      <c r="CQ80" s="43">
        <v>3</v>
      </c>
      <c r="CR80" s="43">
        <v>1</v>
      </c>
      <c r="CS80" s="24">
        <v>2.96</v>
      </c>
      <c r="CT80" s="24">
        <v>3.22</v>
      </c>
      <c r="CU80" s="37">
        <v>37.65</v>
      </c>
      <c r="CV80" s="38" t="s">
        <v>107</v>
      </c>
      <c r="CW80" s="38" t="s">
        <v>107</v>
      </c>
      <c r="CX80" s="38" t="s">
        <v>107</v>
      </c>
      <c r="CY80" s="38" t="s">
        <v>107</v>
      </c>
      <c r="CZ80" s="38" t="s">
        <v>107</v>
      </c>
      <c r="DA80" s="41">
        <v>5826.1149999999998</v>
      </c>
      <c r="DB80" s="49">
        <v>15318.198069360029</v>
      </c>
      <c r="DC80" s="49">
        <v>291.10918544194107</v>
      </c>
      <c r="DD80" s="50">
        <v>1.6966680000000001</v>
      </c>
      <c r="DE80" s="46">
        <v>3233</v>
      </c>
    </row>
    <row r="81" spans="1:109">
      <c r="A81" s="24">
        <v>51.884931506849313</v>
      </c>
      <c r="B81" s="47">
        <v>2</v>
      </c>
      <c r="C81" s="69">
        <v>1</v>
      </c>
      <c r="D81" s="26" t="s">
        <v>107</v>
      </c>
      <c r="E81" s="26">
        <v>1</v>
      </c>
      <c r="F81" s="62" t="s">
        <v>129</v>
      </c>
      <c r="G81" s="26" t="s">
        <v>107</v>
      </c>
      <c r="H81" s="28" t="s">
        <v>106</v>
      </c>
      <c r="I81" s="26">
        <v>0</v>
      </c>
      <c r="J81" s="26">
        <v>-2</v>
      </c>
      <c r="K81" s="27">
        <v>0</v>
      </c>
      <c r="L81" s="29">
        <v>2</v>
      </c>
      <c r="M81" s="29">
        <v>1</v>
      </c>
      <c r="N81" s="28">
        <v>1</v>
      </c>
      <c r="O81" s="23">
        <v>3</v>
      </c>
      <c r="P81" s="30">
        <v>291.89168799999999</v>
      </c>
      <c r="Q81" s="31">
        <v>132.4</v>
      </c>
      <c r="R81" s="30">
        <v>5.6758560833333336</v>
      </c>
      <c r="S81" s="30">
        <v>173</v>
      </c>
      <c r="T81" s="30">
        <v>1.73</v>
      </c>
      <c r="U81" s="31">
        <v>44.2</v>
      </c>
      <c r="V81" s="24">
        <v>129.25</v>
      </c>
      <c r="W81" s="32">
        <v>107</v>
      </c>
      <c r="X81" s="33">
        <v>16.780329666786365</v>
      </c>
      <c r="Y81" s="33">
        <f t="shared" si="8"/>
        <v>4.4333216650522003</v>
      </c>
      <c r="Z81" s="33">
        <f t="shared" si="9"/>
        <v>137.29360636461573</v>
      </c>
      <c r="AA81" s="34">
        <f t="shared" si="10"/>
        <v>0.30729667349152318</v>
      </c>
      <c r="AB81" s="35">
        <v>222</v>
      </c>
      <c r="AC81" s="32">
        <v>38</v>
      </c>
      <c r="AD81" s="32">
        <v>166</v>
      </c>
      <c r="AE81" s="36">
        <v>18</v>
      </c>
      <c r="AF81" s="32">
        <v>115</v>
      </c>
      <c r="AG81" s="36">
        <v>184</v>
      </c>
      <c r="AH81" s="32">
        <v>1.7470000000000001</v>
      </c>
      <c r="AI81" s="32">
        <v>26</v>
      </c>
      <c r="AJ81" s="32">
        <v>26</v>
      </c>
      <c r="AK81" s="32">
        <v>89</v>
      </c>
      <c r="AL81" s="37">
        <v>1</v>
      </c>
      <c r="AM81" s="38" t="s">
        <v>107</v>
      </c>
      <c r="AN81" s="27">
        <v>0</v>
      </c>
      <c r="AO81" s="33">
        <v>1.0254208564004066</v>
      </c>
      <c r="AP81" s="30">
        <v>189.41</v>
      </c>
      <c r="AQ81" s="30"/>
      <c r="AR81" s="30">
        <v>168.79</v>
      </c>
      <c r="AS81" s="30">
        <v>195.81</v>
      </c>
      <c r="AT81" s="30">
        <v>23.61</v>
      </c>
      <c r="AU81" s="30">
        <v>215.43</v>
      </c>
      <c r="AV81" s="30">
        <v>451.34</v>
      </c>
      <c r="AW81" s="30">
        <v>315.79000000000002</v>
      </c>
      <c r="AX81" s="30">
        <v>779.34</v>
      </c>
      <c r="AY81" s="30">
        <v>201.04</v>
      </c>
      <c r="AZ81" s="30">
        <v>980.38</v>
      </c>
      <c r="BA81" s="30">
        <f t="shared" si="12"/>
        <v>1.0267095653950258</v>
      </c>
      <c r="BB81" s="30">
        <f t="shared" si="11"/>
        <v>4.5508053660121615</v>
      </c>
      <c r="BC81" s="30">
        <f t="shared" si="13"/>
        <v>0.2579618651679626</v>
      </c>
      <c r="BD81" s="23">
        <v>80</v>
      </c>
      <c r="BE81" s="32">
        <v>142</v>
      </c>
      <c r="BF81" s="23">
        <v>80</v>
      </c>
      <c r="BG81" s="39">
        <v>1883.1505126953086</v>
      </c>
      <c r="BH81" s="40">
        <v>0.82291361689567533</v>
      </c>
      <c r="BI81" s="40">
        <v>0.59040645577690787</v>
      </c>
      <c r="BJ81" s="41">
        <v>16.794173565653001</v>
      </c>
      <c r="BK81" s="41">
        <v>3896.5678398145001</v>
      </c>
      <c r="BL81" s="41">
        <v>68.490641077947203</v>
      </c>
      <c r="BM81" s="41">
        <v>62.770923531785407</v>
      </c>
      <c r="BN81" s="41">
        <v>64.594073238132708</v>
      </c>
      <c r="BO81" s="23" t="s">
        <v>108</v>
      </c>
      <c r="BP81" s="23">
        <v>3320</v>
      </c>
      <c r="BQ81" s="41">
        <v>1104.8494873046914</v>
      </c>
      <c r="BR81" s="41">
        <v>3539.75</v>
      </c>
      <c r="BS81" s="41">
        <v>3524.75</v>
      </c>
      <c r="BT81" s="41">
        <v>15</v>
      </c>
      <c r="BU81" s="41">
        <v>687.375</v>
      </c>
      <c r="BV81" s="41">
        <v>4.7309027777777776E-2</v>
      </c>
      <c r="BW81" s="42">
        <v>6980.5</v>
      </c>
      <c r="BX81" s="41">
        <v>7.5583333333333327</v>
      </c>
      <c r="BY81" s="41">
        <v>5.8708333333333336</v>
      </c>
      <c r="BZ81" s="41">
        <v>26.82</v>
      </c>
      <c r="CA81" s="41">
        <v>22.660416666666666</v>
      </c>
      <c r="CB81" s="41">
        <v>1.041666666666667</v>
      </c>
      <c r="CC81" s="41">
        <v>0.14166666666666669</v>
      </c>
      <c r="CD81" s="41">
        <v>8.3333333333333332E-3</v>
      </c>
      <c r="CE81" s="41">
        <v>1302.6244873046915</v>
      </c>
      <c r="CF81" s="43">
        <v>1</v>
      </c>
      <c r="CG81" s="43">
        <v>0</v>
      </c>
      <c r="CH81" s="43">
        <v>1</v>
      </c>
      <c r="CI81" s="43">
        <v>1</v>
      </c>
      <c r="CJ81" s="43">
        <v>1</v>
      </c>
      <c r="CK81" s="38"/>
      <c r="CL81" s="43">
        <v>1</v>
      </c>
      <c r="CM81" s="38"/>
      <c r="CN81" s="43">
        <v>1</v>
      </c>
      <c r="CO81" s="43">
        <v>0</v>
      </c>
      <c r="CP81" s="43">
        <f t="shared" si="14"/>
        <v>4</v>
      </c>
      <c r="CQ81" s="43">
        <v>3</v>
      </c>
      <c r="CR81" s="43">
        <v>1</v>
      </c>
      <c r="CS81" s="24">
        <v>3.14</v>
      </c>
      <c r="CT81" s="24">
        <v>8.98</v>
      </c>
      <c r="CU81" s="37">
        <v>47.63</v>
      </c>
      <c r="CV81" s="38" t="s">
        <v>107</v>
      </c>
      <c r="CW81" s="38" t="s">
        <v>107</v>
      </c>
      <c r="CX81" s="38" t="s">
        <v>107</v>
      </c>
      <c r="CY81" s="38" t="s">
        <v>107</v>
      </c>
      <c r="CZ81" s="38" t="s">
        <v>107</v>
      </c>
      <c r="DA81" s="49">
        <v>1512.3809523809523</v>
      </c>
      <c r="DB81" s="44">
        <v>14812.277484086742</v>
      </c>
      <c r="DC81" s="44">
        <v>190</v>
      </c>
      <c r="DD81" s="45">
        <v>2.1890209999999999</v>
      </c>
    </row>
    <row r="82" spans="1:109">
      <c r="A82" s="24">
        <v>53.235616438356168</v>
      </c>
      <c r="B82" s="47">
        <v>2</v>
      </c>
      <c r="C82" s="25">
        <v>2</v>
      </c>
      <c r="D82" s="26" t="s">
        <v>107</v>
      </c>
      <c r="E82" s="27" t="s">
        <v>107</v>
      </c>
      <c r="F82" s="28" t="s">
        <v>106</v>
      </c>
      <c r="G82" s="27" t="s">
        <v>107</v>
      </c>
      <c r="H82" s="28" t="s">
        <v>106</v>
      </c>
      <c r="I82" s="27">
        <v>1</v>
      </c>
      <c r="J82" s="27">
        <v>1</v>
      </c>
      <c r="K82" s="27">
        <v>0</v>
      </c>
      <c r="L82" s="29">
        <v>2</v>
      </c>
      <c r="M82" s="29">
        <v>1</v>
      </c>
      <c r="N82" s="28">
        <v>1</v>
      </c>
      <c r="O82" s="23">
        <v>3</v>
      </c>
      <c r="P82" s="30">
        <v>302.47386399999994</v>
      </c>
      <c r="Q82" s="31">
        <v>137.19999999999999</v>
      </c>
      <c r="R82" s="30">
        <v>5.853021533333334</v>
      </c>
      <c r="S82" s="30">
        <v>178.4</v>
      </c>
      <c r="T82" s="30">
        <v>1.784</v>
      </c>
      <c r="U82" s="31">
        <v>43.1</v>
      </c>
      <c r="V82" s="24">
        <v>118.33333333333333</v>
      </c>
      <c r="W82" s="32">
        <v>86</v>
      </c>
      <c r="X82" s="80" t="s">
        <v>107</v>
      </c>
      <c r="Y82" s="80" t="s">
        <v>107</v>
      </c>
      <c r="Z82" s="80" t="s">
        <v>107</v>
      </c>
      <c r="AA82" s="80" t="s">
        <v>107</v>
      </c>
      <c r="AB82" s="35">
        <v>215</v>
      </c>
      <c r="AC82" s="32">
        <v>67</v>
      </c>
      <c r="AD82" s="32">
        <v>134</v>
      </c>
      <c r="AE82" s="36"/>
      <c r="AF82" s="32">
        <v>68</v>
      </c>
      <c r="AG82" s="36">
        <v>148</v>
      </c>
      <c r="AH82" s="32">
        <v>0.99</v>
      </c>
      <c r="AI82" s="32">
        <v>13</v>
      </c>
      <c r="AJ82" s="32">
        <v>32</v>
      </c>
      <c r="AK82" s="32">
        <v>71</v>
      </c>
      <c r="AL82" s="37">
        <v>0.8</v>
      </c>
      <c r="AM82" s="38" t="s">
        <v>107</v>
      </c>
      <c r="AN82" s="27">
        <v>1</v>
      </c>
      <c r="AO82" s="33">
        <v>1.3412673686834069</v>
      </c>
      <c r="AP82" s="30">
        <v>154.44999999999999</v>
      </c>
      <c r="AQ82" s="30"/>
      <c r="AR82" s="30">
        <v>124.47</v>
      </c>
      <c r="AS82" s="30">
        <v>316.74</v>
      </c>
      <c r="AT82" s="30">
        <v>18.149999999999999</v>
      </c>
      <c r="AU82" s="30">
        <v>340.14</v>
      </c>
      <c r="AV82" s="30">
        <v>539.9</v>
      </c>
      <c r="AW82" s="30">
        <v>559.6</v>
      </c>
      <c r="AX82" s="30">
        <v>1104.8599999999999</v>
      </c>
      <c r="AY82" s="30">
        <v>47.12</v>
      </c>
      <c r="AZ82" s="30">
        <v>1151.8800000000001</v>
      </c>
      <c r="BA82" s="30">
        <f t="shared" si="12"/>
        <v>0.14876554903075076</v>
      </c>
      <c r="BB82" s="30">
        <f t="shared" si="11"/>
        <v>3.3864879167401662</v>
      </c>
      <c r="BC82" s="30">
        <f t="shared" si="13"/>
        <v>4.2647937295222926E-2</v>
      </c>
      <c r="BD82" s="23">
        <v>64</v>
      </c>
      <c r="BE82" s="32">
        <v>124</v>
      </c>
      <c r="BF82" s="23">
        <v>64</v>
      </c>
      <c r="BG82" s="39">
        <v>1889.7724609374966</v>
      </c>
      <c r="BH82" s="40">
        <v>0.9075515270233151</v>
      </c>
      <c r="BI82" s="40">
        <v>0.56089276075363104</v>
      </c>
      <c r="BJ82" s="38" t="s">
        <v>107</v>
      </c>
      <c r="BK82" s="38" t="s">
        <v>107</v>
      </c>
      <c r="BL82" s="41">
        <v>65.599999999999994</v>
      </c>
      <c r="BM82" s="41">
        <v>69.7</v>
      </c>
      <c r="BN82" s="38" t="s">
        <v>107</v>
      </c>
      <c r="BO82" s="23" t="s">
        <v>109</v>
      </c>
      <c r="BP82" s="23">
        <v>3179</v>
      </c>
      <c r="BQ82" s="41">
        <v>971.32753906250343</v>
      </c>
      <c r="BR82" s="41">
        <v>3364.25</v>
      </c>
      <c r="BS82" s="41">
        <v>3340.375</v>
      </c>
      <c r="BT82" s="41">
        <v>23.875</v>
      </c>
      <c r="BU82" s="41">
        <v>579.75</v>
      </c>
      <c r="BV82" s="41">
        <v>4.4531250000000001E-2</v>
      </c>
      <c r="BW82" s="42">
        <v>8068.75</v>
      </c>
      <c r="BX82" s="41">
        <v>6.9166666666666661</v>
      </c>
      <c r="BY82" s="41">
        <v>4.8979166666666671</v>
      </c>
      <c r="BZ82" s="41">
        <v>24.72</v>
      </c>
      <c r="CA82" s="41">
        <v>22.59375</v>
      </c>
      <c r="CB82" s="41">
        <v>1.1020833333333333</v>
      </c>
      <c r="CC82" s="41">
        <v>2.5000000000000001E-2</v>
      </c>
      <c r="CD82" s="41">
        <v>0</v>
      </c>
      <c r="CE82" s="41">
        <v>1138.0525390625035</v>
      </c>
      <c r="CF82" s="43">
        <v>0</v>
      </c>
      <c r="CG82" s="43">
        <v>0</v>
      </c>
      <c r="CH82" s="43">
        <v>0</v>
      </c>
      <c r="CI82" s="43">
        <v>0</v>
      </c>
      <c r="CJ82" s="43">
        <v>0</v>
      </c>
      <c r="CK82" s="43">
        <v>1</v>
      </c>
      <c r="CL82" s="38"/>
      <c r="CM82" s="43">
        <v>0</v>
      </c>
      <c r="CN82" s="38"/>
      <c r="CO82" s="43">
        <v>0</v>
      </c>
      <c r="CP82" s="43">
        <f t="shared" si="14"/>
        <v>1</v>
      </c>
      <c r="CQ82" s="43">
        <v>1</v>
      </c>
      <c r="CR82" s="43">
        <v>0</v>
      </c>
      <c r="CS82" s="81" t="s">
        <v>107</v>
      </c>
      <c r="CT82" s="81" t="s">
        <v>107</v>
      </c>
      <c r="CU82" s="81" t="s">
        <v>107</v>
      </c>
      <c r="CV82" s="38" t="s">
        <v>107</v>
      </c>
      <c r="CW82" s="38" t="s">
        <v>107</v>
      </c>
      <c r="CX82" s="38" t="s">
        <v>107</v>
      </c>
      <c r="CY82" s="38" t="s">
        <v>107</v>
      </c>
      <c r="CZ82" s="38" t="s">
        <v>107</v>
      </c>
      <c r="DA82" s="49">
        <v>2989.2857142857138</v>
      </c>
      <c r="DB82" s="44">
        <v>11493.958355809689</v>
      </c>
      <c r="DC82" s="44">
        <v>158.57142857142858</v>
      </c>
      <c r="DD82" s="50">
        <v>1.218</v>
      </c>
      <c r="DE82" s="46">
        <v>4663</v>
      </c>
    </row>
    <row r="83" spans="1:109">
      <c r="A83" s="24">
        <v>38.224657534246575</v>
      </c>
      <c r="B83" s="47">
        <v>2</v>
      </c>
      <c r="C83" s="25">
        <v>2</v>
      </c>
      <c r="D83" s="26" t="s">
        <v>107</v>
      </c>
      <c r="E83" s="27" t="s">
        <v>107</v>
      </c>
      <c r="F83" s="28" t="s">
        <v>106</v>
      </c>
      <c r="G83" s="27" t="s">
        <v>107</v>
      </c>
      <c r="H83" s="28" t="s">
        <v>106</v>
      </c>
      <c r="I83" s="27">
        <v>2</v>
      </c>
      <c r="J83" s="27">
        <v>3</v>
      </c>
      <c r="K83" s="27">
        <v>0</v>
      </c>
      <c r="L83" s="29">
        <v>2</v>
      </c>
      <c r="M83" s="29">
        <v>1</v>
      </c>
      <c r="N83" s="28">
        <v>1</v>
      </c>
      <c r="O83" s="23">
        <v>3</v>
      </c>
      <c r="P83" s="30">
        <v>306.88310399999995</v>
      </c>
      <c r="Q83" s="31">
        <v>139.19999999999999</v>
      </c>
      <c r="R83" s="30">
        <v>5.5446224166666669</v>
      </c>
      <c r="S83" s="30">
        <v>169</v>
      </c>
      <c r="T83" s="30">
        <v>1.69</v>
      </c>
      <c r="U83" s="31">
        <v>48.7</v>
      </c>
      <c r="V83" s="24">
        <v>127.6</v>
      </c>
      <c r="W83" s="32">
        <v>99</v>
      </c>
      <c r="X83" s="33">
        <v>18.420850505255373</v>
      </c>
      <c r="Y83" s="33">
        <f t="shared" ref="Y83:Y115" si="15">(W83*X83)/405</f>
        <v>4.5028745679513129</v>
      </c>
      <c r="Z83" s="33">
        <f t="shared" ref="Z83:Z115" si="16">(360*X83)/(W83-63)</f>
        <v>184.20850505255373</v>
      </c>
      <c r="AA83" s="34">
        <f t="shared" ref="AA83:AA115" si="17">1/(LOG(X83)+LOG(W83))</f>
        <v>0.30665958458536452</v>
      </c>
      <c r="AB83" s="35">
        <v>143</v>
      </c>
      <c r="AC83" s="32">
        <v>43</v>
      </c>
      <c r="AD83" s="32">
        <v>86</v>
      </c>
      <c r="AE83" s="36">
        <v>14</v>
      </c>
      <c r="AF83" s="32">
        <v>90</v>
      </c>
      <c r="AG83" s="36">
        <v>100</v>
      </c>
      <c r="AH83" s="32">
        <v>4.6449999999999996</v>
      </c>
      <c r="AI83" s="32">
        <v>40</v>
      </c>
      <c r="AJ83" s="32">
        <v>17</v>
      </c>
      <c r="AK83" s="32">
        <v>70</v>
      </c>
      <c r="AL83" s="37">
        <v>0.7</v>
      </c>
      <c r="AM83" s="38" t="s">
        <v>107</v>
      </c>
      <c r="AN83" s="27">
        <v>0</v>
      </c>
      <c r="AO83" s="33">
        <v>0.84650969693375244</v>
      </c>
      <c r="AP83" s="30">
        <v>145.66</v>
      </c>
      <c r="AQ83" s="30"/>
      <c r="AR83" s="30">
        <v>125.32</v>
      </c>
      <c r="AS83" s="30">
        <v>367.3</v>
      </c>
      <c r="AT83" s="30">
        <v>22.35</v>
      </c>
      <c r="AU83" s="30">
        <v>395.02</v>
      </c>
      <c r="AV83" s="30">
        <v>345.34</v>
      </c>
      <c r="AW83" s="30">
        <v>562.88</v>
      </c>
      <c r="AX83" s="30">
        <v>911.09</v>
      </c>
      <c r="AY83" s="30">
        <v>75.12</v>
      </c>
      <c r="AZ83" s="30">
        <v>986.16</v>
      </c>
      <c r="BA83" s="30">
        <f t="shared" si="12"/>
        <v>0.2045194663762592</v>
      </c>
      <c r="BB83" s="30">
        <f t="shared" si="11"/>
        <v>2.4964811908257811</v>
      </c>
      <c r="BC83" s="30">
        <f t="shared" si="13"/>
        <v>8.2450690930643514E-2</v>
      </c>
      <c r="BD83" s="23">
        <v>60</v>
      </c>
      <c r="BE83" s="32">
        <v>118</v>
      </c>
      <c r="BF83" s="23">
        <v>77</v>
      </c>
      <c r="BG83" s="39">
        <v>1964.6991210937479</v>
      </c>
      <c r="BH83" s="40">
        <v>0.84197819471359236</v>
      </c>
      <c r="BI83" s="40">
        <v>0.58300843238830524</v>
      </c>
      <c r="BJ83" s="38" t="s">
        <v>107</v>
      </c>
      <c r="BK83" s="38" t="s">
        <v>107</v>
      </c>
      <c r="BL83" s="41">
        <v>63</v>
      </c>
      <c r="BM83" s="41">
        <v>74.8</v>
      </c>
      <c r="BN83" s="38" t="s">
        <v>107</v>
      </c>
      <c r="BO83" s="23" t="s">
        <v>109</v>
      </c>
      <c r="BP83" s="23">
        <v>3124</v>
      </c>
      <c r="BQ83" s="41">
        <v>846.90087890625216</v>
      </c>
      <c r="BR83" s="41">
        <v>3061.6</v>
      </c>
      <c r="BS83" s="41">
        <v>3000.6</v>
      </c>
      <c r="BT83" s="41">
        <v>61</v>
      </c>
      <c r="BU83" s="41">
        <v>342</v>
      </c>
      <c r="BV83" s="41">
        <v>2.5486111111111116E-2</v>
      </c>
      <c r="BW83" s="42">
        <v>5547.8</v>
      </c>
      <c r="BX83" s="41">
        <v>8.3000000000000007</v>
      </c>
      <c r="BY83" s="41">
        <v>6.3049999999999997</v>
      </c>
      <c r="BZ83" s="41">
        <v>22.176000000000002</v>
      </c>
      <c r="CA83" s="41">
        <v>22.68</v>
      </c>
      <c r="CB83" s="41">
        <v>0.60666666666666669</v>
      </c>
      <c r="CC83" s="41">
        <v>2.3333333333333334E-2</v>
      </c>
      <c r="CD83" s="41">
        <v>0</v>
      </c>
      <c r="CE83" s="41">
        <v>790.74087890625208</v>
      </c>
      <c r="CF83" s="43">
        <v>0</v>
      </c>
      <c r="CG83" s="43">
        <v>0</v>
      </c>
      <c r="CH83" s="43">
        <v>0</v>
      </c>
      <c r="CI83" s="43">
        <v>0</v>
      </c>
      <c r="CJ83" s="43">
        <v>0</v>
      </c>
      <c r="CK83" s="43">
        <v>1</v>
      </c>
      <c r="CL83" s="38"/>
      <c r="CM83" s="43">
        <v>1</v>
      </c>
      <c r="CN83" s="38"/>
      <c r="CO83" s="43">
        <v>0</v>
      </c>
      <c r="CP83" s="43">
        <f t="shared" si="14"/>
        <v>2</v>
      </c>
      <c r="CQ83" s="43">
        <v>2</v>
      </c>
      <c r="CR83" s="43">
        <v>0</v>
      </c>
      <c r="CS83" s="24">
        <v>6.01</v>
      </c>
      <c r="CT83" s="24">
        <v>14.63</v>
      </c>
      <c r="CU83" s="37">
        <v>76.47</v>
      </c>
      <c r="CV83" s="38" t="s">
        <v>107</v>
      </c>
      <c r="CW83" s="38" t="s">
        <v>107</v>
      </c>
      <c r="CX83" s="38" t="s">
        <v>107</v>
      </c>
      <c r="CY83" s="38" t="s">
        <v>107</v>
      </c>
      <c r="CZ83" s="38" t="s">
        <v>107</v>
      </c>
      <c r="DA83" s="49">
        <v>3767.3809523809518</v>
      </c>
      <c r="DB83" s="44">
        <v>11209.137986837846</v>
      </c>
      <c r="DC83" s="44">
        <v>280.47619047619042</v>
      </c>
      <c r="DD83" s="45">
        <v>4.4978939999999996</v>
      </c>
    </row>
    <row r="84" spans="1:109">
      <c r="A84" s="24">
        <v>45.479452054794521</v>
      </c>
      <c r="B84" s="47">
        <v>2</v>
      </c>
      <c r="C84" s="25">
        <v>2</v>
      </c>
      <c r="D84" s="26" t="s">
        <v>107</v>
      </c>
      <c r="E84" s="27" t="s">
        <v>107</v>
      </c>
      <c r="F84" s="28" t="s">
        <v>106</v>
      </c>
      <c r="G84" s="27" t="s">
        <v>107</v>
      </c>
      <c r="H84" s="28" t="s">
        <v>106</v>
      </c>
      <c r="I84" s="27">
        <v>0</v>
      </c>
      <c r="J84" s="27">
        <v>-2</v>
      </c>
      <c r="K84" s="27">
        <v>0</v>
      </c>
      <c r="L84" s="48">
        <v>1</v>
      </c>
      <c r="M84" s="48">
        <v>1</v>
      </c>
      <c r="N84" s="28">
        <v>1</v>
      </c>
      <c r="O84" s="23">
        <v>3</v>
      </c>
      <c r="P84" s="30">
        <v>269.40456399999999</v>
      </c>
      <c r="Q84" s="31">
        <v>122.2</v>
      </c>
      <c r="R84" s="30">
        <v>5.6003967249999995</v>
      </c>
      <c r="S84" s="30">
        <v>170.7</v>
      </c>
      <c r="T84" s="30">
        <v>1.7069999999999999</v>
      </c>
      <c r="U84" s="31">
        <v>41.9</v>
      </c>
      <c r="V84" s="24">
        <v>113.36666666666667</v>
      </c>
      <c r="W84" s="32">
        <v>95</v>
      </c>
      <c r="X84" s="33">
        <v>17.171457895817717</v>
      </c>
      <c r="Y84" s="33">
        <f t="shared" si="15"/>
        <v>4.0278728397597119</v>
      </c>
      <c r="Z84" s="33">
        <f t="shared" si="16"/>
        <v>193.17890132794932</v>
      </c>
      <c r="AA84" s="34">
        <f t="shared" si="17"/>
        <v>0.31128106473104139</v>
      </c>
      <c r="AB84" s="35">
        <v>192</v>
      </c>
      <c r="AC84" s="32">
        <v>54</v>
      </c>
      <c r="AD84" s="32">
        <v>115</v>
      </c>
      <c r="AE84" s="36">
        <v>23</v>
      </c>
      <c r="AF84" s="32">
        <v>142</v>
      </c>
      <c r="AG84" s="36">
        <v>138</v>
      </c>
      <c r="AH84" s="32">
        <v>1.9319999999999999</v>
      </c>
      <c r="AI84" s="32">
        <v>28</v>
      </c>
      <c r="AJ84" s="32">
        <v>22</v>
      </c>
      <c r="AK84" s="32">
        <v>73</v>
      </c>
      <c r="AL84" s="37">
        <v>0.8</v>
      </c>
      <c r="AM84" s="38" t="s">
        <v>107</v>
      </c>
      <c r="AN84" s="27">
        <v>1</v>
      </c>
      <c r="AO84" s="33">
        <v>1.2393157152492489</v>
      </c>
      <c r="AP84" s="30">
        <v>98.01</v>
      </c>
      <c r="AQ84" s="30"/>
      <c r="AR84" s="30">
        <v>79.92</v>
      </c>
      <c r="AS84" s="30">
        <v>180.1</v>
      </c>
      <c r="AT84" s="30">
        <v>27.01</v>
      </c>
      <c r="AU84" s="30">
        <v>211.24</v>
      </c>
      <c r="AV84" s="30">
        <v>229.78</v>
      </c>
      <c r="AW84" s="30">
        <v>344.78</v>
      </c>
      <c r="AX84" s="30">
        <v>586.32000000000005</v>
      </c>
      <c r="AY84" s="30">
        <v>124.26</v>
      </c>
      <c r="AZ84" s="30">
        <v>710.58</v>
      </c>
      <c r="BA84" s="30">
        <f t="shared" si="12"/>
        <v>0.68995002776235426</v>
      </c>
      <c r="BB84" s="30">
        <f t="shared" si="11"/>
        <v>3.3638515432683205</v>
      </c>
      <c r="BC84" s="30">
        <f t="shared" si="13"/>
        <v>0.21193205075726565</v>
      </c>
      <c r="BD84" s="23">
        <v>64</v>
      </c>
      <c r="BE84" s="32">
        <v>112</v>
      </c>
      <c r="BF84" s="23">
        <v>67</v>
      </c>
      <c r="BG84" s="39">
        <v>1931.3456476384913</v>
      </c>
      <c r="BH84" s="40">
        <v>0.87245300954038418</v>
      </c>
      <c r="BI84" s="40">
        <v>0.64851943742145146</v>
      </c>
      <c r="BJ84" s="41">
        <v>14.494823779037</v>
      </c>
      <c r="BK84" s="41">
        <v>3401.4009817728902</v>
      </c>
      <c r="BL84" s="41">
        <v>62.727004385559887</v>
      </c>
      <c r="BM84" s="41">
        <v>57.273795441647493</v>
      </c>
      <c r="BN84" s="41">
        <v>59.325603403786999</v>
      </c>
      <c r="BO84" s="23" t="s">
        <v>108</v>
      </c>
      <c r="BP84" s="23">
        <v>2966</v>
      </c>
      <c r="BQ84" s="41">
        <v>738.05435236150868</v>
      </c>
      <c r="BR84" s="41">
        <v>3008.8571428571427</v>
      </c>
      <c r="BS84" s="41">
        <v>2961</v>
      </c>
      <c r="BT84" s="41">
        <v>47.857142857142854</v>
      </c>
      <c r="BU84" s="41">
        <v>724.28571428571433</v>
      </c>
      <c r="BV84" s="41">
        <v>4.8611111111111112E-2</v>
      </c>
      <c r="BW84" s="42">
        <v>4400.5714285714284</v>
      </c>
      <c r="BX84" s="41">
        <v>5.65</v>
      </c>
      <c r="BY84" s="41">
        <v>4.8238095238095235</v>
      </c>
      <c r="BZ84" s="41">
        <v>24.822857142857146</v>
      </c>
      <c r="CA84" s="41">
        <v>22.223809523809525</v>
      </c>
      <c r="CB84" s="41">
        <v>0.91190476190476188</v>
      </c>
      <c r="CC84" s="41">
        <v>0.24047619047619048</v>
      </c>
      <c r="CD84" s="41">
        <v>2.6190476190476188E-2</v>
      </c>
      <c r="CE84" s="41">
        <v>776.62578093293712</v>
      </c>
      <c r="CF84" s="43">
        <v>0</v>
      </c>
      <c r="CG84" s="43">
        <v>0</v>
      </c>
      <c r="CH84" s="43">
        <v>0</v>
      </c>
      <c r="CI84" s="43">
        <v>0</v>
      </c>
      <c r="CJ84" s="43">
        <v>0</v>
      </c>
      <c r="CK84" s="43">
        <v>1</v>
      </c>
      <c r="CL84" s="38"/>
      <c r="CM84" s="43">
        <v>0</v>
      </c>
      <c r="CN84" s="38"/>
      <c r="CO84" s="43">
        <v>0</v>
      </c>
      <c r="CP84" s="43">
        <f t="shared" si="14"/>
        <v>1</v>
      </c>
      <c r="CQ84" s="43">
        <v>1</v>
      </c>
      <c r="CR84" s="43">
        <v>0</v>
      </c>
      <c r="CS84" s="24">
        <v>1.93</v>
      </c>
      <c r="CT84" s="24">
        <v>3.87</v>
      </c>
      <c r="CU84" s="37">
        <v>52.5</v>
      </c>
      <c r="CV84" s="38" t="s">
        <v>107</v>
      </c>
      <c r="CW84" s="38" t="s">
        <v>107</v>
      </c>
      <c r="CX84" s="38" t="s">
        <v>107</v>
      </c>
      <c r="CY84" s="38" t="s">
        <v>107</v>
      </c>
      <c r="CZ84" s="38" t="s">
        <v>107</v>
      </c>
      <c r="DA84" s="49">
        <v>2952.1428571428601</v>
      </c>
      <c r="DB84" s="44">
        <v>12351.171071768895</v>
      </c>
      <c r="DC84" s="44">
        <v>260.93959731543623</v>
      </c>
      <c r="DD84" s="50">
        <v>4.7E-2</v>
      </c>
      <c r="DE84" s="46">
        <v>3741</v>
      </c>
    </row>
    <row r="85" spans="1:109">
      <c r="A85" s="24">
        <v>43.676712328767124</v>
      </c>
      <c r="B85" s="47">
        <v>2</v>
      </c>
      <c r="C85" s="25">
        <v>2</v>
      </c>
      <c r="D85" s="26" t="s">
        <v>107</v>
      </c>
      <c r="E85" s="26" t="s">
        <v>107</v>
      </c>
      <c r="F85" s="28" t="s">
        <v>106</v>
      </c>
      <c r="G85" s="26" t="s">
        <v>107</v>
      </c>
      <c r="H85" s="28" t="s">
        <v>106</v>
      </c>
      <c r="I85" s="26">
        <v>1</v>
      </c>
      <c r="J85" s="26">
        <v>1</v>
      </c>
      <c r="K85" s="27">
        <v>0</v>
      </c>
      <c r="L85" s="29">
        <v>2</v>
      </c>
      <c r="M85" s="29">
        <v>1</v>
      </c>
      <c r="N85" s="28">
        <v>1</v>
      </c>
      <c r="O85" s="23">
        <v>2</v>
      </c>
      <c r="P85" s="30">
        <v>222.66661999999997</v>
      </c>
      <c r="Q85" s="31">
        <v>101</v>
      </c>
      <c r="R85" s="30">
        <v>5.4084674875000003</v>
      </c>
      <c r="S85" s="30">
        <v>164.85</v>
      </c>
      <c r="T85" s="30">
        <v>1.6484999999999999</v>
      </c>
      <c r="U85" s="31">
        <v>37.200000000000003</v>
      </c>
      <c r="V85" s="24">
        <v>105.55</v>
      </c>
      <c r="W85" s="32">
        <v>84</v>
      </c>
      <c r="X85" s="33">
        <v>6.9668506683192328</v>
      </c>
      <c r="Y85" s="33">
        <f t="shared" si="15"/>
        <v>1.4449764349106555</v>
      </c>
      <c r="Z85" s="33">
        <f t="shared" si="16"/>
        <v>119.43172574261541</v>
      </c>
      <c r="AA85" s="34">
        <f t="shared" si="17"/>
        <v>0.36136099986159831</v>
      </c>
      <c r="AB85" s="35">
        <v>160</v>
      </c>
      <c r="AC85" s="32">
        <v>55</v>
      </c>
      <c r="AD85" s="32">
        <v>97</v>
      </c>
      <c r="AE85" s="36">
        <v>8</v>
      </c>
      <c r="AF85" s="32">
        <v>50</v>
      </c>
      <c r="AG85" s="36">
        <v>105</v>
      </c>
      <c r="AH85" s="32">
        <v>1.8160000000000001</v>
      </c>
      <c r="AI85" s="32">
        <v>19</v>
      </c>
      <c r="AJ85" s="32">
        <v>19</v>
      </c>
      <c r="AK85" s="32">
        <v>74</v>
      </c>
      <c r="AL85" s="37">
        <v>0.8</v>
      </c>
      <c r="AM85" s="38" t="s">
        <v>107</v>
      </c>
      <c r="AN85" s="27">
        <v>1</v>
      </c>
      <c r="AO85" s="33">
        <v>1.2725907233838021</v>
      </c>
      <c r="AP85" s="30">
        <v>133.63999999999999</v>
      </c>
      <c r="AQ85" s="30"/>
      <c r="AR85" s="30">
        <v>109.41</v>
      </c>
      <c r="AS85" s="30">
        <v>186.78</v>
      </c>
      <c r="AT85" s="30">
        <v>20.74</v>
      </c>
      <c r="AU85" s="30">
        <v>222.92</v>
      </c>
      <c r="AV85" s="30">
        <v>278.83</v>
      </c>
      <c r="AW85" s="30">
        <v>235.74</v>
      </c>
      <c r="AX85" s="30">
        <v>524.87</v>
      </c>
      <c r="AY85" s="30">
        <v>144.21</v>
      </c>
      <c r="AZ85" s="30">
        <v>669.08</v>
      </c>
      <c r="BA85" s="30">
        <f t="shared" si="12"/>
        <v>0.77208480565371029</v>
      </c>
      <c r="BB85" s="30">
        <f t="shared" si="11"/>
        <v>3.0014354925533828</v>
      </c>
      <c r="BC85" s="30">
        <f t="shared" si="13"/>
        <v>0.27475374854725931</v>
      </c>
      <c r="BD85" s="23">
        <v>62</v>
      </c>
      <c r="BE85" s="32">
        <v>129</v>
      </c>
      <c r="BF85" s="23">
        <v>82</v>
      </c>
      <c r="BG85" s="39">
        <v>1708.3773542131657</v>
      </c>
      <c r="BH85" s="40">
        <v>0.7779455355235505</v>
      </c>
      <c r="BI85" s="40">
        <v>0.71055880614689371</v>
      </c>
      <c r="BJ85" s="41">
        <v>14.0482147158</v>
      </c>
      <c r="BK85" s="41">
        <v>3683.2684234394001</v>
      </c>
      <c r="BL85" s="41">
        <v>52.682867936693391</v>
      </c>
      <c r="BM85" s="41">
        <v>47.287577569787999</v>
      </c>
      <c r="BN85" s="41">
        <v>48.999599513253997</v>
      </c>
      <c r="BO85" s="23" t="s">
        <v>108</v>
      </c>
      <c r="BP85" s="23">
        <v>3014</v>
      </c>
      <c r="BQ85" s="41">
        <v>1004.2226457868343</v>
      </c>
      <c r="BR85" s="41">
        <v>2939</v>
      </c>
      <c r="BS85" s="41">
        <v>2860.5</v>
      </c>
      <c r="BT85" s="41">
        <v>78.5</v>
      </c>
      <c r="BU85" s="41">
        <v>837.75</v>
      </c>
      <c r="BV85" s="41">
        <v>7.5781249999999994E-2</v>
      </c>
      <c r="BW85" s="42">
        <v>8813.25</v>
      </c>
      <c r="BX85" s="41">
        <v>9.1437500000000007</v>
      </c>
      <c r="BY85" s="41">
        <v>6.908333333333335</v>
      </c>
      <c r="BZ85" s="41">
        <v>29.61</v>
      </c>
      <c r="CA85" s="41">
        <v>21.029166666666665</v>
      </c>
      <c r="CB85" s="41">
        <v>1.65625</v>
      </c>
      <c r="CC85" s="41">
        <v>0.18958333333333333</v>
      </c>
      <c r="CD85" s="41">
        <v>3.3333333333333333E-2</v>
      </c>
      <c r="CE85" s="41">
        <v>936.72264578683428</v>
      </c>
      <c r="CF85" s="43">
        <v>0</v>
      </c>
      <c r="CG85" s="43">
        <v>0</v>
      </c>
      <c r="CH85" s="43">
        <v>0</v>
      </c>
      <c r="CI85" s="43">
        <v>1</v>
      </c>
      <c r="CJ85" s="43">
        <v>0</v>
      </c>
      <c r="CK85" s="43">
        <v>1</v>
      </c>
      <c r="CL85" s="38"/>
      <c r="CM85" s="43">
        <v>0</v>
      </c>
      <c r="CN85" s="38"/>
      <c r="CO85" s="43">
        <v>0</v>
      </c>
      <c r="CP85" s="43">
        <f t="shared" si="14"/>
        <v>2</v>
      </c>
      <c r="CQ85" s="43">
        <v>2</v>
      </c>
      <c r="CR85" s="43">
        <v>0</v>
      </c>
      <c r="CS85" s="24">
        <v>1.96</v>
      </c>
      <c r="CT85" s="24">
        <v>5.03</v>
      </c>
      <c r="CU85" s="37">
        <v>40.090000000000003</v>
      </c>
      <c r="CV85" s="38" t="s">
        <v>107</v>
      </c>
      <c r="CW85" s="38" t="s">
        <v>107</v>
      </c>
      <c r="CX85" s="38" t="s">
        <v>107</v>
      </c>
      <c r="CY85" s="38" t="s">
        <v>107</v>
      </c>
      <c r="CZ85" s="38" t="s">
        <v>107</v>
      </c>
      <c r="DA85" s="49">
        <v>4597.3809523809514</v>
      </c>
      <c r="DB85" s="44">
        <v>9296.103114499223</v>
      </c>
      <c r="DC85" s="44">
        <v>185.01118568232664</v>
      </c>
      <c r="DD85" s="50">
        <v>6.0999999999999999E-2</v>
      </c>
      <c r="DE85" s="46">
        <v>4251</v>
      </c>
    </row>
    <row r="86" spans="1:109">
      <c r="A86" s="24">
        <v>36.367123287671234</v>
      </c>
      <c r="B86" s="23">
        <v>1</v>
      </c>
      <c r="C86" s="25">
        <v>2</v>
      </c>
      <c r="D86" s="26">
        <v>1</v>
      </c>
      <c r="E86" s="27" t="s">
        <v>107</v>
      </c>
      <c r="F86" s="28" t="s">
        <v>106</v>
      </c>
      <c r="G86" s="27" t="s">
        <v>107</v>
      </c>
      <c r="H86" s="28" t="s">
        <v>106</v>
      </c>
      <c r="I86" s="26">
        <v>1</v>
      </c>
      <c r="J86" s="26">
        <v>1</v>
      </c>
      <c r="K86" s="27">
        <v>0</v>
      </c>
      <c r="L86" s="48">
        <v>1</v>
      </c>
      <c r="M86" s="48">
        <v>1</v>
      </c>
      <c r="N86" s="28">
        <v>1</v>
      </c>
      <c r="O86" s="23">
        <v>3</v>
      </c>
      <c r="P86" s="30">
        <v>301.15109199999995</v>
      </c>
      <c r="Q86" s="31">
        <v>136.6</v>
      </c>
      <c r="R86" s="30">
        <v>5.5150948416666665</v>
      </c>
      <c r="S86" s="30">
        <v>168.1</v>
      </c>
      <c r="T86" s="30">
        <v>1.681</v>
      </c>
      <c r="U86" s="31">
        <v>48.3</v>
      </c>
      <c r="V86" s="24">
        <v>139.4</v>
      </c>
      <c r="W86" s="32">
        <v>102</v>
      </c>
      <c r="X86" s="33">
        <v>21.893757547649386</v>
      </c>
      <c r="Y86" s="33">
        <f t="shared" si="15"/>
        <v>5.5139833823709568</v>
      </c>
      <c r="Z86" s="33">
        <f t="shared" si="16"/>
        <v>202.09622351676356</v>
      </c>
      <c r="AA86" s="34">
        <f t="shared" si="17"/>
        <v>0.29860368650853231</v>
      </c>
      <c r="AB86" s="35">
        <v>218</v>
      </c>
      <c r="AC86" s="32">
        <v>37</v>
      </c>
      <c r="AD86" s="32">
        <v>157</v>
      </c>
      <c r="AE86" s="36">
        <v>24</v>
      </c>
      <c r="AF86" s="32">
        <v>153</v>
      </c>
      <c r="AG86" s="36">
        <v>181</v>
      </c>
      <c r="AH86" s="32">
        <v>1.8939999999999999</v>
      </c>
      <c r="AI86" s="32">
        <v>15</v>
      </c>
      <c r="AJ86" s="32">
        <v>29</v>
      </c>
      <c r="AK86" s="32">
        <v>96</v>
      </c>
      <c r="AL86" s="37">
        <v>0.6</v>
      </c>
      <c r="AM86" s="38" t="s">
        <v>107</v>
      </c>
      <c r="AN86" s="27">
        <v>0</v>
      </c>
      <c r="AO86" s="33">
        <v>1.0035004730368968</v>
      </c>
      <c r="AP86" s="30">
        <v>161.56</v>
      </c>
      <c r="AQ86" s="30"/>
      <c r="AR86" s="30">
        <v>123.41</v>
      </c>
      <c r="AS86" s="30">
        <v>139.51</v>
      </c>
      <c r="AT86" s="30">
        <v>28.28</v>
      </c>
      <c r="AU86" s="30">
        <v>171.74</v>
      </c>
      <c r="AV86" s="30">
        <v>332.5</v>
      </c>
      <c r="AW86" s="30">
        <v>243.41</v>
      </c>
      <c r="AX86" s="30">
        <v>601.66</v>
      </c>
      <c r="AY86" s="30">
        <v>278.10000000000002</v>
      </c>
      <c r="AZ86" s="30">
        <v>879.76</v>
      </c>
      <c r="BA86" s="30">
        <f t="shared" si="12"/>
        <v>1.9934054906458321</v>
      </c>
      <c r="BB86" s="30">
        <f t="shared" si="11"/>
        <v>5.1226272272039122</v>
      </c>
      <c r="BC86" s="30">
        <f t="shared" si="13"/>
        <v>0.462221188046405</v>
      </c>
      <c r="BD86" s="23">
        <v>66</v>
      </c>
      <c r="BE86" s="32">
        <v>148</v>
      </c>
      <c r="BF86" s="23">
        <v>83</v>
      </c>
      <c r="BG86" s="39">
        <v>2145.8226318359348</v>
      </c>
      <c r="BH86" s="40">
        <v>0.82600200176238958</v>
      </c>
      <c r="BI86" s="40">
        <v>0.65047675655001647</v>
      </c>
      <c r="BJ86" s="38" t="s">
        <v>107</v>
      </c>
      <c r="BK86" s="38" t="s">
        <v>107</v>
      </c>
      <c r="BL86" s="41">
        <v>61.5</v>
      </c>
      <c r="BM86" s="41">
        <v>73.400000000000006</v>
      </c>
      <c r="BN86" s="38" t="s">
        <v>107</v>
      </c>
      <c r="BO86" s="23" t="s">
        <v>109</v>
      </c>
      <c r="BP86" s="23">
        <v>3761</v>
      </c>
      <c r="BQ86" s="41">
        <v>1239.0773681640653</v>
      </c>
      <c r="BR86" s="41">
        <v>4497</v>
      </c>
      <c r="BS86" s="41">
        <v>4444.5</v>
      </c>
      <c r="BT86" s="41">
        <v>52.5</v>
      </c>
      <c r="BU86" s="41">
        <v>1835</v>
      </c>
      <c r="BV86" s="41">
        <v>0.13333333333333333</v>
      </c>
      <c r="BW86" s="42">
        <v>12452.25</v>
      </c>
      <c r="BX86" s="41">
        <v>6.4375</v>
      </c>
      <c r="BY86" s="41">
        <v>4.5</v>
      </c>
      <c r="BZ86" s="41">
        <v>33.299999999999997</v>
      </c>
      <c r="CA86" s="41">
        <v>20.100000000000001</v>
      </c>
      <c r="CB86" s="41">
        <v>3.125</v>
      </c>
      <c r="CC86" s="41">
        <v>0.15833333333333333</v>
      </c>
      <c r="CD86" s="41">
        <v>1.6666666666666666E-2</v>
      </c>
      <c r="CE86" s="41">
        <v>1901.4773681640652</v>
      </c>
      <c r="CF86" s="43">
        <v>1</v>
      </c>
      <c r="CG86" s="43">
        <v>0</v>
      </c>
      <c r="CH86" s="43">
        <v>1</v>
      </c>
      <c r="CI86" s="43">
        <v>1</v>
      </c>
      <c r="CJ86" s="43">
        <v>1</v>
      </c>
      <c r="CK86" s="43">
        <v>1</v>
      </c>
      <c r="CL86" s="38"/>
      <c r="CM86" s="43">
        <v>1</v>
      </c>
      <c r="CN86" s="38"/>
      <c r="CO86" s="43">
        <v>1</v>
      </c>
      <c r="CP86" s="43">
        <f t="shared" si="14"/>
        <v>5</v>
      </c>
      <c r="CQ86" s="43">
        <v>3</v>
      </c>
      <c r="CR86" s="43">
        <v>1</v>
      </c>
      <c r="CS86" s="24">
        <v>2.1</v>
      </c>
      <c r="CT86" s="24">
        <v>11.6</v>
      </c>
      <c r="CU86" s="37">
        <v>65.099999999999994</v>
      </c>
      <c r="CV86" s="38" t="s">
        <v>107</v>
      </c>
      <c r="CW86" s="38" t="s">
        <v>107</v>
      </c>
      <c r="CX86" s="38" t="s">
        <v>107</v>
      </c>
      <c r="CY86" s="38" t="s">
        <v>107</v>
      </c>
      <c r="CZ86" s="38" t="s">
        <v>107</v>
      </c>
      <c r="DA86" s="59">
        <v>8434.375</v>
      </c>
      <c r="DB86" s="49">
        <v>9436.8966750089403</v>
      </c>
      <c r="DC86" s="49">
        <v>231.14384748700175</v>
      </c>
      <c r="DD86" s="50">
        <v>1.251498</v>
      </c>
      <c r="DE86" s="46">
        <v>6201</v>
      </c>
    </row>
    <row r="87" spans="1:109">
      <c r="A87" s="24">
        <v>40.665753424657531</v>
      </c>
      <c r="B87" s="23">
        <v>1</v>
      </c>
      <c r="C87" s="25">
        <v>2</v>
      </c>
      <c r="D87" s="26" t="s">
        <v>107</v>
      </c>
      <c r="E87" s="27" t="s">
        <v>107</v>
      </c>
      <c r="F87" s="28" t="s">
        <v>106</v>
      </c>
      <c r="G87" s="27" t="s">
        <v>107</v>
      </c>
      <c r="H87" s="28" t="s">
        <v>106</v>
      </c>
      <c r="I87" s="26">
        <v>2</v>
      </c>
      <c r="J87" s="26">
        <v>1</v>
      </c>
      <c r="K87" s="27">
        <v>0</v>
      </c>
      <c r="L87" s="29">
        <v>2</v>
      </c>
      <c r="M87" s="29">
        <v>1</v>
      </c>
      <c r="N87" s="28">
        <v>1</v>
      </c>
      <c r="O87" s="23">
        <v>2</v>
      </c>
      <c r="P87" s="30">
        <v>243.39004799999998</v>
      </c>
      <c r="Q87" s="31">
        <v>110.4</v>
      </c>
      <c r="R87" s="30">
        <v>5.6709348208333337</v>
      </c>
      <c r="S87" s="30">
        <v>172.85</v>
      </c>
      <c r="T87" s="30">
        <v>1.7284999999999999</v>
      </c>
      <c r="U87" s="31">
        <v>37.1</v>
      </c>
      <c r="V87" s="24">
        <v>110.5</v>
      </c>
      <c r="W87" s="32">
        <v>94</v>
      </c>
      <c r="X87" s="33">
        <v>7.9507152133612831</v>
      </c>
      <c r="Y87" s="33">
        <f t="shared" si="15"/>
        <v>1.8453511853233595</v>
      </c>
      <c r="Z87" s="33">
        <f t="shared" si="16"/>
        <v>92.330886348711672</v>
      </c>
      <c r="AA87" s="34">
        <f t="shared" si="17"/>
        <v>0.34800353228193853</v>
      </c>
      <c r="AB87" s="35">
        <v>210</v>
      </c>
      <c r="AC87" s="32">
        <v>50</v>
      </c>
      <c r="AD87" s="32">
        <v>145</v>
      </c>
      <c r="AE87" s="36">
        <v>15</v>
      </c>
      <c r="AF87" s="32">
        <v>96</v>
      </c>
      <c r="AG87" s="36">
        <v>160</v>
      </c>
      <c r="AH87" s="32">
        <v>4.9379999999999997</v>
      </c>
      <c r="AI87" s="32">
        <v>24</v>
      </c>
      <c r="AJ87" s="32">
        <v>35</v>
      </c>
      <c r="AK87" s="32">
        <v>59</v>
      </c>
      <c r="AL87" s="37">
        <v>0.9</v>
      </c>
      <c r="AM87" s="38" t="s">
        <v>107</v>
      </c>
      <c r="AN87" s="27">
        <v>1</v>
      </c>
      <c r="AO87" s="33">
        <v>1.2183746486072067</v>
      </c>
      <c r="AP87" s="30">
        <v>135.97999999999999</v>
      </c>
      <c r="AQ87" s="30"/>
      <c r="AR87" s="30">
        <v>105.27</v>
      </c>
      <c r="AS87" s="30">
        <v>263.73</v>
      </c>
      <c r="AT87" s="30">
        <v>18.23</v>
      </c>
      <c r="AU87" s="30">
        <v>286.67</v>
      </c>
      <c r="AV87" s="30">
        <v>351.67</v>
      </c>
      <c r="AW87" s="30">
        <v>241.6</v>
      </c>
      <c r="AX87" s="30">
        <v>605.83000000000004</v>
      </c>
      <c r="AY87" s="30">
        <v>154.25</v>
      </c>
      <c r="AZ87" s="30">
        <v>760.08</v>
      </c>
      <c r="BA87" s="30">
        <f t="shared" si="12"/>
        <v>0.58487847419709549</v>
      </c>
      <c r="BB87" s="30">
        <f t="shared" si="11"/>
        <v>2.6514110301043012</v>
      </c>
      <c r="BC87" s="30">
        <f t="shared" si="13"/>
        <v>0.25460937886865953</v>
      </c>
      <c r="BD87" s="23">
        <v>75</v>
      </c>
      <c r="BE87" s="32">
        <v>150</v>
      </c>
      <c r="BF87" s="23">
        <v>89</v>
      </c>
      <c r="BG87" s="39">
        <v>2007.7459147135394</v>
      </c>
      <c r="BH87" s="40">
        <v>0.82488191525141363</v>
      </c>
      <c r="BI87" s="40">
        <v>0.7506194035212197</v>
      </c>
      <c r="BJ87" s="38" t="s">
        <v>107</v>
      </c>
      <c r="BK87" s="38" t="s">
        <v>107</v>
      </c>
      <c r="BL87" s="41">
        <v>56</v>
      </c>
      <c r="BM87" s="41">
        <v>53.8</v>
      </c>
      <c r="BN87" s="38" t="s">
        <v>107</v>
      </c>
      <c r="BO87" s="23" t="s">
        <v>109</v>
      </c>
      <c r="BP87" s="23">
        <v>3461</v>
      </c>
      <c r="BQ87" s="41">
        <v>1107.1540852864607</v>
      </c>
      <c r="BR87" s="41">
        <v>3649.75</v>
      </c>
      <c r="BS87" s="41">
        <v>3531.875</v>
      </c>
      <c r="BT87" s="41">
        <v>117.875</v>
      </c>
      <c r="BU87" s="41">
        <v>1437.75</v>
      </c>
      <c r="BV87" s="41">
        <v>0.12890625</v>
      </c>
      <c r="BW87" s="42">
        <v>13645.5</v>
      </c>
      <c r="BX87" s="41">
        <v>7.4020833333333336</v>
      </c>
      <c r="BY87" s="41">
        <v>5.9020833333333336</v>
      </c>
      <c r="BZ87" s="41">
        <v>34.17</v>
      </c>
      <c r="CA87" s="41">
        <v>19.279166666666669</v>
      </c>
      <c r="CB87" s="41">
        <v>3.1062500000000002</v>
      </c>
      <c r="CC87" s="41">
        <v>8.1250000000000003E-2</v>
      </c>
      <c r="CD87" s="41">
        <v>0</v>
      </c>
      <c r="CE87" s="41">
        <v>1277.0290852864607</v>
      </c>
      <c r="CF87" s="43">
        <v>1</v>
      </c>
      <c r="CG87" s="43">
        <v>1</v>
      </c>
      <c r="CH87" s="43">
        <v>1</v>
      </c>
      <c r="CI87" s="43">
        <v>1</v>
      </c>
      <c r="CJ87" s="43">
        <v>0</v>
      </c>
      <c r="CK87" s="43">
        <v>1</v>
      </c>
      <c r="CL87" s="38"/>
      <c r="CM87" s="43">
        <v>0</v>
      </c>
      <c r="CN87" s="38"/>
      <c r="CO87" s="43">
        <v>0</v>
      </c>
      <c r="CP87" s="43">
        <f t="shared" si="14"/>
        <v>2</v>
      </c>
      <c r="CQ87" s="43">
        <v>2</v>
      </c>
      <c r="CR87" s="43">
        <v>0</v>
      </c>
      <c r="CS87" s="24">
        <v>0.48</v>
      </c>
      <c r="CT87" s="24">
        <v>3.52</v>
      </c>
      <c r="CU87" s="37">
        <v>44.8</v>
      </c>
      <c r="CV87" s="38" t="s">
        <v>107</v>
      </c>
      <c r="CW87" s="38" t="s">
        <v>107</v>
      </c>
      <c r="CX87" s="38" t="s">
        <v>107</v>
      </c>
      <c r="CY87" s="38" t="s">
        <v>107</v>
      </c>
      <c r="CZ87" s="38" t="s">
        <v>107</v>
      </c>
      <c r="DA87" s="59">
        <v>12962.5</v>
      </c>
      <c r="DB87" s="49">
        <v>14259.921344297463</v>
      </c>
      <c r="DC87" s="49">
        <v>298.04159445407277</v>
      </c>
      <c r="DD87" s="50">
        <v>1.2303660000000001</v>
      </c>
      <c r="DE87" s="46">
        <v>2554</v>
      </c>
    </row>
    <row r="88" spans="1:109">
      <c r="A88" s="24">
        <v>53.969863013698628</v>
      </c>
      <c r="B88" s="23">
        <v>1</v>
      </c>
      <c r="C88" s="25">
        <v>2</v>
      </c>
      <c r="D88" s="26" t="s">
        <v>107</v>
      </c>
      <c r="E88" s="27" t="s">
        <v>107</v>
      </c>
      <c r="F88" s="28" t="s">
        <v>106</v>
      </c>
      <c r="G88" s="27" t="s">
        <v>107</v>
      </c>
      <c r="H88" s="28" t="s">
        <v>106</v>
      </c>
      <c r="I88" s="26">
        <v>2</v>
      </c>
      <c r="J88" s="26">
        <v>2</v>
      </c>
      <c r="K88" s="27">
        <v>0</v>
      </c>
      <c r="L88" s="48">
        <v>1</v>
      </c>
      <c r="M88" s="48">
        <v>1</v>
      </c>
      <c r="N88" s="28">
        <v>1</v>
      </c>
      <c r="O88" s="23">
        <v>2</v>
      </c>
      <c r="P88" s="30">
        <v>238.09895999999998</v>
      </c>
      <c r="Q88" s="31">
        <v>108</v>
      </c>
      <c r="R88" s="30">
        <v>5.3937037000000005</v>
      </c>
      <c r="S88" s="30">
        <v>164.4</v>
      </c>
      <c r="T88" s="30">
        <v>1.6440000000000001</v>
      </c>
      <c r="U88" s="31">
        <v>39.9</v>
      </c>
      <c r="V88" s="24">
        <v>124.75</v>
      </c>
      <c r="W88" s="32">
        <v>105</v>
      </c>
      <c r="X88" s="33">
        <v>23.392578638523382</v>
      </c>
      <c r="Y88" s="33">
        <f t="shared" si="15"/>
        <v>6.064742609987543</v>
      </c>
      <c r="Z88" s="33">
        <f t="shared" si="16"/>
        <v>200.50781690162898</v>
      </c>
      <c r="AA88" s="34">
        <f t="shared" si="17"/>
        <v>0.29496198465962514</v>
      </c>
      <c r="AB88" s="35">
        <v>169</v>
      </c>
      <c r="AC88" s="32">
        <v>45</v>
      </c>
      <c r="AD88" s="32">
        <v>109</v>
      </c>
      <c r="AE88" s="36">
        <v>15</v>
      </c>
      <c r="AF88" s="32">
        <v>93</v>
      </c>
      <c r="AG88" s="36">
        <v>124</v>
      </c>
      <c r="AH88" s="32">
        <v>0.22600000000000001</v>
      </c>
      <c r="AI88" s="32">
        <v>26</v>
      </c>
      <c r="AJ88" s="32">
        <v>33</v>
      </c>
      <c r="AK88" s="32">
        <v>105</v>
      </c>
      <c r="AL88" s="37">
        <v>0.7</v>
      </c>
      <c r="AM88" s="38" t="s">
        <v>107</v>
      </c>
      <c r="AN88" s="27">
        <v>0</v>
      </c>
      <c r="AO88" s="33">
        <v>1.0975901555289695</v>
      </c>
      <c r="AP88" s="30">
        <v>116.08</v>
      </c>
      <c r="AQ88" s="30"/>
      <c r="AR88" s="30">
        <v>89.29</v>
      </c>
      <c r="AS88" s="30">
        <v>123.32</v>
      </c>
      <c r="AT88" s="30">
        <v>11.87</v>
      </c>
      <c r="AU88" s="30">
        <v>139.13</v>
      </c>
      <c r="AV88" s="30">
        <v>242.11</v>
      </c>
      <c r="AW88" s="30">
        <v>243.16</v>
      </c>
      <c r="AX88" s="30">
        <v>595.29999999999995</v>
      </c>
      <c r="AY88" s="30">
        <v>221.9</v>
      </c>
      <c r="AZ88" s="30">
        <v>817.2</v>
      </c>
      <c r="BA88" s="30">
        <f t="shared" si="12"/>
        <v>1.7993837171586118</v>
      </c>
      <c r="BB88" s="30">
        <f t="shared" si="11"/>
        <v>5.873643355135485</v>
      </c>
      <c r="BC88" s="30">
        <f t="shared" si="13"/>
        <v>0.372753233663699</v>
      </c>
      <c r="BD88" s="23">
        <v>63</v>
      </c>
      <c r="BE88" s="32">
        <v>140</v>
      </c>
      <c r="BF88" s="23">
        <v>83</v>
      </c>
      <c r="BG88" s="39">
        <v>1963.0663452148399</v>
      </c>
      <c r="BH88" s="40">
        <v>0.78320758180184769</v>
      </c>
      <c r="BI88" s="40">
        <v>0.75747871398925737</v>
      </c>
      <c r="BJ88" s="41">
        <v>15.301088314512</v>
      </c>
      <c r="BK88" s="41">
        <v>3309.4370816803498</v>
      </c>
      <c r="BL88" s="41">
        <v>53.327804002695444</v>
      </c>
      <c r="BM88" s="41">
        <v>53.126935050157996</v>
      </c>
      <c r="BN88" s="41">
        <v>50.018366921015101</v>
      </c>
      <c r="BO88" s="23" t="s">
        <v>108</v>
      </c>
      <c r="BP88" s="23">
        <v>3632</v>
      </c>
      <c r="BQ88" s="41">
        <v>1305.7336547851601</v>
      </c>
      <c r="BR88" s="41">
        <v>4148.25</v>
      </c>
      <c r="BS88" s="41">
        <v>4115.25</v>
      </c>
      <c r="BT88" s="41">
        <v>33</v>
      </c>
      <c r="BU88" s="41">
        <v>1928</v>
      </c>
      <c r="BV88" s="41">
        <v>0.16111111111111112</v>
      </c>
      <c r="BW88" s="42">
        <v>13289.25</v>
      </c>
      <c r="BX88" s="41">
        <v>6.3666666666666671</v>
      </c>
      <c r="BY88" s="41">
        <v>4.8583333333333334</v>
      </c>
      <c r="BZ88" s="41">
        <v>38.82</v>
      </c>
      <c r="CA88" s="41">
        <v>19.612500000000001</v>
      </c>
      <c r="CB88" s="41">
        <v>3.625</v>
      </c>
      <c r="CC88" s="41">
        <v>0.26666666666666666</v>
      </c>
      <c r="CD88" s="41">
        <v>4.1666666666666664E-2</v>
      </c>
      <c r="CE88" s="41">
        <v>1770.3586547851598</v>
      </c>
      <c r="CF88" s="43">
        <v>1</v>
      </c>
      <c r="CG88" s="43">
        <v>0</v>
      </c>
      <c r="CH88" s="43">
        <v>1</v>
      </c>
      <c r="CI88" s="43">
        <v>1</v>
      </c>
      <c r="CJ88" s="43">
        <v>1</v>
      </c>
      <c r="CK88" s="43">
        <v>1</v>
      </c>
      <c r="CL88" s="38"/>
      <c r="CM88" s="43">
        <v>1</v>
      </c>
      <c r="CN88" s="38"/>
      <c r="CO88" s="43">
        <v>0</v>
      </c>
      <c r="CP88" s="43">
        <f t="shared" si="14"/>
        <v>4</v>
      </c>
      <c r="CQ88" s="43">
        <v>3</v>
      </c>
      <c r="CR88" s="43">
        <v>1</v>
      </c>
      <c r="CS88" s="24">
        <v>1.45</v>
      </c>
      <c r="CT88" s="24">
        <v>5.84</v>
      </c>
      <c r="CU88" s="37">
        <v>41.3</v>
      </c>
      <c r="CV88" s="38" t="s">
        <v>107</v>
      </c>
      <c r="CW88" s="38" t="s">
        <v>107</v>
      </c>
      <c r="CX88" s="38" t="s">
        <v>107</v>
      </c>
      <c r="CY88" s="38" t="s">
        <v>107</v>
      </c>
      <c r="CZ88" s="38" t="s">
        <v>107</v>
      </c>
      <c r="DA88" s="59">
        <v>13568.75</v>
      </c>
      <c r="DB88" s="49">
        <v>13661.065427243475</v>
      </c>
      <c r="DC88" s="49">
        <v>404.80069324090118</v>
      </c>
      <c r="DD88" s="50">
        <v>1.5018689999999999</v>
      </c>
      <c r="DE88" s="46">
        <v>3310</v>
      </c>
    </row>
    <row r="89" spans="1:109">
      <c r="A89" s="24">
        <v>54.515068493150686</v>
      </c>
      <c r="B89" s="23">
        <v>1</v>
      </c>
      <c r="C89" s="25">
        <v>2</v>
      </c>
      <c r="D89" s="26" t="s">
        <v>107</v>
      </c>
      <c r="E89" s="27" t="s">
        <v>107</v>
      </c>
      <c r="F89" s="28" t="s">
        <v>106</v>
      </c>
      <c r="G89" s="27" t="s">
        <v>107</v>
      </c>
      <c r="H89" s="28" t="s">
        <v>106</v>
      </c>
      <c r="I89" s="26">
        <v>1</v>
      </c>
      <c r="J89" s="26">
        <v>1</v>
      </c>
      <c r="K89" s="27">
        <v>0</v>
      </c>
      <c r="L89" s="29">
        <v>2</v>
      </c>
      <c r="M89" s="29">
        <v>1</v>
      </c>
      <c r="N89" s="28">
        <v>1</v>
      </c>
      <c r="O89" s="23">
        <v>3</v>
      </c>
      <c r="P89" s="30">
        <v>232.80787199999997</v>
      </c>
      <c r="Q89" s="31">
        <v>105.6</v>
      </c>
      <c r="R89" s="30">
        <v>5.3133230791666666</v>
      </c>
      <c r="S89" s="30">
        <v>161.94999999999999</v>
      </c>
      <c r="T89" s="30">
        <v>1.6194999999999999</v>
      </c>
      <c r="U89" s="31">
        <v>40.200000000000003</v>
      </c>
      <c r="V89" s="24">
        <v>112.4</v>
      </c>
      <c r="W89" s="32">
        <v>74</v>
      </c>
      <c r="X89" s="33">
        <v>5.4967889089604682</v>
      </c>
      <c r="Y89" s="33">
        <f t="shared" si="15"/>
        <v>1.0043515537359868</v>
      </c>
      <c r="Z89" s="33">
        <f t="shared" si="16"/>
        <v>179.89490974779713</v>
      </c>
      <c r="AA89" s="34">
        <f t="shared" si="17"/>
        <v>0.38323855897145748</v>
      </c>
      <c r="AB89" s="35">
        <v>265</v>
      </c>
      <c r="AC89" s="32">
        <v>98</v>
      </c>
      <c r="AD89" s="32">
        <v>152</v>
      </c>
      <c r="AE89" s="36">
        <v>15</v>
      </c>
      <c r="AF89" s="32">
        <v>96</v>
      </c>
      <c r="AG89" s="36">
        <v>167</v>
      </c>
      <c r="AH89" s="32">
        <v>3.0139999999999998</v>
      </c>
      <c r="AI89" s="32">
        <v>28</v>
      </c>
      <c r="AJ89" s="32">
        <v>37</v>
      </c>
      <c r="AK89" s="32">
        <v>86</v>
      </c>
      <c r="AL89" s="37">
        <v>0.9</v>
      </c>
      <c r="AM89" s="38" t="s">
        <v>107</v>
      </c>
      <c r="AN89" s="27">
        <v>1</v>
      </c>
      <c r="AO89" s="33">
        <v>1.2216898954703834</v>
      </c>
      <c r="AP89" s="30">
        <v>117.46</v>
      </c>
      <c r="AQ89" s="30"/>
      <c r="AR89" s="30">
        <v>98.09</v>
      </c>
      <c r="AS89" s="30">
        <v>291.37</v>
      </c>
      <c r="AT89" s="30">
        <v>14.23</v>
      </c>
      <c r="AU89" s="30">
        <v>310.05</v>
      </c>
      <c r="AV89" s="30">
        <v>471.24</v>
      </c>
      <c r="AW89" s="30">
        <v>407.66</v>
      </c>
      <c r="AX89" s="30">
        <v>887.9</v>
      </c>
      <c r="AY89" s="30">
        <v>93.3</v>
      </c>
      <c r="AZ89" s="30">
        <v>981.2</v>
      </c>
      <c r="BA89" s="30">
        <f t="shared" si="12"/>
        <v>0.32021141503929712</v>
      </c>
      <c r="BB89" s="30">
        <f t="shared" si="11"/>
        <v>3.1646508627640704</v>
      </c>
      <c r="BC89" s="30">
        <f t="shared" si="13"/>
        <v>0.10507940083342719</v>
      </c>
      <c r="BD89" s="23">
        <v>73</v>
      </c>
      <c r="BE89" s="32">
        <v>148</v>
      </c>
      <c r="BF89" s="23">
        <v>83</v>
      </c>
      <c r="BG89" s="39">
        <v>1804.8996138139175</v>
      </c>
      <c r="BH89" s="40">
        <v>0.82689150896939334</v>
      </c>
      <c r="BI89" s="40">
        <v>0.70512450012293693</v>
      </c>
      <c r="BJ89" s="41">
        <v>14.608022029542999</v>
      </c>
      <c r="BK89" s="41">
        <v>3002.5735276567002</v>
      </c>
      <c r="BL89" s="41">
        <v>49.229779495003697</v>
      </c>
      <c r="BM89" s="41">
        <v>54.854437238152997</v>
      </c>
      <c r="BN89" s="41">
        <v>46.227205967346997</v>
      </c>
      <c r="BO89" s="23" t="s">
        <v>108</v>
      </c>
      <c r="BP89" s="23">
        <v>3051</v>
      </c>
      <c r="BQ89" s="41">
        <v>941.00038618608244</v>
      </c>
      <c r="BR89" s="41">
        <v>3694</v>
      </c>
      <c r="BS89" s="41">
        <v>3614</v>
      </c>
      <c r="BT89" s="41">
        <v>80</v>
      </c>
      <c r="BU89" s="41">
        <v>1643.5</v>
      </c>
      <c r="BV89" s="41">
        <v>0.15677083333333333</v>
      </c>
      <c r="BW89" s="42">
        <v>9318.625</v>
      </c>
      <c r="BX89" s="41">
        <v>7.9166666666666652</v>
      </c>
      <c r="BY89" s="41">
        <v>6.7583333333333329</v>
      </c>
      <c r="BZ89" s="41">
        <v>35.85</v>
      </c>
      <c r="CA89" s="41">
        <v>19.006250000000001</v>
      </c>
      <c r="CB89" s="41">
        <v>3.7020833333333338</v>
      </c>
      <c r="CC89" s="41">
        <v>0.14791666666666667</v>
      </c>
      <c r="CD89" s="41">
        <v>2.2916666666666669E-2</v>
      </c>
      <c r="CE89" s="41">
        <v>1519.7003861860824</v>
      </c>
      <c r="CF89" s="43">
        <v>1</v>
      </c>
      <c r="CG89" s="43">
        <v>0</v>
      </c>
      <c r="CH89" s="43">
        <v>1</v>
      </c>
      <c r="CI89" s="43">
        <v>1</v>
      </c>
      <c r="CJ89" s="43">
        <v>0</v>
      </c>
      <c r="CK89" s="43">
        <v>1</v>
      </c>
      <c r="CL89" s="38"/>
      <c r="CM89" s="43">
        <v>0</v>
      </c>
      <c r="CN89" s="38"/>
      <c r="CO89" s="43">
        <v>0</v>
      </c>
      <c r="CP89" s="43">
        <f t="shared" si="14"/>
        <v>2</v>
      </c>
      <c r="CQ89" s="43">
        <v>2</v>
      </c>
      <c r="CR89" s="43">
        <v>0</v>
      </c>
      <c r="CS89" s="24">
        <v>0.2</v>
      </c>
      <c r="CT89" s="24">
        <v>0.73</v>
      </c>
      <c r="CU89" s="37">
        <v>27.6</v>
      </c>
      <c r="CV89" s="38" t="s">
        <v>107</v>
      </c>
      <c r="CW89" s="38" t="s">
        <v>107</v>
      </c>
      <c r="CX89" s="38" t="s">
        <v>107</v>
      </c>
      <c r="CY89" s="38" t="s">
        <v>107</v>
      </c>
      <c r="CZ89" s="38" t="s">
        <v>107</v>
      </c>
      <c r="DA89" s="59">
        <v>21678.75</v>
      </c>
      <c r="DB89" s="49">
        <v>13889.882016446194</v>
      </c>
      <c r="DC89" s="49">
        <v>319.18544194107454</v>
      </c>
      <c r="DD89" s="50">
        <v>2.4083070000000002</v>
      </c>
    </row>
    <row r="90" spans="1:109">
      <c r="A90" s="24">
        <v>38.065753424657537</v>
      </c>
      <c r="B90" s="23">
        <v>1</v>
      </c>
      <c r="C90" s="25">
        <v>2</v>
      </c>
      <c r="D90" s="26" t="s">
        <v>107</v>
      </c>
      <c r="E90" s="27" t="s">
        <v>107</v>
      </c>
      <c r="F90" s="28" t="s">
        <v>106</v>
      </c>
      <c r="G90" s="27" t="s">
        <v>107</v>
      </c>
      <c r="H90" s="28" t="s">
        <v>106</v>
      </c>
      <c r="I90" s="26">
        <v>2</v>
      </c>
      <c r="J90" s="26">
        <v>1</v>
      </c>
      <c r="K90" s="27">
        <v>0</v>
      </c>
      <c r="L90" s="29">
        <v>2</v>
      </c>
      <c r="M90" s="29">
        <v>1</v>
      </c>
      <c r="N90" s="28">
        <v>1</v>
      </c>
      <c r="O90" s="23">
        <v>3</v>
      </c>
      <c r="P90" s="30">
        <v>225.312164</v>
      </c>
      <c r="Q90" s="31">
        <v>102.2</v>
      </c>
      <c r="R90" s="30">
        <v>5.2001340416666668</v>
      </c>
      <c r="S90" s="30">
        <v>158.5</v>
      </c>
      <c r="T90" s="30">
        <v>1.585</v>
      </c>
      <c r="U90" s="31">
        <v>40.700000000000003</v>
      </c>
      <c r="V90" s="24">
        <v>111.6</v>
      </c>
      <c r="W90" s="32">
        <v>94</v>
      </c>
      <c r="X90" s="33">
        <v>15.581296540806097</v>
      </c>
      <c r="Y90" s="33">
        <f t="shared" si="15"/>
        <v>3.6163996909525258</v>
      </c>
      <c r="Z90" s="33">
        <f t="shared" si="16"/>
        <v>180.94408886097403</v>
      </c>
      <c r="AA90" s="34">
        <f t="shared" si="17"/>
        <v>0.31588276417164962</v>
      </c>
      <c r="AB90" s="35">
        <v>197</v>
      </c>
      <c r="AC90" s="32">
        <v>40</v>
      </c>
      <c r="AD90" s="32">
        <v>143</v>
      </c>
      <c r="AE90" s="36">
        <v>14</v>
      </c>
      <c r="AF90" s="32">
        <v>90</v>
      </c>
      <c r="AG90" s="36">
        <v>157</v>
      </c>
      <c r="AH90" s="32">
        <v>2.089</v>
      </c>
      <c r="AI90" s="32">
        <v>20</v>
      </c>
      <c r="AJ90" s="32">
        <v>25</v>
      </c>
      <c r="AK90" s="32">
        <v>68</v>
      </c>
      <c r="AL90" s="37">
        <v>0.7</v>
      </c>
      <c r="AM90" s="38" t="s">
        <v>107</v>
      </c>
      <c r="AN90" s="27">
        <v>1</v>
      </c>
      <c r="AO90" s="33">
        <v>1.2286892488954344</v>
      </c>
      <c r="AP90" s="30">
        <v>136.30000000000001</v>
      </c>
      <c r="AQ90" s="30"/>
      <c r="AR90" s="30">
        <v>124.28</v>
      </c>
      <c r="AS90" s="30">
        <v>188.46</v>
      </c>
      <c r="AT90" s="30">
        <v>8.69</v>
      </c>
      <c r="AU90" s="30">
        <v>200.2</v>
      </c>
      <c r="AV90" s="30">
        <v>242.97</v>
      </c>
      <c r="AW90" s="30">
        <v>348.14</v>
      </c>
      <c r="AX90" s="30">
        <v>601.54</v>
      </c>
      <c r="AY90" s="30">
        <v>124.5</v>
      </c>
      <c r="AZ90" s="30">
        <v>726.04</v>
      </c>
      <c r="BA90" s="30">
        <f t="shared" si="12"/>
        <v>0.66061763769500159</v>
      </c>
      <c r="BB90" s="30">
        <f t="shared" si="11"/>
        <v>3.6265734265734264</v>
      </c>
      <c r="BC90" s="30">
        <f t="shared" si="13"/>
        <v>0.20696878013099712</v>
      </c>
      <c r="BD90" s="23">
        <v>79</v>
      </c>
      <c r="BE90" s="32">
        <v>140</v>
      </c>
      <c r="BF90" s="23">
        <v>78</v>
      </c>
      <c r="BG90" s="39">
        <v>1830.0125732421832</v>
      </c>
      <c r="BH90" s="40">
        <v>0.83354082107543914</v>
      </c>
      <c r="BI90" s="40">
        <v>0.73754272758960693</v>
      </c>
      <c r="BJ90" s="41">
        <v>13.868424324123</v>
      </c>
      <c r="BK90" s="41">
        <v>2570.1306774749</v>
      </c>
      <c r="BL90" s="41">
        <v>53.103298199657907</v>
      </c>
      <c r="BM90" s="41">
        <v>47.836100500754995</v>
      </c>
      <c r="BN90" s="41">
        <v>50.533167522183</v>
      </c>
      <c r="BO90" s="23" t="s">
        <v>108</v>
      </c>
      <c r="BP90" s="23">
        <v>3863</v>
      </c>
      <c r="BQ90" s="41">
        <v>1646.6874267578169</v>
      </c>
      <c r="BR90" s="41">
        <v>2656.5</v>
      </c>
      <c r="BS90" s="41">
        <v>2588.3000000000002</v>
      </c>
      <c r="BT90" s="41">
        <v>68.2</v>
      </c>
      <c r="BU90" s="41">
        <v>478.6</v>
      </c>
      <c r="BV90" s="41">
        <v>4.8888888888888885E-2</v>
      </c>
      <c r="BW90" s="42">
        <v>6439.2</v>
      </c>
      <c r="BX90" s="41">
        <v>7.8449999999999998</v>
      </c>
      <c r="BY90" s="41">
        <v>5.9316666666666666</v>
      </c>
      <c r="BZ90" s="41">
        <v>26.4</v>
      </c>
      <c r="CA90" s="41">
        <v>21.843333333333334</v>
      </c>
      <c r="CB90" s="41">
        <v>1.2050000000000001</v>
      </c>
      <c r="CC90" s="41">
        <v>1.1666666666666665E-2</v>
      </c>
      <c r="CD90" s="41">
        <v>6.6666666666666662E-3</v>
      </c>
      <c r="CE90" s="41">
        <v>560.83742675781684</v>
      </c>
      <c r="CF90" s="43">
        <v>1</v>
      </c>
      <c r="CG90" s="43">
        <v>0</v>
      </c>
      <c r="CH90" s="43">
        <v>1</v>
      </c>
      <c r="CI90" s="43">
        <v>1</v>
      </c>
      <c r="CJ90" s="43">
        <v>0</v>
      </c>
      <c r="CK90" s="43">
        <v>1</v>
      </c>
      <c r="CL90" s="38"/>
      <c r="CM90" s="43">
        <v>1</v>
      </c>
      <c r="CN90" s="38"/>
      <c r="CO90" s="43">
        <v>0</v>
      </c>
      <c r="CP90" s="43">
        <f t="shared" si="14"/>
        <v>3</v>
      </c>
      <c r="CQ90" s="43">
        <v>3</v>
      </c>
      <c r="CR90" s="43">
        <v>1</v>
      </c>
      <c r="CS90" s="24">
        <v>7.18</v>
      </c>
      <c r="CT90" s="24">
        <v>1.07</v>
      </c>
      <c r="CU90" s="37">
        <v>33</v>
      </c>
      <c r="CV90" s="38" t="s">
        <v>107</v>
      </c>
      <c r="CW90" s="38" t="s">
        <v>107</v>
      </c>
      <c r="CX90" s="38" t="s">
        <v>107</v>
      </c>
      <c r="CY90" s="38" t="s">
        <v>107</v>
      </c>
      <c r="CZ90" s="38" t="s">
        <v>107</v>
      </c>
      <c r="DA90" s="59">
        <v>9615</v>
      </c>
      <c r="DB90" s="49">
        <v>16619.592420450484</v>
      </c>
      <c r="DC90" s="49">
        <v>177.41767764298092</v>
      </c>
      <c r="DD90" s="50">
        <v>2.2360039999999999</v>
      </c>
      <c r="DE90" s="46">
        <v>3809</v>
      </c>
    </row>
    <row r="91" spans="1:109">
      <c r="A91" s="24">
        <v>47.227397260273975</v>
      </c>
      <c r="B91" s="47">
        <v>2</v>
      </c>
      <c r="C91" s="25">
        <v>2</v>
      </c>
      <c r="D91" s="26" t="s">
        <v>107</v>
      </c>
      <c r="E91" s="27" t="s">
        <v>107</v>
      </c>
      <c r="F91" s="28" t="s">
        <v>106</v>
      </c>
      <c r="G91" s="27" t="s">
        <v>107</v>
      </c>
      <c r="H91" s="28" t="s">
        <v>106</v>
      </c>
      <c r="I91" s="27">
        <v>2</v>
      </c>
      <c r="J91" s="27">
        <v>1</v>
      </c>
      <c r="K91" s="27">
        <v>0</v>
      </c>
      <c r="L91" s="48">
        <v>1</v>
      </c>
      <c r="M91" s="48">
        <v>1</v>
      </c>
      <c r="N91" s="28">
        <v>1</v>
      </c>
      <c r="O91" s="23">
        <v>2</v>
      </c>
      <c r="P91" s="30">
        <v>218.25737999999998</v>
      </c>
      <c r="Q91" s="31">
        <v>99</v>
      </c>
      <c r="R91" s="30">
        <v>5.3248060250000009</v>
      </c>
      <c r="S91" s="30">
        <v>162.30000000000001</v>
      </c>
      <c r="T91" s="30">
        <v>1.6230000000000002</v>
      </c>
      <c r="U91" s="31">
        <v>37.5</v>
      </c>
      <c r="V91" s="24">
        <v>119.8</v>
      </c>
      <c r="W91" s="32">
        <v>104</v>
      </c>
      <c r="X91" s="33">
        <v>30.189529299999997</v>
      </c>
      <c r="Y91" s="33">
        <f t="shared" si="15"/>
        <v>7.7523729560493813</v>
      </c>
      <c r="Z91" s="33">
        <f t="shared" si="16"/>
        <v>265.07879385365851</v>
      </c>
      <c r="AA91" s="34">
        <f t="shared" si="17"/>
        <v>0.28596841513546994</v>
      </c>
      <c r="AB91" s="35">
        <v>162</v>
      </c>
      <c r="AC91" s="32">
        <v>43</v>
      </c>
      <c r="AD91" s="32">
        <v>79</v>
      </c>
      <c r="AE91" s="36">
        <v>40</v>
      </c>
      <c r="AF91" s="32">
        <v>252</v>
      </c>
      <c r="AG91" s="36">
        <v>119</v>
      </c>
      <c r="AH91" s="32">
        <v>2.0499999999999998</v>
      </c>
      <c r="AI91" s="32">
        <v>25</v>
      </c>
      <c r="AJ91" s="32">
        <v>19</v>
      </c>
      <c r="AK91" s="32">
        <v>82</v>
      </c>
      <c r="AL91" s="37">
        <v>0.8</v>
      </c>
      <c r="AM91" s="38" t="s">
        <v>107</v>
      </c>
      <c r="AN91" s="27">
        <v>1</v>
      </c>
      <c r="AO91" s="33">
        <v>1.1765876605753574</v>
      </c>
      <c r="AP91" s="30">
        <v>152.41</v>
      </c>
      <c r="AQ91" s="30"/>
      <c r="AR91" s="30">
        <v>138.47999999999999</v>
      </c>
      <c r="AS91" s="30">
        <v>93.55</v>
      </c>
      <c r="AT91" s="30">
        <v>14.93</v>
      </c>
      <c r="AU91" s="30">
        <v>112.78</v>
      </c>
      <c r="AV91" s="30">
        <v>195.51</v>
      </c>
      <c r="AW91" s="30">
        <v>349.62</v>
      </c>
      <c r="AX91" s="30">
        <v>545.13</v>
      </c>
      <c r="AY91" s="30">
        <v>175.49</v>
      </c>
      <c r="AZ91" s="30">
        <v>720.62</v>
      </c>
      <c r="BA91" s="30">
        <f t="shared" si="12"/>
        <v>1.8758952431854625</v>
      </c>
      <c r="BB91" s="30">
        <f t="shared" si="11"/>
        <v>6.389608086540167</v>
      </c>
      <c r="BC91" s="30">
        <f t="shared" si="13"/>
        <v>0.32192321097719812</v>
      </c>
      <c r="BD91" s="23">
        <v>65</v>
      </c>
      <c r="BE91" s="32">
        <v>145</v>
      </c>
      <c r="BF91" s="23">
        <v>91</v>
      </c>
      <c r="BG91" s="39">
        <v>1704.4412318638356</v>
      </c>
      <c r="BH91" s="40">
        <v>0.77826206457047198</v>
      </c>
      <c r="BI91" s="40">
        <v>0.72308693045661521</v>
      </c>
      <c r="BJ91" s="41">
        <v>14.297787811299999</v>
      </c>
      <c r="BK91" s="41">
        <v>2614.5685286032599</v>
      </c>
      <c r="BL91" s="41">
        <v>57.35434885428176</v>
      </c>
      <c r="BM91" s="41">
        <v>41.339947121926905</v>
      </c>
      <c r="BN91" s="41">
        <v>54.739780325678495</v>
      </c>
      <c r="BO91" s="23" t="s">
        <v>108</v>
      </c>
      <c r="BP91" s="23">
        <v>3076</v>
      </c>
      <c r="BQ91" s="41">
        <v>1063.9587681361645</v>
      </c>
      <c r="BR91" s="41">
        <v>2658.6</v>
      </c>
      <c r="BS91" s="41">
        <v>2590.6</v>
      </c>
      <c r="BT91" s="41">
        <v>68</v>
      </c>
      <c r="BU91" s="41">
        <v>690.3</v>
      </c>
      <c r="BV91" s="41">
        <v>6.7291666666666666E-2</v>
      </c>
      <c r="BW91" s="42">
        <v>6462.6</v>
      </c>
      <c r="BX91" s="41">
        <v>9.0916666666666668</v>
      </c>
      <c r="BY91" s="41">
        <v>7.4633333333333338</v>
      </c>
      <c r="BZ91" s="41">
        <v>27.288</v>
      </c>
      <c r="CA91" s="41">
        <v>21.375</v>
      </c>
      <c r="CB91" s="41">
        <v>1.5716666666666668</v>
      </c>
      <c r="CC91" s="41">
        <v>6.1666666666666661E-2</v>
      </c>
      <c r="CD91" s="41">
        <v>2.1666666666666667E-2</v>
      </c>
      <c r="CE91" s="41">
        <v>688.29876813616431</v>
      </c>
      <c r="CF91" s="43">
        <v>1</v>
      </c>
      <c r="CG91" s="43">
        <v>1</v>
      </c>
      <c r="CH91" s="43">
        <v>1</v>
      </c>
      <c r="CI91" s="43">
        <v>1</v>
      </c>
      <c r="CJ91" s="43">
        <v>1</v>
      </c>
      <c r="CK91" s="43">
        <v>1</v>
      </c>
      <c r="CL91" s="38"/>
      <c r="CM91" s="43">
        <v>1</v>
      </c>
      <c r="CN91" s="38"/>
      <c r="CO91" s="43">
        <v>1</v>
      </c>
      <c r="CP91" s="43">
        <f t="shared" si="14"/>
        <v>5</v>
      </c>
      <c r="CQ91" s="43">
        <v>3</v>
      </c>
      <c r="CR91" s="43">
        <v>1</v>
      </c>
      <c r="CS91" s="24">
        <v>1.75</v>
      </c>
      <c r="CT91" s="24">
        <v>10.31</v>
      </c>
      <c r="CU91" s="37">
        <v>34.36</v>
      </c>
      <c r="CV91" s="38" t="s">
        <v>107</v>
      </c>
      <c r="CW91" s="38" t="s">
        <v>107</v>
      </c>
      <c r="CX91" s="38" t="s">
        <v>107</v>
      </c>
      <c r="CY91" s="38" t="s">
        <v>107</v>
      </c>
      <c r="CZ91" s="38" t="s">
        <v>107</v>
      </c>
      <c r="DA91" s="41">
        <v>2521.6559999999999</v>
      </c>
      <c r="DB91" s="49">
        <v>17699.320700750806</v>
      </c>
      <c r="DC91" s="49">
        <v>305.32062391681109</v>
      </c>
      <c r="DD91" s="50">
        <v>2.359229</v>
      </c>
      <c r="DE91" s="46">
        <v>4074</v>
      </c>
    </row>
    <row r="92" spans="1:109">
      <c r="A92" s="24">
        <v>54.523287671232879</v>
      </c>
      <c r="B92" s="23">
        <v>1</v>
      </c>
      <c r="C92" s="25">
        <v>2</v>
      </c>
      <c r="D92" s="26">
        <v>1</v>
      </c>
      <c r="E92" s="26">
        <v>1</v>
      </c>
      <c r="F92" s="28" t="s">
        <v>125</v>
      </c>
      <c r="G92" s="26">
        <v>1</v>
      </c>
      <c r="H92" s="28" t="s">
        <v>111</v>
      </c>
      <c r="I92" s="26">
        <v>2</v>
      </c>
      <c r="J92" s="26">
        <v>1</v>
      </c>
      <c r="K92" s="27">
        <v>0</v>
      </c>
      <c r="L92" s="48">
        <v>1</v>
      </c>
      <c r="M92" s="48">
        <v>1</v>
      </c>
      <c r="N92" s="28">
        <v>1</v>
      </c>
      <c r="O92" s="23">
        <v>2</v>
      </c>
      <c r="P92" s="30">
        <v>212.96629199999998</v>
      </c>
      <c r="Q92" s="31">
        <v>96.6</v>
      </c>
      <c r="R92" s="30">
        <v>5.3149635000000002</v>
      </c>
      <c r="S92" s="30">
        <v>162</v>
      </c>
      <c r="T92" s="30">
        <v>1.62</v>
      </c>
      <c r="U92" s="31">
        <v>36.799999999999997</v>
      </c>
      <c r="V92" s="24">
        <v>107.2</v>
      </c>
      <c r="W92" s="32">
        <v>101</v>
      </c>
      <c r="X92" s="33">
        <v>20.401240150164529</v>
      </c>
      <c r="Y92" s="33">
        <f t="shared" si="15"/>
        <v>5.0877166794237469</v>
      </c>
      <c r="Z92" s="33">
        <f t="shared" si="16"/>
        <v>193.27490668576922</v>
      </c>
      <c r="AA92" s="34">
        <f t="shared" si="17"/>
        <v>0.30175215934846916</v>
      </c>
      <c r="AB92" s="35">
        <v>205</v>
      </c>
      <c r="AC92" s="32">
        <v>50</v>
      </c>
      <c r="AD92" s="32">
        <v>126</v>
      </c>
      <c r="AE92" s="36">
        <v>29</v>
      </c>
      <c r="AF92" s="32">
        <v>183</v>
      </c>
      <c r="AG92" s="36">
        <v>155</v>
      </c>
      <c r="AH92" s="32">
        <v>1.95</v>
      </c>
      <c r="AI92" s="32">
        <v>18</v>
      </c>
      <c r="AJ92" s="32">
        <v>36</v>
      </c>
      <c r="AK92" s="32">
        <v>85</v>
      </c>
      <c r="AL92" s="37">
        <v>0.7</v>
      </c>
      <c r="AM92" s="38" t="s">
        <v>107</v>
      </c>
      <c r="AN92" s="27">
        <v>1</v>
      </c>
      <c r="AO92" s="33">
        <v>1.1381020269013824</v>
      </c>
      <c r="AP92" s="30">
        <v>111.14</v>
      </c>
      <c r="AQ92" s="30"/>
      <c r="AR92" s="30">
        <v>91.13</v>
      </c>
      <c r="AS92" s="30">
        <v>153.76</v>
      </c>
      <c r="AT92" s="30">
        <v>15.17</v>
      </c>
      <c r="AU92" s="30">
        <v>173.45</v>
      </c>
      <c r="AV92" s="30">
        <v>224.8</v>
      </c>
      <c r="AW92" s="30">
        <v>262.97000000000003</v>
      </c>
      <c r="AX92" s="30">
        <v>498.27</v>
      </c>
      <c r="AY92" s="30">
        <v>245.2</v>
      </c>
      <c r="AZ92" s="30">
        <v>743.77</v>
      </c>
      <c r="BA92" s="30">
        <f t="shared" si="12"/>
        <v>1.5946930280957337</v>
      </c>
      <c r="BB92" s="30">
        <f t="shared" si="11"/>
        <v>4.2880945517440185</v>
      </c>
      <c r="BC92" s="30">
        <f t="shared" si="13"/>
        <v>0.49210267525638707</v>
      </c>
      <c r="BD92" s="23">
        <v>64</v>
      </c>
      <c r="BE92" s="32">
        <v>135</v>
      </c>
      <c r="BF92" s="23">
        <v>69</v>
      </c>
      <c r="BG92" s="39">
        <v>1636.0019775390588</v>
      </c>
      <c r="BH92" s="40">
        <v>0.87538065016269651</v>
      </c>
      <c r="BI92" s="40">
        <v>0.69242424964904747</v>
      </c>
      <c r="BJ92" s="41">
        <v>13.145695168526</v>
      </c>
      <c r="BK92" s="41">
        <v>2879.4560878067</v>
      </c>
      <c r="BL92" s="41">
        <v>47.971321890857695</v>
      </c>
      <c r="BM92" s="41">
        <v>48.277433732714996</v>
      </c>
      <c r="BN92" s="41">
        <v>45.091865803051</v>
      </c>
      <c r="BO92" s="23" t="s">
        <v>108</v>
      </c>
      <c r="BP92" s="23">
        <v>2492</v>
      </c>
      <c r="BQ92" s="41">
        <v>606.79802246094118</v>
      </c>
      <c r="BR92" s="41">
        <v>2435.6666666666665</v>
      </c>
      <c r="BS92" s="41">
        <v>2419.4444444444443</v>
      </c>
      <c r="BT92" s="41">
        <v>16.222222222222221</v>
      </c>
      <c r="BU92" s="41">
        <v>460.11111111111109</v>
      </c>
      <c r="BV92" s="41">
        <v>5.0308641975308641E-2</v>
      </c>
      <c r="BW92" s="42">
        <v>7367.7777777777774</v>
      </c>
      <c r="BX92" s="41">
        <v>7.098148148148149</v>
      </c>
      <c r="BY92" s="41">
        <v>5.7888888888888879</v>
      </c>
      <c r="BZ92" s="41">
        <v>25.36</v>
      </c>
      <c r="CA92" s="41">
        <v>22.503703703703703</v>
      </c>
      <c r="CB92" s="41">
        <v>1.2166666666666666</v>
      </c>
      <c r="CC92" s="41">
        <v>3.888888888888889E-2</v>
      </c>
      <c r="CD92" s="41">
        <v>1.8518518518518519E-3</v>
      </c>
      <c r="CE92" s="41">
        <v>556.09802246094102</v>
      </c>
      <c r="CF92" s="43">
        <v>1</v>
      </c>
      <c r="CG92" s="43">
        <v>0</v>
      </c>
      <c r="CH92" s="43">
        <v>1</v>
      </c>
      <c r="CI92" s="43">
        <v>1</v>
      </c>
      <c r="CJ92" s="43">
        <v>1</v>
      </c>
      <c r="CK92" s="43">
        <v>1</v>
      </c>
      <c r="CL92" s="38"/>
      <c r="CM92" s="43">
        <v>0</v>
      </c>
      <c r="CN92" s="38"/>
      <c r="CO92" s="43">
        <v>1</v>
      </c>
      <c r="CP92" s="43">
        <f t="shared" si="14"/>
        <v>4</v>
      </c>
      <c r="CQ92" s="43">
        <v>3</v>
      </c>
      <c r="CR92" s="43">
        <v>1</v>
      </c>
      <c r="CS92" s="24">
        <v>0.64</v>
      </c>
      <c r="CT92" s="24">
        <v>0.9</v>
      </c>
      <c r="CU92" s="37">
        <v>32.4</v>
      </c>
      <c r="CV92" s="38" t="s">
        <v>107</v>
      </c>
      <c r="CW92" s="38" t="s">
        <v>107</v>
      </c>
      <c r="CX92" s="38" t="s">
        <v>107</v>
      </c>
      <c r="CY92" s="38" t="s">
        <v>107</v>
      </c>
      <c r="CZ92" s="38" t="s">
        <v>107</v>
      </c>
      <c r="DA92" s="59">
        <v>10041.875</v>
      </c>
      <c r="DB92" s="49">
        <v>23546.657132642114</v>
      </c>
      <c r="DC92" s="78">
        <v>216.23916811091851</v>
      </c>
      <c r="DD92" s="50">
        <v>1.5436430000000001</v>
      </c>
      <c r="DE92" s="46">
        <v>3661</v>
      </c>
    </row>
    <row r="93" spans="1:109">
      <c r="A93" s="24">
        <v>50.347945205479455</v>
      </c>
      <c r="B93" s="47">
        <v>2</v>
      </c>
      <c r="C93" s="25">
        <v>2</v>
      </c>
      <c r="D93" s="26" t="s">
        <v>107</v>
      </c>
      <c r="E93" s="27" t="s">
        <v>107</v>
      </c>
      <c r="F93" s="28" t="s">
        <v>106</v>
      </c>
      <c r="G93" s="27" t="s">
        <v>107</v>
      </c>
      <c r="H93" s="28" t="s">
        <v>106</v>
      </c>
      <c r="I93" s="27">
        <v>0</v>
      </c>
      <c r="J93" s="27">
        <v>-2</v>
      </c>
      <c r="K93" s="27">
        <v>0</v>
      </c>
      <c r="L93" s="29">
        <v>2</v>
      </c>
      <c r="M93" s="29">
        <v>1</v>
      </c>
      <c r="N93" s="28">
        <v>1</v>
      </c>
      <c r="O93" s="23">
        <v>3</v>
      </c>
      <c r="P93" s="30">
        <v>254.85407199999997</v>
      </c>
      <c r="Q93" s="31">
        <v>115.6</v>
      </c>
      <c r="R93" s="30">
        <v>5.5413415750000006</v>
      </c>
      <c r="S93" s="30">
        <v>168.9</v>
      </c>
      <c r="T93" s="30">
        <v>1.6890000000000001</v>
      </c>
      <c r="U93" s="31">
        <v>40.5</v>
      </c>
      <c r="V93" s="24">
        <v>123.7</v>
      </c>
      <c r="W93" s="32">
        <v>104</v>
      </c>
      <c r="X93" s="33">
        <v>21.18777677778899</v>
      </c>
      <c r="Y93" s="33">
        <f t="shared" si="15"/>
        <v>5.4408118145433448</v>
      </c>
      <c r="Z93" s="33">
        <f t="shared" si="16"/>
        <v>186.03901560985454</v>
      </c>
      <c r="AA93" s="34">
        <f t="shared" si="17"/>
        <v>0.29912189225937363</v>
      </c>
      <c r="AB93" s="35">
        <v>206</v>
      </c>
      <c r="AC93" s="32">
        <v>57</v>
      </c>
      <c r="AD93" s="32">
        <v>133</v>
      </c>
      <c r="AE93" s="36">
        <v>16</v>
      </c>
      <c r="AF93" s="32">
        <v>103</v>
      </c>
      <c r="AG93" s="36">
        <v>149</v>
      </c>
      <c r="AH93" s="32">
        <v>0.90200000000000002</v>
      </c>
      <c r="AI93" s="32">
        <v>27</v>
      </c>
      <c r="AJ93" s="32">
        <v>36</v>
      </c>
      <c r="AK93" s="32">
        <v>125</v>
      </c>
      <c r="AL93" s="37">
        <v>1</v>
      </c>
      <c r="AM93" s="38" t="s">
        <v>107</v>
      </c>
      <c r="AN93" s="27">
        <v>1</v>
      </c>
      <c r="AO93" s="33">
        <v>1.211643968243723</v>
      </c>
      <c r="AP93" s="30">
        <v>112.4</v>
      </c>
      <c r="AQ93" s="30"/>
      <c r="AR93" s="30">
        <v>91.82</v>
      </c>
      <c r="AS93" s="30">
        <v>261.83</v>
      </c>
      <c r="AT93" s="30">
        <v>17.149999999999999</v>
      </c>
      <c r="AU93" s="30">
        <v>282.76</v>
      </c>
      <c r="AV93" s="30">
        <v>248.04</v>
      </c>
      <c r="AW93" s="30">
        <v>465.55</v>
      </c>
      <c r="AX93" s="30">
        <v>720.91</v>
      </c>
      <c r="AY93" s="30">
        <v>173.23</v>
      </c>
      <c r="AZ93" s="30">
        <v>894.14</v>
      </c>
      <c r="BA93" s="30">
        <f t="shared" si="12"/>
        <v>0.66161249665813693</v>
      </c>
      <c r="BB93" s="30">
        <f t="shared" si="11"/>
        <v>3.1621870137218844</v>
      </c>
      <c r="BC93" s="30">
        <f t="shared" si="13"/>
        <v>0.24029351791485762</v>
      </c>
      <c r="BD93" s="23">
        <v>80</v>
      </c>
      <c r="BE93" s="32">
        <v>148</v>
      </c>
      <c r="BF93" s="23">
        <v>83</v>
      </c>
      <c r="BG93" s="39">
        <v>1744.9358007812457</v>
      </c>
      <c r="BH93" s="40">
        <v>0.81836021900176992</v>
      </c>
      <c r="BI93" s="40">
        <v>0.58401168584823571</v>
      </c>
      <c r="BJ93" s="41">
        <v>14.083611867753</v>
      </c>
      <c r="BK93" s="41">
        <v>2549.0526861408398</v>
      </c>
      <c r="BL93" s="41">
        <v>52.060042273856332</v>
      </c>
      <c r="BM93" s="41">
        <v>61.484256830659497</v>
      </c>
      <c r="BN93" s="41">
        <v>49.5109895877155</v>
      </c>
      <c r="BO93" s="23" t="s">
        <v>108</v>
      </c>
      <c r="BP93" s="23">
        <v>2683</v>
      </c>
      <c r="BQ93" s="41">
        <v>669.76419921875424</v>
      </c>
      <c r="BR93" s="41">
        <v>2584.1999999999998</v>
      </c>
      <c r="BS93" s="41">
        <v>2542.6</v>
      </c>
      <c r="BT93" s="41">
        <v>41.6</v>
      </c>
      <c r="BU93" s="41">
        <v>211.8</v>
      </c>
      <c r="BV93" s="41">
        <v>1.6458333333333332E-2</v>
      </c>
      <c r="BW93" s="42">
        <v>5888.1</v>
      </c>
      <c r="BX93" s="41">
        <v>6.8116666666666674</v>
      </c>
      <c r="BY93" s="41">
        <v>6.333333333333333</v>
      </c>
      <c r="BZ93" s="41">
        <v>22.512000000000008</v>
      </c>
      <c r="CA93" s="41">
        <v>23.056666666666665</v>
      </c>
      <c r="CB93" s="41">
        <v>0.33666666666666667</v>
      </c>
      <c r="CC93" s="41">
        <v>6.1666666666666668E-2</v>
      </c>
      <c r="CD93" s="41">
        <v>1.6666666666666666E-3</v>
      </c>
      <c r="CE93" s="41">
        <v>580.84419921875417</v>
      </c>
      <c r="CF93" s="43">
        <v>1</v>
      </c>
      <c r="CG93" s="43">
        <v>0</v>
      </c>
      <c r="CH93" s="43">
        <v>1</v>
      </c>
      <c r="CI93" s="43">
        <v>1</v>
      </c>
      <c r="CJ93" s="43">
        <v>1</v>
      </c>
      <c r="CK93" s="43">
        <v>1</v>
      </c>
      <c r="CL93" s="38"/>
      <c r="CM93" s="43">
        <v>0</v>
      </c>
      <c r="CN93" s="38"/>
      <c r="CO93" s="43">
        <v>0</v>
      </c>
      <c r="CP93" s="43">
        <f t="shared" si="14"/>
        <v>3</v>
      </c>
      <c r="CQ93" s="43">
        <v>3</v>
      </c>
      <c r="CR93" s="43">
        <v>1</v>
      </c>
      <c r="CS93" s="24">
        <v>3.09</v>
      </c>
      <c r="CT93" s="24">
        <v>29.52</v>
      </c>
      <c r="CU93" s="37">
        <v>88.6</v>
      </c>
      <c r="CV93" s="38" t="s">
        <v>107</v>
      </c>
      <c r="CW93" s="38" t="s">
        <v>107</v>
      </c>
      <c r="CX93" s="38" t="s">
        <v>107</v>
      </c>
      <c r="CY93" s="38" t="s">
        <v>107</v>
      </c>
      <c r="CZ93" s="38" t="s">
        <v>107</v>
      </c>
      <c r="DA93" s="59">
        <v>1741.8749999999995</v>
      </c>
      <c r="DB93" s="49">
        <v>12681.444404719343</v>
      </c>
      <c r="DC93" s="78">
        <v>245.00866551126512</v>
      </c>
      <c r="DD93" s="50">
        <v>1.4269510000000001</v>
      </c>
      <c r="DE93" s="46">
        <v>3779</v>
      </c>
    </row>
    <row r="94" spans="1:109">
      <c r="A94" s="24">
        <v>46.082191780821915</v>
      </c>
      <c r="B94" s="23">
        <v>1</v>
      </c>
      <c r="C94" s="69">
        <v>1</v>
      </c>
      <c r="D94" s="27" t="s">
        <v>107</v>
      </c>
      <c r="E94" s="27" t="s">
        <v>107</v>
      </c>
      <c r="F94" s="28" t="s">
        <v>106</v>
      </c>
      <c r="G94" s="27">
        <v>1</v>
      </c>
      <c r="H94" s="27" t="s">
        <v>139</v>
      </c>
      <c r="I94" s="27">
        <v>3</v>
      </c>
      <c r="J94" s="27">
        <v>1</v>
      </c>
      <c r="K94" s="27">
        <v>0</v>
      </c>
      <c r="L94" s="48">
        <v>1</v>
      </c>
      <c r="M94" s="48">
        <v>1</v>
      </c>
      <c r="N94" s="28">
        <v>1</v>
      </c>
      <c r="O94" s="23">
        <v>3</v>
      </c>
      <c r="P94" s="30">
        <v>388.45404399999995</v>
      </c>
      <c r="Q94" s="31">
        <v>176.2</v>
      </c>
      <c r="R94" s="30">
        <v>5.9399638375000015</v>
      </c>
      <c r="S94" s="30">
        <v>181.05</v>
      </c>
      <c r="T94" s="30">
        <v>1.8105000000000002</v>
      </c>
      <c r="U94" s="31">
        <v>53.7</v>
      </c>
      <c r="V94" s="24">
        <v>161.80000000000001</v>
      </c>
      <c r="W94" s="32">
        <v>83</v>
      </c>
      <c r="X94" s="33">
        <v>45.42498901946982</v>
      </c>
      <c r="Y94" s="33">
        <f t="shared" si="15"/>
        <v>9.3093187373234443</v>
      </c>
      <c r="Z94" s="33">
        <f t="shared" si="16"/>
        <v>817.64980235045675</v>
      </c>
      <c r="AA94" s="34">
        <f t="shared" si="17"/>
        <v>0.27961289871762118</v>
      </c>
      <c r="AB94" s="35">
        <v>171</v>
      </c>
      <c r="AC94" s="32">
        <v>41</v>
      </c>
      <c r="AD94" s="32">
        <v>116</v>
      </c>
      <c r="AE94" s="36">
        <v>14</v>
      </c>
      <c r="AF94" s="32">
        <v>85</v>
      </c>
      <c r="AG94" s="36">
        <v>130</v>
      </c>
      <c r="AH94" s="32">
        <v>2.347</v>
      </c>
      <c r="AI94" s="32">
        <v>29</v>
      </c>
      <c r="AJ94" s="32">
        <v>43</v>
      </c>
      <c r="AK94" s="32">
        <v>60</v>
      </c>
      <c r="AL94" s="37">
        <v>1.2</v>
      </c>
      <c r="AM94" s="38" t="s">
        <v>107</v>
      </c>
      <c r="AN94" s="27">
        <v>0</v>
      </c>
      <c r="AO94" s="33">
        <v>0.50583657587548625</v>
      </c>
      <c r="AP94" s="30">
        <v>226.94</v>
      </c>
      <c r="AQ94" s="30"/>
      <c r="AR94" s="30">
        <v>190.98</v>
      </c>
      <c r="AS94" s="30">
        <v>175.91</v>
      </c>
      <c r="AT94" s="30">
        <v>29.53</v>
      </c>
      <c r="AU94" s="30">
        <v>221.24</v>
      </c>
      <c r="AV94" s="30">
        <v>478.59</v>
      </c>
      <c r="AW94" s="30">
        <v>371.97</v>
      </c>
      <c r="AX94" s="30">
        <v>850.56</v>
      </c>
      <c r="AY94" s="30">
        <v>364.65</v>
      </c>
      <c r="AZ94" s="30">
        <v>1215.21</v>
      </c>
      <c r="BA94" s="30">
        <f t="shared" si="12"/>
        <v>2.0729350235916093</v>
      </c>
      <c r="BB94" s="30">
        <f t="shared" si="11"/>
        <v>5.492722834930392</v>
      </c>
      <c r="BC94" s="30">
        <f t="shared" si="13"/>
        <v>0.42871755079006774</v>
      </c>
      <c r="BD94" s="23">
        <v>60</v>
      </c>
      <c r="BE94" s="32">
        <v>146</v>
      </c>
      <c r="BF94" s="23">
        <v>82</v>
      </c>
      <c r="BG94" s="39">
        <v>3039.282299804684</v>
      </c>
      <c r="BH94" s="40">
        <v>0.80784874260425532</v>
      </c>
      <c r="BI94" s="40">
        <v>0.71473100781440702</v>
      </c>
      <c r="BJ94" s="38" t="s">
        <v>107</v>
      </c>
      <c r="BK94" s="38" t="s">
        <v>107</v>
      </c>
      <c r="BL94" s="41">
        <v>90.6</v>
      </c>
      <c r="BM94" s="41">
        <v>83.6</v>
      </c>
      <c r="BN94" s="38" t="s">
        <v>107</v>
      </c>
      <c r="BO94" s="23" t="s">
        <v>109</v>
      </c>
      <c r="BP94" s="23">
        <v>4418</v>
      </c>
      <c r="BQ94" s="41">
        <v>936.91770019531589</v>
      </c>
      <c r="BR94" s="41">
        <v>4425.333333333333</v>
      </c>
      <c r="BS94" s="41">
        <v>4359.5555555555557</v>
      </c>
      <c r="BT94" s="41">
        <v>65.777777777777771</v>
      </c>
      <c r="BU94" s="41">
        <v>925.66666666666663</v>
      </c>
      <c r="BV94" s="41">
        <v>4.4212962962962968E-2</v>
      </c>
      <c r="BW94" s="42">
        <v>3746.5555555555557</v>
      </c>
      <c r="BX94" s="41">
        <v>1.962962962962963</v>
      </c>
      <c r="BY94" s="41">
        <v>0.82407407407407407</v>
      </c>
      <c r="BZ94" s="41">
        <v>25.22666666666667</v>
      </c>
      <c r="CA94" s="41">
        <v>22.383333333333333</v>
      </c>
      <c r="CB94" s="41">
        <v>0.90740740740740733</v>
      </c>
      <c r="CC94" s="41">
        <v>0.17777777777777778</v>
      </c>
      <c r="CD94" s="41">
        <v>2.0370370370370372E-2</v>
      </c>
      <c r="CE94" s="41">
        <v>943.51770019531568</v>
      </c>
      <c r="CF94" s="43">
        <v>1</v>
      </c>
      <c r="CG94" s="43">
        <v>0</v>
      </c>
      <c r="CH94" s="43">
        <v>1</v>
      </c>
      <c r="CI94" s="43">
        <v>1</v>
      </c>
      <c r="CJ94" s="43">
        <v>0</v>
      </c>
      <c r="CK94" s="38"/>
      <c r="CL94" s="82">
        <v>1</v>
      </c>
      <c r="CM94" s="38"/>
      <c r="CN94" s="43">
        <v>0</v>
      </c>
      <c r="CO94" s="43">
        <v>0</v>
      </c>
      <c r="CP94" s="43">
        <f t="shared" si="14"/>
        <v>2</v>
      </c>
      <c r="CQ94" s="43">
        <v>2</v>
      </c>
      <c r="CR94" s="43">
        <v>0</v>
      </c>
      <c r="CS94" s="24">
        <v>2.2000000000000002</v>
      </c>
      <c r="CT94" s="24">
        <v>9.7100000000000009</v>
      </c>
      <c r="CU94" s="37">
        <v>31.3</v>
      </c>
      <c r="CV94" s="38" t="s">
        <v>107</v>
      </c>
      <c r="CW94" s="38" t="s">
        <v>107</v>
      </c>
      <c r="CX94" s="38" t="s">
        <v>107</v>
      </c>
      <c r="CY94" s="38" t="s">
        <v>107</v>
      </c>
      <c r="CZ94" s="38" t="s">
        <v>107</v>
      </c>
      <c r="DA94" s="59">
        <v>7365.625</v>
      </c>
      <c r="DB94" s="49">
        <v>15761.530210940295</v>
      </c>
      <c r="DC94" s="49">
        <v>224.21143847487002</v>
      </c>
      <c r="DD94" s="50">
        <v>2.1667890000000001</v>
      </c>
      <c r="DE94" s="46">
        <v>5987</v>
      </c>
    </row>
    <row r="95" spans="1:109">
      <c r="A95" s="24">
        <v>40.534246575342465</v>
      </c>
      <c r="B95" s="47">
        <v>2</v>
      </c>
      <c r="C95" s="25">
        <v>2</v>
      </c>
      <c r="D95" s="26">
        <v>1</v>
      </c>
      <c r="E95" s="27" t="s">
        <v>107</v>
      </c>
      <c r="F95" s="28" t="s">
        <v>106</v>
      </c>
      <c r="G95" s="27" t="s">
        <v>107</v>
      </c>
      <c r="H95" s="28" t="s">
        <v>106</v>
      </c>
      <c r="I95" s="27">
        <v>1</v>
      </c>
      <c r="J95" s="27">
        <v>2</v>
      </c>
      <c r="K95" s="27">
        <v>0</v>
      </c>
      <c r="L95" s="29">
        <v>2</v>
      </c>
      <c r="M95" s="29">
        <v>1</v>
      </c>
      <c r="N95" s="28">
        <v>1</v>
      </c>
      <c r="O95" s="23">
        <v>3</v>
      </c>
      <c r="P95" s="30">
        <v>287.04152399999992</v>
      </c>
      <c r="Q95" s="31">
        <v>130.19999999999999</v>
      </c>
      <c r="R95" s="30">
        <v>5.767719650000001</v>
      </c>
      <c r="S95" s="30">
        <v>175.8</v>
      </c>
      <c r="T95" s="30">
        <v>1.758</v>
      </c>
      <c r="U95" s="31">
        <v>42.1</v>
      </c>
      <c r="V95" s="24">
        <v>125.55</v>
      </c>
      <c r="W95" s="32">
        <v>89</v>
      </c>
      <c r="X95" s="33">
        <v>29.227253067284803</v>
      </c>
      <c r="Y95" s="33">
        <f t="shared" si="15"/>
        <v>6.4227790691070314</v>
      </c>
      <c r="Z95" s="33">
        <f t="shared" si="16"/>
        <v>404.68504247009724</v>
      </c>
      <c r="AA95" s="34">
        <f t="shared" si="17"/>
        <v>0.29281050594233582</v>
      </c>
      <c r="AB95" s="35">
        <v>167</v>
      </c>
      <c r="AC95" s="32">
        <v>32</v>
      </c>
      <c r="AD95" s="32">
        <v>116</v>
      </c>
      <c r="AE95" s="36">
        <v>19</v>
      </c>
      <c r="AF95" s="32">
        <v>118</v>
      </c>
      <c r="AG95" s="36">
        <v>135</v>
      </c>
      <c r="AH95" s="32">
        <v>0.85699999999999998</v>
      </c>
      <c r="AI95" s="32">
        <v>20</v>
      </c>
      <c r="AJ95" s="32">
        <v>37</v>
      </c>
      <c r="AK95" s="32">
        <v>71</v>
      </c>
      <c r="AL95" s="37">
        <v>0.9</v>
      </c>
      <c r="AM95" s="38" t="s">
        <v>107</v>
      </c>
      <c r="AN95" s="27">
        <v>0</v>
      </c>
      <c r="AO95" s="33">
        <v>0.98998688759089282</v>
      </c>
      <c r="AP95" s="30">
        <v>176.57</v>
      </c>
      <c r="AQ95" s="30"/>
      <c r="AR95" s="30">
        <v>157.47</v>
      </c>
      <c r="AS95" s="30">
        <v>220.29</v>
      </c>
      <c r="AT95" s="30">
        <v>10.65</v>
      </c>
      <c r="AU95" s="30">
        <v>241.5</v>
      </c>
      <c r="AV95" s="30">
        <v>309.37</v>
      </c>
      <c r="AW95" s="30">
        <v>325.19</v>
      </c>
      <c r="AX95" s="30">
        <v>644.84</v>
      </c>
      <c r="AY95" s="30">
        <v>180.36</v>
      </c>
      <c r="AZ95" s="30">
        <v>825.2</v>
      </c>
      <c r="BA95" s="30">
        <f t="shared" si="12"/>
        <v>0.81873893504017436</v>
      </c>
      <c r="BB95" s="30">
        <f t="shared" si="11"/>
        <v>3.4169772256728779</v>
      </c>
      <c r="BC95" s="30">
        <f t="shared" si="13"/>
        <v>0.27969728925004655</v>
      </c>
      <c r="BD95" s="23">
        <v>64</v>
      </c>
      <c r="BE95" s="32">
        <v>138</v>
      </c>
      <c r="BF95" s="23">
        <v>75</v>
      </c>
      <c r="BG95" s="39">
        <v>1942.5553866299679</v>
      </c>
      <c r="BH95" s="40">
        <v>0.83210101452740726</v>
      </c>
      <c r="BI95" s="40">
        <v>0.61479750817472256</v>
      </c>
      <c r="BJ95" s="41">
        <v>15.682231972302001</v>
      </c>
      <c r="BK95" s="41">
        <v>3666.4261197904002</v>
      </c>
      <c r="BL95" s="41">
        <v>71.054778691096303</v>
      </c>
      <c r="BM95" s="41">
        <v>57.957464880880302</v>
      </c>
      <c r="BN95" s="41">
        <v>67.388352571305902</v>
      </c>
      <c r="BO95" s="23" t="s">
        <v>108</v>
      </c>
      <c r="BP95" s="23">
        <v>3412</v>
      </c>
      <c r="BQ95" s="41">
        <v>1128.2446133700321</v>
      </c>
      <c r="BR95" s="41">
        <v>3204.6666666666665</v>
      </c>
      <c r="BS95" s="41">
        <v>3144.8888888888887</v>
      </c>
      <c r="BT95" s="41">
        <v>59.777777777777779</v>
      </c>
      <c r="BU95" s="41">
        <v>365.88888888888891</v>
      </c>
      <c r="BV95" s="41">
        <v>3.1095679012345681E-2</v>
      </c>
      <c r="BW95" s="42">
        <v>5432.2222222222226</v>
      </c>
      <c r="BX95" s="41">
        <v>8.8314814814814824</v>
      </c>
      <c r="BY95" s="41">
        <v>6.8740740740740742</v>
      </c>
      <c r="BZ95" s="41">
        <v>24.906666666666666</v>
      </c>
      <c r="CA95" s="41">
        <v>22.461111111111109</v>
      </c>
      <c r="CB95" s="41">
        <v>0.8222222222222223</v>
      </c>
      <c r="CC95" s="41">
        <v>1.2962962962962963E-2</v>
      </c>
      <c r="CD95" s="41">
        <v>0</v>
      </c>
      <c r="CE95" s="41">
        <v>941.64461337003195</v>
      </c>
      <c r="CF95" s="43">
        <v>1</v>
      </c>
      <c r="CG95" s="43">
        <v>0</v>
      </c>
      <c r="CH95" s="43">
        <v>1</v>
      </c>
      <c r="CI95" s="43">
        <v>1</v>
      </c>
      <c r="CJ95" s="43">
        <v>0</v>
      </c>
      <c r="CK95" s="43">
        <v>1</v>
      </c>
      <c r="CL95" s="38"/>
      <c r="CM95" s="43">
        <v>1</v>
      </c>
      <c r="CN95" s="38"/>
      <c r="CO95" s="43">
        <v>0</v>
      </c>
      <c r="CP95" s="43">
        <f t="shared" si="14"/>
        <v>3</v>
      </c>
      <c r="CQ95" s="43">
        <v>3</v>
      </c>
      <c r="CR95" s="43">
        <v>1</v>
      </c>
      <c r="CS95" s="24">
        <v>1.1000000000000001</v>
      </c>
      <c r="CT95" s="24">
        <v>3.33</v>
      </c>
      <c r="CU95" s="37">
        <v>31.4</v>
      </c>
      <c r="CV95" s="38" t="s">
        <v>107</v>
      </c>
      <c r="CW95" s="38" t="s">
        <v>107</v>
      </c>
      <c r="CX95" s="38" t="s">
        <v>107</v>
      </c>
      <c r="CY95" s="38" t="s">
        <v>107</v>
      </c>
      <c r="CZ95" s="38" t="s">
        <v>107</v>
      </c>
      <c r="DA95" s="59">
        <v>2745.0000000000005</v>
      </c>
      <c r="DB95" s="49">
        <v>14796.210225241332</v>
      </c>
      <c r="DC95" s="49">
        <v>298.04159445407277</v>
      </c>
      <c r="DD95" s="50">
        <v>1.7105509999999999</v>
      </c>
      <c r="DE95" s="46">
        <v>4282</v>
      </c>
    </row>
    <row r="96" spans="1:109" ht="34">
      <c r="A96" s="24">
        <v>55.202739726027396</v>
      </c>
      <c r="B96" s="23">
        <v>1</v>
      </c>
      <c r="C96" s="25">
        <v>2</v>
      </c>
      <c r="D96" s="26" t="s">
        <v>107</v>
      </c>
      <c r="E96" s="26">
        <v>1</v>
      </c>
      <c r="F96" s="67" t="s">
        <v>140</v>
      </c>
      <c r="G96" s="26" t="s">
        <v>107</v>
      </c>
      <c r="H96" s="28" t="s">
        <v>106</v>
      </c>
      <c r="I96" s="26">
        <v>0</v>
      </c>
      <c r="J96" s="26">
        <v>-2</v>
      </c>
      <c r="K96" s="27">
        <v>0</v>
      </c>
      <c r="L96" s="48">
        <v>1</v>
      </c>
      <c r="M96" s="48">
        <v>1</v>
      </c>
      <c r="N96" s="28">
        <v>1</v>
      </c>
      <c r="O96" s="23">
        <v>2</v>
      </c>
      <c r="P96" s="30">
        <v>222.66661999999997</v>
      </c>
      <c r="Q96" s="31">
        <v>101</v>
      </c>
      <c r="R96" s="30">
        <v>5.3166039208333338</v>
      </c>
      <c r="S96" s="30">
        <v>162.05000000000001</v>
      </c>
      <c r="T96" s="30">
        <v>1.6205000000000001</v>
      </c>
      <c r="U96" s="31">
        <v>38.4</v>
      </c>
      <c r="V96" s="24">
        <v>115.75</v>
      </c>
      <c r="W96" s="32">
        <v>100</v>
      </c>
      <c r="X96" s="33">
        <v>10.056153681053335</v>
      </c>
      <c r="Y96" s="33">
        <f t="shared" si="15"/>
        <v>2.4830009089020577</v>
      </c>
      <c r="Z96" s="33">
        <f t="shared" si="16"/>
        <v>97.843657437275695</v>
      </c>
      <c r="AA96" s="34">
        <f t="shared" si="17"/>
        <v>0.333063340893619</v>
      </c>
      <c r="AB96" s="35">
        <v>229</v>
      </c>
      <c r="AC96" s="32">
        <v>64</v>
      </c>
      <c r="AD96" s="32">
        <v>149</v>
      </c>
      <c r="AE96" s="36">
        <v>16</v>
      </c>
      <c r="AF96" s="32">
        <v>99</v>
      </c>
      <c r="AG96" s="36">
        <v>165</v>
      </c>
      <c r="AH96" s="32">
        <v>2.004</v>
      </c>
      <c r="AI96" s="32">
        <v>27</v>
      </c>
      <c r="AJ96" s="32">
        <v>43</v>
      </c>
      <c r="AK96" s="32">
        <v>100</v>
      </c>
      <c r="AL96" s="37">
        <v>0.8</v>
      </c>
      <c r="AM96" s="38" t="s">
        <v>107</v>
      </c>
      <c r="AN96" s="27">
        <v>1</v>
      </c>
      <c r="AO96" s="33">
        <v>1.1932604048786621</v>
      </c>
      <c r="AP96" s="30">
        <v>121.02</v>
      </c>
      <c r="AQ96" s="30"/>
      <c r="AR96" s="30">
        <v>99.5</v>
      </c>
      <c r="AS96" s="30">
        <v>106.74</v>
      </c>
      <c r="AT96" s="30">
        <v>13.64</v>
      </c>
      <c r="AU96" s="30">
        <v>124.86</v>
      </c>
      <c r="AV96" s="30">
        <v>328.93</v>
      </c>
      <c r="AW96" s="30">
        <v>182.35</v>
      </c>
      <c r="AX96" s="30">
        <v>521.24</v>
      </c>
      <c r="AY96" s="30">
        <v>172.27</v>
      </c>
      <c r="AZ96" s="30">
        <v>693.51</v>
      </c>
      <c r="BA96" s="30">
        <f t="shared" si="12"/>
        <v>1.6139216788457937</v>
      </c>
      <c r="BB96" s="30">
        <f t="shared" si="11"/>
        <v>5.554300816914945</v>
      </c>
      <c r="BC96" s="30">
        <f t="shared" si="13"/>
        <v>0.33050034533036604</v>
      </c>
      <c r="BD96" s="23">
        <v>64</v>
      </c>
      <c r="BE96" s="32">
        <v>146</v>
      </c>
      <c r="BF96" s="23">
        <v>80</v>
      </c>
      <c r="BG96" s="39">
        <v>1670.118896484372</v>
      </c>
      <c r="BH96" s="40">
        <v>0.81159804437471439</v>
      </c>
      <c r="BI96" s="40">
        <v>0.59810263955074761</v>
      </c>
      <c r="BJ96" s="41">
        <v>14.043747886821</v>
      </c>
      <c r="BK96" s="41">
        <v>2343.5088947945001</v>
      </c>
      <c r="BL96" s="41">
        <v>53.788226890328502</v>
      </c>
      <c r="BM96" s="41">
        <v>43.720919702826897</v>
      </c>
      <c r="BN96" s="41">
        <v>51.444717995534006</v>
      </c>
      <c r="BO96" s="23" t="s">
        <v>108</v>
      </c>
      <c r="BP96" s="23">
        <v>3183</v>
      </c>
      <c r="BQ96" s="41">
        <v>1194.581103515628</v>
      </c>
      <c r="BR96" s="41">
        <v>3223.25</v>
      </c>
      <c r="BS96" s="41">
        <v>3109</v>
      </c>
      <c r="BT96" s="41">
        <v>114.25</v>
      </c>
      <c r="BU96" s="41">
        <v>1171.125</v>
      </c>
      <c r="BV96" s="41">
        <v>9.8350694444444456E-2</v>
      </c>
      <c r="BW96" s="42">
        <v>10134</v>
      </c>
      <c r="BX96" s="41">
        <v>7.364583333333333</v>
      </c>
      <c r="BY96" s="41">
        <v>5.989583333333333</v>
      </c>
      <c r="BZ96" s="41">
        <v>32.97</v>
      </c>
      <c r="CA96" s="41">
        <v>19.914583333333333</v>
      </c>
      <c r="CB96" s="41">
        <v>1.8958333333333333</v>
      </c>
      <c r="CC96" s="41">
        <v>0.47291666666666665</v>
      </c>
      <c r="CD96" s="41">
        <v>7.0833333333333331E-2</v>
      </c>
      <c r="CE96" s="41">
        <v>1230.8061035156279</v>
      </c>
      <c r="CF96" s="43">
        <v>1</v>
      </c>
      <c r="CG96" s="43">
        <v>0</v>
      </c>
      <c r="CH96" s="43">
        <v>1</v>
      </c>
      <c r="CI96" s="43">
        <v>1</v>
      </c>
      <c r="CJ96" s="43">
        <v>1</v>
      </c>
      <c r="CK96" s="43">
        <v>1</v>
      </c>
      <c r="CL96" s="38"/>
      <c r="CM96" s="43">
        <v>0</v>
      </c>
      <c r="CN96" s="38"/>
      <c r="CO96" s="43">
        <v>0</v>
      </c>
      <c r="CP96" s="43">
        <f t="shared" si="14"/>
        <v>3</v>
      </c>
      <c r="CQ96" s="43">
        <v>3</v>
      </c>
      <c r="CR96" s="43">
        <v>1</v>
      </c>
      <c r="CS96" s="24">
        <v>0.68</v>
      </c>
      <c r="CT96" s="24">
        <v>11.32</v>
      </c>
      <c r="CU96" s="37">
        <v>23.5</v>
      </c>
      <c r="CV96" s="38" t="s">
        <v>107</v>
      </c>
      <c r="CW96" s="38" t="s">
        <v>107</v>
      </c>
      <c r="CX96" s="38" t="s">
        <v>107</v>
      </c>
      <c r="CY96" s="38" t="s">
        <v>107</v>
      </c>
      <c r="CZ96" s="38" t="s">
        <v>107</v>
      </c>
      <c r="DA96" s="59">
        <v>6737.5</v>
      </c>
      <c r="DB96" s="49">
        <v>14279.585269932071</v>
      </c>
      <c r="DC96" s="49">
        <v>404.80069324090118</v>
      </c>
      <c r="DD96" s="50">
        <v>1.787612</v>
      </c>
    </row>
    <row r="97" spans="1:109">
      <c r="A97" s="24">
        <v>50.895890410958906</v>
      </c>
      <c r="B97" s="23">
        <v>1</v>
      </c>
      <c r="C97" s="25">
        <v>2</v>
      </c>
      <c r="D97" s="26" t="s">
        <v>107</v>
      </c>
      <c r="E97" s="27" t="s">
        <v>107</v>
      </c>
      <c r="F97" s="28" t="s">
        <v>106</v>
      </c>
      <c r="G97" s="27" t="s">
        <v>107</v>
      </c>
      <c r="H97" s="28" t="s">
        <v>106</v>
      </c>
      <c r="I97" s="27">
        <v>1</v>
      </c>
      <c r="J97" s="27">
        <v>1</v>
      </c>
      <c r="K97" s="27">
        <v>0</v>
      </c>
      <c r="L97" s="29">
        <v>2</v>
      </c>
      <c r="M97" s="29">
        <v>1</v>
      </c>
      <c r="N97" s="28">
        <v>1</v>
      </c>
      <c r="O97" s="23">
        <v>2</v>
      </c>
      <c r="P97" s="30">
        <v>252.64945199999997</v>
      </c>
      <c r="Q97" s="31">
        <v>114.6</v>
      </c>
      <c r="R97" s="30">
        <v>5.6315647208333344</v>
      </c>
      <c r="S97" s="30">
        <v>171.65</v>
      </c>
      <c r="T97" s="30">
        <v>1.7165000000000001</v>
      </c>
      <c r="U97" s="31">
        <v>38.9</v>
      </c>
      <c r="V97" s="24">
        <v>114.6</v>
      </c>
      <c r="W97" s="32">
        <v>79</v>
      </c>
      <c r="X97" s="33">
        <v>9.0071938635715156</v>
      </c>
      <c r="Y97" s="33">
        <f t="shared" si="15"/>
        <v>1.7569588030176537</v>
      </c>
      <c r="Z97" s="33">
        <f t="shared" si="16"/>
        <v>202.66186193035909</v>
      </c>
      <c r="AA97" s="34">
        <f t="shared" si="17"/>
        <v>0.3506045085988615</v>
      </c>
      <c r="AB97" s="35">
        <v>194</v>
      </c>
      <c r="AC97" s="32">
        <v>58</v>
      </c>
      <c r="AD97" s="32">
        <v>123</v>
      </c>
      <c r="AE97" s="36">
        <v>13</v>
      </c>
      <c r="AF97" s="32">
        <v>79</v>
      </c>
      <c r="AG97" s="36">
        <v>136</v>
      </c>
      <c r="AH97" s="32">
        <v>4.4589999999999996</v>
      </c>
      <c r="AI97" s="32">
        <v>24</v>
      </c>
      <c r="AJ97" s="32">
        <v>27</v>
      </c>
      <c r="AK97" s="32">
        <v>75</v>
      </c>
      <c r="AL97" s="37">
        <v>1.1000000000000001</v>
      </c>
      <c r="AM97" s="38" t="s">
        <v>107</v>
      </c>
      <c r="AN97" s="27">
        <v>1</v>
      </c>
      <c r="AO97" s="33">
        <v>1.4955746617777215</v>
      </c>
      <c r="AP97" s="30">
        <v>110.44</v>
      </c>
      <c r="AQ97" s="30"/>
      <c r="AR97" s="30">
        <v>92.58</v>
      </c>
      <c r="AS97" s="30">
        <v>205.96</v>
      </c>
      <c r="AT97" s="30">
        <v>17.03</v>
      </c>
      <c r="AU97" s="30">
        <v>227.57</v>
      </c>
      <c r="AV97" s="30">
        <v>395.18</v>
      </c>
      <c r="AW97" s="30">
        <v>330.98</v>
      </c>
      <c r="AX97" s="30">
        <v>726.16</v>
      </c>
      <c r="AY97" s="30">
        <v>138.38</v>
      </c>
      <c r="AZ97" s="30">
        <v>864.54</v>
      </c>
      <c r="BA97" s="30">
        <f t="shared" si="12"/>
        <v>0.67187803456981932</v>
      </c>
      <c r="BB97" s="30">
        <f t="shared" si="11"/>
        <v>3.7990068989761392</v>
      </c>
      <c r="BC97" s="30">
        <f t="shared" si="13"/>
        <v>0.19056406301641513</v>
      </c>
      <c r="BD97" s="23">
        <v>59</v>
      </c>
      <c r="BE97" s="32">
        <v>146</v>
      </c>
      <c r="BF97" s="23">
        <v>82</v>
      </c>
      <c r="BG97" s="39">
        <v>1647.7240346272756</v>
      </c>
      <c r="BH97" s="40">
        <v>0.80494248618682196</v>
      </c>
      <c r="BI97" s="40">
        <v>0.59613845000664345</v>
      </c>
      <c r="BJ97" s="41">
        <v>14.207484471415</v>
      </c>
      <c r="BK97" s="41">
        <v>3805.37659694783</v>
      </c>
      <c r="BL97" s="41">
        <v>52.516346616221632</v>
      </c>
      <c r="BM97" s="41">
        <v>60.858768104976903</v>
      </c>
      <c r="BN97" s="41">
        <v>48.710970019273802</v>
      </c>
      <c r="BO97" s="23" t="s">
        <v>108</v>
      </c>
      <c r="BP97" s="23">
        <v>3671</v>
      </c>
      <c r="BQ97" s="41">
        <v>1656.1759653727245</v>
      </c>
      <c r="BR97" s="41">
        <v>4296.8999999999996</v>
      </c>
      <c r="BS97" s="41">
        <v>4242.8</v>
      </c>
      <c r="BT97" s="41">
        <v>54.1</v>
      </c>
      <c r="BU97" s="41">
        <v>2271</v>
      </c>
      <c r="BV97" s="41">
        <v>0.18937499999999999</v>
      </c>
      <c r="BW97" s="42">
        <v>14541.4</v>
      </c>
      <c r="BX97" s="41">
        <v>8.0633333333333344</v>
      </c>
      <c r="BY97" s="41">
        <v>6.76</v>
      </c>
      <c r="BZ97" s="41">
        <v>38.112000000000002</v>
      </c>
      <c r="CA97" s="41">
        <v>18.666666666666664</v>
      </c>
      <c r="CB97" s="41">
        <v>4.5083333333333337</v>
      </c>
      <c r="CC97" s="41">
        <v>0.10166666666666666</v>
      </c>
      <c r="CD97" s="41">
        <v>1.3333333333333332E-2</v>
      </c>
      <c r="CE97" s="41">
        <v>2219.485965372724</v>
      </c>
      <c r="CF97" s="43">
        <v>1</v>
      </c>
      <c r="CG97" s="43">
        <v>0</v>
      </c>
      <c r="CH97" s="43">
        <v>1</v>
      </c>
      <c r="CI97" s="43">
        <v>1</v>
      </c>
      <c r="CJ97" s="43">
        <v>0</v>
      </c>
      <c r="CK97" s="43">
        <v>1</v>
      </c>
      <c r="CL97" s="38"/>
      <c r="CM97" s="43">
        <v>0</v>
      </c>
      <c r="CN97" s="38"/>
      <c r="CO97" s="43">
        <v>0</v>
      </c>
      <c r="CP97" s="43">
        <f t="shared" si="14"/>
        <v>2</v>
      </c>
      <c r="CQ97" s="43">
        <v>2</v>
      </c>
      <c r="CR97" s="43">
        <v>0</v>
      </c>
      <c r="CS97" s="24">
        <v>1.36</v>
      </c>
      <c r="CT97" s="24">
        <v>4.1399999999999997</v>
      </c>
      <c r="CU97" s="37">
        <v>58.8</v>
      </c>
      <c r="CV97" s="38" t="s">
        <v>107</v>
      </c>
      <c r="CW97" s="38" t="s">
        <v>107</v>
      </c>
      <c r="CX97" s="38" t="s">
        <v>107</v>
      </c>
      <c r="CY97" s="38" t="s">
        <v>107</v>
      </c>
      <c r="CZ97" s="38" t="s">
        <v>107</v>
      </c>
      <c r="DA97" s="59">
        <v>6199.2857142857138</v>
      </c>
      <c r="DB97" s="44">
        <v>13992.677666883996</v>
      </c>
      <c r="DC97" s="44">
        <v>279.50782997762866</v>
      </c>
      <c r="DD97" s="50">
        <v>0.53838739999999996</v>
      </c>
      <c r="DE97" s="46">
        <v>3107</v>
      </c>
    </row>
    <row r="98" spans="1:109">
      <c r="A98" s="24">
        <v>54.172602739726024</v>
      </c>
      <c r="B98" s="47">
        <v>2</v>
      </c>
      <c r="C98" s="25">
        <v>2</v>
      </c>
      <c r="D98" s="26" t="s">
        <v>107</v>
      </c>
      <c r="E98" s="26">
        <v>1</v>
      </c>
      <c r="F98" s="28" t="s">
        <v>141</v>
      </c>
      <c r="G98" s="26" t="s">
        <v>107</v>
      </c>
      <c r="H98" s="28" t="s">
        <v>106</v>
      </c>
      <c r="I98" s="26">
        <v>2</v>
      </c>
      <c r="J98" s="26">
        <v>1</v>
      </c>
      <c r="K98" s="27">
        <v>0</v>
      </c>
      <c r="L98" s="48">
        <v>1</v>
      </c>
      <c r="M98" s="48">
        <v>1</v>
      </c>
      <c r="N98" s="28">
        <v>1</v>
      </c>
      <c r="O98" s="23">
        <v>3</v>
      </c>
      <c r="P98" s="30">
        <v>286.60059999999999</v>
      </c>
      <c r="Q98" s="31">
        <v>130</v>
      </c>
      <c r="R98" s="30">
        <v>5.3855015958333334</v>
      </c>
      <c r="S98" s="30">
        <v>164.15</v>
      </c>
      <c r="T98" s="30">
        <v>1.6415</v>
      </c>
      <c r="U98" s="31">
        <v>48.2</v>
      </c>
      <c r="V98" s="24">
        <v>134.25</v>
      </c>
      <c r="W98" s="32">
        <v>85</v>
      </c>
      <c r="X98" s="33">
        <v>18.884142647238363</v>
      </c>
      <c r="Y98" s="33">
        <f t="shared" si="15"/>
        <v>3.9633385802845948</v>
      </c>
      <c r="Z98" s="33">
        <f t="shared" si="16"/>
        <v>309.01324331844592</v>
      </c>
      <c r="AA98" s="34">
        <f t="shared" si="17"/>
        <v>0.31196223578714033</v>
      </c>
      <c r="AB98" s="35">
        <v>131</v>
      </c>
      <c r="AC98" s="32">
        <v>48</v>
      </c>
      <c r="AD98" s="32">
        <v>64</v>
      </c>
      <c r="AE98" s="36">
        <v>19</v>
      </c>
      <c r="AF98" s="32">
        <v>117</v>
      </c>
      <c r="AG98" s="36">
        <v>83</v>
      </c>
      <c r="AH98" s="32">
        <v>1.0680000000000001</v>
      </c>
      <c r="AI98" s="32">
        <v>23</v>
      </c>
      <c r="AJ98" s="32">
        <v>33</v>
      </c>
      <c r="AK98" s="32">
        <v>87</v>
      </c>
      <c r="AL98" s="37">
        <v>1</v>
      </c>
      <c r="AM98" s="38" t="s">
        <v>107</v>
      </c>
      <c r="AN98" s="27">
        <v>0</v>
      </c>
      <c r="AO98" s="33">
        <v>1.0507008248943732</v>
      </c>
      <c r="AP98" s="30">
        <v>130.72999999999999</v>
      </c>
      <c r="AQ98" s="30"/>
      <c r="AR98" s="30">
        <v>106.56</v>
      </c>
      <c r="AS98" s="30">
        <v>301.07</v>
      </c>
      <c r="AT98" s="30">
        <v>20.05</v>
      </c>
      <c r="AU98" s="30">
        <v>325.58999999999997</v>
      </c>
      <c r="AV98" s="30">
        <v>327.27</v>
      </c>
      <c r="AW98" s="30">
        <v>468.01</v>
      </c>
      <c r="AX98" s="30">
        <v>795.23</v>
      </c>
      <c r="AY98" s="30">
        <v>154.88999999999999</v>
      </c>
      <c r="AZ98" s="30">
        <v>950.12</v>
      </c>
      <c r="BA98" s="30">
        <f t="shared" si="12"/>
        <v>0.51446507456737633</v>
      </c>
      <c r="BB98" s="30">
        <f t="shared" si="11"/>
        <v>2.9181485917872174</v>
      </c>
      <c r="BC98" s="30">
        <f t="shared" si="13"/>
        <v>0.19477383901512768</v>
      </c>
      <c r="BD98" s="23">
        <v>69</v>
      </c>
      <c r="BE98" s="32">
        <v>136</v>
      </c>
      <c r="BF98" s="23">
        <v>75</v>
      </c>
      <c r="BG98" s="39">
        <v>1631.9765735972969</v>
      </c>
      <c r="BH98" s="40">
        <v>0.79851495948704776</v>
      </c>
      <c r="BI98" s="40">
        <v>0.52121687477285161</v>
      </c>
      <c r="BJ98" s="41">
        <v>15.496650625118001</v>
      </c>
      <c r="BK98" s="41">
        <v>2657.91137263173</v>
      </c>
      <c r="BL98" s="41">
        <v>61.037933371636427</v>
      </c>
      <c r="BM98" s="41">
        <v>66.421387424152897</v>
      </c>
      <c r="BN98" s="41">
        <v>58.380021999004697</v>
      </c>
      <c r="BO98" s="23" t="s">
        <v>108</v>
      </c>
      <c r="BP98" s="23">
        <v>3164</v>
      </c>
      <c r="BQ98" s="41">
        <v>1215.623426402703</v>
      </c>
      <c r="BR98" s="41">
        <v>2681.2222222222222</v>
      </c>
      <c r="BS98" s="41">
        <v>2640.5555555555557</v>
      </c>
      <c r="BT98" s="41">
        <v>40.666666666666664</v>
      </c>
      <c r="BU98" s="41">
        <v>99.666666666666671</v>
      </c>
      <c r="BV98" s="41">
        <v>8.1018518518518514E-3</v>
      </c>
      <c r="BW98" s="42">
        <v>5346.4444444444443</v>
      </c>
      <c r="BX98" s="41">
        <v>6.1574074074074074</v>
      </c>
      <c r="BY98" s="41">
        <v>5.5166666666666666</v>
      </c>
      <c r="BZ98" s="41">
        <v>20.746666666666663</v>
      </c>
      <c r="CA98" s="41">
        <v>23.274074074074079</v>
      </c>
      <c r="CB98" s="41">
        <v>0.21111111111111114</v>
      </c>
      <c r="CC98" s="41">
        <v>1.2962962962962961E-2</v>
      </c>
      <c r="CD98" s="41">
        <v>0</v>
      </c>
      <c r="CE98" s="41">
        <v>781.12342640270299</v>
      </c>
      <c r="CF98" s="43">
        <v>1</v>
      </c>
      <c r="CG98" s="43">
        <v>0</v>
      </c>
      <c r="CH98" s="43">
        <v>1</v>
      </c>
      <c r="CI98" s="43">
        <v>1</v>
      </c>
      <c r="CJ98" s="43">
        <v>0</v>
      </c>
      <c r="CK98" s="43">
        <v>1</v>
      </c>
      <c r="CL98" s="38"/>
      <c r="CM98" s="43">
        <v>1</v>
      </c>
      <c r="CN98" s="38"/>
      <c r="CO98" s="43">
        <v>0</v>
      </c>
      <c r="CP98" s="43">
        <f t="shared" si="14"/>
        <v>3</v>
      </c>
      <c r="CQ98" s="43">
        <v>3</v>
      </c>
      <c r="CR98" s="43">
        <v>1</v>
      </c>
      <c r="CS98" s="24">
        <v>2.4700000000000002</v>
      </c>
      <c r="CT98" s="24">
        <v>8.5299999999999994</v>
      </c>
      <c r="CU98" s="37">
        <v>127.2</v>
      </c>
      <c r="CV98" s="38" t="s">
        <v>107</v>
      </c>
      <c r="CW98" s="38" t="s">
        <v>107</v>
      </c>
      <c r="CX98" s="38" t="s">
        <v>107</v>
      </c>
      <c r="CY98" s="38" t="s">
        <v>107</v>
      </c>
      <c r="CZ98" s="38" t="s">
        <v>107</v>
      </c>
      <c r="DA98" s="59">
        <v>2172.1428571428573</v>
      </c>
      <c r="DB98" s="44">
        <v>11291.188123777521</v>
      </c>
      <c r="DC98" s="44">
        <v>165.19015659955258</v>
      </c>
      <c r="DD98" s="50">
        <v>0.23932819999999999</v>
      </c>
      <c r="DE98" s="46">
        <v>2280</v>
      </c>
    </row>
    <row r="99" spans="1:109">
      <c r="A99" s="24">
        <v>54.942465753424656</v>
      </c>
      <c r="B99" s="23">
        <v>1</v>
      </c>
      <c r="C99" s="25">
        <v>2</v>
      </c>
      <c r="D99" s="26" t="s">
        <v>107</v>
      </c>
      <c r="E99" s="26" t="s">
        <v>107</v>
      </c>
      <c r="F99" s="28" t="s">
        <v>106</v>
      </c>
      <c r="G99" s="26">
        <v>1</v>
      </c>
      <c r="H99" s="26" t="s">
        <v>142</v>
      </c>
      <c r="I99" s="26">
        <v>3</v>
      </c>
      <c r="J99" s="26">
        <v>1</v>
      </c>
      <c r="K99" s="27">
        <v>0</v>
      </c>
      <c r="L99" s="29">
        <v>2</v>
      </c>
      <c r="M99" s="29">
        <v>1</v>
      </c>
      <c r="N99" s="28">
        <v>1</v>
      </c>
      <c r="O99" s="23">
        <v>3</v>
      </c>
      <c r="P99" s="30">
        <v>229.50094199999998</v>
      </c>
      <c r="Q99" s="31">
        <v>104.1</v>
      </c>
      <c r="R99" s="30">
        <v>5.0918662666666661</v>
      </c>
      <c r="S99" s="30">
        <v>155.19999999999999</v>
      </c>
      <c r="T99" s="30">
        <v>1.5519999999999998</v>
      </c>
      <c r="U99" s="31">
        <v>43.2</v>
      </c>
      <c r="V99" s="24">
        <v>112.95</v>
      </c>
      <c r="W99" s="32">
        <v>101</v>
      </c>
      <c r="X99" s="33">
        <v>14.77611008514954</v>
      </c>
      <c r="Y99" s="33">
        <f t="shared" si="15"/>
        <v>3.6849064656792683</v>
      </c>
      <c r="Z99" s="33">
        <f t="shared" si="16"/>
        <v>139.98420080667987</v>
      </c>
      <c r="AA99" s="34">
        <f t="shared" si="17"/>
        <v>0.31507162525745536</v>
      </c>
      <c r="AB99" s="35">
        <v>157</v>
      </c>
      <c r="AC99" s="32">
        <v>41</v>
      </c>
      <c r="AD99" s="32">
        <v>96</v>
      </c>
      <c r="AE99" s="36">
        <v>20</v>
      </c>
      <c r="AF99" s="32">
        <v>123</v>
      </c>
      <c r="AG99" s="36">
        <v>116</v>
      </c>
      <c r="AH99" s="32">
        <v>1.837</v>
      </c>
      <c r="AI99" s="32">
        <v>25</v>
      </c>
      <c r="AJ99" s="32">
        <v>39</v>
      </c>
      <c r="AK99" s="32">
        <v>85</v>
      </c>
      <c r="AL99" s="37">
        <v>0.8</v>
      </c>
      <c r="AM99" s="38" t="s">
        <v>107</v>
      </c>
      <c r="AN99" s="27">
        <v>1</v>
      </c>
      <c r="AO99" s="33">
        <v>1.1989600099046678</v>
      </c>
      <c r="AP99" s="30">
        <v>118.89</v>
      </c>
      <c r="AQ99" s="30"/>
      <c r="AR99" s="30">
        <v>100.94</v>
      </c>
      <c r="AS99" s="30">
        <v>228.24</v>
      </c>
      <c r="AT99" s="30">
        <v>15.42</v>
      </c>
      <c r="AU99" s="30">
        <v>247.89</v>
      </c>
      <c r="AV99" s="30">
        <v>259.74</v>
      </c>
      <c r="AW99" s="30">
        <v>334.88</v>
      </c>
      <c r="AX99" s="30">
        <v>604.17999999999995</v>
      </c>
      <c r="AY99" s="30">
        <v>241.13</v>
      </c>
      <c r="AZ99" s="30">
        <v>845.31</v>
      </c>
      <c r="BA99" s="30">
        <f t="shared" si="12"/>
        <v>1.0564756396775323</v>
      </c>
      <c r="BB99" s="30">
        <f t="shared" si="11"/>
        <v>3.4100205736415345</v>
      </c>
      <c r="BC99" s="30">
        <f t="shared" si="13"/>
        <v>0.39910291634943229</v>
      </c>
      <c r="BD99" s="23">
        <v>60</v>
      </c>
      <c r="BE99" s="32">
        <v>126</v>
      </c>
      <c r="BF99" s="23">
        <v>67</v>
      </c>
      <c r="BG99" s="39">
        <v>1760.9054010564601</v>
      </c>
      <c r="BH99" s="40">
        <v>0.81207625432447916</v>
      </c>
      <c r="BI99" s="40">
        <v>0.70022949305447635</v>
      </c>
      <c r="BJ99" s="41">
        <v>14.95891951107</v>
      </c>
      <c r="BK99" s="41">
        <v>2635.6970862779999</v>
      </c>
      <c r="BL99" s="41">
        <v>50.466258169968995</v>
      </c>
      <c r="BM99" s="41">
        <v>51.156560025494997</v>
      </c>
      <c r="BN99" s="41">
        <v>47.830561083690995</v>
      </c>
      <c r="BO99" s="23" t="s">
        <v>108</v>
      </c>
      <c r="BP99" s="23">
        <v>2961</v>
      </c>
      <c r="BQ99" s="61">
        <v>903.99459894353993</v>
      </c>
      <c r="BR99" s="41">
        <v>2646.8</v>
      </c>
      <c r="BS99" s="41">
        <v>2515.1999999999998</v>
      </c>
      <c r="BT99" s="41">
        <v>131.6</v>
      </c>
      <c r="BU99" s="41">
        <v>454.8</v>
      </c>
      <c r="BV99" s="41">
        <v>4.1666666666666664E-2</v>
      </c>
      <c r="BW99" s="42">
        <v>7289.2</v>
      </c>
      <c r="BX99" s="41">
        <v>6.21</v>
      </c>
      <c r="BY99" s="41">
        <v>4.7633333333333336</v>
      </c>
      <c r="BZ99" s="41">
        <v>26.256</v>
      </c>
      <c r="CA99" s="41">
        <v>21.093333333333334</v>
      </c>
      <c r="CB99" s="41">
        <v>0.95</v>
      </c>
      <c r="CC99" s="41">
        <v>6.6666666666666666E-2</v>
      </c>
      <c r="CD99" s="41">
        <v>1.666666666666667E-2</v>
      </c>
      <c r="CE99" s="41">
        <v>621.21459894354007</v>
      </c>
      <c r="CF99" s="43">
        <v>0</v>
      </c>
      <c r="CG99" s="43">
        <v>0</v>
      </c>
      <c r="CH99" s="43">
        <v>0</v>
      </c>
      <c r="CI99" s="43">
        <v>0</v>
      </c>
      <c r="CJ99" s="43">
        <v>1</v>
      </c>
      <c r="CK99" s="43">
        <v>1</v>
      </c>
      <c r="CL99" s="38"/>
      <c r="CM99" s="43">
        <v>1</v>
      </c>
      <c r="CN99" s="38"/>
      <c r="CO99" s="43">
        <v>0</v>
      </c>
      <c r="CP99" s="43">
        <f t="shared" si="14"/>
        <v>3</v>
      </c>
      <c r="CQ99" s="43">
        <v>3</v>
      </c>
      <c r="CR99" s="43">
        <v>1</v>
      </c>
      <c r="CS99" s="24">
        <v>1.91</v>
      </c>
      <c r="CT99" s="24">
        <v>4</v>
      </c>
      <c r="CU99" s="37">
        <v>58.1</v>
      </c>
      <c r="CV99" s="38" t="s">
        <v>107</v>
      </c>
      <c r="CW99" s="38" t="s">
        <v>107</v>
      </c>
      <c r="CX99" s="38" t="s">
        <v>107</v>
      </c>
      <c r="CY99" s="38" t="s">
        <v>107</v>
      </c>
      <c r="CZ99" s="38" t="s">
        <v>107</v>
      </c>
      <c r="DA99" s="59">
        <v>6023.75</v>
      </c>
      <c r="DB99" s="49">
        <v>13566.321058276726</v>
      </c>
      <c r="DC99" s="49">
        <v>231.14384748700175</v>
      </c>
      <c r="DD99" s="50">
        <v>1.88723</v>
      </c>
      <c r="DE99" s="46">
        <v>4098</v>
      </c>
    </row>
    <row r="100" spans="1:109">
      <c r="A100" s="24">
        <v>37.073972602739723</v>
      </c>
      <c r="B100" s="23">
        <v>1</v>
      </c>
      <c r="C100" s="69">
        <v>1</v>
      </c>
      <c r="D100" s="27" t="s">
        <v>107</v>
      </c>
      <c r="E100" s="27" t="s">
        <v>107</v>
      </c>
      <c r="F100" s="28" t="s">
        <v>106</v>
      </c>
      <c r="G100" s="27" t="s">
        <v>107</v>
      </c>
      <c r="H100" s="28" t="s">
        <v>106</v>
      </c>
      <c r="I100" s="27">
        <v>2</v>
      </c>
      <c r="J100" s="27">
        <v>1</v>
      </c>
      <c r="K100" s="27">
        <v>0</v>
      </c>
      <c r="L100" s="29">
        <v>2</v>
      </c>
      <c r="M100" s="29">
        <v>1</v>
      </c>
      <c r="N100" s="28">
        <v>1</v>
      </c>
      <c r="O100" s="23">
        <v>2</v>
      </c>
      <c r="P100" s="30">
        <v>235.673878</v>
      </c>
      <c r="Q100" s="31">
        <v>106.9</v>
      </c>
      <c r="R100" s="30">
        <v>5.6053179875000003</v>
      </c>
      <c r="S100" s="30">
        <v>170.85</v>
      </c>
      <c r="T100" s="30">
        <v>1.7084999999999999</v>
      </c>
      <c r="U100" s="31">
        <v>36.700000000000003</v>
      </c>
      <c r="V100" s="24">
        <v>117.1</v>
      </c>
      <c r="W100" s="32">
        <v>92</v>
      </c>
      <c r="X100" s="33">
        <v>6.7599823281261751</v>
      </c>
      <c r="Y100" s="33">
        <f t="shared" si="15"/>
        <v>1.5356009239200201</v>
      </c>
      <c r="Z100" s="33">
        <f t="shared" si="16"/>
        <v>83.917022004324934</v>
      </c>
      <c r="AA100" s="34">
        <f t="shared" si="17"/>
        <v>0.35794396283818897</v>
      </c>
      <c r="AB100" s="35">
        <v>189</v>
      </c>
      <c r="AC100" s="32">
        <v>45</v>
      </c>
      <c r="AD100" s="32">
        <v>135</v>
      </c>
      <c r="AE100" s="36">
        <v>9</v>
      </c>
      <c r="AF100" s="32">
        <v>58</v>
      </c>
      <c r="AG100" s="36">
        <v>144</v>
      </c>
      <c r="AH100" s="32">
        <v>1.1379999999999999</v>
      </c>
      <c r="AI100" s="32">
        <v>26</v>
      </c>
      <c r="AJ100" s="32">
        <v>40</v>
      </c>
      <c r="AK100" s="32">
        <v>106</v>
      </c>
      <c r="AL100" s="37">
        <v>1.1000000000000001</v>
      </c>
      <c r="AM100" s="38" t="s">
        <v>107</v>
      </c>
      <c r="AN100" s="27">
        <v>1</v>
      </c>
      <c r="AO100" s="33">
        <v>1.1103116147308782</v>
      </c>
      <c r="AP100" s="30">
        <v>154.07</v>
      </c>
      <c r="AQ100" s="30"/>
      <c r="AR100" s="30">
        <v>131.34</v>
      </c>
      <c r="AS100" s="30">
        <v>154.24</v>
      </c>
      <c r="AT100" s="30">
        <v>18.82</v>
      </c>
      <c r="AU100" s="30">
        <v>178.41</v>
      </c>
      <c r="AV100" s="30">
        <v>322.38</v>
      </c>
      <c r="AW100" s="30">
        <v>220.76</v>
      </c>
      <c r="AX100" s="30">
        <v>553.41999999999996</v>
      </c>
      <c r="AY100" s="30">
        <v>152.74</v>
      </c>
      <c r="AZ100" s="30">
        <v>706.16</v>
      </c>
      <c r="BA100" s="30">
        <f t="shared" si="12"/>
        <v>0.9902748962655602</v>
      </c>
      <c r="BB100" s="30">
        <f t="shared" si="11"/>
        <v>3.9580740989854828</v>
      </c>
      <c r="BC100" s="30">
        <f t="shared" si="13"/>
        <v>0.27599291677207188</v>
      </c>
      <c r="BD100" s="23">
        <v>86</v>
      </c>
      <c r="BE100" s="32">
        <v>121</v>
      </c>
      <c r="BF100" s="23">
        <v>68</v>
      </c>
      <c r="BG100" s="39">
        <v>1785.280833524813</v>
      </c>
      <c r="BH100" s="40">
        <v>0.85832361263387325</v>
      </c>
      <c r="BI100" s="40">
        <v>0.68410233189077896</v>
      </c>
      <c r="BJ100" s="41">
        <v>14.116968516615</v>
      </c>
      <c r="BK100" s="41">
        <v>3189.0054366195</v>
      </c>
      <c r="BL100" s="41">
        <v>59.742970093160501</v>
      </c>
      <c r="BM100" s="41">
        <v>45.470885757880005</v>
      </c>
      <c r="BN100" s="41">
        <v>56.553964656540998</v>
      </c>
      <c r="BO100" s="23" t="s">
        <v>108</v>
      </c>
      <c r="BP100" s="23">
        <v>3261</v>
      </c>
      <c r="BQ100" s="61">
        <v>1149.6191664751871</v>
      </c>
      <c r="BR100" s="41">
        <v>3090.5555555555557</v>
      </c>
      <c r="BS100" s="41">
        <v>3062.8888888888887</v>
      </c>
      <c r="BT100" s="41">
        <v>27.666666666666668</v>
      </c>
      <c r="BU100" s="41">
        <v>697.11111111111109</v>
      </c>
      <c r="BV100" s="41">
        <v>6.4351851851851841E-2</v>
      </c>
      <c r="BW100" s="42">
        <v>7584.5555555555557</v>
      </c>
      <c r="BX100" s="41">
        <v>7.3740740740740733</v>
      </c>
      <c r="BY100" s="41">
        <v>5.9203703703703709</v>
      </c>
      <c r="BZ100" s="41">
        <v>29.066666666666663</v>
      </c>
      <c r="CA100" s="41">
        <v>22.06851851851852</v>
      </c>
      <c r="CB100" s="41">
        <v>1.4537037037037037</v>
      </c>
      <c r="CC100" s="41">
        <v>0.14259259259259263</v>
      </c>
      <c r="CD100" s="41">
        <v>2.2222222222222223E-2</v>
      </c>
      <c r="CE100" s="41">
        <v>996.21916647518708</v>
      </c>
      <c r="CF100" s="43">
        <v>0</v>
      </c>
      <c r="CG100" s="43">
        <v>0</v>
      </c>
      <c r="CH100" s="43">
        <v>0</v>
      </c>
      <c r="CI100" s="43">
        <v>0</v>
      </c>
      <c r="CJ100" s="43">
        <v>0</v>
      </c>
      <c r="CK100" s="38"/>
      <c r="CL100" s="43">
        <v>1</v>
      </c>
      <c r="CM100" s="38"/>
      <c r="CN100" s="43">
        <v>0</v>
      </c>
      <c r="CO100" s="43">
        <v>0</v>
      </c>
      <c r="CP100" s="43">
        <f t="shared" si="14"/>
        <v>1</v>
      </c>
      <c r="CQ100" s="43">
        <v>1</v>
      </c>
      <c r="CR100" s="43">
        <v>0</v>
      </c>
      <c r="CS100" s="24">
        <v>1.01</v>
      </c>
      <c r="CT100" s="24">
        <v>3.01</v>
      </c>
      <c r="CU100" s="37">
        <v>21.9</v>
      </c>
      <c r="CV100" s="38" t="s">
        <v>107</v>
      </c>
      <c r="CW100" s="38" t="s">
        <v>107</v>
      </c>
      <c r="CX100" s="38" t="s">
        <v>107</v>
      </c>
      <c r="CY100" s="38" t="s">
        <v>107</v>
      </c>
      <c r="CZ100" s="38" t="s">
        <v>107</v>
      </c>
      <c r="DA100" s="59">
        <v>3198.8095238095234</v>
      </c>
      <c r="DB100" s="44">
        <v>7539.4954611565281</v>
      </c>
      <c r="DC100" s="44">
        <v>144.42953020134229</v>
      </c>
      <c r="DD100" s="45">
        <v>0.42687150000000001</v>
      </c>
      <c r="DE100" s="46">
        <v>3087</v>
      </c>
    </row>
    <row r="101" spans="1:109">
      <c r="A101" s="24">
        <v>42.750684931506846</v>
      </c>
      <c r="B101" s="23">
        <v>1</v>
      </c>
      <c r="C101" s="69">
        <v>1</v>
      </c>
      <c r="D101" s="27" t="s">
        <v>107</v>
      </c>
      <c r="E101" s="27" t="s">
        <v>107</v>
      </c>
      <c r="F101" s="28" t="s">
        <v>106</v>
      </c>
      <c r="G101" s="27" t="s">
        <v>107</v>
      </c>
      <c r="H101" s="28" t="s">
        <v>106</v>
      </c>
      <c r="I101" s="27">
        <v>2</v>
      </c>
      <c r="J101" s="27">
        <v>3</v>
      </c>
      <c r="K101" s="27">
        <v>0</v>
      </c>
      <c r="L101" s="48">
        <v>1</v>
      </c>
      <c r="M101" s="48">
        <v>1</v>
      </c>
      <c r="N101" s="28">
        <v>1</v>
      </c>
      <c r="O101" s="23">
        <v>3</v>
      </c>
      <c r="P101" s="30">
        <v>315.04019799999998</v>
      </c>
      <c r="Q101" s="31">
        <v>142.9</v>
      </c>
      <c r="R101" s="30">
        <v>5.8743470041666681</v>
      </c>
      <c r="S101" s="30">
        <v>179.05</v>
      </c>
      <c r="T101" s="30">
        <v>1.7905000000000002</v>
      </c>
      <c r="U101" s="31">
        <v>44.5</v>
      </c>
      <c r="V101" s="24">
        <v>139.80000000000001</v>
      </c>
      <c r="W101" s="32">
        <v>120</v>
      </c>
      <c r="X101" s="33">
        <v>15.073222698623125</v>
      </c>
      <c r="Y101" s="33">
        <f t="shared" si="15"/>
        <v>4.4661400588512965</v>
      </c>
      <c r="Z101" s="33">
        <f t="shared" si="16"/>
        <v>95.199301254461844</v>
      </c>
      <c r="AA101" s="34">
        <f t="shared" si="17"/>
        <v>0.30699449864510137</v>
      </c>
      <c r="AB101" s="35">
        <v>247</v>
      </c>
      <c r="AC101" s="32">
        <v>40</v>
      </c>
      <c r="AD101" s="32">
        <v>183</v>
      </c>
      <c r="AE101" s="36">
        <v>24</v>
      </c>
      <c r="AF101" s="32">
        <v>153</v>
      </c>
      <c r="AG101" s="36">
        <v>207</v>
      </c>
      <c r="AH101" s="32">
        <v>5.2919999999999998</v>
      </c>
      <c r="AI101" s="32">
        <v>35</v>
      </c>
      <c r="AJ101" s="32">
        <v>52</v>
      </c>
      <c r="AK101" s="32">
        <v>58</v>
      </c>
      <c r="AL101" s="37">
        <v>1</v>
      </c>
      <c r="AM101" s="38" t="s">
        <v>107</v>
      </c>
      <c r="AN101" s="27">
        <v>0</v>
      </c>
      <c r="AO101" s="33">
        <v>0.96163082341640427</v>
      </c>
      <c r="AP101" s="30">
        <v>203.35</v>
      </c>
      <c r="AQ101" s="30"/>
      <c r="AR101" s="30">
        <v>180.2</v>
      </c>
      <c r="AS101" s="30">
        <v>90.55</v>
      </c>
      <c r="AT101" s="30">
        <v>18.2</v>
      </c>
      <c r="AU101" s="30">
        <v>113.71</v>
      </c>
      <c r="AV101" s="30">
        <v>407.68</v>
      </c>
      <c r="AW101" s="30">
        <v>244.89</v>
      </c>
      <c r="AX101" s="30">
        <v>664.96</v>
      </c>
      <c r="AY101" s="30">
        <v>287.81</v>
      </c>
      <c r="AZ101" s="30">
        <v>952.8</v>
      </c>
      <c r="BA101" s="30">
        <f t="shared" si="12"/>
        <v>3.1784649364991719</v>
      </c>
      <c r="BB101" s="30">
        <f t="shared" si="11"/>
        <v>8.3792102717439096</v>
      </c>
      <c r="BC101" s="30">
        <f t="shared" si="13"/>
        <v>0.43282302694898939</v>
      </c>
      <c r="BD101" s="23">
        <v>74</v>
      </c>
      <c r="BE101" s="32">
        <v>131</v>
      </c>
      <c r="BF101" s="23">
        <v>73</v>
      </c>
      <c r="BG101" s="39">
        <v>2522.1055850074385</v>
      </c>
      <c r="BH101" s="40">
        <v>0.81525513955524953</v>
      </c>
      <c r="BI101" s="40">
        <v>0.73007771514710895</v>
      </c>
      <c r="BJ101" s="38" t="s">
        <v>107</v>
      </c>
      <c r="BK101" s="38" t="s">
        <v>107</v>
      </c>
      <c r="BL101" s="41">
        <v>79.400000000000006</v>
      </c>
      <c r="BM101" s="41">
        <v>62.5</v>
      </c>
      <c r="BN101" s="38" t="s">
        <v>107</v>
      </c>
      <c r="BO101" s="23" t="s">
        <v>109</v>
      </c>
      <c r="BP101" s="23">
        <v>3697</v>
      </c>
      <c r="BQ101" s="61">
        <v>805.19441499256141</v>
      </c>
      <c r="BR101" s="41">
        <v>3200.8</v>
      </c>
      <c r="BS101" s="41">
        <v>3118</v>
      </c>
      <c r="BT101" s="41">
        <v>82.8</v>
      </c>
      <c r="BU101" s="41">
        <v>182.8</v>
      </c>
      <c r="BV101" s="41">
        <v>1.3611111111111112E-2</v>
      </c>
      <c r="BW101" s="42">
        <v>5278.8</v>
      </c>
      <c r="BX101" s="41">
        <v>8.3000000000000007</v>
      </c>
      <c r="BY101" s="41">
        <v>7.41</v>
      </c>
      <c r="BZ101" s="41">
        <v>22.56</v>
      </c>
      <c r="CA101" s="41">
        <v>22.9</v>
      </c>
      <c r="CB101" s="41">
        <v>0.33666666666666661</v>
      </c>
      <c r="CC101" s="41">
        <v>0.01</v>
      </c>
      <c r="CD101" s="41">
        <v>0</v>
      </c>
      <c r="CE101" s="41">
        <v>358.61441499256159</v>
      </c>
      <c r="CF101" s="43">
        <v>1</v>
      </c>
      <c r="CG101" s="43">
        <v>0</v>
      </c>
      <c r="CH101" s="43">
        <v>1</v>
      </c>
      <c r="CI101" s="43">
        <v>1</v>
      </c>
      <c r="CJ101" s="43">
        <v>1</v>
      </c>
      <c r="CK101" s="38"/>
      <c r="CL101" s="43">
        <v>1</v>
      </c>
      <c r="CM101" s="38"/>
      <c r="CN101" s="43">
        <v>0</v>
      </c>
      <c r="CO101" s="43">
        <v>1</v>
      </c>
      <c r="CP101" s="43">
        <f t="shared" si="14"/>
        <v>4</v>
      </c>
      <c r="CQ101" s="43">
        <v>3</v>
      </c>
      <c r="CR101" s="43">
        <v>1</v>
      </c>
      <c r="CS101" s="24">
        <v>1.79</v>
      </c>
      <c r="CT101" s="24">
        <v>1.35</v>
      </c>
      <c r="CU101" s="37">
        <v>27.3</v>
      </c>
      <c r="CV101" s="38" t="s">
        <v>107</v>
      </c>
      <c r="CW101" s="38" t="s">
        <v>107</v>
      </c>
      <c r="CX101" s="38" t="s">
        <v>107</v>
      </c>
      <c r="CY101" s="38" t="s">
        <v>107</v>
      </c>
      <c r="CZ101" s="38" t="s">
        <v>107</v>
      </c>
      <c r="DA101" s="59">
        <v>745.95238095238096</v>
      </c>
      <c r="DB101" s="44">
        <v>11116.655800190581</v>
      </c>
      <c r="DC101" s="44">
        <v>194.22818791946304</v>
      </c>
      <c r="DD101" s="50">
        <v>0.35044700000000001</v>
      </c>
      <c r="DE101" s="46">
        <v>2033</v>
      </c>
    </row>
    <row r="102" spans="1:109">
      <c r="A102" s="24">
        <v>53.739726027397261</v>
      </c>
      <c r="B102" s="23">
        <v>1</v>
      </c>
      <c r="C102" s="25">
        <v>2</v>
      </c>
      <c r="D102" s="26">
        <v>1</v>
      </c>
      <c r="E102" s="27" t="s">
        <v>107</v>
      </c>
      <c r="F102" s="28" t="s">
        <v>106</v>
      </c>
      <c r="G102" s="27" t="s">
        <v>107</v>
      </c>
      <c r="H102" s="28" t="s">
        <v>106</v>
      </c>
      <c r="I102" s="27">
        <v>0</v>
      </c>
      <c r="J102" s="27">
        <v>-2</v>
      </c>
      <c r="K102" s="27">
        <v>0</v>
      </c>
      <c r="L102" s="29">
        <v>2</v>
      </c>
      <c r="M102" s="29">
        <v>1</v>
      </c>
      <c r="N102" s="28">
        <v>1</v>
      </c>
      <c r="O102" s="23">
        <v>3</v>
      </c>
      <c r="P102" s="30">
        <v>222.66661999999997</v>
      </c>
      <c r="Q102" s="31">
        <v>101</v>
      </c>
      <c r="R102" s="30">
        <v>5.0656195333333338</v>
      </c>
      <c r="S102" s="30">
        <v>154.4</v>
      </c>
      <c r="T102" s="30">
        <v>1.544</v>
      </c>
      <c r="U102" s="31">
        <v>42.3</v>
      </c>
      <c r="V102" s="24">
        <v>123.4</v>
      </c>
      <c r="W102" s="32">
        <v>112</v>
      </c>
      <c r="X102" s="33">
        <v>19.864146099999999</v>
      </c>
      <c r="Y102" s="33">
        <f t="shared" si="15"/>
        <v>5.4932947239506174</v>
      </c>
      <c r="Z102" s="33">
        <f t="shared" si="16"/>
        <v>145.94066522448978</v>
      </c>
      <c r="AA102" s="34">
        <f t="shared" si="17"/>
        <v>0.29874932269651228</v>
      </c>
      <c r="AB102" s="35">
        <v>199</v>
      </c>
      <c r="AC102" s="32">
        <v>42</v>
      </c>
      <c r="AD102" s="32">
        <v>135</v>
      </c>
      <c r="AE102" s="36">
        <v>22</v>
      </c>
      <c r="AF102" s="32">
        <v>138</v>
      </c>
      <c r="AG102" s="36">
        <v>157</v>
      </c>
      <c r="AH102" s="32">
        <v>3.056</v>
      </c>
      <c r="AI102" s="32">
        <v>29</v>
      </c>
      <c r="AJ102" s="32">
        <v>27</v>
      </c>
      <c r="AK102" s="32">
        <v>90</v>
      </c>
      <c r="AL102" s="37">
        <v>0.9</v>
      </c>
      <c r="AM102" s="38" t="s">
        <v>107</v>
      </c>
      <c r="AN102" s="27">
        <v>1</v>
      </c>
      <c r="AO102" s="33">
        <v>1.1036571296723579</v>
      </c>
      <c r="AP102" s="30">
        <v>116.21</v>
      </c>
      <c r="AQ102" s="30"/>
      <c r="AR102" s="30">
        <v>95.54</v>
      </c>
      <c r="AS102" s="30">
        <v>158.57</v>
      </c>
      <c r="AT102" s="30">
        <v>16.059999999999999</v>
      </c>
      <c r="AU102" s="30">
        <v>178.62</v>
      </c>
      <c r="AV102" s="30">
        <v>219.64</v>
      </c>
      <c r="AW102" s="30">
        <v>264.75</v>
      </c>
      <c r="AX102" s="30">
        <v>474.39</v>
      </c>
      <c r="AY102" s="30">
        <v>236.73</v>
      </c>
      <c r="AZ102" s="30">
        <v>721.12</v>
      </c>
      <c r="BA102" s="30">
        <f t="shared" si="12"/>
        <v>1.492905341489563</v>
      </c>
      <c r="BB102" s="30">
        <f t="shared" si="11"/>
        <v>4.0371738887022728</v>
      </c>
      <c r="BC102" s="30">
        <f t="shared" si="13"/>
        <v>0.49901979384051098</v>
      </c>
      <c r="BD102" s="23">
        <v>76</v>
      </c>
      <c r="BE102" s="32">
        <v>159</v>
      </c>
      <c r="BF102" s="23">
        <v>78</v>
      </c>
      <c r="BG102" s="39">
        <v>1632.0093005952342</v>
      </c>
      <c r="BH102" s="40">
        <v>0.77110924323399832</v>
      </c>
      <c r="BI102" s="40">
        <v>0.68027492648079235</v>
      </c>
      <c r="BJ102" s="41">
        <v>15.016261948528999</v>
      </c>
      <c r="BK102" s="41">
        <v>2607.3525641855799</v>
      </c>
      <c r="BL102" s="41">
        <v>49.358769793919485</v>
      </c>
      <c r="BM102" s="41">
        <v>49.799685301649099</v>
      </c>
      <c r="BN102" s="41">
        <v>46.751417229733903</v>
      </c>
      <c r="BO102" s="23" t="s">
        <v>108</v>
      </c>
      <c r="BP102" s="23">
        <v>2869</v>
      </c>
      <c r="BQ102" s="41">
        <v>950.09069940476581</v>
      </c>
      <c r="BR102" s="41">
        <v>3162.5555555555557</v>
      </c>
      <c r="BS102" s="41">
        <v>3119</v>
      </c>
      <c r="BT102" s="41">
        <v>43.555555555555557</v>
      </c>
      <c r="BU102" s="41">
        <v>1045</v>
      </c>
      <c r="BV102" s="41">
        <v>0.10756172839506171</v>
      </c>
      <c r="BW102" s="42">
        <v>8444.1111111111113</v>
      </c>
      <c r="BX102" s="41">
        <v>8.6629629629629612</v>
      </c>
      <c r="BY102" s="41">
        <v>7.3537037037037027</v>
      </c>
      <c r="BZ102" s="41">
        <v>31.706666666666667</v>
      </c>
      <c r="CA102" s="41">
        <v>20.690740740740736</v>
      </c>
      <c r="CB102" s="41">
        <v>2.5796296296296295</v>
      </c>
      <c r="CC102" s="41">
        <v>9.8148148148148151E-2</v>
      </c>
      <c r="CD102" s="41">
        <v>1.8518518518518519E-3</v>
      </c>
      <c r="CE102" s="41">
        <v>1214.290699404766</v>
      </c>
      <c r="CF102" s="43">
        <v>1</v>
      </c>
      <c r="CG102" s="43">
        <v>0</v>
      </c>
      <c r="CH102" s="43">
        <v>1</v>
      </c>
      <c r="CI102" s="43">
        <v>1</v>
      </c>
      <c r="CJ102" s="43">
        <v>1</v>
      </c>
      <c r="CK102" s="43">
        <v>1</v>
      </c>
      <c r="CL102" s="38"/>
      <c r="CM102" s="43">
        <v>1</v>
      </c>
      <c r="CN102" s="38"/>
      <c r="CO102" s="43">
        <v>0</v>
      </c>
      <c r="CP102" s="43">
        <f t="shared" si="14"/>
        <v>4</v>
      </c>
      <c r="CQ102" s="43">
        <v>3</v>
      </c>
      <c r="CR102" s="43">
        <v>1</v>
      </c>
      <c r="CS102" s="24">
        <v>1.83</v>
      </c>
      <c r="CT102" s="24">
        <v>2.27</v>
      </c>
      <c r="CU102" s="37">
        <v>22.98</v>
      </c>
      <c r="CV102" s="38" t="s">
        <v>107</v>
      </c>
      <c r="CW102" s="38" t="s">
        <v>107</v>
      </c>
      <c r="CX102" s="38" t="s">
        <v>107</v>
      </c>
      <c r="CY102" s="38" t="s">
        <v>107</v>
      </c>
      <c r="CZ102" s="38" t="s">
        <v>107</v>
      </c>
      <c r="DA102" s="41">
        <v>8457.9619999999995</v>
      </c>
      <c r="DB102" s="49">
        <v>16887.736860922418</v>
      </c>
      <c r="DC102" s="49">
        <v>300.81455805892546</v>
      </c>
      <c r="DD102" s="50">
        <v>1.7659320000000001</v>
      </c>
      <c r="DE102" s="46">
        <v>528</v>
      </c>
    </row>
    <row r="103" spans="1:109">
      <c r="A103" s="51">
        <v>35.506849315068493</v>
      </c>
      <c r="B103" s="47">
        <v>2</v>
      </c>
      <c r="C103" s="52">
        <v>2</v>
      </c>
      <c r="D103" s="27" t="s">
        <v>107</v>
      </c>
      <c r="E103" s="27" t="s">
        <v>107</v>
      </c>
      <c r="F103" s="28" t="s">
        <v>106</v>
      </c>
      <c r="G103" s="27" t="s">
        <v>107</v>
      </c>
      <c r="H103" s="28" t="s">
        <v>106</v>
      </c>
      <c r="I103" s="27"/>
      <c r="J103" s="27"/>
      <c r="K103" s="27"/>
      <c r="L103" s="23">
        <v>3</v>
      </c>
      <c r="M103" s="23">
        <v>3</v>
      </c>
      <c r="N103" s="23">
        <v>3</v>
      </c>
      <c r="O103" s="23">
        <v>0</v>
      </c>
      <c r="P103" s="30">
        <v>161.378184</v>
      </c>
      <c r="Q103" s="51">
        <v>73.2</v>
      </c>
      <c r="R103" s="30">
        <v>5.5479002624671914</v>
      </c>
      <c r="S103" s="51">
        <v>169.1</v>
      </c>
      <c r="T103" s="54">
        <v>1.6909999999999998</v>
      </c>
      <c r="U103" s="55">
        <v>25.599051016600573</v>
      </c>
      <c r="V103" s="51">
        <v>85.7</v>
      </c>
      <c r="W103" s="36">
        <v>83</v>
      </c>
      <c r="X103" s="56">
        <v>3.2790515925649339</v>
      </c>
      <c r="Y103" s="33">
        <f t="shared" si="15"/>
        <v>0.67200316588367781</v>
      </c>
      <c r="Z103" s="33">
        <f t="shared" si="16"/>
        <v>59.022928666168809</v>
      </c>
      <c r="AA103" s="34">
        <f t="shared" si="17"/>
        <v>0.41070690859285353</v>
      </c>
      <c r="AB103" s="36">
        <v>203</v>
      </c>
      <c r="AC103" s="36">
        <v>48</v>
      </c>
      <c r="AD103" s="36">
        <v>142</v>
      </c>
      <c r="AE103" s="36">
        <v>13</v>
      </c>
      <c r="AF103" s="36">
        <v>63</v>
      </c>
      <c r="AG103" s="36">
        <v>155</v>
      </c>
      <c r="AH103" s="36">
        <v>1.798</v>
      </c>
      <c r="AI103" s="36">
        <v>18</v>
      </c>
      <c r="AJ103" s="36">
        <v>16</v>
      </c>
      <c r="AK103" s="36">
        <v>48</v>
      </c>
      <c r="AL103" s="60">
        <v>0.7</v>
      </c>
      <c r="AM103" s="36">
        <v>37.200000000000003</v>
      </c>
      <c r="AN103" s="57" t="s">
        <v>107</v>
      </c>
      <c r="AO103" s="57" t="s">
        <v>107</v>
      </c>
      <c r="AP103" s="57" t="s">
        <v>107</v>
      </c>
      <c r="AQ103" s="57" t="s">
        <v>107</v>
      </c>
      <c r="AR103" s="57" t="s">
        <v>107</v>
      </c>
      <c r="AS103" s="57" t="s">
        <v>107</v>
      </c>
      <c r="AT103" s="57" t="s">
        <v>107</v>
      </c>
      <c r="AU103" s="57" t="s">
        <v>107</v>
      </c>
      <c r="AV103" s="57" t="s">
        <v>107</v>
      </c>
      <c r="AW103" s="57" t="s">
        <v>107</v>
      </c>
      <c r="AX103" s="57" t="s">
        <v>107</v>
      </c>
      <c r="AY103" s="57" t="s">
        <v>107</v>
      </c>
      <c r="AZ103" s="57" t="s">
        <v>107</v>
      </c>
      <c r="BA103" s="57" t="s">
        <v>107</v>
      </c>
      <c r="BB103" s="30" t="e">
        <f t="shared" si="11"/>
        <v>#VALUE!</v>
      </c>
      <c r="BC103" s="57" t="s">
        <v>107</v>
      </c>
      <c r="BD103" s="36">
        <v>75</v>
      </c>
      <c r="BE103" s="36">
        <v>108</v>
      </c>
      <c r="BF103" s="36">
        <v>67</v>
      </c>
      <c r="BG103" s="38" t="s">
        <v>107</v>
      </c>
      <c r="BH103" s="38" t="s">
        <v>107</v>
      </c>
      <c r="BI103" s="38" t="s">
        <v>107</v>
      </c>
      <c r="BJ103" s="38" t="s">
        <v>107</v>
      </c>
      <c r="BK103" s="38" t="s">
        <v>107</v>
      </c>
      <c r="BL103" s="38" t="s">
        <v>107</v>
      </c>
      <c r="BM103" s="38" t="s">
        <v>107</v>
      </c>
      <c r="BN103" s="38" t="s">
        <v>107</v>
      </c>
      <c r="BO103" s="38" t="s">
        <v>107</v>
      </c>
      <c r="BP103" s="38" t="s">
        <v>107</v>
      </c>
      <c r="BQ103" s="38" t="s">
        <v>107</v>
      </c>
      <c r="BR103" s="38" t="s">
        <v>107</v>
      </c>
      <c r="BS103" s="38" t="s">
        <v>107</v>
      </c>
      <c r="BT103" s="38" t="s">
        <v>107</v>
      </c>
      <c r="BU103" s="38" t="s">
        <v>107</v>
      </c>
      <c r="BV103" s="38" t="s">
        <v>107</v>
      </c>
      <c r="BW103" s="38" t="s">
        <v>107</v>
      </c>
      <c r="BX103" s="38" t="s">
        <v>107</v>
      </c>
      <c r="BY103" s="38" t="s">
        <v>107</v>
      </c>
      <c r="BZ103" s="38" t="s">
        <v>107</v>
      </c>
      <c r="CA103" s="38" t="s">
        <v>107</v>
      </c>
      <c r="CB103" s="38" t="s">
        <v>107</v>
      </c>
      <c r="CC103" s="38" t="s">
        <v>107</v>
      </c>
      <c r="CD103" s="38" t="s">
        <v>107</v>
      </c>
      <c r="CE103" s="38" t="s">
        <v>107</v>
      </c>
      <c r="CF103" s="43">
        <v>0</v>
      </c>
      <c r="CG103" s="43">
        <v>0</v>
      </c>
      <c r="CH103" s="43">
        <v>0</v>
      </c>
      <c r="CI103" s="43">
        <v>0</v>
      </c>
      <c r="CJ103" s="43">
        <v>0</v>
      </c>
      <c r="CK103" s="43">
        <v>0</v>
      </c>
      <c r="CL103" s="38"/>
      <c r="CM103" s="43">
        <v>1</v>
      </c>
      <c r="CN103" s="38"/>
      <c r="CO103" s="43">
        <v>0</v>
      </c>
      <c r="CP103" s="43">
        <f t="shared" si="14"/>
        <v>1</v>
      </c>
      <c r="CQ103" s="43">
        <v>1</v>
      </c>
      <c r="CR103" s="43">
        <v>0</v>
      </c>
      <c r="CS103" s="36">
        <v>0.12</v>
      </c>
      <c r="CT103" s="36">
        <v>0.38</v>
      </c>
      <c r="CU103" s="36">
        <v>14.7</v>
      </c>
      <c r="CV103" s="38" t="s">
        <v>107</v>
      </c>
      <c r="CW103" s="38" t="s">
        <v>107</v>
      </c>
      <c r="CX103" s="38" t="s">
        <v>107</v>
      </c>
      <c r="CY103" s="38" t="s">
        <v>107</v>
      </c>
      <c r="CZ103" s="38" t="s">
        <v>107</v>
      </c>
      <c r="DA103" s="59">
        <v>3173.333333333333</v>
      </c>
      <c r="DB103" s="44">
        <v>7905.8628817894578</v>
      </c>
      <c r="DC103" s="44">
        <v>221.47651006711411</v>
      </c>
      <c r="DD103" s="50">
        <v>1.288211</v>
      </c>
      <c r="DE103" s="46">
        <v>2206</v>
      </c>
    </row>
    <row r="104" spans="1:109">
      <c r="A104" s="51">
        <v>48.923287671232877</v>
      </c>
      <c r="B104" s="36">
        <v>1</v>
      </c>
      <c r="C104" s="69">
        <v>1</v>
      </c>
      <c r="D104" s="27">
        <v>1</v>
      </c>
      <c r="E104" s="27" t="s">
        <v>107</v>
      </c>
      <c r="F104" s="28" t="s">
        <v>106</v>
      </c>
      <c r="G104" s="27" t="s">
        <v>107</v>
      </c>
      <c r="H104" s="28" t="s">
        <v>106</v>
      </c>
      <c r="I104" s="27"/>
      <c r="J104" s="27"/>
      <c r="K104" s="27"/>
      <c r="L104" s="23">
        <v>3</v>
      </c>
      <c r="M104" s="23">
        <v>3</v>
      </c>
      <c r="N104" s="23">
        <v>3</v>
      </c>
      <c r="O104" s="53">
        <v>-1</v>
      </c>
      <c r="P104" s="30">
        <v>151.67785599999999</v>
      </c>
      <c r="Q104" s="51">
        <v>68.8</v>
      </c>
      <c r="R104" s="30">
        <v>5.7267060367454077</v>
      </c>
      <c r="S104" s="51">
        <v>174.55</v>
      </c>
      <c r="T104" s="54">
        <v>1.7455000000000001</v>
      </c>
      <c r="U104" s="55">
        <v>22.581289153653771</v>
      </c>
      <c r="V104" s="51">
        <v>77.55</v>
      </c>
      <c r="W104" s="36">
        <v>99</v>
      </c>
      <c r="X104" s="56">
        <v>4.3951095845268267</v>
      </c>
      <c r="Y104" s="33">
        <f t="shared" si="15"/>
        <v>1.0743601206621132</v>
      </c>
      <c r="Z104" s="33">
        <f t="shared" si="16"/>
        <v>43.95109584526827</v>
      </c>
      <c r="AA104" s="34">
        <f t="shared" si="17"/>
        <v>0.37898815356582471</v>
      </c>
      <c r="AB104" s="36">
        <v>139</v>
      </c>
      <c r="AC104" s="36">
        <v>29</v>
      </c>
      <c r="AD104" s="36">
        <v>97</v>
      </c>
      <c r="AE104" s="36">
        <v>13</v>
      </c>
      <c r="AF104" s="36">
        <v>65</v>
      </c>
      <c r="AG104" s="36">
        <v>110</v>
      </c>
      <c r="AH104" s="36">
        <v>0.65900000000000003</v>
      </c>
      <c r="AI104" s="36">
        <v>19</v>
      </c>
      <c r="AJ104" s="36">
        <v>12</v>
      </c>
      <c r="AK104" s="36">
        <v>56</v>
      </c>
      <c r="AL104" s="36">
        <v>0.8</v>
      </c>
      <c r="AM104" s="36">
        <v>42.9</v>
      </c>
      <c r="AN104" s="57" t="s">
        <v>107</v>
      </c>
      <c r="AO104" s="57" t="s">
        <v>107</v>
      </c>
      <c r="AP104" s="57" t="s">
        <v>107</v>
      </c>
      <c r="AQ104" s="57" t="s">
        <v>107</v>
      </c>
      <c r="AR104" s="57" t="s">
        <v>107</v>
      </c>
      <c r="AS104" s="57" t="s">
        <v>107</v>
      </c>
      <c r="AT104" s="57" t="s">
        <v>107</v>
      </c>
      <c r="AU104" s="57" t="s">
        <v>107</v>
      </c>
      <c r="AV104" s="57" t="s">
        <v>107</v>
      </c>
      <c r="AW104" s="57" t="s">
        <v>107</v>
      </c>
      <c r="AX104" s="57" t="s">
        <v>107</v>
      </c>
      <c r="AY104" s="57" t="s">
        <v>107</v>
      </c>
      <c r="AZ104" s="57" t="s">
        <v>107</v>
      </c>
      <c r="BA104" s="57" t="s">
        <v>107</v>
      </c>
      <c r="BB104" s="30" t="e">
        <f t="shared" si="11"/>
        <v>#VALUE!</v>
      </c>
      <c r="BC104" s="57" t="s">
        <v>107</v>
      </c>
      <c r="BD104" s="36">
        <v>57</v>
      </c>
      <c r="BE104" s="36">
        <v>111</v>
      </c>
      <c r="BF104" s="36">
        <v>69</v>
      </c>
      <c r="BG104" s="38" t="s">
        <v>107</v>
      </c>
      <c r="BH104" s="38" t="s">
        <v>107</v>
      </c>
      <c r="BI104" s="38" t="s">
        <v>107</v>
      </c>
      <c r="BJ104" s="38" t="s">
        <v>107</v>
      </c>
      <c r="BK104" s="38" t="s">
        <v>107</v>
      </c>
      <c r="BL104" s="38" t="s">
        <v>107</v>
      </c>
      <c r="BM104" s="38" t="s">
        <v>107</v>
      </c>
      <c r="BN104" s="38" t="s">
        <v>107</v>
      </c>
      <c r="BO104" s="38" t="s">
        <v>107</v>
      </c>
      <c r="BP104" s="38" t="s">
        <v>107</v>
      </c>
      <c r="BQ104" s="58">
        <v>1387.5714285714287</v>
      </c>
      <c r="BR104" s="58">
        <v>3171.4285714285716</v>
      </c>
      <c r="BS104" s="38" t="s">
        <v>107</v>
      </c>
      <c r="BT104" s="38" t="s">
        <v>107</v>
      </c>
      <c r="BU104" s="38" t="s">
        <v>107</v>
      </c>
      <c r="BV104" s="58">
        <v>271.42857142857144</v>
      </c>
      <c r="BW104" s="58">
        <v>8811.8571428571431</v>
      </c>
      <c r="BX104" s="38" t="s">
        <v>107</v>
      </c>
      <c r="BY104" s="58">
        <v>360.57142857142856</v>
      </c>
      <c r="BZ104" s="38" t="s">
        <v>107</v>
      </c>
      <c r="CA104" s="58">
        <v>1136.8571428571429</v>
      </c>
      <c r="CB104" s="58">
        <v>256.57142857142856</v>
      </c>
      <c r="CC104" s="58">
        <v>20</v>
      </c>
      <c r="CD104" s="58">
        <v>3.4285714285714284</v>
      </c>
      <c r="CE104" s="38" t="s">
        <v>107</v>
      </c>
      <c r="CF104" s="43">
        <v>0</v>
      </c>
      <c r="CG104" s="43">
        <v>0</v>
      </c>
      <c r="CH104" s="43">
        <v>0</v>
      </c>
      <c r="CI104" s="43">
        <v>0</v>
      </c>
      <c r="CJ104" s="43">
        <v>0</v>
      </c>
      <c r="CK104" s="38"/>
      <c r="CL104" s="43">
        <v>0</v>
      </c>
      <c r="CM104" s="38"/>
      <c r="CN104" s="43">
        <v>1</v>
      </c>
      <c r="CO104" s="43">
        <v>0</v>
      </c>
      <c r="CP104" s="43">
        <f t="shared" si="14"/>
        <v>1</v>
      </c>
      <c r="CQ104" s="43">
        <v>1</v>
      </c>
      <c r="CR104" s="43">
        <v>0</v>
      </c>
      <c r="CS104" s="36">
        <v>0.41</v>
      </c>
      <c r="CT104" s="36">
        <v>0.11</v>
      </c>
      <c r="CU104" s="36">
        <v>2.36</v>
      </c>
      <c r="CV104" s="36">
        <v>179</v>
      </c>
      <c r="CW104" s="36">
        <v>77.3</v>
      </c>
      <c r="CX104" s="36">
        <v>2380</v>
      </c>
      <c r="CY104" s="36">
        <v>714</v>
      </c>
      <c r="CZ104" s="36">
        <v>8.6199999999999992</v>
      </c>
      <c r="DA104" s="59">
        <v>3838.7499999999995</v>
      </c>
      <c r="DB104" s="49">
        <v>14070.432606363962</v>
      </c>
      <c r="DC104" s="49">
        <v>208.61351819757368</v>
      </c>
      <c r="DD104" s="50">
        <v>2.0731730000000002</v>
      </c>
      <c r="DE104" s="46">
        <v>4216</v>
      </c>
    </row>
    <row r="105" spans="1:109">
      <c r="A105" s="51">
        <v>38.520547945205479</v>
      </c>
      <c r="B105" s="36">
        <v>1</v>
      </c>
      <c r="C105" s="52">
        <v>2</v>
      </c>
      <c r="D105" s="27" t="s">
        <v>107</v>
      </c>
      <c r="E105" s="27" t="s">
        <v>107</v>
      </c>
      <c r="F105" s="28" t="s">
        <v>106</v>
      </c>
      <c r="G105" s="27" t="s">
        <v>107</v>
      </c>
      <c r="H105" s="28" t="s">
        <v>106</v>
      </c>
      <c r="I105" s="27"/>
      <c r="J105" s="27"/>
      <c r="K105" s="27"/>
      <c r="L105" s="23">
        <v>3</v>
      </c>
      <c r="M105" s="23">
        <v>3</v>
      </c>
      <c r="N105" s="23">
        <v>3</v>
      </c>
      <c r="O105" s="23">
        <v>0</v>
      </c>
      <c r="P105" s="30">
        <v>173.72405599999999</v>
      </c>
      <c r="Q105" s="51">
        <v>78.8</v>
      </c>
      <c r="R105" s="30">
        <v>5.751312335958005</v>
      </c>
      <c r="S105" s="51">
        <v>175.3</v>
      </c>
      <c r="T105" s="54">
        <v>1.7530000000000001</v>
      </c>
      <c r="U105" s="55">
        <v>25.642619334990556</v>
      </c>
      <c r="V105" s="51">
        <v>84.8</v>
      </c>
      <c r="W105" s="36">
        <v>86</v>
      </c>
      <c r="X105" s="56">
        <v>1.1069667499710587</v>
      </c>
      <c r="Y105" s="33">
        <f t="shared" si="15"/>
        <v>0.23505960616669397</v>
      </c>
      <c r="Z105" s="33">
        <f t="shared" si="16"/>
        <v>17.326436086503527</v>
      </c>
      <c r="AA105" s="34">
        <f t="shared" si="17"/>
        <v>0.50539942786669756</v>
      </c>
      <c r="AB105" s="36">
        <v>243</v>
      </c>
      <c r="AC105" s="36">
        <v>89</v>
      </c>
      <c r="AD105" s="36">
        <v>142</v>
      </c>
      <c r="AE105" s="36">
        <v>12</v>
      </c>
      <c r="AF105" s="36">
        <v>59</v>
      </c>
      <c r="AG105" s="36">
        <v>154</v>
      </c>
      <c r="AH105" s="36">
        <v>2.0230000000000001</v>
      </c>
      <c r="AI105" s="36">
        <v>17</v>
      </c>
      <c r="AJ105" s="36">
        <v>11</v>
      </c>
      <c r="AK105" s="36">
        <v>48</v>
      </c>
      <c r="AL105" s="36">
        <v>0.7</v>
      </c>
      <c r="AM105" s="36">
        <v>41</v>
      </c>
      <c r="AN105" s="57" t="s">
        <v>107</v>
      </c>
      <c r="AO105" s="57" t="s">
        <v>107</v>
      </c>
      <c r="AP105" s="57" t="s">
        <v>107</v>
      </c>
      <c r="AQ105" s="57" t="s">
        <v>107</v>
      </c>
      <c r="AR105" s="57" t="s">
        <v>107</v>
      </c>
      <c r="AS105" s="57" t="s">
        <v>107</v>
      </c>
      <c r="AT105" s="57" t="s">
        <v>107</v>
      </c>
      <c r="AU105" s="57" t="s">
        <v>107</v>
      </c>
      <c r="AV105" s="57" t="s">
        <v>107</v>
      </c>
      <c r="AW105" s="57" t="s">
        <v>107</v>
      </c>
      <c r="AX105" s="57" t="s">
        <v>107</v>
      </c>
      <c r="AY105" s="57" t="s">
        <v>107</v>
      </c>
      <c r="AZ105" s="57" t="s">
        <v>107</v>
      </c>
      <c r="BA105" s="57" t="s">
        <v>107</v>
      </c>
      <c r="BB105" s="30" t="e">
        <f t="shared" si="11"/>
        <v>#VALUE!</v>
      </c>
      <c r="BC105" s="57" t="s">
        <v>107</v>
      </c>
      <c r="BD105" s="36">
        <v>62</v>
      </c>
      <c r="BE105" s="36">
        <v>106</v>
      </c>
      <c r="BF105" s="36">
        <v>67</v>
      </c>
      <c r="BG105" s="38" t="s">
        <v>107</v>
      </c>
      <c r="BH105" s="38" t="s">
        <v>107</v>
      </c>
      <c r="BI105" s="38" t="s">
        <v>107</v>
      </c>
      <c r="BJ105" s="38" t="s">
        <v>107</v>
      </c>
      <c r="BK105" s="38" t="s">
        <v>107</v>
      </c>
      <c r="BL105" s="38" t="s">
        <v>107</v>
      </c>
      <c r="BM105" s="38" t="s">
        <v>107</v>
      </c>
      <c r="BN105" s="38" t="s">
        <v>107</v>
      </c>
      <c r="BO105" s="38" t="s">
        <v>107</v>
      </c>
      <c r="BP105" s="38" t="s">
        <v>107</v>
      </c>
      <c r="BQ105" s="38" t="s">
        <v>107</v>
      </c>
      <c r="BR105" s="38" t="s">
        <v>107</v>
      </c>
      <c r="BS105" s="38" t="s">
        <v>107</v>
      </c>
      <c r="BT105" s="38" t="s">
        <v>107</v>
      </c>
      <c r="BU105" s="38" t="s">
        <v>107</v>
      </c>
      <c r="BV105" s="38" t="s">
        <v>107</v>
      </c>
      <c r="BW105" s="38" t="s">
        <v>107</v>
      </c>
      <c r="BX105" s="38" t="s">
        <v>107</v>
      </c>
      <c r="BY105" s="38" t="s">
        <v>107</v>
      </c>
      <c r="BZ105" s="38" t="s">
        <v>107</v>
      </c>
      <c r="CA105" s="38" t="s">
        <v>107</v>
      </c>
      <c r="CB105" s="38" t="s">
        <v>107</v>
      </c>
      <c r="CC105" s="38" t="s">
        <v>107</v>
      </c>
      <c r="CD105" s="38" t="s">
        <v>107</v>
      </c>
      <c r="CE105" s="38" t="s">
        <v>107</v>
      </c>
      <c r="CF105" s="43">
        <v>0</v>
      </c>
      <c r="CG105" s="43">
        <v>0</v>
      </c>
      <c r="CH105" s="43">
        <v>0</v>
      </c>
      <c r="CI105" s="43">
        <v>0</v>
      </c>
      <c r="CJ105" s="43">
        <v>0</v>
      </c>
      <c r="CK105" s="43">
        <v>0</v>
      </c>
      <c r="CL105" s="38"/>
      <c r="CM105" s="43">
        <v>0</v>
      </c>
      <c r="CN105" s="38"/>
      <c r="CO105" s="43">
        <v>0</v>
      </c>
      <c r="CP105" s="43">
        <f t="shared" si="14"/>
        <v>0</v>
      </c>
      <c r="CQ105" s="43">
        <v>0</v>
      </c>
      <c r="CR105" s="43">
        <v>0</v>
      </c>
      <c r="CS105" s="36">
        <v>0.28999999999999998</v>
      </c>
      <c r="CT105" s="36">
        <v>0.16</v>
      </c>
      <c r="CU105" s="36">
        <v>15.08</v>
      </c>
      <c r="CV105" s="36">
        <v>173</v>
      </c>
      <c r="CW105" s="36">
        <v>69.8</v>
      </c>
      <c r="CX105" s="36">
        <v>877</v>
      </c>
      <c r="CY105" s="36"/>
      <c r="CZ105" s="36"/>
      <c r="DA105" s="59">
        <v>19105</v>
      </c>
      <c r="DB105" s="44">
        <v>5281.8596719995985</v>
      </c>
      <c r="DC105" s="44">
        <v>211.9910514541387</v>
      </c>
      <c r="DD105" s="45">
        <v>0</v>
      </c>
      <c r="DE105" s="46">
        <v>5414</v>
      </c>
    </row>
    <row r="106" spans="1:109">
      <c r="A106" s="51">
        <v>51.257534246575339</v>
      </c>
      <c r="B106" s="36">
        <v>1</v>
      </c>
      <c r="C106" s="52">
        <v>2</v>
      </c>
      <c r="D106" s="27" t="s">
        <v>107</v>
      </c>
      <c r="E106" s="27" t="s">
        <v>107</v>
      </c>
      <c r="F106" s="28" t="s">
        <v>106</v>
      </c>
      <c r="G106" s="27" t="s">
        <v>107</v>
      </c>
      <c r="H106" s="28" t="s">
        <v>106</v>
      </c>
      <c r="I106" s="27"/>
      <c r="J106" s="27"/>
      <c r="K106" s="27"/>
      <c r="L106" s="23">
        <v>3</v>
      </c>
      <c r="M106" s="23">
        <v>3</v>
      </c>
      <c r="N106" s="23">
        <v>3</v>
      </c>
      <c r="O106" s="23">
        <v>1</v>
      </c>
      <c r="P106" s="30">
        <v>213.84813999999997</v>
      </c>
      <c r="Q106" s="51">
        <v>97</v>
      </c>
      <c r="R106" s="30">
        <v>5.5462598425196852</v>
      </c>
      <c r="S106" s="51">
        <v>169.05</v>
      </c>
      <c r="T106" s="54">
        <v>1.6905000000000001</v>
      </c>
      <c r="U106" s="55">
        <v>33.942309097037473</v>
      </c>
      <c r="V106" s="51">
        <v>108.1</v>
      </c>
      <c r="W106" s="36">
        <v>100</v>
      </c>
      <c r="X106" s="56">
        <v>5.7051020641266694</v>
      </c>
      <c r="Y106" s="33">
        <f t="shared" si="15"/>
        <v>1.4086671763275727</v>
      </c>
      <c r="Z106" s="33">
        <f t="shared" si="16"/>
        <v>55.509101164475702</v>
      </c>
      <c r="AA106" s="34">
        <f t="shared" si="17"/>
        <v>0.36281002510348892</v>
      </c>
      <c r="AB106" s="36">
        <v>194</v>
      </c>
      <c r="AC106" s="36">
        <v>54</v>
      </c>
      <c r="AD106" s="36">
        <v>125</v>
      </c>
      <c r="AE106" s="36">
        <v>15</v>
      </c>
      <c r="AF106" s="36">
        <v>76</v>
      </c>
      <c r="AG106" s="36">
        <v>140</v>
      </c>
      <c r="AH106" s="36">
        <v>0.373</v>
      </c>
      <c r="AI106" s="36">
        <v>31</v>
      </c>
      <c r="AJ106" s="36">
        <v>25</v>
      </c>
      <c r="AK106" s="36">
        <v>50</v>
      </c>
      <c r="AL106" s="60">
        <v>0.7</v>
      </c>
      <c r="AM106" s="36">
        <v>33</v>
      </c>
      <c r="AN106" s="57" t="s">
        <v>107</v>
      </c>
      <c r="AO106" s="57" t="s">
        <v>107</v>
      </c>
      <c r="AP106" s="57" t="s">
        <v>107</v>
      </c>
      <c r="AQ106" s="57" t="s">
        <v>107</v>
      </c>
      <c r="AR106" s="57" t="s">
        <v>107</v>
      </c>
      <c r="AS106" s="57" t="s">
        <v>107</v>
      </c>
      <c r="AT106" s="57" t="s">
        <v>107</v>
      </c>
      <c r="AU106" s="57" t="s">
        <v>107</v>
      </c>
      <c r="AV106" s="57" t="s">
        <v>107</v>
      </c>
      <c r="AW106" s="57" t="s">
        <v>107</v>
      </c>
      <c r="AX106" s="57" t="s">
        <v>107</v>
      </c>
      <c r="AY106" s="57" t="s">
        <v>107</v>
      </c>
      <c r="AZ106" s="57" t="s">
        <v>107</v>
      </c>
      <c r="BA106" s="57" t="s">
        <v>107</v>
      </c>
      <c r="BB106" s="30" t="e">
        <f t="shared" si="11"/>
        <v>#VALUE!</v>
      </c>
      <c r="BC106" s="57" t="s">
        <v>107</v>
      </c>
      <c r="BD106" s="36">
        <v>76</v>
      </c>
      <c r="BE106" s="36">
        <v>111</v>
      </c>
      <c r="BF106" s="36">
        <v>72</v>
      </c>
      <c r="BG106" s="38" t="s">
        <v>107</v>
      </c>
      <c r="BH106" s="38" t="s">
        <v>107</v>
      </c>
      <c r="BI106" s="38" t="s">
        <v>107</v>
      </c>
      <c r="BJ106" s="38" t="s">
        <v>107</v>
      </c>
      <c r="BK106" s="38" t="s">
        <v>107</v>
      </c>
      <c r="BL106" s="38" t="s">
        <v>107</v>
      </c>
      <c r="BM106" s="38" t="s">
        <v>107</v>
      </c>
      <c r="BN106" s="38" t="s">
        <v>107</v>
      </c>
      <c r="BO106" s="38" t="s">
        <v>107</v>
      </c>
      <c r="BP106" s="38" t="s">
        <v>107</v>
      </c>
      <c r="BQ106" s="38" t="s">
        <v>107</v>
      </c>
      <c r="BR106" s="38" t="s">
        <v>107</v>
      </c>
      <c r="BS106" s="38" t="s">
        <v>107</v>
      </c>
      <c r="BT106" s="38" t="s">
        <v>107</v>
      </c>
      <c r="BU106" s="38" t="s">
        <v>107</v>
      </c>
      <c r="BV106" s="38" t="s">
        <v>107</v>
      </c>
      <c r="BW106" s="38" t="s">
        <v>107</v>
      </c>
      <c r="BX106" s="38" t="s">
        <v>107</v>
      </c>
      <c r="BY106" s="38" t="s">
        <v>107</v>
      </c>
      <c r="BZ106" s="38" t="s">
        <v>107</v>
      </c>
      <c r="CA106" s="38" t="s">
        <v>107</v>
      </c>
      <c r="CB106" s="38" t="s">
        <v>107</v>
      </c>
      <c r="CC106" s="38" t="s">
        <v>107</v>
      </c>
      <c r="CD106" s="38" t="s">
        <v>107</v>
      </c>
      <c r="CE106" s="38" t="s">
        <v>107</v>
      </c>
      <c r="CF106" s="43">
        <v>0</v>
      </c>
      <c r="CG106" s="43">
        <v>0</v>
      </c>
      <c r="CH106" s="43">
        <v>0</v>
      </c>
      <c r="CI106" s="43">
        <v>0</v>
      </c>
      <c r="CJ106" s="43">
        <v>1</v>
      </c>
      <c r="CK106" s="43">
        <v>1</v>
      </c>
      <c r="CL106" s="38"/>
      <c r="CM106" s="43">
        <v>0</v>
      </c>
      <c r="CN106" s="38"/>
      <c r="CO106" s="43">
        <v>0</v>
      </c>
      <c r="CP106" s="43">
        <f t="shared" si="14"/>
        <v>2</v>
      </c>
      <c r="CQ106" s="43">
        <v>2</v>
      </c>
      <c r="CR106" s="43">
        <v>0</v>
      </c>
      <c r="CS106" s="36">
        <v>0.22</v>
      </c>
      <c r="CT106" s="36">
        <v>0.32</v>
      </c>
      <c r="CU106" s="36">
        <v>31.73</v>
      </c>
      <c r="CV106" s="38" t="s">
        <v>107</v>
      </c>
      <c r="CW106" s="38" t="s">
        <v>107</v>
      </c>
      <c r="CX106" s="38" t="s">
        <v>107</v>
      </c>
      <c r="CY106" s="38" t="s">
        <v>107</v>
      </c>
      <c r="CZ106" s="38" t="s">
        <v>107</v>
      </c>
      <c r="DA106" s="59">
        <v>19627.5</v>
      </c>
      <c r="DB106" s="49">
        <v>26024.311762602789</v>
      </c>
      <c r="DC106" s="78">
        <v>222.47833622183708</v>
      </c>
      <c r="DD106" s="50">
        <v>1.4562470000000001</v>
      </c>
      <c r="DE106" s="46">
        <v>6041</v>
      </c>
    </row>
    <row r="107" spans="1:109">
      <c r="A107" s="51">
        <v>35.676712328767124</v>
      </c>
      <c r="B107" s="36">
        <v>1</v>
      </c>
      <c r="C107" s="52">
        <v>2</v>
      </c>
      <c r="D107" s="27">
        <v>1</v>
      </c>
      <c r="E107" s="27" t="s">
        <v>107</v>
      </c>
      <c r="F107" s="28" t="s">
        <v>106</v>
      </c>
      <c r="G107" s="27" t="s">
        <v>107</v>
      </c>
      <c r="H107" s="28" t="s">
        <v>106</v>
      </c>
      <c r="I107" s="27"/>
      <c r="J107" s="27"/>
      <c r="K107" s="27"/>
      <c r="L107" s="23">
        <v>3</v>
      </c>
      <c r="M107" s="23">
        <v>3</v>
      </c>
      <c r="N107" s="23">
        <v>3</v>
      </c>
      <c r="O107" s="53">
        <v>-1</v>
      </c>
      <c r="P107" s="30">
        <v>112.876544</v>
      </c>
      <c r="Q107" s="51">
        <v>51.2</v>
      </c>
      <c r="R107" s="30">
        <v>5.114829396325459</v>
      </c>
      <c r="S107" s="51">
        <v>155.9</v>
      </c>
      <c r="T107" s="54">
        <v>1.5590000000000002</v>
      </c>
      <c r="U107" s="55">
        <v>21.065789035174518</v>
      </c>
      <c r="V107" s="51">
        <v>70.2</v>
      </c>
      <c r="W107" s="36">
        <v>88</v>
      </c>
      <c r="X107" s="56">
        <v>3.5236444159298252</v>
      </c>
      <c r="Y107" s="33">
        <f t="shared" si="15"/>
        <v>0.76563137926376446</v>
      </c>
      <c r="Z107" s="33">
        <f t="shared" si="16"/>
        <v>50.740479589389487</v>
      </c>
      <c r="AA107" s="34">
        <f t="shared" si="17"/>
        <v>0.40136870777892886</v>
      </c>
      <c r="AB107" s="36">
        <v>163</v>
      </c>
      <c r="AC107" s="36">
        <v>52</v>
      </c>
      <c r="AD107" s="36">
        <v>95</v>
      </c>
      <c r="AE107" s="36">
        <v>16</v>
      </c>
      <c r="AF107" s="36">
        <v>82</v>
      </c>
      <c r="AG107" s="36">
        <v>111</v>
      </c>
      <c r="AH107" s="36">
        <v>0.873</v>
      </c>
      <c r="AI107" s="36">
        <v>17</v>
      </c>
      <c r="AJ107" s="36">
        <v>12</v>
      </c>
      <c r="AK107" s="36">
        <v>29</v>
      </c>
      <c r="AL107" s="36">
        <v>0.8</v>
      </c>
      <c r="AM107" s="36">
        <v>33.6</v>
      </c>
      <c r="AN107" s="57" t="s">
        <v>107</v>
      </c>
      <c r="AO107" s="57" t="s">
        <v>107</v>
      </c>
      <c r="AP107" s="57" t="s">
        <v>107</v>
      </c>
      <c r="AQ107" s="57" t="s">
        <v>107</v>
      </c>
      <c r="AR107" s="57" t="s">
        <v>107</v>
      </c>
      <c r="AS107" s="57" t="s">
        <v>107</v>
      </c>
      <c r="AT107" s="57" t="s">
        <v>107</v>
      </c>
      <c r="AU107" s="57" t="s">
        <v>107</v>
      </c>
      <c r="AV107" s="57" t="s">
        <v>107</v>
      </c>
      <c r="AW107" s="57" t="s">
        <v>107</v>
      </c>
      <c r="AX107" s="57" t="s">
        <v>107</v>
      </c>
      <c r="AY107" s="57" t="s">
        <v>107</v>
      </c>
      <c r="AZ107" s="57" t="s">
        <v>107</v>
      </c>
      <c r="BA107" s="57" t="s">
        <v>107</v>
      </c>
      <c r="BB107" s="30" t="e">
        <f t="shared" si="11"/>
        <v>#VALUE!</v>
      </c>
      <c r="BC107" s="57" t="s">
        <v>107</v>
      </c>
      <c r="BD107" s="36">
        <v>59</v>
      </c>
      <c r="BE107" s="36">
        <v>108</v>
      </c>
      <c r="BF107" s="36">
        <v>73</v>
      </c>
      <c r="BG107" s="38" t="s">
        <v>107</v>
      </c>
      <c r="BH107" s="38" t="s">
        <v>107</v>
      </c>
      <c r="BI107" s="38" t="s">
        <v>107</v>
      </c>
      <c r="BJ107" s="38" t="s">
        <v>107</v>
      </c>
      <c r="BK107" s="38" t="s">
        <v>107</v>
      </c>
      <c r="BL107" s="38" t="s">
        <v>107</v>
      </c>
      <c r="BM107" s="38" t="s">
        <v>107</v>
      </c>
      <c r="BN107" s="38" t="s">
        <v>107</v>
      </c>
      <c r="BO107" s="38" t="s">
        <v>107</v>
      </c>
      <c r="BP107" s="38" t="s">
        <v>107</v>
      </c>
      <c r="BQ107" s="58">
        <v>1191.4285714285713</v>
      </c>
      <c r="BR107" s="58">
        <v>2514.1428571428573</v>
      </c>
      <c r="BS107" s="38" t="s">
        <v>107</v>
      </c>
      <c r="BT107" s="38" t="s">
        <v>107</v>
      </c>
      <c r="BU107" s="38" t="s">
        <v>107</v>
      </c>
      <c r="BV107" s="58">
        <v>296.57142857142856</v>
      </c>
      <c r="BW107" s="58">
        <v>13848.285714285714</v>
      </c>
      <c r="BX107" s="38" t="s">
        <v>107</v>
      </c>
      <c r="BY107" s="58">
        <v>321.57142857142856</v>
      </c>
      <c r="BZ107" s="38" t="s">
        <v>107</v>
      </c>
      <c r="CA107" s="58">
        <v>1080.1428571428571</v>
      </c>
      <c r="CB107" s="58">
        <v>272.71428571428572</v>
      </c>
      <c r="CC107" s="58">
        <v>28</v>
      </c>
      <c r="CD107" s="58">
        <v>4.4285714285714288</v>
      </c>
      <c r="CE107" s="38" t="s">
        <v>107</v>
      </c>
      <c r="CF107" s="43">
        <v>0</v>
      </c>
      <c r="CG107" s="43">
        <v>0</v>
      </c>
      <c r="CH107" s="43">
        <v>0</v>
      </c>
      <c r="CI107" s="43">
        <v>0</v>
      </c>
      <c r="CJ107" s="43">
        <v>0</v>
      </c>
      <c r="CK107" s="43">
        <v>0</v>
      </c>
      <c r="CL107" s="38"/>
      <c r="CM107" s="43">
        <v>0</v>
      </c>
      <c r="CN107" s="38"/>
      <c r="CO107" s="43">
        <v>0</v>
      </c>
      <c r="CP107" s="43">
        <f t="shared" si="14"/>
        <v>0</v>
      </c>
      <c r="CQ107" s="43">
        <v>0</v>
      </c>
      <c r="CR107" s="43">
        <v>0</v>
      </c>
      <c r="CS107" s="36">
        <v>0.39</v>
      </c>
      <c r="CT107" s="36">
        <v>2.35</v>
      </c>
      <c r="CU107" s="36">
        <v>4.22</v>
      </c>
      <c r="CV107" s="36">
        <v>844</v>
      </c>
      <c r="CW107" s="36">
        <v>166</v>
      </c>
      <c r="CX107" s="36">
        <v>1360</v>
      </c>
      <c r="CY107" s="36">
        <v>183</v>
      </c>
      <c r="CZ107" s="36">
        <v>1.89</v>
      </c>
      <c r="DA107" s="59">
        <v>22491.25</v>
      </c>
      <c r="DB107" s="49">
        <v>11453.342867357886</v>
      </c>
      <c r="DC107" s="49">
        <v>519.18544194107449</v>
      </c>
      <c r="DD107" s="50">
        <v>1.5549189999999999</v>
      </c>
      <c r="DE107" s="46">
        <v>4043</v>
      </c>
    </row>
    <row r="108" spans="1:109">
      <c r="A108" s="51">
        <v>54.021917808219179</v>
      </c>
      <c r="B108" s="47">
        <v>2</v>
      </c>
      <c r="C108" s="52">
        <v>2</v>
      </c>
      <c r="D108" s="27" t="s">
        <v>107</v>
      </c>
      <c r="E108" s="27" t="s">
        <v>107</v>
      </c>
      <c r="F108" s="28" t="s">
        <v>106</v>
      </c>
      <c r="G108" s="27" t="s">
        <v>107</v>
      </c>
      <c r="H108" s="28" t="s">
        <v>106</v>
      </c>
      <c r="I108" s="27"/>
      <c r="J108" s="27"/>
      <c r="K108" s="27"/>
      <c r="L108" s="23">
        <v>3</v>
      </c>
      <c r="M108" s="23">
        <v>3</v>
      </c>
      <c r="N108" s="23">
        <v>3</v>
      </c>
      <c r="O108" s="23">
        <v>0</v>
      </c>
      <c r="P108" s="30">
        <v>176.81052399999999</v>
      </c>
      <c r="Q108" s="51">
        <v>80.2</v>
      </c>
      <c r="R108" s="30">
        <v>5.6184383202099744</v>
      </c>
      <c r="S108" s="51">
        <v>171.25</v>
      </c>
      <c r="T108" s="54">
        <v>1.7124999999999999</v>
      </c>
      <c r="U108" s="55">
        <v>27.347221482231344</v>
      </c>
      <c r="V108" s="51">
        <v>88.75</v>
      </c>
      <c r="W108" s="36">
        <v>104</v>
      </c>
      <c r="X108" s="56">
        <v>5.5096457602449593</v>
      </c>
      <c r="Y108" s="33">
        <f t="shared" si="15"/>
        <v>1.4148226149764833</v>
      </c>
      <c r="Z108" s="33">
        <f t="shared" si="16"/>
        <v>48.377377407028909</v>
      </c>
      <c r="AA108" s="34">
        <f t="shared" si="17"/>
        <v>0.36256093981777754</v>
      </c>
      <c r="AB108" s="36">
        <v>195</v>
      </c>
      <c r="AC108" s="36">
        <v>39</v>
      </c>
      <c r="AD108" s="36">
        <v>136</v>
      </c>
      <c r="AE108" s="36">
        <v>20</v>
      </c>
      <c r="AF108" s="36">
        <v>100</v>
      </c>
      <c r="AG108" s="36">
        <v>156</v>
      </c>
      <c r="AH108" s="36">
        <v>3.5870000000000002</v>
      </c>
      <c r="AI108" s="36">
        <v>19</v>
      </c>
      <c r="AJ108" s="36">
        <v>14</v>
      </c>
      <c r="AK108" s="36">
        <v>94</v>
      </c>
      <c r="AL108" s="60">
        <v>1</v>
      </c>
      <c r="AM108" s="36">
        <v>38.700000000000003</v>
      </c>
      <c r="AN108" s="57" t="s">
        <v>107</v>
      </c>
      <c r="AO108" s="57" t="s">
        <v>107</v>
      </c>
      <c r="AP108" s="57" t="s">
        <v>107</v>
      </c>
      <c r="AQ108" s="57" t="s">
        <v>107</v>
      </c>
      <c r="AR108" s="57" t="s">
        <v>107</v>
      </c>
      <c r="AS108" s="57" t="s">
        <v>107</v>
      </c>
      <c r="AT108" s="57" t="s">
        <v>107</v>
      </c>
      <c r="AU108" s="57" t="s">
        <v>107</v>
      </c>
      <c r="AV108" s="57" t="s">
        <v>107</v>
      </c>
      <c r="AW108" s="57" t="s">
        <v>107</v>
      </c>
      <c r="AX108" s="57" t="s">
        <v>107</v>
      </c>
      <c r="AY108" s="57" t="s">
        <v>107</v>
      </c>
      <c r="AZ108" s="57" t="s">
        <v>107</v>
      </c>
      <c r="BA108" s="57" t="s">
        <v>107</v>
      </c>
      <c r="BB108" s="30" t="e">
        <f t="shared" si="11"/>
        <v>#VALUE!</v>
      </c>
      <c r="BC108" s="57" t="s">
        <v>107</v>
      </c>
      <c r="BD108" s="36">
        <v>61</v>
      </c>
      <c r="BE108" s="36">
        <v>135</v>
      </c>
      <c r="BF108" s="36">
        <v>71</v>
      </c>
      <c r="BG108" s="38" t="s">
        <v>107</v>
      </c>
      <c r="BH108" s="38" t="s">
        <v>107</v>
      </c>
      <c r="BI108" s="38" t="s">
        <v>107</v>
      </c>
      <c r="BJ108" s="38" t="s">
        <v>107</v>
      </c>
      <c r="BK108" s="38" t="s">
        <v>107</v>
      </c>
      <c r="BL108" s="38" t="s">
        <v>107</v>
      </c>
      <c r="BM108" s="38" t="s">
        <v>107</v>
      </c>
      <c r="BN108" s="38" t="s">
        <v>107</v>
      </c>
      <c r="BO108" s="38" t="s">
        <v>107</v>
      </c>
      <c r="BP108" s="38" t="s">
        <v>107</v>
      </c>
      <c r="BQ108" s="38" t="s">
        <v>107</v>
      </c>
      <c r="BR108" s="38" t="s">
        <v>107</v>
      </c>
      <c r="BS108" s="38" t="s">
        <v>107</v>
      </c>
      <c r="BT108" s="38" t="s">
        <v>107</v>
      </c>
      <c r="BU108" s="38" t="s">
        <v>107</v>
      </c>
      <c r="BV108" s="83"/>
      <c r="BW108" s="83"/>
      <c r="BX108" s="38" t="s">
        <v>107</v>
      </c>
      <c r="BY108" s="83"/>
      <c r="BZ108" s="38" t="s">
        <v>107</v>
      </c>
      <c r="CA108" s="83"/>
      <c r="CB108" s="83"/>
      <c r="CC108" s="83"/>
      <c r="CD108" s="83"/>
      <c r="CE108" s="38" t="s">
        <v>107</v>
      </c>
      <c r="CF108" s="43">
        <v>1</v>
      </c>
      <c r="CG108" s="43">
        <v>0</v>
      </c>
      <c r="CH108" s="43">
        <v>1</v>
      </c>
      <c r="CI108" s="43">
        <v>1</v>
      </c>
      <c r="CJ108" s="43">
        <v>1</v>
      </c>
      <c r="CK108" s="43">
        <v>1</v>
      </c>
      <c r="CL108" s="38"/>
      <c r="CM108" s="43">
        <v>1</v>
      </c>
      <c r="CN108" s="38"/>
      <c r="CO108" s="43">
        <v>0</v>
      </c>
      <c r="CP108" s="43">
        <f t="shared" si="14"/>
        <v>4</v>
      </c>
      <c r="CQ108" s="43">
        <v>3</v>
      </c>
      <c r="CR108" s="43">
        <v>1</v>
      </c>
      <c r="CS108" s="36">
        <v>2.4300000000000002</v>
      </c>
      <c r="CT108" s="36">
        <v>4.55</v>
      </c>
      <c r="CU108" s="36">
        <v>29.6</v>
      </c>
      <c r="CV108" s="38" t="s">
        <v>107</v>
      </c>
      <c r="CW108" s="38" t="s">
        <v>107</v>
      </c>
      <c r="CX108" s="38" t="s">
        <v>107</v>
      </c>
      <c r="CY108" s="38" t="s">
        <v>107</v>
      </c>
      <c r="CZ108" s="38" t="s">
        <v>107</v>
      </c>
      <c r="DA108" s="59">
        <v>5440.6250000000009</v>
      </c>
      <c r="DB108" s="49">
        <v>12593.850554165178</v>
      </c>
      <c r="DC108" s="49">
        <v>284.17677642980937</v>
      </c>
      <c r="DD108" s="50">
        <v>1.941465</v>
      </c>
      <c r="DE108" s="46">
        <v>2991</v>
      </c>
    </row>
    <row r="109" spans="1:109">
      <c r="A109" s="51">
        <v>53.413698630136984</v>
      </c>
      <c r="B109" s="36">
        <v>1</v>
      </c>
      <c r="C109" s="69">
        <v>1</v>
      </c>
      <c r="D109" s="27" t="s">
        <v>107</v>
      </c>
      <c r="E109" s="27" t="s">
        <v>107</v>
      </c>
      <c r="F109" s="28" t="s">
        <v>106</v>
      </c>
      <c r="G109" s="27" t="s">
        <v>107</v>
      </c>
      <c r="H109" s="28" t="s">
        <v>106</v>
      </c>
      <c r="I109" s="27"/>
      <c r="J109" s="27"/>
      <c r="K109" s="27"/>
      <c r="L109" s="23">
        <v>3</v>
      </c>
      <c r="M109" s="23">
        <v>3</v>
      </c>
      <c r="N109" s="23">
        <v>3</v>
      </c>
      <c r="O109" s="53">
        <v>-1</v>
      </c>
      <c r="P109" s="30">
        <v>176.36959999999999</v>
      </c>
      <c r="Q109" s="51">
        <v>80</v>
      </c>
      <c r="R109" s="30">
        <v>6.0826771653543306</v>
      </c>
      <c r="S109" s="51">
        <v>185.4</v>
      </c>
      <c r="T109" s="54">
        <v>1.8540000000000001</v>
      </c>
      <c r="U109" s="55">
        <v>23.273973065030969</v>
      </c>
      <c r="V109" s="51">
        <v>93.05</v>
      </c>
      <c r="W109" s="36">
        <v>96</v>
      </c>
      <c r="X109" s="56">
        <v>4.8746086397171862</v>
      </c>
      <c r="Y109" s="33">
        <f t="shared" si="15"/>
        <v>1.1554627886737034</v>
      </c>
      <c r="Z109" s="33">
        <f t="shared" si="16"/>
        <v>53.177548796914756</v>
      </c>
      <c r="AA109" s="34">
        <f t="shared" si="17"/>
        <v>0.37450224154320105</v>
      </c>
      <c r="AB109" s="36">
        <v>196</v>
      </c>
      <c r="AC109" s="36">
        <v>49</v>
      </c>
      <c r="AD109" s="36">
        <v>136</v>
      </c>
      <c r="AE109" s="36">
        <v>11</v>
      </c>
      <c r="AF109" s="36">
        <v>54</v>
      </c>
      <c r="AG109" s="36">
        <v>147</v>
      </c>
      <c r="AH109" s="36">
        <v>2.0830000000000002</v>
      </c>
      <c r="AI109" s="36">
        <v>27</v>
      </c>
      <c r="AJ109" s="36">
        <v>24</v>
      </c>
      <c r="AK109" s="36">
        <v>61</v>
      </c>
      <c r="AL109" s="36">
        <v>1</v>
      </c>
      <c r="AM109" s="36">
        <v>40.799999999999997</v>
      </c>
      <c r="AN109" s="57" t="s">
        <v>107</v>
      </c>
      <c r="AO109" s="57" t="s">
        <v>107</v>
      </c>
      <c r="AP109" s="57" t="s">
        <v>107</v>
      </c>
      <c r="AQ109" s="57" t="s">
        <v>107</v>
      </c>
      <c r="AR109" s="57" t="s">
        <v>107</v>
      </c>
      <c r="AS109" s="57" t="s">
        <v>107</v>
      </c>
      <c r="AT109" s="57" t="s">
        <v>107</v>
      </c>
      <c r="AU109" s="57" t="s">
        <v>107</v>
      </c>
      <c r="AV109" s="57" t="s">
        <v>107</v>
      </c>
      <c r="AW109" s="57" t="s">
        <v>107</v>
      </c>
      <c r="AX109" s="57" t="s">
        <v>107</v>
      </c>
      <c r="AY109" s="57" t="s">
        <v>107</v>
      </c>
      <c r="AZ109" s="57" t="s">
        <v>107</v>
      </c>
      <c r="BA109" s="57" t="s">
        <v>107</v>
      </c>
      <c r="BB109" s="30" t="e">
        <f t="shared" si="11"/>
        <v>#VALUE!</v>
      </c>
      <c r="BC109" s="57" t="s">
        <v>107</v>
      </c>
      <c r="BD109" s="36">
        <v>60</v>
      </c>
      <c r="BE109" s="36">
        <v>141</v>
      </c>
      <c r="BF109" s="36">
        <v>85</v>
      </c>
      <c r="BG109" s="38" t="s">
        <v>107</v>
      </c>
      <c r="BH109" s="38" t="s">
        <v>107</v>
      </c>
      <c r="BI109" s="38" t="s">
        <v>107</v>
      </c>
      <c r="BJ109" s="38" t="s">
        <v>107</v>
      </c>
      <c r="BK109" s="38" t="s">
        <v>107</v>
      </c>
      <c r="BL109" s="38" t="s">
        <v>107</v>
      </c>
      <c r="BM109" s="38" t="s">
        <v>107</v>
      </c>
      <c r="BN109" s="38" t="s">
        <v>107</v>
      </c>
      <c r="BO109" s="38" t="s">
        <v>107</v>
      </c>
      <c r="BP109" s="38" t="s">
        <v>107</v>
      </c>
      <c r="BQ109" s="58">
        <v>1439.625</v>
      </c>
      <c r="BR109" s="58">
        <v>3596.875</v>
      </c>
      <c r="BS109" s="38" t="s">
        <v>107</v>
      </c>
      <c r="BT109" s="38" t="s">
        <v>107</v>
      </c>
      <c r="BU109" s="38" t="s">
        <v>107</v>
      </c>
      <c r="BV109" s="58">
        <v>204.625</v>
      </c>
      <c r="BW109" s="58">
        <v>18129.5</v>
      </c>
      <c r="BX109" s="38" t="s">
        <v>107</v>
      </c>
      <c r="BY109" s="58">
        <v>324.125</v>
      </c>
      <c r="BZ109" s="38" t="s">
        <v>107</v>
      </c>
      <c r="CA109" s="58">
        <v>1222.375</v>
      </c>
      <c r="CB109" s="58">
        <v>152.75</v>
      </c>
      <c r="CC109" s="58">
        <v>40.875</v>
      </c>
      <c r="CD109" s="58">
        <v>17.125</v>
      </c>
      <c r="CE109" s="38" t="s">
        <v>107</v>
      </c>
      <c r="CF109" s="43">
        <v>1</v>
      </c>
      <c r="CG109" s="43">
        <v>1</v>
      </c>
      <c r="CH109" s="43">
        <v>1</v>
      </c>
      <c r="CI109" s="43">
        <v>1</v>
      </c>
      <c r="CJ109" s="43">
        <v>0</v>
      </c>
      <c r="CK109" s="38"/>
      <c r="CL109" s="43">
        <v>0</v>
      </c>
      <c r="CM109" s="38"/>
      <c r="CN109" s="43">
        <v>0</v>
      </c>
      <c r="CO109" s="43">
        <v>0</v>
      </c>
      <c r="CP109" s="43">
        <f t="shared" si="14"/>
        <v>1</v>
      </c>
      <c r="CQ109" s="43">
        <v>1</v>
      </c>
      <c r="CR109" s="43">
        <v>0</v>
      </c>
      <c r="CS109" s="36">
        <v>0.03</v>
      </c>
      <c r="CT109" s="36">
        <v>0.27</v>
      </c>
      <c r="CU109" s="36">
        <v>1.1499999999999999</v>
      </c>
      <c r="CV109" s="36">
        <v>24.5</v>
      </c>
      <c r="CW109" s="36">
        <v>116</v>
      </c>
      <c r="CX109" s="36">
        <v>2380</v>
      </c>
      <c r="CY109" s="36">
        <v>1021</v>
      </c>
      <c r="CZ109" s="36">
        <v>11.5</v>
      </c>
      <c r="DA109" s="59">
        <v>11558.75</v>
      </c>
      <c r="DB109" s="49">
        <v>10743.653914908831</v>
      </c>
      <c r="DC109" s="49">
        <v>196.48180242634317</v>
      </c>
      <c r="DD109" s="50">
        <v>1.7329410000000001</v>
      </c>
      <c r="DE109" s="46">
        <v>3159</v>
      </c>
    </row>
    <row r="110" spans="1:109">
      <c r="A110" s="51">
        <v>49.030136986301372</v>
      </c>
      <c r="B110" s="47">
        <v>2</v>
      </c>
      <c r="C110" s="52">
        <v>2</v>
      </c>
      <c r="D110" s="27" t="s">
        <v>107</v>
      </c>
      <c r="E110" s="27" t="s">
        <v>107</v>
      </c>
      <c r="F110" s="28" t="s">
        <v>106</v>
      </c>
      <c r="G110" s="27" t="s">
        <v>107</v>
      </c>
      <c r="H110" s="28" t="s">
        <v>106</v>
      </c>
      <c r="I110" s="27"/>
      <c r="J110" s="27"/>
      <c r="K110" s="27"/>
      <c r="L110" s="23">
        <v>3</v>
      </c>
      <c r="M110" s="23">
        <v>3</v>
      </c>
      <c r="N110" s="23">
        <v>3</v>
      </c>
      <c r="O110" s="23">
        <v>0</v>
      </c>
      <c r="P110" s="30">
        <v>158.29171599999998</v>
      </c>
      <c r="Q110" s="51">
        <v>71.8</v>
      </c>
      <c r="R110" s="30">
        <v>5.4839238845144358</v>
      </c>
      <c r="S110" s="51">
        <v>167.15</v>
      </c>
      <c r="T110" s="54">
        <v>1.6715</v>
      </c>
      <c r="U110" s="55">
        <v>25.698731232521709</v>
      </c>
      <c r="V110" s="51">
        <v>89.7</v>
      </c>
      <c r="W110" s="36">
        <v>100</v>
      </c>
      <c r="X110" s="56">
        <v>7.8092159281137583</v>
      </c>
      <c r="Y110" s="33">
        <f t="shared" si="15"/>
        <v>1.9282014637317921</v>
      </c>
      <c r="Z110" s="33">
        <f t="shared" si="16"/>
        <v>75.981560381647384</v>
      </c>
      <c r="AA110" s="34">
        <f t="shared" si="17"/>
        <v>0.34570885393491552</v>
      </c>
      <c r="AB110" s="36">
        <v>223</v>
      </c>
      <c r="AC110" s="36">
        <v>42</v>
      </c>
      <c r="AD110" s="36">
        <v>173</v>
      </c>
      <c r="AE110" s="36">
        <v>8</v>
      </c>
      <c r="AF110" s="36">
        <v>42</v>
      </c>
      <c r="AG110" s="36">
        <v>181</v>
      </c>
      <c r="AH110" s="36">
        <v>0.373</v>
      </c>
      <c r="AI110" s="36">
        <v>32</v>
      </c>
      <c r="AJ110" s="36">
        <v>29</v>
      </c>
      <c r="AK110" s="36">
        <v>84</v>
      </c>
      <c r="AL110" s="60">
        <v>0.8</v>
      </c>
      <c r="AM110" s="36">
        <v>34.9</v>
      </c>
      <c r="AN110" s="57" t="s">
        <v>107</v>
      </c>
      <c r="AO110" s="57" t="s">
        <v>107</v>
      </c>
      <c r="AP110" s="57" t="s">
        <v>107</v>
      </c>
      <c r="AQ110" s="57" t="s">
        <v>107</v>
      </c>
      <c r="AR110" s="57" t="s">
        <v>107</v>
      </c>
      <c r="AS110" s="57" t="s">
        <v>107</v>
      </c>
      <c r="AT110" s="57" t="s">
        <v>107</v>
      </c>
      <c r="AU110" s="57" t="s">
        <v>107</v>
      </c>
      <c r="AV110" s="57" t="s">
        <v>107</v>
      </c>
      <c r="AW110" s="57" t="s">
        <v>107</v>
      </c>
      <c r="AX110" s="57" t="s">
        <v>107</v>
      </c>
      <c r="AY110" s="57" t="s">
        <v>107</v>
      </c>
      <c r="AZ110" s="57" t="s">
        <v>107</v>
      </c>
      <c r="BA110" s="57" t="s">
        <v>107</v>
      </c>
      <c r="BB110" s="30" t="e">
        <f t="shared" si="11"/>
        <v>#VALUE!</v>
      </c>
      <c r="BC110" s="57" t="s">
        <v>107</v>
      </c>
      <c r="BD110" s="36">
        <v>64</v>
      </c>
      <c r="BE110" s="36">
        <v>125</v>
      </c>
      <c r="BF110" s="36">
        <v>86</v>
      </c>
      <c r="BG110" s="38" t="s">
        <v>107</v>
      </c>
      <c r="BH110" s="38" t="s">
        <v>107</v>
      </c>
      <c r="BI110" s="38" t="s">
        <v>107</v>
      </c>
      <c r="BJ110" s="38" t="s">
        <v>107</v>
      </c>
      <c r="BK110" s="38" t="s">
        <v>107</v>
      </c>
      <c r="BL110" s="38" t="s">
        <v>107</v>
      </c>
      <c r="BM110" s="38" t="s">
        <v>107</v>
      </c>
      <c r="BN110" s="38" t="s">
        <v>107</v>
      </c>
      <c r="BO110" s="38" t="s">
        <v>107</v>
      </c>
      <c r="BP110" s="38" t="s">
        <v>107</v>
      </c>
      <c r="BQ110" s="38" t="s">
        <v>107</v>
      </c>
      <c r="BR110" s="38" t="s">
        <v>107</v>
      </c>
      <c r="BS110" s="38" t="s">
        <v>107</v>
      </c>
      <c r="BT110" s="38" t="s">
        <v>107</v>
      </c>
      <c r="BU110" s="38" t="s">
        <v>107</v>
      </c>
      <c r="BV110" s="83"/>
      <c r="BW110" s="83"/>
      <c r="BX110" s="38" t="s">
        <v>107</v>
      </c>
      <c r="BY110" s="83"/>
      <c r="BZ110" s="38" t="s">
        <v>107</v>
      </c>
      <c r="CA110" s="83"/>
      <c r="CB110" s="83"/>
      <c r="CC110" s="83"/>
      <c r="CD110" s="83"/>
      <c r="CE110" s="38" t="s">
        <v>107</v>
      </c>
      <c r="CF110" s="43">
        <v>0</v>
      </c>
      <c r="CG110" s="43">
        <v>1</v>
      </c>
      <c r="CH110" s="43">
        <v>1</v>
      </c>
      <c r="CI110" s="43">
        <v>1</v>
      </c>
      <c r="CJ110" s="43">
        <v>1</v>
      </c>
      <c r="CK110" s="43">
        <v>1</v>
      </c>
      <c r="CL110" s="38"/>
      <c r="CM110" s="43">
        <v>1</v>
      </c>
      <c r="CN110" s="38"/>
      <c r="CO110" s="43">
        <v>0</v>
      </c>
      <c r="CP110" s="43">
        <f t="shared" si="14"/>
        <v>4</v>
      </c>
      <c r="CQ110" s="43">
        <v>3</v>
      </c>
      <c r="CR110" s="43">
        <v>1</v>
      </c>
      <c r="CS110" s="36">
        <v>1.66</v>
      </c>
      <c r="CT110" s="36">
        <v>4.59</v>
      </c>
      <c r="CU110" s="36">
        <v>21.05</v>
      </c>
      <c r="CV110" s="38" t="s">
        <v>107</v>
      </c>
      <c r="CW110" s="38" t="s">
        <v>107</v>
      </c>
      <c r="CX110" s="38" t="s">
        <v>107</v>
      </c>
      <c r="CY110" s="38" t="s">
        <v>107</v>
      </c>
      <c r="CZ110" s="38" t="s">
        <v>107</v>
      </c>
      <c r="DA110" s="59">
        <v>2913.7500000000005</v>
      </c>
      <c r="DB110" s="44">
        <v>7981.0923316114149</v>
      </c>
      <c r="DC110" s="44">
        <v>322.01342281879198</v>
      </c>
      <c r="DD110" s="84">
        <v>0.45832529999999999</v>
      </c>
      <c r="DE110" s="46">
        <v>4578</v>
      </c>
    </row>
    <row r="111" spans="1:109">
      <c r="A111" s="51">
        <v>50.512328767123286</v>
      </c>
      <c r="B111" s="36">
        <v>1</v>
      </c>
      <c r="C111" s="52">
        <v>2</v>
      </c>
      <c r="D111" s="27" t="s">
        <v>107</v>
      </c>
      <c r="E111" s="27" t="s">
        <v>107</v>
      </c>
      <c r="F111" s="28" t="s">
        <v>106</v>
      </c>
      <c r="G111" s="27" t="s">
        <v>107</v>
      </c>
      <c r="H111" s="28" t="s">
        <v>106</v>
      </c>
      <c r="I111" s="27"/>
      <c r="J111" s="27"/>
      <c r="K111" s="27"/>
      <c r="L111" s="23">
        <v>3</v>
      </c>
      <c r="M111" s="23">
        <v>3</v>
      </c>
      <c r="N111" s="23">
        <v>3</v>
      </c>
      <c r="O111" s="23">
        <v>0</v>
      </c>
      <c r="P111" s="30">
        <v>163.14187999999999</v>
      </c>
      <c r="Q111" s="51">
        <v>74</v>
      </c>
      <c r="R111" s="30">
        <v>5.3658136482939627</v>
      </c>
      <c r="S111" s="51">
        <v>163.55000000000001</v>
      </c>
      <c r="T111" s="54">
        <v>1.6355000000000002</v>
      </c>
      <c r="U111" s="55">
        <v>27.66499670403341</v>
      </c>
      <c r="V111" s="51">
        <v>89.9</v>
      </c>
      <c r="W111" s="36">
        <v>97</v>
      </c>
      <c r="X111" s="56">
        <v>3.327994682596191</v>
      </c>
      <c r="Y111" s="33">
        <f t="shared" si="15"/>
        <v>0.7970752696588409</v>
      </c>
      <c r="Z111" s="33">
        <f t="shared" si="16"/>
        <v>35.237590756900843</v>
      </c>
      <c r="AA111" s="34">
        <f t="shared" si="17"/>
        <v>0.39857241596286308</v>
      </c>
      <c r="AB111" s="36">
        <v>202</v>
      </c>
      <c r="AC111" s="36">
        <v>58</v>
      </c>
      <c r="AD111" s="36">
        <v>133</v>
      </c>
      <c r="AE111" s="36">
        <v>11</v>
      </c>
      <c r="AF111" s="36">
        <v>55</v>
      </c>
      <c r="AG111" s="36">
        <v>144</v>
      </c>
      <c r="AH111" s="36">
        <v>2.492</v>
      </c>
      <c r="AI111" s="36">
        <v>21</v>
      </c>
      <c r="AJ111" s="36">
        <v>20</v>
      </c>
      <c r="AK111" s="36">
        <v>83</v>
      </c>
      <c r="AL111" s="60">
        <v>0.9</v>
      </c>
      <c r="AM111" s="36">
        <v>37.1</v>
      </c>
      <c r="AN111" s="57" t="s">
        <v>107</v>
      </c>
      <c r="AO111" s="57" t="s">
        <v>107</v>
      </c>
      <c r="AP111" s="57" t="s">
        <v>107</v>
      </c>
      <c r="AQ111" s="57" t="s">
        <v>107</v>
      </c>
      <c r="AR111" s="57" t="s">
        <v>107</v>
      </c>
      <c r="AS111" s="57" t="s">
        <v>107</v>
      </c>
      <c r="AT111" s="57" t="s">
        <v>107</v>
      </c>
      <c r="AU111" s="57" t="s">
        <v>107</v>
      </c>
      <c r="AV111" s="57" t="s">
        <v>107</v>
      </c>
      <c r="AW111" s="57" t="s">
        <v>107</v>
      </c>
      <c r="AX111" s="57" t="s">
        <v>107</v>
      </c>
      <c r="AY111" s="57" t="s">
        <v>107</v>
      </c>
      <c r="AZ111" s="57" t="s">
        <v>107</v>
      </c>
      <c r="BA111" s="57" t="s">
        <v>107</v>
      </c>
      <c r="BB111" s="30" t="e">
        <f t="shared" si="11"/>
        <v>#VALUE!</v>
      </c>
      <c r="BC111" s="57" t="s">
        <v>107</v>
      </c>
      <c r="BD111" s="36">
        <v>60</v>
      </c>
      <c r="BE111" s="36">
        <v>119</v>
      </c>
      <c r="BF111" s="36">
        <v>69</v>
      </c>
      <c r="BG111" s="38" t="s">
        <v>107</v>
      </c>
      <c r="BH111" s="38" t="s">
        <v>107</v>
      </c>
      <c r="BI111" s="38" t="s">
        <v>107</v>
      </c>
      <c r="BJ111" s="38" t="s">
        <v>107</v>
      </c>
      <c r="BK111" s="38" t="s">
        <v>107</v>
      </c>
      <c r="BL111" s="38" t="s">
        <v>107</v>
      </c>
      <c r="BM111" s="38" t="s">
        <v>107</v>
      </c>
      <c r="BN111" s="38" t="s">
        <v>107</v>
      </c>
      <c r="BO111" s="38" t="s">
        <v>107</v>
      </c>
      <c r="BP111" s="38" t="s">
        <v>107</v>
      </c>
      <c r="BQ111" s="38" t="s">
        <v>107</v>
      </c>
      <c r="BR111" s="38" t="s">
        <v>107</v>
      </c>
      <c r="BS111" s="38" t="s">
        <v>107</v>
      </c>
      <c r="BT111" s="38" t="s">
        <v>107</v>
      </c>
      <c r="BU111" s="38" t="s">
        <v>107</v>
      </c>
      <c r="BV111" s="38" t="s">
        <v>107</v>
      </c>
      <c r="BW111" s="38" t="s">
        <v>107</v>
      </c>
      <c r="BX111" s="38" t="s">
        <v>107</v>
      </c>
      <c r="BY111" s="38" t="s">
        <v>107</v>
      </c>
      <c r="BZ111" s="38" t="s">
        <v>107</v>
      </c>
      <c r="CA111" s="38" t="s">
        <v>107</v>
      </c>
      <c r="CB111" s="38" t="s">
        <v>107</v>
      </c>
      <c r="CC111" s="38" t="s">
        <v>107</v>
      </c>
      <c r="CD111" s="38" t="s">
        <v>107</v>
      </c>
      <c r="CE111" s="38" t="s">
        <v>107</v>
      </c>
      <c r="CF111" s="43">
        <v>0</v>
      </c>
      <c r="CG111" s="43">
        <v>0</v>
      </c>
      <c r="CH111" s="43">
        <v>0</v>
      </c>
      <c r="CI111" s="43">
        <v>0</v>
      </c>
      <c r="CJ111" s="43">
        <v>0</v>
      </c>
      <c r="CK111" s="43">
        <v>1</v>
      </c>
      <c r="CL111" s="38"/>
      <c r="CM111" s="43">
        <v>0</v>
      </c>
      <c r="CN111" s="38"/>
      <c r="CO111" s="43">
        <v>0</v>
      </c>
      <c r="CP111" s="43">
        <f t="shared" si="14"/>
        <v>1</v>
      </c>
      <c r="CQ111" s="43">
        <v>1</v>
      </c>
      <c r="CR111" s="43">
        <v>0</v>
      </c>
      <c r="CS111" s="36">
        <v>0.27</v>
      </c>
      <c r="CT111" s="36">
        <v>5.87</v>
      </c>
      <c r="CU111" s="36">
        <v>28.87</v>
      </c>
      <c r="CV111" s="38" t="s">
        <v>107</v>
      </c>
      <c r="CW111" s="38" t="s">
        <v>107</v>
      </c>
      <c r="CX111" s="38" t="s">
        <v>107</v>
      </c>
      <c r="CY111" s="38" t="s">
        <v>107</v>
      </c>
      <c r="CZ111" s="38" t="s">
        <v>107</v>
      </c>
      <c r="DA111" s="59">
        <v>12141.25</v>
      </c>
      <c r="DB111" s="44">
        <v>5894.2273935503281</v>
      </c>
      <c r="DC111" s="44">
        <v>432.75167785234896</v>
      </c>
      <c r="DD111" s="84">
        <v>0.2242489</v>
      </c>
      <c r="DE111" s="46">
        <v>4076</v>
      </c>
    </row>
    <row r="112" spans="1:109">
      <c r="A112" s="51">
        <v>50.326027397260276</v>
      </c>
      <c r="B112" s="36">
        <v>1</v>
      </c>
      <c r="C112" s="52">
        <v>2</v>
      </c>
      <c r="D112" s="27" t="s">
        <v>107</v>
      </c>
      <c r="E112" s="27" t="s">
        <v>107</v>
      </c>
      <c r="F112" s="28" t="s">
        <v>106</v>
      </c>
      <c r="G112" s="27" t="s">
        <v>107</v>
      </c>
      <c r="H112" s="28" t="s">
        <v>106</v>
      </c>
      <c r="I112" s="27"/>
      <c r="J112" s="27"/>
      <c r="K112" s="27"/>
      <c r="L112" s="23">
        <v>3</v>
      </c>
      <c r="M112" s="23">
        <v>3</v>
      </c>
      <c r="N112" s="23">
        <v>3</v>
      </c>
      <c r="O112" s="53">
        <v>-1</v>
      </c>
      <c r="P112" s="30">
        <v>108.90822799999999</v>
      </c>
      <c r="Q112" s="51">
        <v>49.4</v>
      </c>
      <c r="R112" s="30">
        <v>4.9163385826771648</v>
      </c>
      <c r="S112" s="51">
        <v>149.85</v>
      </c>
      <c r="T112" s="54">
        <v>1.4984999999999999</v>
      </c>
      <c r="U112" s="55">
        <v>21.999532621265466</v>
      </c>
      <c r="V112" s="51">
        <v>69.150000000000006</v>
      </c>
      <c r="W112" s="36">
        <v>95</v>
      </c>
      <c r="X112" s="56">
        <v>0.56975853799164011</v>
      </c>
      <c r="Y112" s="33">
        <f t="shared" si="15"/>
        <v>0.13364706446717484</v>
      </c>
      <c r="Z112" s="33">
        <f t="shared" si="16"/>
        <v>6.4097835524059512</v>
      </c>
      <c r="AA112" s="34">
        <f t="shared" si="17"/>
        <v>0.57689608022293637</v>
      </c>
      <c r="AB112" s="36">
        <v>163</v>
      </c>
      <c r="AC112" s="36">
        <v>77</v>
      </c>
      <c r="AD112" s="36">
        <v>72</v>
      </c>
      <c r="AE112" s="36">
        <v>14</v>
      </c>
      <c r="AF112" s="36">
        <v>69</v>
      </c>
      <c r="AG112" s="36">
        <v>86</v>
      </c>
      <c r="AH112" s="36">
        <v>1.5569999999999999</v>
      </c>
      <c r="AI112" s="36">
        <v>23</v>
      </c>
      <c r="AJ112" s="36">
        <v>24</v>
      </c>
      <c r="AK112" s="36">
        <v>52</v>
      </c>
      <c r="AL112" s="60">
        <v>0.7</v>
      </c>
      <c r="AM112" s="36">
        <v>39.700000000000003</v>
      </c>
      <c r="AN112" s="57" t="s">
        <v>107</v>
      </c>
      <c r="AO112" s="57" t="s">
        <v>107</v>
      </c>
      <c r="AP112" s="57" t="s">
        <v>107</v>
      </c>
      <c r="AQ112" s="57" t="s">
        <v>107</v>
      </c>
      <c r="AR112" s="57" t="s">
        <v>107</v>
      </c>
      <c r="AS112" s="57" t="s">
        <v>107</v>
      </c>
      <c r="AT112" s="57" t="s">
        <v>107</v>
      </c>
      <c r="AU112" s="57" t="s">
        <v>107</v>
      </c>
      <c r="AV112" s="57" t="s">
        <v>107</v>
      </c>
      <c r="AW112" s="57" t="s">
        <v>107</v>
      </c>
      <c r="AX112" s="57" t="s">
        <v>107</v>
      </c>
      <c r="AY112" s="57" t="s">
        <v>107</v>
      </c>
      <c r="AZ112" s="57" t="s">
        <v>107</v>
      </c>
      <c r="BA112" s="57" t="s">
        <v>107</v>
      </c>
      <c r="BB112" s="30" t="e">
        <f t="shared" si="11"/>
        <v>#VALUE!</v>
      </c>
      <c r="BC112" s="57" t="s">
        <v>107</v>
      </c>
      <c r="BD112" s="36">
        <v>62</v>
      </c>
      <c r="BE112" s="36">
        <v>90</v>
      </c>
      <c r="BF112" s="36">
        <v>58</v>
      </c>
      <c r="BG112" s="38" t="s">
        <v>107</v>
      </c>
      <c r="BH112" s="38" t="s">
        <v>107</v>
      </c>
      <c r="BI112" s="38" t="s">
        <v>107</v>
      </c>
      <c r="BJ112" s="38" t="s">
        <v>107</v>
      </c>
      <c r="BK112" s="38" t="s">
        <v>107</v>
      </c>
      <c r="BL112" s="38" t="s">
        <v>107</v>
      </c>
      <c r="BM112" s="38" t="s">
        <v>107</v>
      </c>
      <c r="BN112" s="38" t="s">
        <v>107</v>
      </c>
      <c r="BO112" s="38" t="s">
        <v>107</v>
      </c>
      <c r="BP112" s="38" t="s">
        <v>107</v>
      </c>
      <c r="BQ112" s="38" t="s">
        <v>107</v>
      </c>
      <c r="BR112" s="38" t="s">
        <v>107</v>
      </c>
      <c r="BS112" s="38" t="s">
        <v>107</v>
      </c>
      <c r="BT112" s="38" t="s">
        <v>107</v>
      </c>
      <c r="BU112" s="38" t="s">
        <v>107</v>
      </c>
      <c r="BV112" s="38" t="s">
        <v>107</v>
      </c>
      <c r="BW112" s="38" t="s">
        <v>107</v>
      </c>
      <c r="BX112" s="38" t="s">
        <v>107</v>
      </c>
      <c r="BY112" s="38" t="s">
        <v>107</v>
      </c>
      <c r="BZ112" s="38" t="s">
        <v>107</v>
      </c>
      <c r="CA112" s="38" t="s">
        <v>107</v>
      </c>
      <c r="CB112" s="38" t="s">
        <v>107</v>
      </c>
      <c r="CC112" s="38" t="s">
        <v>107</v>
      </c>
      <c r="CD112" s="38" t="s">
        <v>107</v>
      </c>
      <c r="CE112" s="38" t="s">
        <v>107</v>
      </c>
      <c r="CF112" s="43">
        <v>0</v>
      </c>
      <c r="CG112" s="43">
        <v>0</v>
      </c>
      <c r="CH112" s="43">
        <v>0</v>
      </c>
      <c r="CI112" s="43">
        <v>0</v>
      </c>
      <c r="CJ112" s="43">
        <v>0</v>
      </c>
      <c r="CK112" s="43">
        <v>0</v>
      </c>
      <c r="CL112" s="38"/>
      <c r="CM112" s="43">
        <v>0</v>
      </c>
      <c r="CN112" s="38"/>
      <c r="CO112" s="43">
        <v>0</v>
      </c>
      <c r="CP112" s="43">
        <f t="shared" si="14"/>
        <v>0</v>
      </c>
      <c r="CQ112" s="43">
        <v>0</v>
      </c>
      <c r="CR112" s="43">
        <v>0</v>
      </c>
      <c r="CS112" s="36">
        <v>0.15</v>
      </c>
      <c r="CT112" s="36">
        <v>0.24</v>
      </c>
      <c r="CU112" s="36">
        <v>5.0599999999999996</v>
      </c>
      <c r="CV112" s="38" t="s">
        <v>107</v>
      </c>
      <c r="CW112" s="38" t="s">
        <v>107</v>
      </c>
      <c r="CX112" s="38" t="s">
        <v>107</v>
      </c>
      <c r="CY112" s="38" t="s">
        <v>107</v>
      </c>
      <c r="CZ112" s="38" t="s">
        <v>107</v>
      </c>
      <c r="DA112" s="59">
        <v>7698.5714285714284</v>
      </c>
      <c r="DB112" s="44">
        <v>8653.6436130197089</v>
      </c>
      <c r="DC112" s="44">
        <v>230.15659955257277</v>
      </c>
      <c r="DD112" s="45">
        <v>0.03</v>
      </c>
      <c r="DE112" s="46">
        <v>5731</v>
      </c>
    </row>
    <row r="113" spans="1:109">
      <c r="A113" s="24">
        <v>37.80821917808219</v>
      </c>
      <c r="B113" s="23">
        <v>1</v>
      </c>
      <c r="C113" s="25">
        <v>2</v>
      </c>
      <c r="D113" s="26" t="s">
        <v>107</v>
      </c>
      <c r="E113" s="26" t="s">
        <v>107</v>
      </c>
      <c r="F113" s="28" t="s">
        <v>106</v>
      </c>
      <c r="G113" s="26">
        <v>1</v>
      </c>
      <c r="H113" s="26" t="s">
        <v>111</v>
      </c>
      <c r="I113" s="26">
        <v>1</v>
      </c>
      <c r="J113" s="26">
        <v>1</v>
      </c>
      <c r="K113" s="27">
        <v>0</v>
      </c>
      <c r="L113" s="29">
        <v>2</v>
      </c>
      <c r="M113" s="29">
        <v>1</v>
      </c>
      <c r="N113" s="28">
        <v>1</v>
      </c>
      <c r="O113" s="23">
        <v>2</v>
      </c>
      <c r="P113" s="30">
        <v>206.35243199999996</v>
      </c>
      <c r="Q113" s="31">
        <v>93.6</v>
      </c>
      <c r="R113" s="30">
        <v>5.2575487708333339</v>
      </c>
      <c r="S113" s="30">
        <v>160.25</v>
      </c>
      <c r="T113" s="30">
        <v>1.6025</v>
      </c>
      <c r="U113" s="31">
        <v>36.4</v>
      </c>
      <c r="V113" s="24">
        <v>117.45</v>
      </c>
      <c r="W113" s="32">
        <v>82</v>
      </c>
      <c r="X113" s="33">
        <v>8.8807602499999998</v>
      </c>
      <c r="Y113" s="33">
        <f t="shared" si="15"/>
        <v>1.7980798530864197</v>
      </c>
      <c r="Z113" s="33">
        <f t="shared" si="16"/>
        <v>168.26703631578945</v>
      </c>
      <c r="AA113" s="34">
        <f t="shared" si="17"/>
        <v>0.34937378265878222</v>
      </c>
      <c r="AB113" s="35">
        <v>193</v>
      </c>
      <c r="AC113" s="32">
        <v>50</v>
      </c>
      <c r="AD113" s="32">
        <v>127</v>
      </c>
      <c r="AE113" s="36">
        <v>16</v>
      </c>
      <c r="AF113" s="32">
        <v>102</v>
      </c>
      <c r="AG113" s="36">
        <v>143</v>
      </c>
      <c r="AH113" s="32">
        <v>3.6680000000000001</v>
      </c>
      <c r="AI113" s="32">
        <v>25</v>
      </c>
      <c r="AJ113" s="32">
        <v>32</v>
      </c>
      <c r="AK113" s="32">
        <v>100</v>
      </c>
      <c r="AL113" s="37">
        <v>0.7</v>
      </c>
      <c r="AM113" s="38" t="s">
        <v>107</v>
      </c>
      <c r="AN113" s="27">
        <v>1</v>
      </c>
      <c r="AO113" s="33">
        <v>1.1355242376381971</v>
      </c>
      <c r="AP113" s="30">
        <v>107.41</v>
      </c>
      <c r="AQ113" s="30"/>
      <c r="AR113" s="30">
        <v>92.53</v>
      </c>
      <c r="AS113" s="30">
        <v>147.05000000000001</v>
      </c>
      <c r="AT113" s="30">
        <v>14.51</v>
      </c>
      <c r="AU113" s="30">
        <v>165.97</v>
      </c>
      <c r="AV113" s="30">
        <v>360.18</v>
      </c>
      <c r="AW113" s="30">
        <v>292.7</v>
      </c>
      <c r="AX113" s="30">
        <v>653.88</v>
      </c>
      <c r="AY113" s="30">
        <v>140.32</v>
      </c>
      <c r="AZ113" s="30">
        <v>794.2</v>
      </c>
      <c r="BA113" s="30">
        <f>AY113/AS113</f>
        <v>0.95423325399523962</v>
      </c>
      <c r="BB113" s="30">
        <f t="shared" si="11"/>
        <v>4.7852021449659583</v>
      </c>
      <c r="BC113" s="30">
        <f>AY113/AX113</f>
        <v>0.21459595032727716</v>
      </c>
      <c r="BD113" s="23">
        <v>56</v>
      </c>
      <c r="BE113" s="32">
        <v>130</v>
      </c>
      <c r="BF113" s="23">
        <v>83</v>
      </c>
      <c r="BG113" s="39">
        <v>1586.0451076341665</v>
      </c>
      <c r="BH113" s="40">
        <v>0.75883649483970939</v>
      </c>
      <c r="BI113" s="40">
        <v>0.71578923515651505</v>
      </c>
      <c r="BJ113" s="41">
        <v>13.512923910011001</v>
      </c>
      <c r="BK113" s="41">
        <v>2624.3639987082902</v>
      </c>
      <c r="BL113" s="41">
        <v>45.153177935387689</v>
      </c>
      <c r="BM113" s="41">
        <v>46.025051573186296</v>
      </c>
      <c r="BN113" s="41">
        <v>42.528813936679398</v>
      </c>
      <c r="BO113" s="23" t="s">
        <v>108</v>
      </c>
      <c r="BP113" s="23">
        <v>2589</v>
      </c>
      <c r="BQ113" s="41">
        <v>744.05489236583355</v>
      </c>
      <c r="BR113" s="41">
        <v>2274.6666666666665</v>
      </c>
      <c r="BS113" s="41">
        <v>2189.4444444444443</v>
      </c>
      <c r="BT113" s="41">
        <v>85.222222222222229</v>
      </c>
      <c r="BU113" s="41">
        <v>304.44444444444446</v>
      </c>
      <c r="BV113" s="41">
        <v>3.3487654320987659E-2</v>
      </c>
      <c r="BW113" s="42">
        <v>4492.1111111111113</v>
      </c>
      <c r="BX113" s="41">
        <v>9.2851851851851848</v>
      </c>
      <c r="BY113" s="41">
        <v>8.7222222222222214</v>
      </c>
      <c r="BZ113" s="41">
        <v>24.64</v>
      </c>
      <c r="CA113" s="41">
        <v>21.937037037037037</v>
      </c>
      <c r="CB113" s="41">
        <v>0.812962962962963</v>
      </c>
      <c r="CC113" s="41">
        <v>2.5925925925925925E-2</v>
      </c>
      <c r="CD113" s="41">
        <v>0</v>
      </c>
      <c r="CE113" s="41">
        <v>461.1548923658334</v>
      </c>
      <c r="CF113" s="43">
        <v>1</v>
      </c>
      <c r="CG113" s="43">
        <v>0</v>
      </c>
      <c r="CH113" s="43">
        <v>1</v>
      </c>
      <c r="CI113" s="43">
        <v>1</v>
      </c>
      <c r="CJ113" s="43">
        <v>0</v>
      </c>
      <c r="CK113" s="43">
        <v>1</v>
      </c>
      <c r="CL113" s="38"/>
      <c r="CM113" s="43">
        <v>0</v>
      </c>
      <c r="CN113" s="38"/>
      <c r="CO113" s="43">
        <v>0</v>
      </c>
      <c r="CP113" s="43">
        <f t="shared" si="14"/>
        <v>2</v>
      </c>
      <c r="CQ113" s="43">
        <v>2</v>
      </c>
      <c r="CR113" s="43">
        <v>0</v>
      </c>
      <c r="CS113" s="24">
        <v>0.77</v>
      </c>
      <c r="CT113" s="24">
        <v>10.88</v>
      </c>
      <c r="CU113" s="37">
        <v>40.36</v>
      </c>
      <c r="CV113" s="38" t="s">
        <v>107</v>
      </c>
      <c r="CW113" s="38" t="s">
        <v>107</v>
      </c>
      <c r="CX113" s="38" t="s">
        <v>107</v>
      </c>
      <c r="CY113" s="38" t="s">
        <v>107</v>
      </c>
      <c r="CZ113" s="38" t="s">
        <v>107</v>
      </c>
      <c r="DA113" s="41">
        <v>9097.4519999999993</v>
      </c>
      <c r="DB113" s="44">
        <v>9818.2112417736535</v>
      </c>
      <c r="DC113" s="44">
        <v>289.04761904761904</v>
      </c>
      <c r="DD113" s="45">
        <v>3.0571090000000001</v>
      </c>
      <c r="DE113" s="46">
        <v>6368</v>
      </c>
    </row>
    <row r="114" spans="1:109">
      <c r="A114" s="85">
        <v>51.517808219178079</v>
      </c>
      <c r="B114" s="23">
        <v>1</v>
      </c>
      <c r="C114" s="25">
        <v>2</v>
      </c>
      <c r="D114" s="26" t="s">
        <v>107</v>
      </c>
      <c r="E114" s="27" t="s">
        <v>107</v>
      </c>
      <c r="F114" s="28" t="s">
        <v>106</v>
      </c>
      <c r="G114" s="27" t="s">
        <v>107</v>
      </c>
      <c r="H114" s="28" t="s">
        <v>106</v>
      </c>
      <c r="I114" s="27">
        <v>2</v>
      </c>
      <c r="J114" s="27">
        <v>1</v>
      </c>
      <c r="K114" s="27">
        <v>0</v>
      </c>
      <c r="L114" s="29">
        <v>2</v>
      </c>
      <c r="M114" s="29">
        <v>1</v>
      </c>
      <c r="N114" s="28">
        <v>1</v>
      </c>
      <c r="O114" s="23">
        <v>3</v>
      </c>
      <c r="P114" s="30">
        <v>219.58015199999997</v>
      </c>
      <c r="Q114" s="31">
        <v>99.6</v>
      </c>
      <c r="R114" s="30">
        <v>4.8933753458333333</v>
      </c>
      <c r="S114" s="30">
        <v>149.15</v>
      </c>
      <c r="T114" s="30">
        <v>1.4915</v>
      </c>
      <c r="U114" s="31">
        <v>44.9</v>
      </c>
      <c r="V114" s="85">
        <v>123.45</v>
      </c>
      <c r="W114" s="26">
        <v>96</v>
      </c>
      <c r="X114" s="86">
        <v>15.5010633</v>
      </c>
      <c r="Y114" s="33">
        <f t="shared" si="15"/>
        <v>3.6743261155555555</v>
      </c>
      <c r="Z114" s="33">
        <f t="shared" si="16"/>
        <v>169.10250872727272</v>
      </c>
      <c r="AA114" s="34">
        <f t="shared" si="17"/>
        <v>0.31519563951315749</v>
      </c>
      <c r="AB114" s="35">
        <v>313</v>
      </c>
      <c r="AC114" s="26">
        <v>60</v>
      </c>
      <c r="AD114" s="26">
        <v>228</v>
      </c>
      <c r="AE114" s="36">
        <v>25</v>
      </c>
      <c r="AF114" s="26">
        <v>157</v>
      </c>
      <c r="AG114" s="36">
        <v>253</v>
      </c>
      <c r="AH114" s="26">
        <v>7.556</v>
      </c>
      <c r="AI114" s="32">
        <v>30</v>
      </c>
      <c r="AJ114" s="32">
        <v>33</v>
      </c>
      <c r="AK114" s="32">
        <v>90</v>
      </c>
      <c r="AL114" s="37">
        <v>0.8</v>
      </c>
      <c r="AM114" s="38" t="s">
        <v>107</v>
      </c>
      <c r="AN114" s="27">
        <v>0</v>
      </c>
      <c r="AO114" s="86">
        <v>0.52143102068807867</v>
      </c>
      <c r="AP114" s="30">
        <v>131.6</v>
      </c>
      <c r="AQ114" s="30"/>
      <c r="AR114" s="30">
        <v>112.56</v>
      </c>
      <c r="AS114" s="30">
        <v>180.6</v>
      </c>
      <c r="AT114" s="30">
        <v>13.4</v>
      </c>
      <c r="AU114" s="30">
        <v>197.98</v>
      </c>
      <c r="AV114" s="30">
        <v>313.77999999999997</v>
      </c>
      <c r="AW114" s="30">
        <v>363.03</v>
      </c>
      <c r="AX114" s="30">
        <v>676.81</v>
      </c>
      <c r="AY114" s="30">
        <v>204.4</v>
      </c>
      <c r="AZ114" s="30">
        <v>881.21</v>
      </c>
      <c r="BA114" s="30">
        <f>AY114/AS114</f>
        <v>1.1317829457364341</v>
      </c>
      <c r="BB114" s="30">
        <f t="shared" si="11"/>
        <v>4.4510051520355596</v>
      </c>
      <c r="BC114" s="30">
        <f>AY114/AX114</f>
        <v>0.30200499401604591</v>
      </c>
      <c r="BD114" s="23">
        <v>74</v>
      </c>
      <c r="BE114" s="26">
        <v>151</v>
      </c>
      <c r="BF114" s="23">
        <v>90</v>
      </c>
      <c r="BG114" s="39">
        <v>1582.3738839285666</v>
      </c>
      <c r="BH114" s="40">
        <v>0.75662451698666489</v>
      </c>
      <c r="BI114" s="40">
        <v>0.67147873980658357</v>
      </c>
      <c r="BJ114" s="41">
        <v>15.017800091488001</v>
      </c>
      <c r="BK114" s="41">
        <v>2357.8548043393798</v>
      </c>
      <c r="BL114" s="41">
        <v>46.880763820400986</v>
      </c>
      <c r="BM114" s="41">
        <v>50.922085214570799</v>
      </c>
      <c r="BN114" s="41">
        <v>44.522909016061604</v>
      </c>
      <c r="BO114" s="23" t="s">
        <v>108</v>
      </c>
      <c r="BP114" s="23">
        <v>2740</v>
      </c>
      <c r="BQ114" s="41">
        <v>883.62611607143344</v>
      </c>
      <c r="BR114" s="41">
        <v>2516.3333333333335</v>
      </c>
      <c r="BS114" s="41">
        <v>2409.8888888888887</v>
      </c>
      <c r="BT114" s="41">
        <v>106.44444444444444</v>
      </c>
      <c r="BU114" s="41">
        <v>354.22222222222223</v>
      </c>
      <c r="BV114" s="41">
        <v>3.6805555555555557E-2</v>
      </c>
      <c r="BW114" s="42">
        <v>5311</v>
      </c>
      <c r="BX114" s="41">
        <v>8.1666666666666661</v>
      </c>
      <c r="BY114" s="41">
        <v>7.033333333333335</v>
      </c>
      <c r="BZ114" s="41">
        <v>25.84</v>
      </c>
      <c r="CA114" s="41">
        <v>21.501851851851853</v>
      </c>
      <c r="CB114" s="41">
        <v>0.89629629629629626</v>
      </c>
      <c r="CC114" s="41">
        <v>0.05</v>
      </c>
      <c r="CD114" s="41">
        <v>0</v>
      </c>
      <c r="CE114" s="41">
        <v>682.3261160714336</v>
      </c>
      <c r="CF114" s="43">
        <v>1</v>
      </c>
      <c r="CG114" s="43">
        <v>1</v>
      </c>
      <c r="CH114" s="43">
        <v>1</v>
      </c>
      <c r="CI114" s="43">
        <v>1</v>
      </c>
      <c r="CJ114" s="43">
        <v>0</v>
      </c>
      <c r="CK114" s="43">
        <v>1</v>
      </c>
      <c r="CL114" s="38"/>
      <c r="CM114" s="43">
        <v>0</v>
      </c>
      <c r="CN114" s="38"/>
      <c r="CO114" s="43">
        <v>1</v>
      </c>
      <c r="CP114" s="43">
        <f t="shared" si="14"/>
        <v>3</v>
      </c>
      <c r="CQ114" s="43">
        <v>3</v>
      </c>
      <c r="CR114" s="43">
        <v>1</v>
      </c>
      <c r="CS114" s="24">
        <v>0.98</v>
      </c>
      <c r="CT114" s="24">
        <v>1.56</v>
      </c>
      <c r="CU114" s="37">
        <v>80.89</v>
      </c>
      <c r="CV114" s="38" t="s">
        <v>107</v>
      </c>
      <c r="CW114" s="38" t="s">
        <v>107</v>
      </c>
      <c r="CX114" s="38" t="s">
        <v>107</v>
      </c>
      <c r="CY114" s="38" t="s">
        <v>107</v>
      </c>
      <c r="CZ114" s="38" t="s">
        <v>107</v>
      </c>
      <c r="DA114" s="41">
        <v>12018.47</v>
      </c>
      <c r="DB114" s="49">
        <v>12080.800858062212</v>
      </c>
      <c r="DC114" s="49">
        <v>359.74003466204499</v>
      </c>
      <c r="DD114" s="50">
        <v>1.8846879999999999</v>
      </c>
      <c r="DE114" s="46">
        <v>4914</v>
      </c>
    </row>
    <row r="115" spans="1:109">
      <c r="A115" s="51">
        <v>47.594520547945208</v>
      </c>
      <c r="B115" s="36">
        <v>1</v>
      </c>
      <c r="C115" s="69">
        <v>1</v>
      </c>
      <c r="D115" s="27" t="s">
        <v>107</v>
      </c>
      <c r="E115" s="27" t="s">
        <v>107</v>
      </c>
      <c r="F115" s="28" t="s">
        <v>106</v>
      </c>
      <c r="G115" s="27" t="s">
        <v>107</v>
      </c>
      <c r="H115" s="28" t="s">
        <v>106</v>
      </c>
      <c r="I115" s="27"/>
      <c r="J115" s="27"/>
      <c r="K115" s="27"/>
      <c r="L115" s="23">
        <v>3</v>
      </c>
      <c r="M115" s="23">
        <v>3</v>
      </c>
      <c r="N115" s="23">
        <v>3</v>
      </c>
      <c r="O115" s="53">
        <v>-1</v>
      </c>
      <c r="P115" s="30">
        <v>172.401284</v>
      </c>
      <c r="Q115" s="51">
        <v>78.2</v>
      </c>
      <c r="R115" s="30">
        <v>5.8595800524934383</v>
      </c>
      <c r="S115" s="51">
        <v>178.6</v>
      </c>
      <c r="T115" s="54">
        <v>1.786</v>
      </c>
      <c r="U115" s="55">
        <v>24.51567435660462</v>
      </c>
      <c r="V115" s="51">
        <v>92.5</v>
      </c>
      <c r="W115" s="36">
        <v>86</v>
      </c>
      <c r="X115" s="56">
        <v>8.1084394449742181</v>
      </c>
      <c r="Y115" s="33">
        <f t="shared" si="15"/>
        <v>1.7217920796735375</v>
      </c>
      <c r="Z115" s="33">
        <f t="shared" si="16"/>
        <v>126.91470435611821</v>
      </c>
      <c r="AA115" s="34">
        <f t="shared" si="17"/>
        <v>0.35168721762452532</v>
      </c>
      <c r="AB115" s="36">
        <v>174</v>
      </c>
      <c r="AC115" s="36">
        <v>27</v>
      </c>
      <c r="AD115" s="36">
        <v>107</v>
      </c>
      <c r="AE115" s="36">
        <v>40</v>
      </c>
      <c r="AF115" s="36">
        <v>200</v>
      </c>
      <c r="AG115" s="36">
        <v>147</v>
      </c>
      <c r="AH115" s="36">
        <v>3.2639999999999998</v>
      </c>
      <c r="AI115" s="36">
        <v>22</v>
      </c>
      <c r="AJ115" s="36">
        <v>30</v>
      </c>
      <c r="AK115" s="36">
        <v>65</v>
      </c>
      <c r="AL115" s="60">
        <v>1</v>
      </c>
      <c r="AM115" s="36">
        <v>46.9</v>
      </c>
      <c r="AN115" s="57" t="s">
        <v>107</v>
      </c>
      <c r="AO115" s="57" t="s">
        <v>107</v>
      </c>
      <c r="AP115" s="57" t="s">
        <v>107</v>
      </c>
      <c r="AQ115" s="57" t="s">
        <v>107</v>
      </c>
      <c r="AR115" s="57" t="s">
        <v>107</v>
      </c>
      <c r="AS115" s="57" t="s">
        <v>107</v>
      </c>
      <c r="AT115" s="57" t="s">
        <v>107</v>
      </c>
      <c r="AU115" s="57" t="s">
        <v>107</v>
      </c>
      <c r="AV115" s="57" t="s">
        <v>107</v>
      </c>
      <c r="AW115" s="57" t="s">
        <v>107</v>
      </c>
      <c r="AX115" s="57" t="s">
        <v>107</v>
      </c>
      <c r="AY115" s="57" t="s">
        <v>107</v>
      </c>
      <c r="AZ115" s="57" t="s">
        <v>107</v>
      </c>
      <c r="BA115" s="57" t="s">
        <v>107</v>
      </c>
      <c r="BB115" s="30" t="e">
        <f t="shared" si="11"/>
        <v>#VALUE!</v>
      </c>
      <c r="BC115" s="57" t="s">
        <v>107</v>
      </c>
      <c r="BD115" s="36">
        <v>43</v>
      </c>
      <c r="BE115" s="36">
        <v>98</v>
      </c>
      <c r="BF115" s="36">
        <v>63</v>
      </c>
      <c r="BG115" s="38" t="s">
        <v>107</v>
      </c>
      <c r="BH115" s="38" t="s">
        <v>107</v>
      </c>
      <c r="BI115" s="38" t="s">
        <v>107</v>
      </c>
      <c r="BJ115" s="38" t="s">
        <v>107</v>
      </c>
      <c r="BK115" s="38" t="s">
        <v>107</v>
      </c>
      <c r="BL115" s="38" t="s">
        <v>107</v>
      </c>
      <c r="BM115" s="38" t="s">
        <v>107</v>
      </c>
      <c r="BN115" s="38" t="s">
        <v>107</v>
      </c>
      <c r="BO115" s="38" t="s">
        <v>107</v>
      </c>
      <c r="BP115" s="38" t="s">
        <v>107</v>
      </c>
      <c r="BQ115" s="38" t="s">
        <v>107</v>
      </c>
      <c r="BR115" s="38" t="s">
        <v>107</v>
      </c>
      <c r="BS115" s="38" t="s">
        <v>107</v>
      </c>
      <c r="BT115" s="38" t="s">
        <v>107</v>
      </c>
      <c r="BU115" s="38" t="s">
        <v>107</v>
      </c>
      <c r="BV115" s="38" t="s">
        <v>107</v>
      </c>
      <c r="BW115" s="38" t="s">
        <v>107</v>
      </c>
      <c r="BX115" s="38" t="s">
        <v>107</v>
      </c>
      <c r="BY115" s="38" t="s">
        <v>107</v>
      </c>
      <c r="BZ115" s="38" t="s">
        <v>107</v>
      </c>
      <c r="CA115" s="38" t="s">
        <v>107</v>
      </c>
      <c r="CB115" s="38" t="s">
        <v>107</v>
      </c>
      <c r="CC115" s="38" t="s">
        <v>107</v>
      </c>
      <c r="CD115" s="38" t="s">
        <v>107</v>
      </c>
      <c r="CE115" s="38" t="s">
        <v>107</v>
      </c>
      <c r="CF115" s="43">
        <v>0</v>
      </c>
      <c r="CG115" s="43">
        <v>0</v>
      </c>
      <c r="CH115" s="43">
        <v>0</v>
      </c>
      <c r="CI115" s="43">
        <v>0</v>
      </c>
      <c r="CJ115" s="43">
        <v>0</v>
      </c>
      <c r="CK115" s="38"/>
      <c r="CL115" s="43">
        <v>0</v>
      </c>
      <c r="CM115" s="38"/>
      <c r="CN115" s="43">
        <v>1</v>
      </c>
      <c r="CO115" s="43">
        <v>1</v>
      </c>
      <c r="CP115" s="43">
        <f t="shared" si="14"/>
        <v>2</v>
      </c>
      <c r="CQ115" s="43">
        <v>2</v>
      </c>
      <c r="CR115" s="43">
        <v>0</v>
      </c>
      <c r="CS115" s="36">
        <v>0.19</v>
      </c>
      <c r="CT115" s="36">
        <v>0.16</v>
      </c>
      <c r="CU115" s="36">
        <v>2.57</v>
      </c>
      <c r="CV115" s="38" t="s">
        <v>107</v>
      </c>
      <c r="CW115" s="38" t="s">
        <v>107</v>
      </c>
      <c r="CX115" s="38" t="s">
        <v>107</v>
      </c>
      <c r="CY115" s="38" t="s">
        <v>107</v>
      </c>
      <c r="CZ115" s="38" t="s">
        <v>107</v>
      </c>
      <c r="DA115" s="59">
        <v>1486.4285714285711</v>
      </c>
      <c r="DB115" s="44">
        <v>8735.6437133256422</v>
      </c>
      <c r="DC115" s="44">
        <v>165.59284116331096</v>
      </c>
      <c r="DD115" s="71">
        <v>0.60111020000000004</v>
      </c>
    </row>
    <row r="116" spans="1:109">
      <c r="A116" s="51">
        <v>45.202739726027396</v>
      </c>
      <c r="B116" s="87">
        <v>2</v>
      </c>
      <c r="C116" s="69">
        <v>1</v>
      </c>
      <c r="D116" s="27" t="s">
        <v>107</v>
      </c>
      <c r="E116" s="27" t="s">
        <v>107</v>
      </c>
      <c r="F116" s="28" t="s">
        <v>106</v>
      </c>
      <c r="G116" s="27" t="s">
        <v>107</v>
      </c>
      <c r="H116" s="28" t="s">
        <v>106</v>
      </c>
      <c r="I116" s="27"/>
      <c r="J116" s="27"/>
      <c r="K116" s="27"/>
      <c r="L116" s="23">
        <v>3</v>
      </c>
      <c r="M116" s="23">
        <v>3</v>
      </c>
      <c r="N116" s="23">
        <v>3</v>
      </c>
      <c r="O116" s="53">
        <v>-1</v>
      </c>
      <c r="P116" s="30">
        <v>146.38676799999999</v>
      </c>
      <c r="Q116" s="51">
        <v>66.400000000000006</v>
      </c>
      <c r="R116" s="30">
        <v>5.9071522309711284</v>
      </c>
      <c r="S116" s="51">
        <v>180.05</v>
      </c>
      <c r="T116" s="54">
        <v>1.8005000000000002</v>
      </c>
      <c r="U116" s="55">
        <v>20.482446443145285</v>
      </c>
      <c r="V116" s="51">
        <v>74.150000000000006</v>
      </c>
      <c r="W116" s="36">
        <v>87</v>
      </c>
      <c r="X116" s="88" t="s">
        <v>107</v>
      </c>
      <c r="Y116" s="88" t="s">
        <v>107</v>
      </c>
      <c r="Z116" s="88" t="s">
        <v>107</v>
      </c>
      <c r="AA116" s="68" t="s">
        <v>107</v>
      </c>
      <c r="AB116" s="36">
        <v>166</v>
      </c>
      <c r="AC116" s="36">
        <v>66</v>
      </c>
      <c r="AD116" s="36">
        <v>92</v>
      </c>
      <c r="AE116" s="36">
        <v>8</v>
      </c>
      <c r="AF116" s="36">
        <v>39</v>
      </c>
      <c r="AG116" s="36">
        <v>100</v>
      </c>
      <c r="AH116" s="36">
        <v>2.3610000000000002</v>
      </c>
      <c r="AI116" s="36">
        <v>34</v>
      </c>
      <c r="AJ116" s="36">
        <v>25</v>
      </c>
      <c r="AK116" s="36">
        <v>78</v>
      </c>
      <c r="AL116" s="60">
        <v>1</v>
      </c>
      <c r="AM116" s="36">
        <v>41.6</v>
      </c>
      <c r="AN116" s="57" t="s">
        <v>107</v>
      </c>
      <c r="AO116" s="57" t="s">
        <v>107</v>
      </c>
      <c r="AP116" s="57" t="s">
        <v>107</v>
      </c>
      <c r="AQ116" s="57" t="s">
        <v>107</v>
      </c>
      <c r="AR116" s="57" t="s">
        <v>107</v>
      </c>
      <c r="AS116" s="57" t="s">
        <v>107</v>
      </c>
      <c r="AT116" s="57" t="s">
        <v>107</v>
      </c>
      <c r="AU116" s="57" t="s">
        <v>107</v>
      </c>
      <c r="AV116" s="57" t="s">
        <v>107</v>
      </c>
      <c r="AW116" s="57" t="s">
        <v>107</v>
      </c>
      <c r="AX116" s="57" t="s">
        <v>107</v>
      </c>
      <c r="AY116" s="57" t="s">
        <v>107</v>
      </c>
      <c r="AZ116" s="57" t="s">
        <v>107</v>
      </c>
      <c r="BA116" s="57" t="s">
        <v>107</v>
      </c>
      <c r="BB116" s="30" t="e">
        <f t="shared" si="11"/>
        <v>#VALUE!</v>
      </c>
      <c r="BC116" s="57" t="s">
        <v>107</v>
      </c>
      <c r="BD116" s="36">
        <v>47</v>
      </c>
      <c r="BE116" s="36">
        <v>121</v>
      </c>
      <c r="BF116" s="36">
        <v>74</v>
      </c>
      <c r="BG116" s="38" t="s">
        <v>107</v>
      </c>
      <c r="BH116" s="38" t="s">
        <v>107</v>
      </c>
      <c r="BI116" s="38" t="s">
        <v>107</v>
      </c>
      <c r="BJ116" s="38" t="s">
        <v>107</v>
      </c>
      <c r="BK116" s="38" t="s">
        <v>107</v>
      </c>
      <c r="BL116" s="38" t="s">
        <v>107</v>
      </c>
      <c r="BM116" s="38" t="s">
        <v>107</v>
      </c>
      <c r="BN116" s="38" t="s">
        <v>107</v>
      </c>
      <c r="BO116" s="38" t="s">
        <v>107</v>
      </c>
      <c r="BP116" s="38" t="s">
        <v>107</v>
      </c>
      <c r="BQ116" s="38" t="s">
        <v>107</v>
      </c>
      <c r="BR116" s="38" t="s">
        <v>107</v>
      </c>
      <c r="BS116" s="38" t="s">
        <v>107</v>
      </c>
      <c r="BT116" s="38" t="s">
        <v>107</v>
      </c>
      <c r="BU116" s="38" t="s">
        <v>107</v>
      </c>
      <c r="BV116" s="38" t="s">
        <v>107</v>
      </c>
      <c r="BW116" s="38" t="s">
        <v>107</v>
      </c>
      <c r="BX116" s="38" t="s">
        <v>107</v>
      </c>
      <c r="BY116" s="38" t="s">
        <v>107</v>
      </c>
      <c r="BZ116" s="38" t="s">
        <v>107</v>
      </c>
      <c r="CA116" s="38" t="s">
        <v>107</v>
      </c>
      <c r="CB116" s="38" t="s">
        <v>107</v>
      </c>
      <c r="CC116" s="38" t="s">
        <v>107</v>
      </c>
      <c r="CD116" s="38" t="s">
        <v>107</v>
      </c>
      <c r="CE116" s="38" t="s">
        <v>107</v>
      </c>
      <c r="CF116" s="43">
        <v>0</v>
      </c>
      <c r="CG116" s="43">
        <v>0</v>
      </c>
      <c r="CH116" s="43">
        <v>0</v>
      </c>
      <c r="CI116" s="43">
        <v>0</v>
      </c>
      <c r="CJ116" s="43">
        <v>0</v>
      </c>
      <c r="CK116" s="38"/>
      <c r="CL116" s="43">
        <v>0</v>
      </c>
      <c r="CM116" s="38"/>
      <c r="CN116" s="43">
        <v>0</v>
      </c>
      <c r="CO116" s="43">
        <v>0</v>
      </c>
      <c r="CP116" s="43">
        <f t="shared" si="14"/>
        <v>0</v>
      </c>
      <c r="CQ116" s="43">
        <v>0</v>
      </c>
      <c r="CR116" s="43">
        <v>0</v>
      </c>
      <c r="CS116" s="36">
        <v>0.09</v>
      </c>
      <c r="CT116" s="36">
        <v>0.15</v>
      </c>
      <c r="CU116" s="36">
        <v>0.91</v>
      </c>
      <c r="CV116" s="38" t="s">
        <v>107</v>
      </c>
      <c r="CW116" s="38" t="s">
        <v>107</v>
      </c>
      <c r="CX116" s="38" t="s">
        <v>107</v>
      </c>
      <c r="CY116" s="38" t="s">
        <v>107</v>
      </c>
      <c r="CZ116" s="38" t="s">
        <v>107</v>
      </c>
      <c r="DA116" s="59">
        <v>16280.625</v>
      </c>
      <c r="DB116" s="49">
        <v>11031.462281015374</v>
      </c>
      <c r="DC116" s="49">
        <v>211.38648180242632</v>
      </c>
      <c r="DD116" s="50">
        <v>1.3529249999999999</v>
      </c>
      <c r="DE116" s="46">
        <v>3969</v>
      </c>
    </row>
    <row r="117" spans="1:109">
      <c r="A117" s="51">
        <v>51.558904109589044</v>
      </c>
      <c r="B117" s="47">
        <v>2</v>
      </c>
      <c r="C117" s="52">
        <v>2</v>
      </c>
      <c r="D117" s="27">
        <v>1</v>
      </c>
      <c r="E117" s="27" t="s">
        <v>107</v>
      </c>
      <c r="F117" s="28" t="s">
        <v>106</v>
      </c>
      <c r="G117" s="27" t="s">
        <v>107</v>
      </c>
      <c r="H117" s="28" t="s">
        <v>106</v>
      </c>
      <c r="I117" s="27"/>
      <c r="J117" s="27"/>
      <c r="K117" s="27"/>
      <c r="L117" s="23">
        <v>3</v>
      </c>
      <c r="M117" s="23">
        <v>3</v>
      </c>
      <c r="N117" s="23">
        <v>3</v>
      </c>
      <c r="O117" s="23">
        <v>1</v>
      </c>
      <c r="P117" s="30">
        <v>229.72140399999998</v>
      </c>
      <c r="Q117" s="51">
        <v>104.2</v>
      </c>
      <c r="R117" s="30">
        <v>5.7742782152230978</v>
      </c>
      <c r="S117" s="51">
        <v>176</v>
      </c>
      <c r="T117" s="54">
        <v>1.76</v>
      </c>
      <c r="U117" s="55">
        <v>33.638946280991739</v>
      </c>
      <c r="V117" s="51">
        <v>107.6</v>
      </c>
      <c r="W117" s="36">
        <v>106</v>
      </c>
      <c r="X117" s="56">
        <v>8.5874191548688135</v>
      </c>
      <c r="Y117" s="33">
        <f t="shared" ref="Y117:Y180" si="18">(W117*X117)/405</f>
        <v>2.2475714331261583</v>
      </c>
      <c r="Z117" s="33">
        <f t="shared" ref="Z117:Z180" si="19">(360*X117)/(W117-63)</f>
        <v>71.89467199425053</v>
      </c>
      <c r="AA117" s="34">
        <f t="shared" ref="AA117:AA180" si="20">1/(LOG(X117)+LOG(W117))</f>
        <v>0.33793276420812113</v>
      </c>
      <c r="AB117" s="36">
        <v>216</v>
      </c>
      <c r="AC117" s="36">
        <v>53</v>
      </c>
      <c r="AD117" s="36">
        <v>152</v>
      </c>
      <c r="AE117" s="36">
        <v>11</v>
      </c>
      <c r="AF117" s="36">
        <v>54</v>
      </c>
      <c r="AG117" s="36">
        <v>163</v>
      </c>
      <c r="AH117" s="36">
        <v>1.1299999999999999</v>
      </c>
      <c r="AI117" s="36">
        <v>20</v>
      </c>
      <c r="AJ117" s="36">
        <v>14</v>
      </c>
      <c r="AK117" s="36">
        <v>63</v>
      </c>
      <c r="AL117" s="60">
        <v>0.9</v>
      </c>
      <c r="AM117" s="36">
        <v>39.9</v>
      </c>
      <c r="AN117" s="57" t="s">
        <v>107</v>
      </c>
      <c r="AO117" s="57" t="s">
        <v>107</v>
      </c>
      <c r="AP117" s="57" t="s">
        <v>107</v>
      </c>
      <c r="AQ117" s="57" t="s">
        <v>107</v>
      </c>
      <c r="AR117" s="57" t="s">
        <v>107</v>
      </c>
      <c r="AS117" s="57" t="s">
        <v>107</v>
      </c>
      <c r="AT117" s="57" t="s">
        <v>107</v>
      </c>
      <c r="AU117" s="57" t="s">
        <v>107</v>
      </c>
      <c r="AV117" s="57" t="s">
        <v>107</v>
      </c>
      <c r="AW117" s="57" t="s">
        <v>107</v>
      </c>
      <c r="AX117" s="57" t="s">
        <v>107</v>
      </c>
      <c r="AY117" s="57" t="s">
        <v>107</v>
      </c>
      <c r="AZ117" s="57" t="s">
        <v>107</v>
      </c>
      <c r="BA117" s="57" t="s">
        <v>107</v>
      </c>
      <c r="BB117" s="30" t="e">
        <f t="shared" si="11"/>
        <v>#VALUE!</v>
      </c>
      <c r="BC117" s="57" t="s">
        <v>107</v>
      </c>
      <c r="BD117" s="36">
        <v>68</v>
      </c>
      <c r="BE117" s="36">
        <v>122</v>
      </c>
      <c r="BF117" s="36">
        <v>78</v>
      </c>
      <c r="BG117" s="38" t="s">
        <v>107</v>
      </c>
      <c r="BH117" s="38" t="s">
        <v>107</v>
      </c>
      <c r="BI117" s="38" t="s">
        <v>107</v>
      </c>
      <c r="BJ117" s="38" t="s">
        <v>107</v>
      </c>
      <c r="BK117" s="38" t="s">
        <v>107</v>
      </c>
      <c r="BL117" s="38" t="s">
        <v>107</v>
      </c>
      <c r="BM117" s="38" t="s">
        <v>107</v>
      </c>
      <c r="BN117" s="38" t="s">
        <v>107</v>
      </c>
      <c r="BO117" s="38" t="s">
        <v>107</v>
      </c>
      <c r="BP117" s="38" t="s">
        <v>107</v>
      </c>
      <c r="BQ117" s="38" t="s">
        <v>107</v>
      </c>
      <c r="BR117" s="38" t="s">
        <v>107</v>
      </c>
      <c r="BS117" s="38" t="s">
        <v>107</v>
      </c>
      <c r="BT117" s="38" t="s">
        <v>107</v>
      </c>
      <c r="BU117" s="38" t="s">
        <v>107</v>
      </c>
      <c r="BV117" s="38" t="s">
        <v>107</v>
      </c>
      <c r="BW117" s="38" t="s">
        <v>107</v>
      </c>
      <c r="BX117" s="38" t="s">
        <v>107</v>
      </c>
      <c r="BY117" s="38" t="s">
        <v>107</v>
      </c>
      <c r="BZ117" s="38" t="s">
        <v>107</v>
      </c>
      <c r="CA117" s="38" t="s">
        <v>107</v>
      </c>
      <c r="CB117" s="38" t="s">
        <v>107</v>
      </c>
      <c r="CC117" s="38" t="s">
        <v>107</v>
      </c>
      <c r="CD117" s="38" t="s">
        <v>107</v>
      </c>
      <c r="CE117" s="38" t="s">
        <v>107</v>
      </c>
      <c r="CF117" s="43">
        <v>0</v>
      </c>
      <c r="CG117" s="43">
        <v>0</v>
      </c>
      <c r="CH117" s="43">
        <v>0</v>
      </c>
      <c r="CI117" s="43">
        <v>0</v>
      </c>
      <c r="CJ117" s="43">
        <v>1</v>
      </c>
      <c r="CK117" s="43">
        <v>1</v>
      </c>
      <c r="CL117" s="38"/>
      <c r="CM117" s="43">
        <v>0</v>
      </c>
      <c r="CN117" s="38"/>
      <c r="CO117" s="43">
        <v>0</v>
      </c>
      <c r="CP117" s="43">
        <f t="shared" si="14"/>
        <v>2</v>
      </c>
      <c r="CQ117" s="43">
        <v>2</v>
      </c>
      <c r="CR117" s="43">
        <v>0</v>
      </c>
      <c r="CS117" s="36">
        <v>1.06</v>
      </c>
      <c r="CT117" s="36">
        <v>7.56</v>
      </c>
      <c r="CU117" s="36">
        <v>52.9</v>
      </c>
      <c r="CV117" s="38" t="s">
        <v>107</v>
      </c>
      <c r="CW117" s="38" t="s">
        <v>107</v>
      </c>
      <c r="CX117" s="38" t="s">
        <v>107</v>
      </c>
      <c r="CY117" s="38" t="s">
        <v>107</v>
      </c>
      <c r="CZ117" s="38" t="s">
        <v>107</v>
      </c>
      <c r="DA117" s="59">
        <v>11125.625</v>
      </c>
      <c r="DB117" s="49">
        <v>13689.667500893816</v>
      </c>
      <c r="DC117" s="49">
        <v>259.2201039861352</v>
      </c>
      <c r="DD117" s="50">
        <v>1.8959859999999999</v>
      </c>
      <c r="DE117" s="46">
        <v>4131</v>
      </c>
    </row>
    <row r="118" spans="1:109">
      <c r="A118" s="51">
        <v>50.410958904109592</v>
      </c>
      <c r="B118" s="47">
        <v>2</v>
      </c>
      <c r="C118" s="52">
        <v>2</v>
      </c>
      <c r="D118" s="27">
        <v>1</v>
      </c>
      <c r="E118" s="27" t="s">
        <v>107</v>
      </c>
      <c r="F118" s="28" t="s">
        <v>106</v>
      </c>
      <c r="G118" s="27" t="s">
        <v>107</v>
      </c>
      <c r="H118" s="28" t="s">
        <v>106</v>
      </c>
      <c r="I118" s="27"/>
      <c r="J118" s="27"/>
      <c r="K118" s="27"/>
      <c r="L118" s="23">
        <v>3</v>
      </c>
      <c r="M118" s="23">
        <v>3</v>
      </c>
      <c r="N118" s="23">
        <v>3</v>
      </c>
      <c r="O118" s="53">
        <v>-1</v>
      </c>
      <c r="P118" s="30">
        <v>125.66333999999999</v>
      </c>
      <c r="Q118" s="51">
        <v>57</v>
      </c>
      <c r="R118" s="30">
        <v>5.4954068241469818</v>
      </c>
      <c r="S118" s="51">
        <v>167.5</v>
      </c>
      <c r="T118" s="54">
        <v>1.675</v>
      </c>
      <c r="U118" s="55">
        <v>20.316328803742483</v>
      </c>
      <c r="V118" s="51">
        <v>78.349999999999994</v>
      </c>
      <c r="W118" s="36">
        <v>93</v>
      </c>
      <c r="X118" s="56">
        <v>3.089389974810409</v>
      </c>
      <c r="Y118" s="33">
        <f t="shared" si="18"/>
        <v>0.70941547569720509</v>
      </c>
      <c r="Z118" s="33">
        <f t="shared" si="19"/>
        <v>37.072679697724908</v>
      </c>
      <c r="AA118" s="34">
        <f t="shared" si="20"/>
        <v>0.40677596311212816</v>
      </c>
      <c r="AB118" s="36">
        <v>169</v>
      </c>
      <c r="AC118" s="36">
        <v>66</v>
      </c>
      <c r="AD118" s="36">
        <v>93</v>
      </c>
      <c r="AE118" s="36">
        <v>10</v>
      </c>
      <c r="AF118" s="36">
        <v>51</v>
      </c>
      <c r="AG118" s="36">
        <v>103</v>
      </c>
      <c r="AH118" s="36">
        <v>0.76200000000000001</v>
      </c>
      <c r="AI118" s="36">
        <v>30</v>
      </c>
      <c r="AJ118" s="36">
        <v>25</v>
      </c>
      <c r="AK118" s="36">
        <v>67</v>
      </c>
      <c r="AL118" s="60">
        <v>0.7</v>
      </c>
      <c r="AM118" s="36">
        <v>37.4</v>
      </c>
      <c r="AN118" s="57" t="s">
        <v>107</v>
      </c>
      <c r="AO118" s="57" t="s">
        <v>107</v>
      </c>
      <c r="AP118" s="57" t="s">
        <v>107</v>
      </c>
      <c r="AQ118" s="57" t="s">
        <v>107</v>
      </c>
      <c r="AR118" s="57" t="s">
        <v>107</v>
      </c>
      <c r="AS118" s="57" t="s">
        <v>107</v>
      </c>
      <c r="AT118" s="57" t="s">
        <v>107</v>
      </c>
      <c r="AU118" s="57" t="s">
        <v>107</v>
      </c>
      <c r="AV118" s="57" t="s">
        <v>107</v>
      </c>
      <c r="AW118" s="57" t="s">
        <v>107</v>
      </c>
      <c r="AX118" s="57" t="s">
        <v>107</v>
      </c>
      <c r="AY118" s="57" t="s">
        <v>107</v>
      </c>
      <c r="AZ118" s="57" t="s">
        <v>107</v>
      </c>
      <c r="BA118" s="57" t="s">
        <v>107</v>
      </c>
      <c r="BB118" s="30" t="e">
        <f t="shared" si="11"/>
        <v>#VALUE!</v>
      </c>
      <c r="BC118" s="57" t="s">
        <v>107</v>
      </c>
      <c r="BD118" s="36">
        <v>61</v>
      </c>
      <c r="BE118" s="36">
        <v>139</v>
      </c>
      <c r="BF118" s="36">
        <v>88</v>
      </c>
      <c r="BG118" s="38" t="s">
        <v>107</v>
      </c>
      <c r="BH118" s="38" t="s">
        <v>107</v>
      </c>
      <c r="BI118" s="38" t="s">
        <v>107</v>
      </c>
      <c r="BJ118" s="38" t="s">
        <v>107</v>
      </c>
      <c r="BK118" s="38" t="s">
        <v>107</v>
      </c>
      <c r="BL118" s="38" t="s">
        <v>107</v>
      </c>
      <c r="BM118" s="38" t="s">
        <v>107</v>
      </c>
      <c r="BN118" s="38" t="s">
        <v>107</v>
      </c>
      <c r="BO118" s="38" t="s">
        <v>107</v>
      </c>
      <c r="BP118" s="38" t="s">
        <v>107</v>
      </c>
      <c r="BQ118" s="38" t="s">
        <v>107</v>
      </c>
      <c r="BR118" s="38" t="s">
        <v>107</v>
      </c>
      <c r="BS118" s="38" t="s">
        <v>107</v>
      </c>
      <c r="BT118" s="38" t="s">
        <v>107</v>
      </c>
      <c r="BU118" s="38" t="s">
        <v>107</v>
      </c>
      <c r="BV118" s="38" t="s">
        <v>107</v>
      </c>
      <c r="BW118" s="38" t="s">
        <v>107</v>
      </c>
      <c r="BX118" s="38" t="s">
        <v>107</v>
      </c>
      <c r="BY118" s="38" t="s">
        <v>107</v>
      </c>
      <c r="BZ118" s="38" t="s">
        <v>107</v>
      </c>
      <c r="CA118" s="38" t="s">
        <v>107</v>
      </c>
      <c r="CB118" s="38" t="s">
        <v>107</v>
      </c>
      <c r="CC118" s="38" t="s">
        <v>107</v>
      </c>
      <c r="CD118" s="38" t="s">
        <v>107</v>
      </c>
      <c r="CE118" s="38" t="s">
        <v>107</v>
      </c>
      <c r="CF118" s="43">
        <v>1</v>
      </c>
      <c r="CG118" s="43">
        <v>1</v>
      </c>
      <c r="CH118" s="43">
        <v>1</v>
      </c>
      <c r="CI118" s="43">
        <v>1</v>
      </c>
      <c r="CJ118" s="43">
        <v>0</v>
      </c>
      <c r="CK118" s="43">
        <v>0</v>
      </c>
      <c r="CL118" s="38"/>
      <c r="CM118" s="43">
        <v>0</v>
      </c>
      <c r="CN118" s="38"/>
      <c r="CO118" s="43">
        <v>0</v>
      </c>
      <c r="CP118" s="43">
        <f t="shared" si="14"/>
        <v>1</v>
      </c>
      <c r="CQ118" s="43">
        <v>1</v>
      </c>
      <c r="CR118" s="43">
        <v>0</v>
      </c>
      <c r="CS118" s="36">
        <v>3.43</v>
      </c>
      <c r="CT118" s="36">
        <v>15.08</v>
      </c>
      <c r="CU118" s="36">
        <v>6.07</v>
      </c>
      <c r="CV118" s="38" t="s">
        <v>107</v>
      </c>
      <c r="CW118" s="38" t="s">
        <v>107</v>
      </c>
      <c r="CX118" s="38" t="s">
        <v>107</v>
      </c>
      <c r="CY118" s="38" t="s">
        <v>107</v>
      </c>
      <c r="CZ118" s="38" t="s">
        <v>107</v>
      </c>
      <c r="DA118" s="59">
        <v>1554.047619047619</v>
      </c>
      <c r="DB118" s="44">
        <v>6224.4846782687191</v>
      </c>
      <c r="DC118" s="44">
        <v>323.62416107382552</v>
      </c>
      <c r="DD118" s="45">
        <v>0.2044656</v>
      </c>
      <c r="DE118" s="46">
        <v>4247</v>
      </c>
    </row>
    <row r="119" spans="1:109">
      <c r="A119" s="51">
        <v>52.720547945205482</v>
      </c>
      <c r="B119" s="47">
        <v>2</v>
      </c>
      <c r="C119" s="52">
        <v>2</v>
      </c>
      <c r="D119" s="27" t="s">
        <v>107</v>
      </c>
      <c r="E119" s="27" t="s">
        <v>107</v>
      </c>
      <c r="F119" s="28" t="s">
        <v>106</v>
      </c>
      <c r="G119" s="27" t="s">
        <v>107</v>
      </c>
      <c r="H119" s="28" t="s">
        <v>106</v>
      </c>
      <c r="I119" s="27"/>
      <c r="J119" s="27"/>
      <c r="K119" s="27"/>
      <c r="L119" s="23">
        <v>3</v>
      </c>
      <c r="M119" s="23">
        <v>3</v>
      </c>
      <c r="N119" s="23">
        <v>3</v>
      </c>
      <c r="O119" s="23">
        <v>0</v>
      </c>
      <c r="P119" s="30">
        <v>153.44155199999997</v>
      </c>
      <c r="Q119" s="51">
        <v>69.599999999999994</v>
      </c>
      <c r="R119" s="30">
        <v>5.4675196850393704</v>
      </c>
      <c r="S119" s="51">
        <v>166.65</v>
      </c>
      <c r="T119" s="54">
        <v>1.6665000000000001</v>
      </c>
      <c r="U119" s="55">
        <v>25.06101195178023</v>
      </c>
      <c r="V119" s="51">
        <v>84.65</v>
      </c>
      <c r="W119" s="36">
        <v>90</v>
      </c>
      <c r="X119" s="56">
        <v>7.4980563494886452</v>
      </c>
      <c r="Y119" s="33">
        <f t="shared" si="18"/>
        <v>1.6662347443308099</v>
      </c>
      <c r="Z119" s="33">
        <f t="shared" si="19"/>
        <v>99.9740846598486</v>
      </c>
      <c r="AA119" s="34">
        <f t="shared" si="20"/>
        <v>0.35345790581218706</v>
      </c>
      <c r="AB119" s="36">
        <v>244</v>
      </c>
      <c r="AC119" s="36">
        <v>49</v>
      </c>
      <c r="AD119" s="36">
        <v>188</v>
      </c>
      <c r="AE119" s="36">
        <v>7</v>
      </c>
      <c r="AF119" s="36">
        <v>37</v>
      </c>
      <c r="AG119" s="36">
        <v>195</v>
      </c>
      <c r="AH119" s="36">
        <v>1.1519999999999999</v>
      </c>
      <c r="AI119" s="36">
        <v>28</v>
      </c>
      <c r="AJ119" s="36">
        <v>25</v>
      </c>
      <c r="AK119" s="36">
        <v>86</v>
      </c>
      <c r="AL119" s="60">
        <v>0.7</v>
      </c>
      <c r="AM119" s="36">
        <v>39.799999999999997</v>
      </c>
      <c r="AN119" s="57" t="s">
        <v>107</v>
      </c>
      <c r="AO119" s="57" t="s">
        <v>107</v>
      </c>
      <c r="AP119" s="57" t="s">
        <v>107</v>
      </c>
      <c r="AQ119" s="57" t="s">
        <v>107</v>
      </c>
      <c r="AR119" s="57" t="s">
        <v>107</v>
      </c>
      <c r="AS119" s="57" t="s">
        <v>107</v>
      </c>
      <c r="AT119" s="57" t="s">
        <v>107</v>
      </c>
      <c r="AU119" s="57" t="s">
        <v>107</v>
      </c>
      <c r="AV119" s="57" t="s">
        <v>107</v>
      </c>
      <c r="AW119" s="57" t="s">
        <v>107</v>
      </c>
      <c r="AX119" s="57" t="s">
        <v>107</v>
      </c>
      <c r="AY119" s="57" t="s">
        <v>107</v>
      </c>
      <c r="AZ119" s="57" t="s">
        <v>107</v>
      </c>
      <c r="BA119" s="57" t="s">
        <v>107</v>
      </c>
      <c r="BB119" s="30" t="e">
        <f t="shared" si="11"/>
        <v>#VALUE!</v>
      </c>
      <c r="BC119" s="57" t="s">
        <v>107</v>
      </c>
      <c r="BD119" s="36">
        <v>72</v>
      </c>
      <c r="BE119" s="36">
        <v>121</v>
      </c>
      <c r="BF119" s="36">
        <v>92</v>
      </c>
      <c r="BG119" s="38" t="s">
        <v>107</v>
      </c>
      <c r="BH119" s="38" t="s">
        <v>107</v>
      </c>
      <c r="BI119" s="38" t="s">
        <v>107</v>
      </c>
      <c r="BJ119" s="38" t="s">
        <v>107</v>
      </c>
      <c r="BK119" s="38" t="s">
        <v>107</v>
      </c>
      <c r="BL119" s="38" t="s">
        <v>107</v>
      </c>
      <c r="BM119" s="38" t="s">
        <v>107</v>
      </c>
      <c r="BN119" s="38" t="s">
        <v>107</v>
      </c>
      <c r="BO119" s="38" t="s">
        <v>107</v>
      </c>
      <c r="BP119" s="38" t="s">
        <v>107</v>
      </c>
      <c r="BQ119" s="38" t="s">
        <v>107</v>
      </c>
      <c r="BR119" s="38" t="s">
        <v>107</v>
      </c>
      <c r="BS119" s="38" t="s">
        <v>107</v>
      </c>
      <c r="BT119" s="38" t="s">
        <v>107</v>
      </c>
      <c r="BU119" s="38" t="s">
        <v>107</v>
      </c>
      <c r="BV119" s="38" t="s">
        <v>107</v>
      </c>
      <c r="BW119" s="38" t="s">
        <v>107</v>
      </c>
      <c r="BX119" s="38" t="s">
        <v>107</v>
      </c>
      <c r="BY119" s="38" t="s">
        <v>107</v>
      </c>
      <c r="BZ119" s="38" t="s">
        <v>107</v>
      </c>
      <c r="CA119" s="38" t="s">
        <v>107</v>
      </c>
      <c r="CB119" s="38" t="s">
        <v>107</v>
      </c>
      <c r="CC119" s="38" t="s">
        <v>107</v>
      </c>
      <c r="CD119" s="38" t="s">
        <v>107</v>
      </c>
      <c r="CE119" s="38" t="s">
        <v>107</v>
      </c>
      <c r="CF119" s="43">
        <v>0</v>
      </c>
      <c r="CG119" s="43">
        <v>1</v>
      </c>
      <c r="CH119" s="43">
        <v>1</v>
      </c>
      <c r="CI119" s="43">
        <v>1</v>
      </c>
      <c r="CJ119" s="43">
        <v>0</v>
      </c>
      <c r="CK119" s="43">
        <v>0</v>
      </c>
      <c r="CL119" s="38"/>
      <c r="CM119" s="43">
        <v>1</v>
      </c>
      <c r="CN119" s="38"/>
      <c r="CO119" s="43">
        <v>0</v>
      </c>
      <c r="CP119" s="43">
        <f t="shared" si="14"/>
        <v>2</v>
      </c>
      <c r="CQ119" s="43">
        <v>2</v>
      </c>
      <c r="CR119" s="43">
        <v>0</v>
      </c>
      <c r="CS119" s="36">
        <v>0.26</v>
      </c>
      <c r="CT119" s="36">
        <v>0.92</v>
      </c>
      <c r="CU119" s="36">
        <v>17.32</v>
      </c>
      <c r="CV119" s="38" t="s">
        <v>107</v>
      </c>
      <c r="CW119" s="38" t="s">
        <v>107</v>
      </c>
      <c r="CX119" s="38" t="s">
        <v>107</v>
      </c>
      <c r="CY119" s="38" t="s">
        <v>107</v>
      </c>
      <c r="CZ119" s="38" t="s">
        <v>107</v>
      </c>
      <c r="DA119" s="59">
        <v>2576.4285714285711</v>
      </c>
      <c r="DB119" s="44">
        <v>8865.7906615176271</v>
      </c>
      <c r="DC119" s="44">
        <v>188.68008948545864</v>
      </c>
      <c r="DD119" s="45">
        <v>0.13926559999999999</v>
      </c>
      <c r="DE119" s="46">
        <v>1882</v>
      </c>
    </row>
    <row r="120" spans="1:109">
      <c r="A120" s="51">
        <v>47.323287671232876</v>
      </c>
      <c r="B120" s="47">
        <v>2</v>
      </c>
      <c r="C120" s="52">
        <v>2</v>
      </c>
      <c r="D120" s="27">
        <v>1</v>
      </c>
      <c r="E120" s="27" t="s">
        <v>107</v>
      </c>
      <c r="F120" s="28" t="s">
        <v>106</v>
      </c>
      <c r="G120" s="27" t="s">
        <v>107</v>
      </c>
      <c r="H120" s="28" t="s">
        <v>106</v>
      </c>
      <c r="I120" s="27"/>
      <c r="J120" s="27"/>
      <c r="K120" s="27"/>
      <c r="L120" s="23">
        <v>3</v>
      </c>
      <c r="M120" s="23">
        <v>3</v>
      </c>
      <c r="N120" s="23">
        <v>3</v>
      </c>
      <c r="O120" s="53">
        <v>-1</v>
      </c>
      <c r="P120" s="30">
        <v>130.51350399999998</v>
      </c>
      <c r="Q120" s="51">
        <v>59.2</v>
      </c>
      <c r="R120" s="30">
        <v>5.0869422572178484</v>
      </c>
      <c r="S120" s="51">
        <v>155.05000000000001</v>
      </c>
      <c r="T120" s="54">
        <v>1.5505000000000002</v>
      </c>
      <c r="U120" s="55">
        <v>24.625109229725954</v>
      </c>
      <c r="V120" s="51">
        <v>82.95</v>
      </c>
      <c r="W120" s="36">
        <v>85</v>
      </c>
      <c r="X120" s="56">
        <v>5.2649625691111392</v>
      </c>
      <c r="Y120" s="33">
        <f t="shared" si="18"/>
        <v>1.1049921441344366</v>
      </c>
      <c r="Z120" s="33">
        <f t="shared" si="19"/>
        <v>86.15393294909137</v>
      </c>
      <c r="AA120" s="34">
        <f t="shared" si="20"/>
        <v>0.37724258261738769</v>
      </c>
      <c r="AB120" s="36">
        <v>149</v>
      </c>
      <c r="AC120" s="36">
        <v>49</v>
      </c>
      <c r="AD120" s="36">
        <v>82</v>
      </c>
      <c r="AE120" s="36">
        <v>18</v>
      </c>
      <c r="AF120" s="36">
        <v>92</v>
      </c>
      <c r="AG120" s="36">
        <v>100</v>
      </c>
      <c r="AH120" s="36">
        <v>2.3530000000000002</v>
      </c>
      <c r="AI120" s="36">
        <v>20</v>
      </c>
      <c r="AJ120" s="36">
        <v>17</v>
      </c>
      <c r="AK120" s="36">
        <v>83</v>
      </c>
      <c r="AL120" s="36">
        <v>0.8</v>
      </c>
      <c r="AM120" s="36">
        <v>41.4</v>
      </c>
      <c r="AN120" s="57" t="s">
        <v>107</v>
      </c>
      <c r="AO120" s="57" t="s">
        <v>107</v>
      </c>
      <c r="AP120" s="57" t="s">
        <v>107</v>
      </c>
      <c r="AQ120" s="57" t="s">
        <v>107</v>
      </c>
      <c r="AR120" s="57" t="s">
        <v>107</v>
      </c>
      <c r="AS120" s="57" t="s">
        <v>107</v>
      </c>
      <c r="AT120" s="57" t="s">
        <v>107</v>
      </c>
      <c r="AU120" s="57" t="s">
        <v>107</v>
      </c>
      <c r="AV120" s="57" t="s">
        <v>107</v>
      </c>
      <c r="AW120" s="57" t="s">
        <v>107</v>
      </c>
      <c r="AX120" s="57" t="s">
        <v>107</v>
      </c>
      <c r="AY120" s="57" t="s">
        <v>107</v>
      </c>
      <c r="AZ120" s="57" t="s">
        <v>107</v>
      </c>
      <c r="BA120" s="57" t="s">
        <v>107</v>
      </c>
      <c r="BB120" s="30" t="e">
        <f t="shared" si="11"/>
        <v>#VALUE!</v>
      </c>
      <c r="BC120" s="57" t="s">
        <v>107</v>
      </c>
      <c r="BD120" s="36">
        <v>58</v>
      </c>
      <c r="BE120" s="36">
        <v>154</v>
      </c>
      <c r="BF120" s="36">
        <v>83</v>
      </c>
      <c r="BG120" s="38" t="s">
        <v>107</v>
      </c>
      <c r="BH120" s="38" t="s">
        <v>107</v>
      </c>
      <c r="BI120" s="38" t="s">
        <v>107</v>
      </c>
      <c r="BJ120" s="38" t="s">
        <v>107</v>
      </c>
      <c r="BK120" s="38" t="s">
        <v>107</v>
      </c>
      <c r="BL120" s="38" t="s">
        <v>107</v>
      </c>
      <c r="BM120" s="38" t="s">
        <v>107</v>
      </c>
      <c r="BN120" s="38" t="s">
        <v>107</v>
      </c>
      <c r="BO120" s="38" t="s">
        <v>107</v>
      </c>
      <c r="BP120" s="38" t="s">
        <v>107</v>
      </c>
      <c r="BQ120" s="58">
        <v>331.125</v>
      </c>
      <c r="BR120" s="58">
        <v>1915.875</v>
      </c>
      <c r="BS120" s="38" t="s">
        <v>107</v>
      </c>
      <c r="BT120" s="38" t="s">
        <v>107</v>
      </c>
      <c r="BU120" s="38" t="s">
        <v>107</v>
      </c>
      <c r="BV120" s="58">
        <v>73.625</v>
      </c>
      <c r="BW120" s="58">
        <v>6451</v>
      </c>
      <c r="BX120" s="38" t="s">
        <v>107</v>
      </c>
      <c r="BY120" s="58">
        <v>422</v>
      </c>
      <c r="BZ120" s="38" t="s">
        <v>107</v>
      </c>
      <c r="CA120" s="58">
        <v>1346.625</v>
      </c>
      <c r="CB120" s="58">
        <v>68.5</v>
      </c>
      <c r="CC120" s="58">
        <v>6.375</v>
      </c>
      <c r="CD120" s="58">
        <v>0.5</v>
      </c>
      <c r="CE120" s="38" t="s">
        <v>107</v>
      </c>
      <c r="CF120" s="43">
        <v>1</v>
      </c>
      <c r="CG120" s="43">
        <v>0</v>
      </c>
      <c r="CH120" s="43">
        <v>1</v>
      </c>
      <c r="CI120" s="43">
        <v>1</v>
      </c>
      <c r="CJ120" s="43">
        <v>0</v>
      </c>
      <c r="CK120" s="43">
        <v>0</v>
      </c>
      <c r="CL120" s="38"/>
      <c r="CM120" s="43">
        <v>1</v>
      </c>
      <c r="CN120" s="38"/>
      <c r="CO120" s="43">
        <v>0</v>
      </c>
      <c r="CP120" s="43">
        <f t="shared" si="14"/>
        <v>2</v>
      </c>
      <c r="CQ120" s="43">
        <v>2</v>
      </c>
      <c r="CR120" s="43">
        <v>0</v>
      </c>
      <c r="CS120" s="36">
        <v>0.28000000000000003</v>
      </c>
      <c r="CT120" s="36">
        <v>0.36</v>
      </c>
      <c r="CU120" s="36">
        <v>29.37</v>
      </c>
      <c r="CV120" s="36">
        <v>141</v>
      </c>
      <c r="CW120" s="36">
        <v>86.2</v>
      </c>
      <c r="CX120" s="36">
        <v>635</v>
      </c>
      <c r="CY120" s="36">
        <v>624</v>
      </c>
      <c r="CZ120" s="36">
        <v>7.23</v>
      </c>
      <c r="DA120" s="59">
        <v>2722.8571428571422</v>
      </c>
      <c r="DB120" s="44">
        <v>5035.8593710817995</v>
      </c>
      <c r="DC120" s="44">
        <v>154.63087248322151</v>
      </c>
      <c r="DD120" s="45">
        <v>0</v>
      </c>
      <c r="DE120" s="46">
        <v>6230</v>
      </c>
    </row>
    <row r="121" spans="1:109">
      <c r="A121" s="51">
        <v>52.265753424657532</v>
      </c>
      <c r="B121" s="47">
        <v>2</v>
      </c>
      <c r="C121" s="52">
        <v>2</v>
      </c>
      <c r="D121" s="27" t="s">
        <v>107</v>
      </c>
      <c r="E121" s="27" t="s">
        <v>107</v>
      </c>
      <c r="F121" s="28" t="s">
        <v>106</v>
      </c>
      <c r="G121" s="27" t="s">
        <v>107</v>
      </c>
      <c r="H121" s="28" t="s">
        <v>106</v>
      </c>
      <c r="I121" s="27"/>
      <c r="J121" s="27"/>
      <c r="K121" s="27"/>
      <c r="L121" s="23">
        <v>3</v>
      </c>
      <c r="M121" s="23">
        <v>3</v>
      </c>
      <c r="N121" s="23">
        <v>3</v>
      </c>
      <c r="O121" s="23">
        <v>0</v>
      </c>
      <c r="P121" s="30">
        <v>178.57422</v>
      </c>
      <c r="Q121" s="51">
        <v>81</v>
      </c>
      <c r="R121" s="30">
        <v>5.6348425196850398</v>
      </c>
      <c r="S121" s="51">
        <v>171.75</v>
      </c>
      <c r="T121" s="54">
        <v>1.7175</v>
      </c>
      <c r="U121" s="55">
        <v>27.459430598196068</v>
      </c>
      <c r="V121" s="51">
        <v>92.5</v>
      </c>
      <c r="W121" s="36">
        <v>88</v>
      </c>
      <c r="X121" s="56">
        <v>8.6543162750528086</v>
      </c>
      <c r="Y121" s="33">
        <f t="shared" si="18"/>
        <v>1.8804440301349312</v>
      </c>
      <c r="Z121" s="33">
        <f t="shared" si="19"/>
        <v>124.62215436076045</v>
      </c>
      <c r="AA121" s="34">
        <f t="shared" si="20"/>
        <v>0.34701552691210358</v>
      </c>
      <c r="AB121" s="36">
        <v>193</v>
      </c>
      <c r="AC121" s="36">
        <v>67</v>
      </c>
      <c r="AD121" s="36">
        <v>118</v>
      </c>
      <c r="AE121" s="36">
        <v>8</v>
      </c>
      <c r="AF121" s="36">
        <v>42</v>
      </c>
      <c r="AG121" s="36">
        <v>126</v>
      </c>
      <c r="AH121" s="36">
        <v>1.9630000000000001</v>
      </c>
      <c r="AI121" s="36">
        <v>23</v>
      </c>
      <c r="AJ121" s="36">
        <v>22</v>
      </c>
      <c r="AK121" s="36">
        <v>37</v>
      </c>
      <c r="AL121" s="60">
        <v>0.9</v>
      </c>
      <c r="AM121" s="36">
        <v>36.9</v>
      </c>
      <c r="AN121" s="57" t="s">
        <v>107</v>
      </c>
      <c r="AO121" s="57" t="s">
        <v>107</v>
      </c>
      <c r="AP121" s="57" t="s">
        <v>107</v>
      </c>
      <c r="AQ121" s="57" t="s">
        <v>107</v>
      </c>
      <c r="AR121" s="57" t="s">
        <v>107</v>
      </c>
      <c r="AS121" s="57" t="s">
        <v>107</v>
      </c>
      <c r="AT121" s="57" t="s">
        <v>107</v>
      </c>
      <c r="AU121" s="57" t="s">
        <v>107</v>
      </c>
      <c r="AV121" s="57" t="s">
        <v>107</v>
      </c>
      <c r="AW121" s="57" t="s">
        <v>107</v>
      </c>
      <c r="AX121" s="57" t="s">
        <v>107</v>
      </c>
      <c r="AY121" s="57" t="s">
        <v>107</v>
      </c>
      <c r="AZ121" s="57" t="s">
        <v>107</v>
      </c>
      <c r="BA121" s="57" t="s">
        <v>107</v>
      </c>
      <c r="BB121" s="30" t="e">
        <f t="shared" si="11"/>
        <v>#VALUE!</v>
      </c>
      <c r="BC121" s="57" t="s">
        <v>107</v>
      </c>
      <c r="BD121" s="36">
        <v>58</v>
      </c>
      <c r="BE121" s="36">
        <v>133</v>
      </c>
      <c r="BF121" s="36">
        <v>74</v>
      </c>
      <c r="BG121" s="38" t="s">
        <v>107</v>
      </c>
      <c r="BH121" s="38" t="s">
        <v>107</v>
      </c>
      <c r="BI121" s="38" t="s">
        <v>107</v>
      </c>
      <c r="BJ121" s="38" t="s">
        <v>107</v>
      </c>
      <c r="BK121" s="38" t="s">
        <v>107</v>
      </c>
      <c r="BL121" s="38" t="s">
        <v>107</v>
      </c>
      <c r="BM121" s="38" t="s">
        <v>107</v>
      </c>
      <c r="BN121" s="38" t="s">
        <v>107</v>
      </c>
      <c r="BO121" s="38" t="s">
        <v>107</v>
      </c>
      <c r="BP121" s="38" t="s">
        <v>107</v>
      </c>
      <c r="BQ121" s="38" t="s">
        <v>107</v>
      </c>
      <c r="BR121" s="38" t="s">
        <v>107</v>
      </c>
      <c r="BS121" s="38" t="s">
        <v>107</v>
      </c>
      <c r="BT121" s="38" t="s">
        <v>107</v>
      </c>
      <c r="BU121" s="38" t="s">
        <v>107</v>
      </c>
      <c r="BV121" s="38"/>
      <c r="BW121" s="38"/>
      <c r="BX121" s="38" t="s">
        <v>107</v>
      </c>
      <c r="BY121" s="38"/>
      <c r="BZ121" s="38" t="s">
        <v>107</v>
      </c>
      <c r="CA121" s="38"/>
      <c r="CB121" s="38"/>
      <c r="CC121" s="38"/>
      <c r="CD121" s="38"/>
      <c r="CE121" s="38" t="s">
        <v>107</v>
      </c>
      <c r="CF121" s="43">
        <v>1</v>
      </c>
      <c r="CG121" s="43">
        <v>0</v>
      </c>
      <c r="CH121" s="43">
        <v>1</v>
      </c>
      <c r="CI121" s="43">
        <v>1</v>
      </c>
      <c r="CJ121" s="43">
        <v>0</v>
      </c>
      <c r="CK121" s="43">
        <v>1</v>
      </c>
      <c r="CL121" s="38"/>
      <c r="CM121" s="43">
        <v>0</v>
      </c>
      <c r="CN121" s="38"/>
      <c r="CO121" s="43">
        <v>0</v>
      </c>
      <c r="CP121" s="43">
        <f t="shared" si="14"/>
        <v>2</v>
      </c>
      <c r="CQ121" s="43">
        <v>2</v>
      </c>
      <c r="CR121" s="43">
        <v>0</v>
      </c>
      <c r="CS121" s="36">
        <v>0.34</v>
      </c>
      <c r="CT121" s="36">
        <v>1.94</v>
      </c>
      <c r="CU121" s="36">
        <v>33.880000000000003</v>
      </c>
      <c r="CV121" s="38" t="s">
        <v>107</v>
      </c>
      <c r="CW121" s="38" t="s">
        <v>107</v>
      </c>
      <c r="CX121" s="38" t="s">
        <v>107</v>
      </c>
      <c r="CY121" s="38" t="s">
        <v>107</v>
      </c>
      <c r="CZ121" s="38" t="s">
        <v>107</v>
      </c>
      <c r="DA121" s="59">
        <v>5076.4285714285706</v>
      </c>
      <c r="DB121" s="44">
        <v>13587.943226841866</v>
      </c>
      <c r="DC121" s="44">
        <v>223.31096196868009</v>
      </c>
      <c r="DD121" s="45">
        <v>0</v>
      </c>
    </row>
    <row r="122" spans="1:109">
      <c r="A122" s="51">
        <v>38.030136986301372</v>
      </c>
      <c r="B122" s="36">
        <v>1</v>
      </c>
      <c r="C122" s="52">
        <v>2</v>
      </c>
      <c r="D122" s="27" t="s">
        <v>107</v>
      </c>
      <c r="E122" s="27" t="s">
        <v>107</v>
      </c>
      <c r="F122" s="28" t="s">
        <v>106</v>
      </c>
      <c r="G122" s="27" t="s">
        <v>107</v>
      </c>
      <c r="H122" s="28" t="s">
        <v>106</v>
      </c>
      <c r="I122" s="27"/>
      <c r="J122" s="27"/>
      <c r="K122" s="27"/>
      <c r="L122" s="23">
        <v>3</v>
      </c>
      <c r="M122" s="23">
        <v>3</v>
      </c>
      <c r="N122" s="23">
        <v>3</v>
      </c>
      <c r="O122" s="53">
        <v>-1</v>
      </c>
      <c r="P122" s="30">
        <v>125.22241599999998</v>
      </c>
      <c r="Q122" s="51">
        <v>56.8</v>
      </c>
      <c r="R122" s="30">
        <v>5.336286089238846</v>
      </c>
      <c r="S122" s="51">
        <v>162.65</v>
      </c>
      <c r="T122" s="54">
        <v>1.6265000000000001</v>
      </c>
      <c r="U122" s="55">
        <v>21.470403209825278</v>
      </c>
      <c r="V122" s="51">
        <v>74.25</v>
      </c>
      <c r="W122" s="36">
        <v>92</v>
      </c>
      <c r="X122" s="56">
        <v>2.9172890990325215</v>
      </c>
      <c r="Y122" s="33">
        <f t="shared" si="18"/>
        <v>0.66269283237281962</v>
      </c>
      <c r="Z122" s="33">
        <f t="shared" si="19"/>
        <v>36.21462329833475</v>
      </c>
      <c r="AA122" s="34">
        <f t="shared" si="20"/>
        <v>0.41173149911250528</v>
      </c>
      <c r="AB122" s="36">
        <v>166</v>
      </c>
      <c r="AC122" s="36">
        <v>55</v>
      </c>
      <c r="AD122" s="36">
        <v>78</v>
      </c>
      <c r="AE122" s="36">
        <v>33</v>
      </c>
      <c r="AF122" s="36">
        <v>167</v>
      </c>
      <c r="AG122" s="36">
        <v>111</v>
      </c>
      <c r="AH122" s="36">
        <v>1.363</v>
      </c>
      <c r="AI122" s="36">
        <v>18</v>
      </c>
      <c r="AJ122" s="36">
        <v>13</v>
      </c>
      <c r="AK122" s="36">
        <v>39</v>
      </c>
      <c r="AL122" s="60">
        <v>0.6</v>
      </c>
      <c r="AM122" s="36">
        <v>38.5</v>
      </c>
      <c r="AN122" s="57" t="s">
        <v>107</v>
      </c>
      <c r="AO122" s="57" t="s">
        <v>107</v>
      </c>
      <c r="AP122" s="57" t="s">
        <v>107</v>
      </c>
      <c r="AQ122" s="57" t="s">
        <v>107</v>
      </c>
      <c r="AR122" s="57" t="s">
        <v>107</v>
      </c>
      <c r="AS122" s="57" t="s">
        <v>107</v>
      </c>
      <c r="AT122" s="57" t="s">
        <v>107</v>
      </c>
      <c r="AU122" s="57" t="s">
        <v>107</v>
      </c>
      <c r="AV122" s="57" t="s">
        <v>107</v>
      </c>
      <c r="AW122" s="57" t="s">
        <v>107</v>
      </c>
      <c r="AX122" s="57" t="s">
        <v>107</v>
      </c>
      <c r="AY122" s="57" t="s">
        <v>107</v>
      </c>
      <c r="AZ122" s="57" t="s">
        <v>107</v>
      </c>
      <c r="BA122" s="57" t="s">
        <v>107</v>
      </c>
      <c r="BB122" s="30" t="e">
        <f t="shared" si="11"/>
        <v>#VALUE!</v>
      </c>
      <c r="BC122" s="57" t="s">
        <v>107</v>
      </c>
      <c r="BD122" s="36">
        <v>62</v>
      </c>
      <c r="BE122" s="36">
        <v>103</v>
      </c>
      <c r="BF122" s="36">
        <v>56</v>
      </c>
      <c r="BG122" s="38" t="s">
        <v>107</v>
      </c>
      <c r="BH122" s="38" t="s">
        <v>107</v>
      </c>
      <c r="BI122" s="38" t="s">
        <v>107</v>
      </c>
      <c r="BJ122" s="38" t="s">
        <v>107</v>
      </c>
      <c r="BK122" s="38" t="s">
        <v>107</v>
      </c>
      <c r="BL122" s="38" t="s">
        <v>107</v>
      </c>
      <c r="BM122" s="38" t="s">
        <v>107</v>
      </c>
      <c r="BN122" s="38" t="s">
        <v>107</v>
      </c>
      <c r="BO122" s="38" t="s">
        <v>107</v>
      </c>
      <c r="BP122" s="38" t="s">
        <v>107</v>
      </c>
      <c r="BQ122" s="38" t="s">
        <v>107</v>
      </c>
      <c r="BR122" s="38" t="s">
        <v>107</v>
      </c>
      <c r="BS122" s="38" t="s">
        <v>107</v>
      </c>
      <c r="BT122" s="38" t="s">
        <v>107</v>
      </c>
      <c r="BU122" s="38" t="s">
        <v>107</v>
      </c>
      <c r="BV122" s="38" t="s">
        <v>107</v>
      </c>
      <c r="BW122" s="38" t="s">
        <v>107</v>
      </c>
      <c r="BX122" s="38" t="s">
        <v>107</v>
      </c>
      <c r="BY122" s="38" t="s">
        <v>107</v>
      </c>
      <c r="BZ122" s="38" t="s">
        <v>107</v>
      </c>
      <c r="CA122" s="38" t="s">
        <v>107</v>
      </c>
      <c r="CB122" s="38" t="s">
        <v>107</v>
      </c>
      <c r="CC122" s="38" t="s">
        <v>107</v>
      </c>
      <c r="CD122" s="38" t="s">
        <v>107</v>
      </c>
      <c r="CE122" s="38" t="s">
        <v>107</v>
      </c>
      <c r="CF122" s="43">
        <v>0</v>
      </c>
      <c r="CG122" s="43">
        <v>0</v>
      </c>
      <c r="CH122" s="43">
        <v>0</v>
      </c>
      <c r="CI122" s="43">
        <v>0</v>
      </c>
      <c r="CJ122" s="43">
        <v>0</v>
      </c>
      <c r="CK122" s="43">
        <v>0</v>
      </c>
      <c r="CL122" s="38"/>
      <c r="CM122" s="43">
        <v>0</v>
      </c>
      <c r="CN122" s="38"/>
      <c r="CO122" s="43">
        <v>1</v>
      </c>
      <c r="CP122" s="43">
        <f t="shared" si="14"/>
        <v>1</v>
      </c>
      <c r="CQ122" s="43">
        <v>1</v>
      </c>
      <c r="CR122" s="43">
        <v>0</v>
      </c>
      <c r="CS122" s="36">
        <v>0.28000000000000003</v>
      </c>
      <c r="CT122" s="36">
        <v>0.08</v>
      </c>
      <c r="CU122" s="36">
        <v>4.21</v>
      </c>
      <c r="CV122" s="38" t="s">
        <v>107</v>
      </c>
      <c r="CW122" s="38" t="s">
        <v>107</v>
      </c>
      <c r="CX122" s="38" t="s">
        <v>107</v>
      </c>
      <c r="CY122" s="38" t="s">
        <v>107</v>
      </c>
      <c r="CZ122" s="38" t="s">
        <v>107</v>
      </c>
      <c r="DA122" s="59">
        <v>6390.7142857142853</v>
      </c>
      <c r="DB122" s="44">
        <v>7231.0547168865032</v>
      </c>
      <c r="DC122" s="44">
        <v>98.344519015659969</v>
      </c>
      <c r="DD122" s="45">
        <v>0.1761366</v>
      </c>
      <c r="DE122" s="46">
        <v>2085</v>
      </c>
    </row>
    <row r="123" spans="1:109">
      <c r="A123" s="51">
        <v>52.167123287671231</v>
      </c>
      <c r="B123" s="36">
        <v>1</v>
      </c>
      <c r="C123" s="52">
        <v>2</v>
      </c>
      <c r="D123" s="27" t="s">
        <v>107</v>
      </c>
      <c r="E123" s="27" t="s">
        <v>107</v>
      </c>
      <c r="F123" s="28" t="s">
        <v>106</v>
      </c>
      <c r="G123" s="27" t="s">
        <v>107</v>
      </c>
      <c r="H123" s="28" t="s">
        <v>106</v>
      </c>
      <c r="I123" s="27"/>
      <c r="J123" s="27"/>
      <c r="K123" s="27"/>
      <c r="L123" s="23">
        <v>3</v>
      </c>
      <c r="M123" s="23">
        <v>3</v>
      </c>
      <c r="N123" s="23">
        <v>3</v>
      </c>
      <c r="O123" s="53">
        <v>-1</v>
      </c>
      <c r="P123" s="30">
        <v>119.93132799999998</v>
      </c>
      <c r="Q123" s="51">
        <v>54.4</v>
      </c>
      <c r="R123" s="30">
        <v>5.2099737532808401</v>
      </c>
      <c r="S123" s="51">
        <v>158.80000000000001</v>
      </c>
      <c r="T123" s="54">
        <v>1.5880000000000001</v>
      </c>
      <c r="U123" s="55">
        <v>21.572372136108974</v>
      </c>
      <c r="V123" s="51">
        <v>69.75</v>
      </c>
      <c r="W123" s="36">
        <v>94</v>
      </c>
      <c r="X123" s="56">
        <v>6.8707668247087161</v>
      </c>
      <c r="Y123" s="33">
        <f t="shared" si="18"/>
        <v>1.5946964975867144</v>
      </c>
      <c r="Z123" s="33">
        <f t="shared" si="19"/>
        <v>79.789550222423799</v>
      </c>
      <c r="AA123" s="34">
        <f t="shared" si="20"/>
        <v>0.35585503510507666</v>
      </c>
      <c r="AB123" s="36">
        <v>214</v>
      </c>
      <c r="AC123" s="36">
        <v>50</v>
      </c>
      <c r="AD123" s="36">
        <v>153</v>
      </c>
      <c r="AE123" s="36">
        <v>11</v>
      </c>
      <c r="AF123" s="36">
        <v>55</v>
      </c>
      <c r="AG123" s="36">
        <v>164</v>
      </c>
      <c r="AH123" s="36">
        <v>1.2170000000000001</v>
      </c>
      <c r="AI123" s="36">
        <v>18</v>
      </c>
      <c r="AJ123" s="36">
        <v>15</v>
      </c>
      <c r="AK123" s="36">
        <v>35</v>
      </c>
      <c r="AL123" s="60">
        <v>0.8</v>
      </c>
      <c r="AM123" s="36">
        <v>42</v>
      </c>
      <c r="AN123" s="57" t="s">
        <v>107</v>
      </c>
      <c r="AO123" s="57" t="s">
        <v>107</v>
      </c>
      <c r="AP123" s="57" t="s">
        <v>107</v>
      </c>
      <c r="AQ123" s="57" t="s">
        <v>107</v>
      </c>
      <c r="AR123" s="57" t="s">
        <v>107</v>
      </c>
      <c r="AS123" s="57" t="s">
        <v>107</v>
      </c>
      <c r="AT123" s="57" t="s">
        <v>107</v>
      </c>
      <c r="AU123" s="57" t="s">
        <v>107</v>
      </c>
      <c r="AV123" s="57" t="s">
        <v>107</v>
      </c>
      <c r="AW123" s="57" t="s">
        <v>107</v>
      </c>
      <c r="AX123" s="57" t="s">
        <v>107</v>
      </c>
      <c r="AY123" s="57" t="s">
        <v>107</v>
      </c>
      <c r="AZ123" s="57" t="s">
        <v>107</v>
      </c>
      <c r="BA123" s="57" t="s">
        <v>107</v>
      </c>
      <c r="BB123" s="30" t="e">
        <f t="shared" si="11"/>
        <v>#VALUE!</v>
      </c>
      <c r="BC123" s="57" t="s">
        <v>107</v>
      </c>
      <c r="BD123" s="36">
        <v>82</v>
      </c>
      <c r="BE123" s="36">
        <v>99</v>
      </c>
      <c r="BF123" s="36">
        <v>66</v>
      </c>
      <c r="BG123" s="38" t="s">
        <v>107</v>
      </c>
      <c r="BH123" s="38" t="s">
        <v>107</v>
      </c>
      <c r="BI123" s="38" t="s">
        <v>107</v>
      </c>
      <c r="BJ123" s="38" t="s">
        <v>107</v>
      </c>
      <c r="BK123" s="38" t="s">
        <v>107</v>
      </c>
      <c r="BL123" s="38" t="s">
        <v>107</v>
      </c>
      <c r="BM123" s="38" t="s">
        <v>107</v>
      </c>
      <c r="BN123" s="38" t="s">
        <v>107</v>
      </c>
      <c r="BO123" s="38" t="s">
        <v>107</v>
      </c>
      <c r="BP123" s="38" t="s">
        <v>107</v>
      </c>
      <c r="BQ123" s="38" t="s">
        <v>107</v>
      </c>
      <c r="BR123" s="38" t="s">
        <v>107</v>
      </c>
      <c r="BS123" s="38" t="s">
        <v>107</v>
      </c>
      <c r="BT123" s="38" t="s">
        <v>107</v>
      </c>
      <c r="BU123" s="38" t="s">
        <v>107</v>
      </c>
      <c r="BV123" s="38" t="s">
        <v>107</v>
      </c>
      <c r="BW123" s="38" t="s">
        <v>107</v>
      </c>
      <c r="BX123" s="38" t="s">
        <v>107</v>
      </c>
      <c r="BY123" s="38" t="s">
        <v>107</v>
      </c>
      <c r="BZ123" s="38" t="s">
        <v>107</v>
      </c>
      <c r="CA123" s="38" t="s">
        <v>107</v>
      </c>
      <c r="CB123" s="38" t="s">
        <v>107</v>
      </c>
      <c r="CC123" s="38" t="s">
        <v>107</v>
      </c>
      <c r="CD123" s="38" t="s">
        <v>107</v>
      </c>
      <c r="CE123" s="38" t="s">
        <v>107</v>
      </c>
      <c r="CF123" s="43">
        <v>0</v>
      </c>
      <c r="CG123" s="43">
        <v>0</v>
      </c>
      <c r="CH123" s="43">
        <v>0</v>
      </c>
      <c r="CI123" s="43">
        <v>0</v>
      </c>
      <c r="CJ123" s="43">
        <v>0</v>
      </c>
      <c r="CK123" s="43">
        <v>0</v>
      </c>
      <c r="CL123" s="38"/>
      <c r="CM123" s="43">
        <v>0</v>
      </c>
      <c r="CN123" s="38"/>
      <c r="CO123" s="43">
        <v>0</v>
      </c>
      <c r="CP123" s="43">
        <f t="shared" si="14"/>
        <v>0</v>
      </c>
      <c r="CQ123" s="43">
        <v>0</v>
      </c>
      <c r="CR123" s="43">
        <v>0</v>
      </c>
      <c r="CS123" s="36">
        <v>1.1200000000000001</v>
      </c>
      <c r="CT123" s="36">
        <v>1.1599999999999999</v>
      </c>
      <c r="CU123" s="36">
        <v>5.5</v>
      </c>
      <c r="CV123" s="38" t="s">
        <v>107</v>
      </c>
      <c r="CW123" s="38" t="s">
        <v>107</v>
      </c>
      <c r="CX123" s="38" t="s">
        <v>107</v>
      </c>
      <c r="CY123" s="38" t="s">
        <v>107</v>
      </c>
      <c r="CZ123" s="38" t="s">
        <v>107</v>
      </c>
      <c r="DA123" s="59">
        <v>8179.2857142857129</v>
      </c>
      <c r="DB123" s="44">
        <v>10370.379657956766</v>
      </c>
      <c r="DC123" s="44">
        <v>126.04026845637586</v>
      </c>
      <c r="DD123" s="45">
        <v>0.4381236</v>
      </c>
      <c r="DE123" s="46">
        <v>3398</v>
      </c>
    </row>
    <row r="124" spans="1:109">
      <c r="A124" s="51">
        <v>51.030136986301372</v>
      </c>
      <c r="B124" s="36">
        <v>1</v>
      </c>
      <c r="C124" s="52">
        <v>2</v>
      </c>
      <c r="D124" s="27" t="s">
        <v>107</v>
      </c>
      <c r="E124" s="27" t="s">
        <v>107</v>
      </c>
      <c r="F124" s="28" t="s">
        <v>106</v>
      </c>
      <c r="G124" s="27" t="s">
        <v>107</v>
      </c>
      <c r="H124" s="28" t="s">
        <v>106</v>
      </c>
      <c r="I124" s="27"/>
      <c r="J124" s="27"/>
      <c r="K124" s="27"/>
      <c r="L124" s="23">
        <v>3</v>
      </c>
      <c r="M124" s="23">
        <v>3</v>
      </c>
      <c r="N124" s="23">
        <v>3</v>
      </c>
      <c r="O124" s="23">
        <v>0</v>
      </c>
      <c r="P124" s="30">
        <v>130.51350399999998</v>
      </c>
      <c r="Q124" s="51">
        <v>59.2</v>
      </c>
      <c r="R124" s="30">
        <v>5.0082020997375327</v>
      </c>
      <c r="S124" s="51">
        <v>152.65</v>
      </c>
      <c r="T124" s="54">
        <v>1.5265</v>
      </c>
      <c r="U124" s="55">
        <v>25.4055200573255</v>
      </c>
      <c r="V124" s="51">
        <v>74.8</v>
      </c>
      <c r="W124" s="36">
        <v>98</v>
      </c>
      <c r="X124" s="56">
        <v>4.0635918793973893</v>
      </c>
      <c r="Y124" s="33">
        <f t="shared" si="18"/>
        <v>0.98328889921220775</v>
      </c>
      <c r="Z124" s="33">
        <f t="shared" si="19"/>
        <v>41.796945045230288</v>
      </c>
      <c r="AA124" s="34">
        <f t="shared" si="20"/>
        <v>0.38459524373819154</v>
      </c>
      <c r="AB124" s="36">
        <v>200</v>
      </c>
      <c r="AC124" s="36">
        <v>60</v>
      </c>
      <c r="AD124" s="36">
        <v>130</v>
      </c>
      <c r="AE124" s="36">
        <v>10</v>
      </c>
      <c r="AF124" s="36">
        <v>48</v>
      </c>
      <c r="AG124" s="36">
        <v>140</v>
      </c>
      <c r="AH124" s="36">
        <v>2.2120000000000002</v>
      </c>
      <c r="AI124" s="36">
        <v>18</v>
      </c>
      <c r="AJ124" s="36">
        <v>17</v>
      </c>
      <c r="AK124" s="36">
        <v>60</v>
      </c>
      <c r="AL124" s="60">
        <v>0.7</v>
      </c>
      <c r="AM124" s="36">
        <v>37.9</v>
      </c>
      <c r="AN124" s="57" t="s">
        <v>107</v>
      </c>
      <c r="AO124" s="57" t="s">
        <v>107</v>
      </c>
      <c r="AP124" s="57" t="s">
        <v>107</v>
      </c>
      <c r="AQ124" s="57" t="s">
        <v>107</v>
      </c>
      <c r="AR124" s="57" t="s">
        <v>107</v>
      </c>
      <c r="AS124" s="57" t="s">
        <v>107</v>
      </c>
      <c r="AT124" s="57" t="s">
        <v>107</v>
      </c>
      <c r="AU124" s="57" t="s">
        <v>107</v>
      </c>
      <c r="AV124" s="57" t="s">
        <v>107</v>
      </c>
      <c r="AW124" s="57" t="s">
        <v>107</v>
      </c>
      <c r="AX124" s="57" t="s">
        <v>107</v>
      </c>
      <c r="AY124" s="57" t="s">
        <v>107</v>
      </c>
      <c r="AZ124" s="57" t="s">
        <v>107</v>
      </c>
      <c r="BA124" s="57" t="s">
        <v>107</v>
      </c>
      <c r="BB124" s="30" t="e">
        <f t="shared" si="11"/>
        <v>#VALUE!</v>
      </c>
      <c r="BC124" s="57" t="s">
        <v>107</v>
      </c>
      <c r="BD124" s="36">
        <v>83</v>
      </c>
      <c r="BE124" s="36">
        <v>111</v>
      </c>
      <c r="BF124" s="36">
        <v>77</v>
      </c>
      <c r="BG124" s="38" t="s">
        <v>107</v>
      </c>
      <c r="BH124" s="38" t="s">
        <v>107</v>
      </c>
      <c r="BI124" s="38" t="s">
        <v>107</v>
      </c>
      <c r="BJ124" s="38" t="s">
        <v>107</v>
      </c>
      <c r="BK124" s="38" t="s">
        <v>107</v>
      </c>
      <c r="BL124" s="38" t="s">
        <v>107</v>
      </c>
      <c r="BM124" s="38" t="s">
        <v>107</v>
      </c>
      <c r="BN124" s="38" t="s">
        <v>107</v>
      </c>
      <c r="BO124" s="38" t="s">
        <v>107</v>
      </c>
      <c r="BP124" s="38" t="s">
        <v>107</v>
      </c>
      <c r="BQ124" s="38" t="s">
        <v>107</v>
      </c>
      <c r="BR124" s="38" t="s">
        <v>107</v>
      </c>
      <c r="BS124" s="38" t="s">
        <v>107</v>
      </c>
      <c r="BT124" s="38" t="s">
        <v>107</v>
      </c>
      <c r="BU124" s="38" t="s">
        <v>107</v>
      </c>
      <c r="BV124" s="38" t="s">
        <v>107</v>
      </c>
      <c r="BW124" s="38" t="s">
        <v>107</v>
      </c>
      <c r="BX124" s="38" t="s">
        <v>107</v>
      </c>
      <c r="BY124" s="38" t="s">
        <v>107</v>
      </c>
      <c r="BZ124" s="38" t="s">
        <v>107</v>
      </c>
      <c r="CA124" s="38" t="s">
        <v>107</v>
      </c>
      <c r="CB124" s="38" t="s">
        <v>107</v>
      </c>
      <c r="CC124" s="38" t="s">
        <v>107</v>
      </c>
      <c r="CD124" s="38" t="s">
        <v>107</v>
      </c>
      <c r="CE124" s="38" t="s">
        <v>107</v>
      </c>
      <c r="CF124" s="43">
        <v>0</v>
      </c>
      <c r="CG124" s="43">
        <v>0</v>
      </c>
      <c r="CH124" s="43">
        <v>0</v>
      </c>
      <c r="CI124" s="43">
        <v>0</v>
      </c>
      <c r="CJ124" s="43">
        <v>0</v>
      </c>
      <c r="CK124" s="43">
        <v>0</v>
      </c>
      <c r="CL124" s="38"/>
      <c r="CM124" s="43">
        <v>0</v>
      </c>
      <c r="CN124" s="38"/>
      <c r="CO124" s="43">
        <v>0</v>
      </c>
      <c r="CP124" s="43">
        <f t="shared" si="14"/>
        <v>0</v>
      </c>
      <c r="CQ124" s="43">
        <v>0</v>
      </c>
      <c r="CR124" s="43">
        <v>0</v>
      </c>
      <c r="CS124" s="36">
        <v>1.25</v>
      </c>
      <c r="CT124" s="36">
        <v>0.38</v>
      </c>
      <c r="CU124" s="36">
        <v>22.72</v>
      </c>
      <c r="CV124" s="38" t="s">
        <v>107</v>
      </c>
      <c r="CW124" s="38" t="s">
        <v>107</v>
      </c>
      <c r="CX124" s="38" t="s">
        <v>107</v>
      </c>
      <c r="CY124" s="38" t="s">
        <v>107</v>
      </c>
      <c r="CZ124" s="38" t="s">
        <v>107</v>
      </c>
      <c r="DA124" s="59">
        <v>7879.5238095238092</v>
      </c>
      <c r="DB124" s="44">
        <v>6615.6778173428957</v>
      </c>
      <c r="DC124" s="44">
        <v>213.87024608501122</v>
      </c>
      <c r="DD124" s="45">
        <v>0.2030662</v>
      </c>
    </row>
    <row r="125" spans="1:109">
      <c r="A125" s="51">
        <v>44.791780821917811</v>
      </c>
      <c r="B125" s="47">
        <v>2</v>
      </c>
      <c r="C125" s="52">
        <v>2</v>
      </c>
      <c r="D125" s="27">
        <v>1</v>
      </c>
      <c r="E125" s="27" t="s">
        <v>107</v>
      </c>
      <c r="F125" s="28" t="s">
        <v>106</v>
      </c>
      <c r="G125" s="27" t="s">
        <v>107</v>
      </c>
      <c r="H125" s="28" t="s">
        <v>106</v>
      </c>
      <c r="I125" s="27"/>
      <c r="J125" s="27"/>
      <c r="K125" s="27"/>
      <c r="L125" s="23">
        <v>3</v>
      </c>
      <c r="M125" s="23">
        <v>3</v>
      </c>
      <c r="N125" s="23">
        <v>3</v>
      </c>
      <c r="O125" s="23">
        <v>0</v>
      </c>
      <c r="P125" s="30">
        <v>167.99204399999999</v>
      </c>
      <c r="Q125" s="51">
        <v>76.2</v>
      </c>
      <c r="R125" s="30">
        <v>5.2624671916010497</v>
      </c>
      <c r="S125" s="51">
        <v>160.4</v>
      </c>
      <c r="T125" s="54">
        <v>1.6040000000000001</v>
      </c>
      <c r="U125" s="55">
        <v>29.617353125913393</v>
      </c>
      <c r="V125" s="51">
        <v>97.45</v>
      </c>
      <c r="W125" s="36">
        <v>98</v>
      </c>
      <c r="X125" s="56">
        <v>8.114526637798237</v>
      </c>
      <c r="Y125" s="33">
        <f t="shared" si="18"/>
        <v>1.9635150876647587</v>
      </c>
      <c r="Z125" s="33">
        <f t="shared" si="19"/>
        <v>83.463702560210436</v>
      </c>
      <c r="AA125" s="34">
        <f t="shared" si="20"/>
        <v>0.34476941933118954</v>
      </c>
      <c r="AB125" s="36">
        <v>135</v>
      </c>
      <c r="AC125" s="36">
        <v>53</v>
      </c>
      <c r="AD125" s="36">
        <v>72</v>
      </c>
      <c r="AE125" s="36">
        <v>10</v>
      </c>
      <c r="AF125" s="36">
        <v>51</v>
      </c>
      <c r="AG125" s="36">
        <v>82</v>
      </c>
      <c r="AH125" s="36">
        <v>0.61899999999999999</v>
      </c>
      <c r="AI125" s="36">
        <v>18</v>
      </c>
      <c r="AJ125" s="36">
        <v>16</v>
      </c>
      <c r="AK125" s="36">
        <v>73</v>
      </c>
      <c r="AL125" s="36">
        <v>0.8</v>
      </c>
      <c r="AM125" s="36">
        <v>39.799999999999997</v>
      </c>
      <c r="AN125" s="57" t="s">
        <v>107</v>
      </c>
      <c r="AO125" s="57" t="s">
        <v>107</v>
      </c>
      <c r="AP125" s="57" t="s">
        <v>107</v>
      </c>
      <c r="AQ125" s="57" t="s">
        <v>107</v>
      </c>
      <c r="AR125" s="57" t="s">
        <v>107</v>
      </c>
      <c r="AS125" s="57" t="s">
        <v>107</v>
      </c>
      <c r="AT125" s="57" t="s">
        <v>107</v>
      </c>
      <c r="AU125" s="57" t="s">
        <v>107</v>
      </c>
      <c r="AV125" s="57" t="s">
        <v>107</v>
      </c>
      <c r="AW125" s="57" t="s">
        <v>107</v>
      </c>
      <c r="AX125" s="57" t="s">
        <v>107</v>
      </c>
      <c r="AY125" s="57" t="s">
        <v>107</v>
      </c>
      <c r="AZ125" s="57" t="s">
        <v>107</v>
      </c>
      <c r="BA125" s="57" t="s">
        <v>107</v>
      </c>
      <c r="BB125" s="30" t="e">
        <f t="shared" si="11"/>
        <v>#VALUE!</v>
      </c>
      <c r="BC125" s="57" t="s">
        <v>107</v>
      </c>
      <c r="BD125" s="36">
        <v>60</v>
      </c>
      <c r="BE125" s="36">
        <v>118</v>
      </c>
      <c r="BF125" s="36">
        <v>75</v>
      </c>
      <c r="BG125" s="38" t="s">
        <v>107</v>
      </c>
      <c r="BH125" s="38" t="s">
        <v>107</v>
      </c>
      <c r="BI125" s="38" t="s">
        <v>107</v>
      </c>
      <c r="BJ125" s="38" t="s">
        <v>107</v>
      </c>
      <c r="BK125" s="38" t="s">
        <v>107</v>
      </c>
      <c r="BL125" s="38" t="s">
        <v>107</v>
      </c>
      <c r="BM125" s="38" t="s">
        <v>107</v>
      </c>
      <c r="BN125" s="38" t="s">
        <v>107</v>
      </c>
      <c r="BO125" s="38" t="s">
        <v>107</v>
      </c>
      <c r="BP125" s="38" t="s">
        <v>107</v>
      </c>
      <c r="BQ125" s="38" t="s">
        <v>107</v>
      </c>
      <c r="BR125" s="38" t="s">
        <v>107</v>
      </c>
      <c r="BS125" s="38" t="s">
        <v>107</v>
      </c>
      <c r="BT125" s="38" t="s">
        <v>107</v>
      </c>
      <c r="BU125" s="38" t="s">
        <v>107</v>
      </c>
      <c r="BV125" s="38" t="s">
        <v>107</v>
      </c>
      <c r="BW125" s="38" t="s">
        <v>107</v>
      </c>
      <c r="BX125" s="38" t="s">
        <v>107</v>
      </c>
      <c r="BY125" s="38" t="s">
        <v>107</v>
      </c>
      <c r="BZ125" s="38" t="s">
        <v>107</v>
      </c>
      <c r="CA125" s="38" t="s">
        <v>107</v>
      </c>
      <c r="CB125" s="38" t="s">
        <v>107</v>
      </c>
      <c r="CC125" s="38" t="s">
        <v>107</v>
      </c>
      <c r="CD125" s="38" t="s">
        <v>107</v>
      </c>
      <c r="CE125" s="38" t="s">
        <v>107</v>
      </c>
      <c r="CF125" s="43">
        <v>0</v>
      </c>
      <c r="CG125" s="43">
        <v>0</v>
      </c>
      <c r="CH125" s="43">
        <v>0</v>
      </c>
      <c r="CI125" s="43">
        <v>0</v>
      </c>
      <c r="CJ125" s="43">
        <v>0</v>
      </c>
      <c r="CK125" s="43">
        <v>1</v>
      </c>
      <c r="CL125" s="38"/>
      <c r="CM125" s="43">
        <v>0</v>
      </c>
      <c r="CN125" s="38"/>
      <c r="CO125" s="43">
        <v>0</v>
      </c>
      <c r="CP125" s="43">
        <f t="shared" si="14"/>
        <v>1</v>
      </c>
      <c r="CQ125" s="43">
        <v>1</v>
      </c>
      <c r="CR125" s="43">
        <v>0</v>
      </c>
      <c r="CS125" s="36">
        <v>9.98</v>
      </c>
      <c r="CT125" s="36">
        <v>7.82</v>
      </c>
      <c r="CU125" s="36">
        <v>22.11</v>
      </c>
      <c r="CV125" s="36">
        <v>78.3</v>
      </c>
      <c r="CW125" s="36">
        <v>121</v>
      </c>
      <c r="CX125" s="36">
        <v>1891</v>
      </c>
      <c r="CY125" s="36">
        <v>456</v>
      </c>
      <c r="CZ125" s="36">
        <v>4.3899999999999997</v>
      </c>
      <c r="DA125" s="84">
        <v>2652.6859504132235</v>
      </c>
      <c r="DB125" s="89">
        <v>11150.070126227209</v>
      </c>
      <c r="DC125" s="44">
        <v>169.52380952380949</v>
      </c>
      <c r="DD125" s="45">
        <v>3.9729749999999999</v>
      </c>
    </row>
    <row r="126" spans="1:109">
      <c r="A126" s="51">
        <v>51.013698630136986</v>
      </c>
      <c r="B126" s="36">
        <v>1</v>
      </c>
      <c r="C126" s="52">
        <v>2</v>
      </c>
      <c r="D126" s="27">
        <v>1</v>
      </c>
      <c r="E126" s="27" t="s">
        <v>107</v>
      </c>
      <c r="F126" s="28" t="s">
        <v>106</v>
      </c>
      <c r="G126" s="27" t="s">
        <v>107</v>
      </c>
      <c r="H126" s="28" t="s">
        <v>106</v>
      </c>
      <c r="I126" s="27"/>
      <c r="J126" s="27"/>
      <c r="K126" s="27"/>
      <c r="L126" s="23">
        <v>3</v>
      </c>
      <c r="M126" s="23">
        <v>3</v>
      </c>
      <c r="N126" s="23">
        <v>3</v>
      </c>
      <c r="O126" s="53">
        <v>-1</v>
      </c>
      <c r="P126" s="30">
        <v>126.54518799999998</v>
      </c>
      <c r="Q126" s="51">
        <v>57.4</v>
      </c>
      <c r="R126" s="30">
        <v>5.1525590551181102</v>
      </c>
      <c r="S126" s="51">
        <v>157.05000000000001</v>
      </c>
      <c r="T126" s="54">
        <v>1.5705</v>
      </c>
      <c r="U126" s="55">
        <v>23.272123391717376</v>
      </c>
      <c r="V126" s="51">
        <v>72.150000000000006</v>
      </c>
      <c r="W126" s="36">
        <v>102</v>
      </c>
      <c r="X126" s="56">
        <v>2.2427391940194781</v>
      </c>
      <c r="Y126" s="33">
        <f t="shared" si="18"/>
        <v>0.56483801923453525</v>
      </c>
      <c r="Z126" s="33">
        <f t="shared" si="19"/>
        <v>20.702207944795184</v>
      </c>
      <c r="AA126" s="34">
        <f t="shared" si="20"/>
        <v>0.42384035099202355</v>
      </c>
      <c r="AB126" s="36">
        <v>188</v>
      </c>
      <c r="AC126" s="36">
        <v>50</v>
      </c>
      <c r="AD126" s="36">
        <v>128</v>
      </c>
      <c r="AE126" s="36">
        <v>10</v>
      </c>
      <c r="AF126" s="36">
        <v>50</v>
      </c>
      <c r="AG126" s="36">
        <v>138</v>
      </c>
      <c r="AH126" s="36">
        <v>1.4330000000000001</v>
      </c>
      <c r="AI126" s="36">
        <v>17</v>
      </c>
      <c r="AJ126" s="36">
        <v>13</v>
      </c>
      <c r="AK126" s="36">
        <v>45</v>
      </c>
      <c r="AL126" s="60">
        <v>0.6</v>
      </c>
      <c r="AM126" s="36">
        <v>44.5</v>
      </c>
      <c r="AN126" s="57" t="s">
        <v>107</v>
      </c>
      <c r="AO126" s="57" t="s">
        <v>107</v>
      </c>
      <c r="AP126" s="57" t="s">
        <v>107</v>
      </c>
      <c r="AQ126" s="57" t="s">
        <v>107</v>
      </c>
      <c r="AR126" s="57" t="s">
        <v>107</v>
      </c>
      <c r="AS126" s="57" t="s">
        <v>107</v>
      </c>
      <c r="AT126" s="57" t="s">
        <v>107</v>
      </c>
      <c r="AU126" s="57" t="s">
        <v>107</v>
      </c>
      <c r="AV126" s="57" t="s">
        <v>107</v>
      </c>
      <c r="AW126" s="57" t="s">
        <v>107</v>
      </c>
      <c r="AX126" s="57" t="s">
        <v>107</v>
      </c>
      <c r="AY126" s="57" t="s">
        <v>107</v>
      </c>
      <c r="AZ126" s="57" t="s">
        <v>107</v>
      </c>
      <c r="BA126" s="57" t="s">
        <v>107</v>
      </c>
      <c r="BB126" s="30" t="e">
        <f t="shared" si="11"/>
        <v>#VALUE!</v>
      </c>
      <c r="BC126" s="57" t="s">
        <v>107</v>
      </c>
      <c r="BD126" s="36">
        <v>57</v>
      </c>
      <c r="BE126" s="36">
        <v>101</v>
      </c>
      <c r="BF126" s="36">
        <v>63</v>
      </c>
      <c r="BG126" s="38" t="s">
        <v>107</v>
      </c>
      <c r="BH126" s="38" t="s">
        <v>107</v>
      </c>
      <c r="BI126" s="38" t="s">
        <v>107</v>
      </c>
      <c r="BJ126" s="38" t="s">
        <v>107</v>
      </c>
      <c r="BK126" s="38" t="s">
        <v>107</v>
      </c>
      <c r="BL126" s="38" t="s">
        <v>107</v>
      </c>
      <c r="BM126" s="38" t="s">
        <v>107</v>
      </c>
      <c r="BN126" s="38" t="s">
        <v>107</v>
      </c>
      <c r="BO126" s="38" t="s">
        <v>107</v>
      </c>
      <c r="BP126" s="38" t="s">
        <v>107</v>
      </c>
      <c r="BQ126" s="38" t="s">
        <v>107</v>
      </c>
      <c r="BR126" s="38" t="s">
        <v>107</v>
      </c>
      <c r="BS126" s="38" t="s">
        <v>107</v>
      </c>
      <c r="BT126" s="38" t="s">
        <v>107</v>
      </c>
      <c r="BU126" s="38" t="s">
        <v>107</v>
      </c>
      <c r="BV126" s="38" t="s">
        <v>107</v>
      </c>
      <c r="BW126" s="38" t="s">
        <v>107</v>
      </c>
      <c r="BX126" s="38" t="s">
        <v>107</v>
      </c>
      <c r="BY126" s="38" t="s">
        <v>107</v>
      </c>
      <c r="BZ126" s="38" t="s">
        <v>107</v>
      </c>
      <c r="CA126" s="38" t="s">
        <v>107</v>
      </c>
      <c r="CB126" s="38" t="s">
        <v>107</v>
      </c>
      <c r="CC126" s="38" t="s">
        <v>107</v>
      </c>
      <c r="CD126" s="38" t="s">
        <v>107</v>
      </c>
      <c r="CE126" s="38" t="s">
        <v>107</v>
      </c>
      <c r="CF126" s="43">
        <v>0</v>
      </c>
      <c r="CG126" s="43">
        <v>0</v>
      </c>
      <c r="CH126" s="43">
        <v>0</v>
      </c>
      <c r="CI126" s="43">
        <v>0</v>
      </c>
      <c r="CJ126" s="43">
        <v>1</v>
      </c>
      <c r="CK126" s="43">
        <v>0</v>
      </c>
      <c r="CL126" s="38"/>
      <c r="CM126" s="43">
        <v>0</v>
      </c>
      <c r="CN126" s="38"/>
      <c r="CO126" s="43">
        <v>0</v>
      </c>
      <c r="CP126" s="43">
        <f t="shared" si="14"/>
        <v>1</v>
      </c>
      <c r="CQ126" s="43">
        <v>1</v>
      </c>
      <c r="CR126" s="43">
        <v>0</v>
      </c>
      <c r="CS126" s="36">
        <v>0.12</v>
      </c>
      <c r="CT126" s="36">
        <v>0.1</v>
      </c>
      <c r="CU126" s="36">
        <v>4.66</v>
      </c>
      <c r="CV126" s="38" t="s">
        <v>107</v>
      </c>
      <c r="CW126" s="38" t="s">
        <v>107</v>
      </c>
      <c r="CX126" s="38" t="s">
        <v>107</v>
      </c>
      <c r="CY126" s="38" t="s">
        <v>107</v>
      </c>
      <c r="CZ126" s="38" t="s">
        <v>107</v>
      </c>
      <c r="DA126" s="59">
        <v>4243.8095238095239</v>
      </c>
      <c r="DB126" s="44">
        <v>8304.5789658458289</v>
      </c>
      <c r="DC126" s="44">
        <v>237.89709172259512</v>
      </c>
      <c r="DD126" s="45">
        <v>0.17273230000000001</v>
      </c>
      <c r="DE126" s="46">
        <v>4561</v>
      </c>
    </row>
    <row r="127" spans="1:109">
      <c r="A127" s="51">
        <v>46.758904109589039</v>
      </c>
      <c r="B127" s="36">
        <v>1</v>
      </c>
      <c r="C127" s="52">
        <v>2</v>
      </c>
      <c r="D127" s="27" t="s">
        <v>107</v>
      </c>
      <c r="E127" s="27" t="s">
        <v>107</v>
      </c>
      <c r="F127" s="28" t="s">
        <v>106</v>
      </c>
      <c r="G127" s="27" t="s">
        <v>107</v>
      </c>
      <c r="H127" s="28" t="s">
        <v>106</v>
      </c>
      <c r="I127" s="27"/>
      <c r="J127" s="27"/>
      <c r="K127" s="27"/>
      <c r="L127" s="23">
        <v>3</v>
      </c>
      <c r="M127" s="23">
        <v>3</v>
      </c>
      <c r="N127" s="23">
        <v>3</v>
      </c>
      <c r="O127" s="23">
        <v>0</v>
      </c>
      <c r="P127" s="30">
        <v>149.47323599999999</v>
      </c>
      <c r="Q127" s="51">
        <v>67.8</v>
      </c>
      <c r="R127" s="30">
        <v>5.3871391076115485</v>
      </c>
      <c r="S127" s="51">
        <v>164.2</v>
      </c>
      <c r="T127" s="54">
        <v>1.6419999999999999</v>
      </c>
      <c r="U127" s="55">
        <v>25.146838248711877</v>
      </c>
      <c r="V127" s="51">
        <v>83.8</v>
      </c>
      <c r="W127" s="36">
        <v>90</v>
      </c>
      <c r="X127" s="56">
        <v>6.7840690698919257</v>
      </c>
      <c r="Y127" s="33">
        <f t="shared" si="18"/>
        <v>1.507570904420428</v>
      </c>
      <c r="Z127" s="33">
        <f t="shared" si="19"/>
        <v>90.454254265225686</v>
      </c>
      <c r="AA127" s="34">
        <f t="shared" si="20"/>
        <v>0.35897197701278666</v>
      </c>
      <c r="AB127" s="36">
        <v>171</v>
      </c>
      <c r="AC127" s="36">
        <v>78</v>
      </c>
      <c r="AD127" s="36">
        <v>72</v>
      </c>
      <c r="AE127" s="36">
        <v>21</v>
      </c>
      <c r="AF127" s="36">
        <v>103</v>
      </c>
      <c r="AG127" s="36">
        <v>93</v>
      </c>
      <c r="AH127" s="36">
        <v>1.7849999999999999</v>
      </c>
      <c r="AI127" s="36">
        <v>23</v>
      </c>
      <c r="AJ127" s="36">
        <v>20</v>
      </c>
      <c r="AK127" s="36">
        <v>49</v>
      </c>
      <c r="AL127" s="60">
        <v>0.9</v>
      </c>
      <c r="AM127" s="36">
        <v>39.4</v>
      </c>
      <c r="AN127" s="57" t="s">
        <v>107</v>
      </c>
      <c r="AO127" s="57" t="s">
        <v>107</v>
      </c>
      <c r="AP127" s="57" t="s">
        <v>107</v>
      </c>
      <c r="AQ127" s="57" t="s">
        <v>107</v>
      </c>
      <c r="AR127" s="57" t="s">
        <v>107</v>
      </c>
      <c r="AS127" s="57" t="s">
        <v>107</v>
      </c>
      <c r="AT127" s="57" t="s">
        <v>107</v>
      </c>
      <c r="AU127" s="57" t="s">
        <v>107</v>
      </c>
      <c r="AV127" s="57" t="s">
        <v>107</v>
      </c>
      <c r="AW127" s="57" t="s">
        <v>107</v>
      </c>
      <c r="AX127" s="57" t="s">
        <v>107</v>
      </c>
      <c r="AY127" s="57" t="s">
        <v>107</v>
      </c>
      <c r="AZ127" s="57" t="s">
        <v>107</v>
      </c>
      <c r="BA127" s="57" t="s">
        <v>107</v>
      </c>
      <c r="BB127" s="30" t="e">
        <f t="shared" si="11"/>
        <v>#VALUE!</v>
      </c>
      <c r="BC127" s="57" t="s">
        <v>107</v>
      </c>
      <c r="BD127" s="36">
        <v>60</v>
      </c>
      <c r="BE127" s="36">
        <v>116</v>
      </c>
      <c r="BF127" s="36">
        <v>83</v>
      </c>
      <c r="BG127" s="38" t="s">
        <v>107</v>
      </c>
      <c r="BH127" s="38" t="s">
        <v>107</v>
      </c>
      <c r="BI127" s="38" t="s">
        <v>107</v>
      </c>
      <c r="BJ127" s="38" t="s">
        <v>107</v>
      </c>
      <c r="BK127" s="38" t="s">
        <v>107</v>
      </c>
      <c r="BL127" s="38" t="s">
        <v>107</v>
      </c>
      <c r="BM127" s="38" t="s">
        <v>107</v>
      </c>
      <c r="BN127" s="38" t="s">
        <v>107</v>
      </c>
      <c r="BO127" s="38" t="s">
        <v>107</v>
      </c>
      <c r="BP127" s="38" t="s">
        <v>107</v>
      </c>
      <c r="BQ127" s="38" t="s">
        <v>107</v>
      </c>
      <c r="BR127" s="38" t="s">
        <v>107</v>
      </c>
      <c r="BS127" s="38" t="s">
        <v>107</v>
      </c>
      <c r="BT127" s="38" t="s">
        <v>107</v>
      </c>
      <c r="BU127" s="38" t="s">
        <v>107</v>
      </c>
      <c r="BV127" s="38" t="s">
        <v>107</v>
      </c>
      <c r="BW127" s="38" t="s">
        <v>107</v>
      </c>
      <c r="BX127" s="38" t="s">
        <v>107</v>
      </c>
      <c r="BY127" s="38" t="s">
        <v>107</v>
      </c>
      <c r="BZ127" s="38" t="s">
        <v>107</v>
      </c>
      <c r="CA127" s="38" t="s">
        <v>107</v>
      </c>
      <c r="CB127" s="38" t="s">
        <v>107</v>
      </c>
      <c r="CC127" s="38" t="s">
        <v>107</v>
      </c>
      <c r="CD127" s="38" t="s">
        <v>107</v>
      </c>
      <c r="CE127" s="38" t="s">
        <v>107</v>
      </c>
      <c r="CF127" s="43">
        <v>0</v>
      </c>
      <c r="CG127" s="43">
        <v>0</v>
      </c>
      <c r="CH127" s="43">
        <v>0</v>
      </c>
      <c r="CI127" s="43">
        <v>0</v>
      </c>
      <c r="CJ127" s="43">
        <v>0</v>
      </c>
      <c r="CK127" s="43">
        <v>0</v>
      </c>
      <c r="CL127" s="38"/>
      <c r="CM127" s="43">
        <v>0</v>
      </c>
      <c r="CN127" s="38"/>
      <c r="CO127" s="43">
        <v>0</v>
      </c>
      <c r="CP127" s="43">
        <f t="shared" si="14"/>
        <v>0</v>
      </c>
      <c r="CQ127" s="43">
        <v>0</v>
      </c>
      <c r="CR127" s="43">
        <v>0</v>
      </c>
      <c r="CS127" s="36">
        <v>0.25</v>
      </c>
      <c r="CT127" s="36">
        <v>2.73</v>
      </c>
      <c r="CU127" s="36">
        <v>16.77</v>
      </c>
      <c r="CV127" s="38" t="s">
        <v>107</v>
      </c>
      <c r="CW127" s="38" t="s">
        <v>107</v>
      </c>
      <c r="CX127" s="38" t="s">
        <v>107</v>
      </c>
      <c r="CY127" s="38" t="s">
        <v>107</v>
      </c>
      <c r="CZ127" s="38" t="s">
        <v>107</v>
      </c>
      <c r="DA127" s="59">
        <v>7091.4285714285697</v>
      </c>
      <c r="DB127" s="44">
        <v>8193.2393801093331</v>
      </c>
      <c r="DC127" s="44">
        <v>749.35123042505597</v>
      </c>
      <c r="DD127" s="45">
        <v>0.31031340000000002</v>
      </c>
      <c r="DE127" s="46">
        <v>3640</v>
      </c>
    </row>
    <row r="128" spans="1:109">
      <c r="A128" s="51">
        <v>48.235616438356168</v>
      </c>
      <c r="B128" s="36">
        <v>1</v>
      </c>
      <c r="C128" s="52">
        <v>2</v>
      </c>
      <c r="D128" s="27">
        <v>1</v>
      </c>
      <c r="E128" s="27" t="s">
        <v>107</v>
      </c>
      <c r="F128" s="28" t="s">
        <v>106</v>
      </c>
      <c r="G128" s="27" t="s">
        <v>107</v>
      </c>
      <c r="H128" s="28" t="s">
        <v>106</v>
      </c>
      <c r="I128" s="27"/>
      <c r="J128" s="27"/>
      <c r="K128" s="27"/>
      <c r="L128" s="23">
        <v>3</v>
      </c>
      <c r="M128" s="23">
        <v>3</v>
      </c>
      <c r="N128" s="23">
        <v>3</v>
      </c>
      <c r="O128" s="23">
        <v>0</v>
      </c>
      <c r="P128" s="30">
        <v>140.65475599999999</v>
      </c>
      <c r="Q128" s="51">
        <v>63.8</v>
      </c>
      <c r="R128" s="30">
        <v>5.2362204724409445</v>
      </c>
      <c r="S128" s="51">
        <v>159.6</v>
      </c>
      <c r="T128" s="54">
        <v>1.5959999999999999</v>
      </c>
      <c r="U128" s="55">
        <v>25.046953222655638</v>
      </c>
      <c r="V128" s="51">
        <v>85.8</v>
      </c>
      <c r="W128" s="36">
        <v>90</v>
      </c>
      <c r="X128" s="56">
        <v>7.1564495658450618</v>
      </c>
      <c r="Y128" s="33">
        <f t="shared" si="18"/>
        <v>1.5903221257433471</v>
      </c>
      <c r="Z128" s="33">
        <f t="shared" si="19"/>
        <v>95.419327544600833</v>
      </c>
      <c r="AA128" s="34">
        <f t="shared" si="20"/>
        <v>0.35600616449693251</v>
      </c>
      <c r="AB128" s="36">
        <v>161</v>
      </c>
      <c r="AC128" s="36">
        <v>68</v>
      </c>
      <c r="AD128" s="36">
        <v>88</v>
      </c>
      <c r="AE128" s="36">
        <v>5</v>
      </c>
      <c r="AF128" s="36">
        <v>25</v>
      </c>
      <c r="AG128" s="36">
        <v>93</v>
      </c>
      <c r="AH128" s="36">
        <v>1.444</v>
      </c>
      <c r="AI128" s="36">
        <v>19</v>
      </c>
      <c r="AJ128" s="36">
        <v>25</v>
      </c>
      <c r="AK128" s="36">
        <v>39</v>
      </c>
      <c r="AL128" s="36">
        <v>0.5</v>
      </c>
      <c r="AM128" s="36">
        <v>34.9</v>
      </c>
      <c r="AN128" s="57" t="s">
        <v>107</v>
      </c>
      <c r="AO128" s="57" t="s">
        <v>107</v>
      </c>
      <c r="AP128" s="57" t="s">
        <v>107</v>
      </c>
      <c r="AQ128" s="57" t="s">
        <v>107</v>
      </c>
      <c r="AR128" s="57" t="s">
        <v>107</v>
      </c>
      <c r="AS128" s="57" t="s">
        <v>107</v>
      </c>
      <c r="AT128" s="57" t="s">
        <v>107</v>
      </c>
      <c r="AU128" s="57" t="s">
        <v>107</v>
      </c>
      <c r="AV128" s="57" t="s">
        <v>107</v>
      </c>
      <c r="AW128" s="57" t="s">
        <v>107</v>
      </c>
      <c r="AX128" s="57" t="s">
        <v>107</v>
      </c>
      <c r="AY128" s="57" t="s">
        <v>107</v>
      </c>
      <c r="AZ128" s="57" t="s">
        <v>107</v>
      </c>
      <c r="BA128" s="57" t="s">
        <v>107</v>
      </c>
      <c r="BB128" s="30" t="e">
        <f t="shared" si="11"/>
        <v>#VALUE!</v>
      </c>
      <c r="BC128" s="57" t="s">
        <v>107</v>
      </c>
      <c r="BD128" s="36">
        <v>66</v>
      </c>
      <c r="BE128" s="36">
        <v>118</v>
      </c>
      <c r="BF128" s="36">
        <v>72</v>
      </c>
      <c r="BG128" s="38" t="s">
        <v>107</v>
      </c>
      <c r="BH128" s="38" t="s">
        <v>107</v>
      </c>
      <c r="BI128" s="38" t="s">
        <v>107</v>
      </c>
      <c r="BJ128" s="38" t="s">
        <v>107</v>
      </c>
      <c r="BK128" s="38" t="s">
        <v>107</v>
      </c>
      <c r="BL128" s="38" t="s">
        <v>107</v>
      </c>
      <c r="BM128" s="38" t="s">
        <v>107</v>
      </c>
      <c r="BN128" s="38" t="s">
        <v>107</v>
      </c>
      <c r="BO128" s="38" t="s">
        <v>107</v>
      </c>
      <c r="BP128" s="38" t="s">
        <v>107</v>
      </c>
      <c r="BQ128" s="58">
        <v>1502.2</v>
      </c>
      <c r="BR128" s="58">
        <v>3014.6</v>
      </c>
      <c r="BS128" s="38" t="s">
        <v>107</v>
      </c>
      <c r="BT128" s="38" t="s">
        <v>107</v>
      </c>
      <c r="BU128" s="38" t="s">
        <v>107</v>
      </c>
      <c r="BV128" s="58">
        <v>308.2</v>
      </c>
      <c r="BW128" s="58">
        <v>16314.4</v>
      </c>
      <c r="BX128" s="38" t="s">
        <v>107</v>
      </c>
      <c r="BY128" s="81"/>
      <c r="BZ128" s="38" t="s">
        <v>107</v>
      </c>
      <c r="CA128" s="58">
        <v>1040</v>
      </c>
      <c r="CB128" s="58">
        <v>288.10000000000002</v>
      </c>
      <c r="CC128" s="58">
        <v>24.7</v>
      </c>
      <c r="CD128" s="58">
        <v>6.3</v>
      </c>
      <c r="CE128" s="38" t="s">
        <v>107</v>
      </c>
      <c r="CF128" s="43">
        <v>0</v>
      </c>
      <c r="CG128" s="43">
        <v>0</v>
      </c>
      <c r="CH128" s="43">
        <v>0</v>
      </c>
      <c r="CI128" s="43">
        <v>0</v>
      </c>
      <c r="CJ128" s="43">
        <v>0</v>
      </c>
      <c r="CK128" s="43">
        <v>0</v>
      </c>
      <c r="CL128" s="38"/>
      <c r="CM128" s="43">
        <v>0</v>
      </c>
      <c r="CN128" s="38"/>
      <c r="CO128" s="43">
        <v>0</v>
      </c>
      <c r="CP128" s="43">
        <f t="shared" si="14"/>
        <v>0</v>
      </c>
      <c r="CQ128" s="43">
        <v>0</v>
      </c>
      <c r="CR128" s="43">
        <v>0</v>
      </c>
      <c r="CS128" s="36">
        <v>0.52</v>
      </c>
      <c r="CT128" s="36">
        <v>0.39</v>
      </c>
      <c r="CU128" s="36">
        <v>9.7899999999999991</v>
      </c>
      <c r="CV128" s="36">
        <v>790</v>
      </c>
      <c r="CW128" s="36">
        <v>88.2</v>
      </c>
      <c r="CX128" s="36">
        <v>1360</v>
      </c>
      <c r="CY128" s="36">
        <v>309</v>
      </c>
      <c r="CZ128" s="36">
        <v>15.6</v>
      </c>
      <c r="DA128" s="59">
        <v>7379.7619047619037</v>
      </c>
      <c r="DB128" s="44">
        <v>6657.8063092431921</v>
      </c>
      <c r="DC128" s="44">
        <v>240.53691275167785</v>
      </c>
      <c r="DD128" s="84">
        <v>9.2823719999999998E-2</v>
      </c>
    </row>
    <row r="129" spans="1:109">
      <c r="A129" s="51">
        <v>39.293150684931504</v>
      </c>
      <c r="B129" s="36">
        <v>1</v>
      </c>
      <c r="C129" s="52">
        <v>2</v>
      </c>
      <c r="D129" s="27" t="s">
        <v>107</v>
      </c>
      <c r="E129" s="27" t="s">
        <v>107</v>
      </c>
      <c r="F129" s="28" t="s">
        <v>106</v>
      </c>
      <c r="G129" s="27" t="s">
        <v>107</v>
      </c>
      <c r="H129" s="28" t="s">
        <v>106</v>
      </c>
      <c r="I129" s="27"/>
      <c r="J129" s="27"/>
      <c r="K129" s="27"/>
      <c r="L129" s="23">
        <v>3</v>
      </c>
      <c r="M129" s="23">
        <v>3</v>
      </c>
      <c r="N129" s="23">
        <v>3</v>
      </c>
      <c r="O129" s="53">
        <v>-1</v>
      </c>
      <c r="P129" s="30">
        <v>157.85079199999998</v>
      </c>
      <c r="Q129" s="51">
        <v>71.599999999999994</v>
      </c>
      <c r="R129" s="30">
        <v>5.7414698162729652</v>
      </c>
      <c r="S129" s="51">
        <v>175</v>
      </c>
      <c r="T129" s="54">
        <v>1.75</v>
      </c>
      <c r="U129" s="55">
        <v>23.379591836734694</v>
      </c>
      <c r="V129" s="51">
        <v>88.1</v>
      </c>
      <c r="W129" s="36">
        <v>92</v>
      </c>
      <c r="X129" s="56">
        <v>5.0816889313427005</v>
      </c>
      <c r="Y129" s="33">
        <f t="shared" si="18"/>
        <v>1.1543589671198233</v>
      </c>
      <c r="Z129" s="33">
        <f t="shared" si="19"/>
        <v>63.08303500977145</v>
      </c>
      <c r="AA129" s="34">
        <f t="shared" si="20"/>
        <v>0.37456046675829591</v>
      </c>
      <c r="AB129" s="36">
        <v>191</v>
      </c>
      <c r="AC129" s="36">
        <v>61</v>
      </c>
      <c r="AD129" s="36">
        <v>110</v>
      </c>
      <c r="AE129" s="36">
        <v>20</v>
      </c>
      <c r="AF129" s="36">
        <v>98</v>
      </c>
      <c r="AG129" s="36">
        <v>130</v>
      </c>
      <c r="AH129" s="36">
        <v>5.5940000000000003</v>
      </c>
      <c r="AI129" s="36">
        <v>23</v>
      </c>
      <c r="AJ129" s="36">
        <v>22</v>
      </c>
      <c r="AK129" s="36">
        <v>60</v>
      </c>
      <c r="AL129" s="36">
        <v>0.6</v>
      </c>
      <c r="AM129" s="36">
        <v>38.5</v>
      </c>
      <c r="AN129" s="57" t="s">
        <v>107</v>
      </c>
      <c r="AO129" s="57" t="s">
        <v>107</v>
      </c>
      <c r="AP129" s="57" t="s">
        <v>107</v>
      </c>
      <c r="AQ129" s="57" t="s">
        <v>107</v>
      </c>
      <c r="AR129" s="57" t="s">
        <v>107</v>
      </c>
      <c r="AS129" s="57" t="s">
        <v>107</v>
      </c>
      <c r="AT129" s="57" t="s">
        <v>107</v>
      </c>
      <c r="AU129" s="57" t="s">
        <v>107</v>
      </c>
      <c r="AV129" s="57" t="s">
        <v>107</v>
      </c>
      <c r="AW129" s="57" t="s">
        <v>107</v>
      </c>
      <c r="AX129" s="57" t="s">
        <v>107</v>
      </c>
      <c r="AY129" s="57" t="s">
        <v>107</v>
      </c>
      <c r="AZ129" s="57" t="s">
        <v>107</v>
      </c>
      <c r="BA129" s="57" t="s">
        <v>107</v>
      </c>
      <c r="BB129" s="30" t="e">
        <f t="shared" si="11"/>
        <v>#VALUE!</v>
      </c>
      <c r="BC129" s="57" t="s">
        <v>107</v>
      </c>
      <c r="BD129" s="36">
        <v>65</v>
      </c>
      <c r="BE129" s="36">
        <v>108</v>
      </c>
      <c r="BF129" s="36">
        <v>59</v>
      </c>
      <c r="BG129" s="38" t="s">
        <v>107</v>
      </c>
      <c r="BH129" s="38" t="s">
        <v>107</v>
      </c>
      <c r="BI129" s="38" t="s">
        <v>107</v>
      </c>
      <c r="BJ129" s="38" t="s">
        <v>107</v>
      </c>
      <c r="BK129" s="38" t="s">
        <v>107</v>
      </c>
      <c r="BL129" s="38" t="s">
        <v>107</v>
      </c>
      <c r="BM129" s="38" t="s">
        <v>107</v>
      </c>
      <c r="BN129" s="38" t="s">
        <v>107</v>
      </c>
      <c r="BO129" s="38" t="s">
        <v>107</v>
      </c>
      <c r="BP129" s="38" t="s">
        <v>107</v>
      </c>
      <c r="BQ129" s="58">
        <v>277.5</v>
      </c>
      <c r="BR129" s="58">
        <v>2131.375</v>
      </c>
      <c r="BS129" s="38" t="s">
        <v>107</v>
      </c>
      <c r="BT129" s="38" t="s">
        <v>107</v>
      </c>
      <c r="BU129" s="38" t="s">
        <v>107</v>
      </c>
      <c r="BV129" s="58">
        <v>58.5</v>
      </c>
      <c r="BW129" s="58">
        <v>5926.75</v>
      </c>
      <c r="BX129" s="38" t="s">
        <v>107</v>
      </c>
      <c r="BY129" s="58">
        <v>418.75</v>
      </c>
      <c r="BZ129" s="38" t="s">
        <v>107</v>
      </c>
      <c r="CA129" s="58">
        <v>1349.125</v>
      </c>
      <c r="CB129" s="58">
        <v>60.75</v>
      </c>
      <c r="CC129" s="58">
        <v>2.625</v>
      </c>
      <c r="CD129" s="58">
        <v>0</v>
      </c>
      <c r="CE129" s="38" t="s">
        <v>107</v>
      </c>
      <c r="CF129" s="43">
        <v>0</v>
      </c>
      <c r="CG129" s="43">
        <v>0</v>
      </c>
      <c r="CH129" s="43">
        <v>0</v>
      </c>
      <c r="CI129" s="43">
        <v>0</v>
      </c>
      <c r="CJ129" s="43">
        <v>0</v>
      </c>
      <c r="CK129" s="43">
        <v>1</v>
      </c>
      <c r="CL129" s="38"/>
      <c r="CM129" s="43">
        <v>0</v>
      </c>
      <c r="CN129" s="38"/>
      <c r="CO129" s="43">
        <v>0</v>
      </c>
      <c r="CP129" s="43">
        <f t="shared" si="14"/>
        <v>1</v>
      </c>
      <c r="CQ129" s="43">
        <v>1</v>
      </c>
      <c r="CR129" s="43">
        <v>0</v>
      </c>
      <c r="CS129" s="36">
        <v>0.17</v>
      </c>
      <c r="CT129" s="36">
        <v>0.47</v>
      </c>
      <c r="CU129" s="36">
        <v>20.37</v>
      </c>
      <c r="CV129" s="36">
        <v>1304</v>
      </c>
      <c r="CW129" s="36">
        <v>113</v>
      </c>
      <c r="CX129" s="36">
        <v>877</v>
      </c>
      <c r="CY129" s="36">
        <v>639</v>
      </c>
      <c r="CZ129" s="36">
        <v>25.1</v>
      </c>
      <c r="DA129" s="59">
        <v>4392.8571428571422</v>
      </c>
      <c r="DB129" s="44">
        <v>7582.3762475550411</v>
      </c>
      <c r="DC129" s="44">
        <v>212.17002237136467</v>
      </c>
      <c r="DD129" s="84">
        <v>0.13073129999999999</v>
      </c>
      <c r="DE129" s="46">
        <v>2703</v>
      </c>
    </row>
    <row r="130" spans="1:109">
      <c r="A130" s="51">
        <v>45.367123287671234</v>
      </c>
      <c r="B130" s="36">
        <v>1</v>
      </c>
      <c r="C130" s="52">
        <v>2</v>
      </c>
      <c r="D130" s="27" t="s">
        <v>107</v>
      </c>
      <c r="E130" s="27" t="s">
        <v>107</v>
      </c>
      <c r="F130" s="28" t="s">
        <v>106</v>
      </c>
      <c r="G130" s="27" t="s">
        <v>107</v>
      </c>
      <c r="H130" s="28" t="s">
        <v>106</v>
      </c>
      <c r="I130" s="27"/>
      <c r="J130" s="27"/>
      <c r="K130" s="27"/>
      <c r="L130" s="23">
        <v>3</v>
      </c>
      <c r="M130" s="23">
        <v>3</v>
      </c>
      <c r="N130" s="23">
        <v>3</v>
      </c>
      <c r="O130" s="23">
        <v>0</v>
      </c>
      <c r="P130" s="30">
        <v>156.96894399999999</v>
      </c>
      <c r="Q130" s="51">
        <v>71.2</v>
      </c>
      <c r="R130" s="30">
        <v>5.5380577427821533</v>
      </c>
      <c r="S130" s="51">
        <v>168.8</v>
      </c>
      <c r="T130" s="54">
        <v>1.6880000000000002</v>
      </c>
      <c r="U130" s="55">
        <v>24.988207812043751</v>
      </c>
      <c r="V130" s="51">
        <v>82.75</v>
      </c>
      <c r="W130" s="36">
        <v>98</v>
      </c>
      <c r="X130" s="56">
        <v>4.8137865978915526</v>
      </c>
      <c r="Y130" s="33">
        <f t="shared" si="18"/>
        <v>1.1648174977614127</v>
      </c>
      <c r="Z130" s="33">
        <f t="shared" si="19"/>
        <v>49.513233578313113</v>
      </c>
      <c r="AA130" s="34">
        <f t="shared" si="20"/>
        <v>0.37401173348686184</v>
      </c>
      <c r="AB130" s="36">
        <v>167</v>
      </c>
      <c r="AC130" s="36">
        <v>75</v>
      </c>
      <c r="AD130" s="36">
        <v>78</v>
      </c>
      <c r="AE130" s="36">
        <v>14</v>
      </c>
      <c r="AF130" s="36">
        <v>72</v>
      </c>
      <c r="AG130" s="36">
        <v>92</v>
      </c>
      <c r="AH130" s="36">
        <v>1.1000000000000001</v>
      </c>
      <c r="AI130" s="36">
        <v>19</v>
      </c>
      <c r="AJ130" s="36">
        <v>16</v>
      </c>
      <c r="AK130" s="36">
        <v>32</v>
      </c>
      <c r="AL130" s="60">
        <v>0.7</v>
      </c>
      <c r="AM130" s="36">
        <v>34.6</v>
      </c>
      <c r="AN130" s="57" t="s">
        <v>107</v>
      </c>
      <c r="AO130" s="57" t="s">
        <v>107</v>
      </c>
      <c r="AP130" s="57" t="s">
        <v>107</v>
      </c>
      <c r="AQ130" s="57" t="s">
        <v>107</v>
      </c>
      <c r="AR130" s="57" t="s">
        <v>107</v>
      </c>
      <c r="AS130" s="57" t="s">
        <v>107</v>
      </c>
      <c r="AT130" s="57" t="s">
        <v>107</v>
      </c>
      <c r="AU130" s="57" t="s">
        <v>107</v>
      </c>
      <c r="AV130" s="57" t="s">
        <v>107</v>
      </c>
      <c r="AW130" s="57" t="s">
        <v>107</v>
      </c>
      <c r="AX130" s="57" t="s">
        <v>107</v>
      </c>
      <c r="AY130" s="57" t="s">
        <v>107</v>
      </c>
      <c r="AZ130" s="57" t="s">
        <v>107</v>
      </c>
      <c r="BA130" s="57" t="s">
        <v>107</v>
      </c>
      <c r="BB130" s="30" t="e">
        <f t="shared" si="11"/>
        <v>#VALUE!</v>
      </c>
      <c r="BC130" s="57" t="s">
        <v>107</v>
      </c>
      <c r="BD130" s="36">
        <v>63</v>
      </c>
      <c r="BE130" s="36">
        <v>117</v>
      </c>
      <c r="BF130" s="36">
        <v>72</v>
      </c>
      <c r="BG130" s="38" t="s">
        <v>107</v>
      </c>
      <c r="BH130" s="38" t="s">
        <v>107</v>
      </c>
      <c r="BI130" s="38" t="s">
        <v>107</v>
      </c>
      <c r="BJ130" s="38" t="s">
        <v>107</v>
      </c>
      <c r="BK130" s="38" t="s">
        <v>107</v>
      </c>
      <c r="BL130" s="38" t="s">
        <v>107</v>
      </c>
      <c r="BM130" s="38" t="s">
        <v>107</v>
      </c>
      <c r="BN130" s="38" t="s">
        <v>107</v>
      </c>
      <c r="BO130" s="38" t="s">
        <v>107</v>
      </c>
      <c r="BP130" s="38" t="s">
        <v>107</v>
      </c>
      <c r="BQ130" s="38" t="s">
        <v>107</v>
      </c>
      <c r="BR130" s="38" t="s">
        <v>107</v>
      </c>
      <c r="BS130" s="38" t="s">
        <v>107</v>
      </c>
      <c r="BT130" s="38" t="s">
        <v>107</v>
      </c>
      <c r="BU130" s="38" t="s">
        <v>107</v>
      </c>
      <c r="BV130" s="38" t="s">
        <v>107</v>
      </c>
      <c r="BW130" s="38" t="s">
        <v>107</v>
      </c>
      <c r="BX130" s="38" t="s">
        <v>107</v>
      </c>
      <c r="BY130" s="38" t="s">
        <v>107</v>
      </c>
      <c r="BZ130" s="38" t="s">
        <v>107</v>
      </c>
      <c r="CA130" s="38" t="s">
        <v>107</v>
      </c>
      <c r="CB130" s="38" t="s">
        <v>107</v>
      </c>
      <c r="CC130" s="38" t="s">
        <v>107</v>
      </c>
      <c r="CD130" s="38" t="s">
        <v>107</v>
      </c>
      <c r="CE130" s="38" t="s">
        <v>107</v>
      </c>
      <c r="CF130" s="43">
        <v>0</v>
      </c>
      <c r="CG130" s="43">
        <v>0</v>
      </c>
      <c r="CH130" s="43">
        <v>0</v>
      </c>
      <c r="CI130" s="43">
        <v>0</v>
      </c>
      <c r="CJ130" s="43">
        <v>0</v>
      </c>
      <c r="CK130" s="43">
        <v>0</v>
      </c>
      <c r="CL130" s="38"/>
      <c r="CM130" s="43">
        <v>0</v>
      </c>
      <c r="CN130" s="38"/>
      <c r="CO130" s="43">
        <v>0</v>
      </c>
      <c r="CP130" s="43">
        <f t="shared" si="14"/>
        <v>0</v>
      </c>
      <c r="CQ130" s="43">
        <v>0</v>
      </c>
      <c r="CR130" s="43">
        <v>0</v>
      </c>
      <c r="CS130" s="36">
        <v>0.26</v>
      </c>
      <c r="CT130" s="36">
        <v>1.02</v>
      </c>
      <c r="CU130" s="36">
        <v>14.08</v>
      </c>
      <c r="CV130" s="38" t="s">
        <v>107</v>
      </c>
      <c r="CW130" s="38" t="s">
        <v>107</v>
      </c>
      <c r="CX130" s="38" t="s">
        <v>107</v>
      </c>
      <c r="CY130" s="38" t="s">
        <v>107</v>
      </c>
      <c r="CZ130" s="38" t="s">
        <v>107</v>
      </c>
      <c r="DA130" s="59">
        <v>6047.1428571428569</v>
      </c>
      <c r="DB130" s="44">
        <v>4877.8775264556907</v>
      </c>
      <c r="DC130" s="44">
        <v>186.71140939597319</v>
      </c>
      <c r="DD130" s="45">
        <v>0.16528010000000001</v>
      </c>
      <c r="DE130" s="46">
        <v>2105</v>
      </c>
    </row>
    <row r="131" spans="1:109">
      <c r="A131" s="51">
        <v>47.61917808219178</v>
      </c>
      <c r="B131" s="36">
        <v>1</v>
      </c>
      <c r="C131" s="52">
        <v>2</v>
      </c>
      <c r="D131" s="27" t="s">
        <v>107</v>
      </c>
      <c r="E131" s="27" t="s">
        <v>107</v>
      </c>
      <c r="F131" s="28" t="s">
        <v>106</v>
      </c>
      <c r="G131" s="27" t="s">
        <v>107</v>
      </c>
      <c r="H131" s="28" t="s">
        <v>106</v>
      </c>
      <c r="I131" s="27"/>
      <c r="J131" s="27"/>
      <c r="K131" s="27"/>
      <c r="L131" s="23">
        <v>3</v>
      </c>
      <c r="M131" s="23">
        <v>3</v>
      </c>
      <c r="N131" s="23">
        <v>3</v>
      </c>
      <c r="O131" s="23">
        <v>1</v>
      </c>
      <c r="P131" s="30">
        <v>186.069928</v>
      </c>
      <c r="Q131" s="51">
        <v>84.4</v>
      </c>
      <c r="R131" s="30">
        <v>5.2493438320209975</v>
      </c>
      <c r="S131" s="51">
        <v>160</v>
      </c>
      <c r="T131" s="54">
        <v>1.6</v>
      </c>
      <c r="U131" s="55">
        <v>32.968749999999993</v>
      </c>
      <c r="V131" s="51">
        <v>104.7</v>
      </c>
      <c r="W131" s="36">
        <v>93</v>
      </c>
      <c r="X131" s="56">
        <v>22.237743761167227</v>
      </c>
      <c r="Y131" s="33">
        <f t="shared" si="18"/>
        <v>5.1064448636754367</v>
      </c>
      <c r="Z131" s="33">
        <f t="shared" si="19"/>
        <v>266.85292513400674</v>
      </c>
      <c r="AA131" s="34">
        <f t="shared" si="20"/>
        <v>0.30160693124632104</v>
      </c>
      <c r="AB131" s="36">
        <v>206</v>
      </c>
      <c r="AC131" s="36">
        <v>49</v>
      </c>
      <c r="AD131" s="36">
        <v>133</v>
      </c>
      <c r="AE131" s="36">
        <v>24</v>
      </c>
      <c r="AF131" s="36">
        <v>118</v>
      </c>
      <c r="AG131" s="36">
        <v>157</v>
      </c>
      <c r="AH131" s="36">
        <v>2.7069999999999999</v>
      </c>
      <c r="AI131" s="36">
        <v>46</v>
      </c>
      <c r="AJ131" s="36">
        <v>78</v>
      </c>
      <c r="AK131" s="36">
        <v>74</v>
      </c>
      <c r="AL131" s="36">
        <v>0.8</v>
      </c>
      <c r="AM131" s="36">
        <v>39.4</v>
      </c>
      <c r="AN131" s="57" t="s">
        <v>107</v>
      </c>
      <c r="AO131" s="57" t="s">
        <v>107</v>
      </c>
      <c r="AP131" s="57" t="s">
        <v>107</v>
      </c>
      <c r="AQ131" s="57" t="s">
        <v>107</v>
      </c>
      <c r="AR131" s="57" t="s">
        <v>107</v>
      </c>
      <c r="AS131" s="57" t="s">
        <v>107</v>
      </c>
      <c r="AT131" s="57" t="s">
        <v>107</v>
      </c>
      <c r="AU131" s="57" t="s">
        <v>107</v>
      </c>
      <c r="AV131" s="57" t="s">
        <v>107</v>
      </c>
      <c r="AW131" s="57" t="s">
        <v>107</v>
      </c>
      <c r="AX131" s="57" t="s">
        <v>107</v>
      </c>
      <c r="AY131" s="57" t="s">
        <v>107</v>
      </c>
      <c r="AZ131" s="57" t="s">
        <v>107</v>
      </c>
      <c r="BA131" s="57" t="s">
        <v>107</v>
      </c>
      <c r="BB131" s="30" t="e">
        <f t="shared" ref="BB131:BB194" si="21">AZ131/AU131</f>
        <v>#VALUE!</v>
      </c>
      <c r="BC131" s="57" t="s">
        <v>107</v>
      </c>
      <c r="BD131" s="36">
        <v>58</v>
      </c>
      <c r="BE131" s="36">
        <v>129</v>
      </c>
      <c r="BF131" s="36">
        <v>75</v>
      </c>
      <c r="BG131" s="38" t="s">
        <v>107</v>
      </c>
      <c r="BH131" s="38" t="s">
        <v>107</v>
      </c>
      <c r="BI131" s="38" t="s">
        <v>107</v>
      </c>
      <c r="BJ131" s="38" t="s">
        <v>107</v>
      </c>
      <c r="BK131" s="38" t="s">
        <v>107</v>
      </c>
      <c r="BL131" s="38" t="s">
        <v>107</v>
      </c>
      <c r="BM131" s="38" t="s">
        <v>107</v>
      </c>
      <c r="BN131" s="38" t="s">
        <v>107</v>
      </c>
      <c r="BO131" s="38" t="s">
        <v>107</v>
      </c>
      <c r="BP131" s="38" t="s">
        <v>107</v>
      </c>
      <c r="BQ131" s="58">
        <v>567.25</v>
      </c>
      <c r="BR131" s="58">
        <v>2288.375</v>
      </c>
      <c r="BS131" s="38" t="s">
        <v>107</v>
      </c>
      <c r="BT131" s="38" t="s">
        <v>107</v>
      </c>
      <c r="BU131" s="38" t="s">
        <v>107</v>
      </c>
      <c r="BV131" s="58">
        <v>75.875</v>
      </c>
      <c r="BW131" s="58">
        <v>9019.25</v>
      </c>
      <c r="BX131" s="38" t="s">
        <v>107</v>
      </c>
      <c r="BY131" s="58"/>
      <c r="BZ131" s="38" t="s">
        <v>107</v>
      </c>
      <c r="CA131" s="58">
        <v>1338.375</v>
      </c>
      <c r="CB131" s="58">
        <v>59.875</v>
      </c>
      <c r="CC131" s="58">
        <v>12.875</v>
      </c>
      <c r="CD131" s="58">
        <v>4.375</v>
      </c>
      <c r="CE131" s="38" t="s">
        <v>107</v>
      </c>
      <c r="CF131" s="43">
        <v>0</v>
      </c>
      <c r="CG131" s="43">
        <v>0</v>
      </c>
      <c r="CH131" s="43">
        <v>0</v>
      </c>
      <c r="CI131" s="43">
        <v>0</v>
      </c>
      <c r="CJ131" s="43">
        <v>0</v>
      </c>
      <c r="CK131" s="43">
        <v>1</v>
      </c>
      <c r="CL131" s="38"/>
      <c r="CM131" s="43">
        <v>1</v>
      </c>
      <c r="CN131" s="38"/>
      <c r="CO131" s="43">
        <v>0</v>
      </c>
      <c r="CP131" s="43">
        <f t="shared" si="14"/>
        <v>2</v>
      </c>
      <c r="CQ131" s="43">
        <v>2</v>
      </c>
      <c r="CR131" s="43">
        <v>0</v>
      </c>
      <c r="CS131" s="36">
        <v>0.95</v>
      </c>
      <c r="CT131" s="36">
        <v>4.62</v>
      </c>
      <c r="CU131" s="36">
        <v>42.73</v>
      </c>
      <c r="CV131" s="36">
        <v>434</v>
      </c>
      <c r="CW131" s="36">
        <v>96</v>
      </c>
      <c r="CX131" s="36">
        <v>877</v>
      </c>
      <c r="CY131" s="36">
        <v>198</v>
      </c>
      <c r="CZ131" s="36">
        <v>5.87</v>
      </c>
      <c r="DA131" s="59">
        <v>1873.0952380952381</v>
      </c>
      <c r="DB131" s="44">
        <v>9903.9570690606342</v>
      </c>
      <c r="DC131" s="44">
        <v>282.01342281879198</v>
      </c>
      <c r="DD131" s="45">
        <v>0.64059379999999999</v>
      </c>
      <c r="DE131" s="46">
        <v>4399</v>
      </c>
    </row>
    <row r="132" spans="1:109">
      <c r="A132" s="51">
        <v>53.115068493150687</v>
      </c>
      <c r="B132" s="36">
        <v>1</v>
      </c>
      <c r="C132" s="52">
        <v>2</v>
      </c>
      <c r="D132" s="27" t="s">
        <v>107</v>
      </c>
      <c r="E132" s="27" t="s">
        <v>107</v>
      </c>
      <c r="F132" s="28" t="s">
        <v>106</v>
      </c>
      <c r="G132" s="27" t="s">
        <v>107</v>
      </c>
      <c r="H132" s="28" t="s">
        <v>106</v>
      </c>
      <c r="I132" s="27"/>
      <c r="J132" s="27"/>
      <c r="K132" s="27"/>
      <c r="L132" s="23">
        <v>3</v>
      </c>
      <c r="M132" s="23">
        <v>3</v>
      </c>
      <c r="N132" s="23">
        <v>3</v>
      </c>
      <c r="O132" s="23">
        <v>0</v>
      </c>
      <c r="P132" s="30">
        <v>162.70095599999999</v>
      </c>
      <c r="Q132" s="51">
        <v>73.8</v>
      </c>
      <c r="R132" s="30">
        <v>5.4954068241469818</v>
      </c>
      <c r="S132" s="51">
        <v>167.5</v>
      </c>
      <c r="T132" s="54">
        <v>1.675</v>
      </c>
      <c r="U132" s="55">
        <v>26.304299398529739</v>
      </c>
      <c r="V132" s="51">
        <v>89.15</v>
      </c>
      <c r="W132" s="36">
        <v>87</v>
      </c>
      <c r="X132" s="56">
        <v>9.8127871949527492</v>
      </c>
      <c r="Y132" s="33">
        <f t="shared" si="18"/>
        <v>2.1079320641009609</v>
      </c>
      <c r="Z132" s="33">
        <f t="shared" si="19"/>
        <v>147.19180792429123</v>
      </c>
      <c r="AA132" s="34">
        <f t="shared" si="20"/>
        <v>0.34114421293921221</v>
      </c>
      <c r="AB132" s="36">
        <v>218</v>
      </c>
      <c r="AC132" s="36">
        <v>60</v>
      </c>
      <c r="AD132" s="36">
        <v>144</v>
      </c>
      <c r="AE132" s="36">
        <v>14</v>
      </c>
      <c r="AF132" s="36">
        <v>68</v>
      </c>
      <c r="AG132" s="36">
        <v>158</v>
      </c>
      <c r="AH132" s="36">
        <v>2.0510000000000002</v>
      </c>
      <c r="AI132" s="36">
        <v>18</v>
      </c>
      <c r="AJ132" s="36">
        <v>21</v>
      </c>
      <c r="AK132" s="36">
        <v>61</v>
      </c>
      <c r="AL132" s="60">
        <v>0.8</v>
      </c>
      <c r="AM132" s="36">
        <v>38.5</v>
      </c>
      <c r="AN132" s="57" t="s">
        <v>107</v>
      </c>
      <c r="AO132" s="57" t="s">
        <v>107</v>
      </c>
      <c r="AP132" s="57" t="s">
        <v>107</v>
      </c>
      <c r="AQ132" s="57" t="s">
        <v>107</v>
      </c>
      <c r="AR132" s="57" t="s">
        <v>107</v>
      </c>
      <c r="AS132" s="57" t="s">
        <v>107</v>
      </c>
      <c r="AT132" s="57" t="s">
        <v>107</v>
      </c>
      <c r="AU132" s="57" t="s">
        <v>107</v>
      </c>
      <c r="AV132" s="57" t="s">
        <v>107</v>
      </c>
      <c r="AW132" s="57" t="s">
        <v>107</v>
      </c>
      <c r="AX132" s="57" t="s">
        <v>107</v>
      </c>
      <c r="AY132" s="57" t="s">
        <v>107</v>
      </c>
      <c r="AZ132" s="57" t="s">
        <v>107</v>
      </c>
      <c r="BA132" s="57" t="s">
        <v>107</v>
      </c>
      <c r="BB132" s="30" t="e">
        <f t="shared" si="21"/>
        <v>#VALUE!</v>
      </c>
      <c r="BC132" s="57" t="s">
        <v>107</v>
      </c>
      <c r="BD132" s="36">
        <v>73</v>
      </c>
      <c r="BE132" s="36">
        <v>112</v>
      </c>
      <c r="BF132" s="36">
        <v>68</v>
      </c>
      <c r="BG132" s="38" t="s">
        <v>107</v>
      </c>
      <c r="BH132" s="38" t="s">
        <v>107</v>
      </c>
      <c r="BI132" s="38" t="s">
        <v>107</v>
      </c>
      <c r="BJ132" s="38" t="s">
        <v>107</v>
      </c>
      <c r="BK132" s="38" t="s">
        <v>107</v>
      </c>
      <c r="BL132" s="38" t="s">
        <v>107</v>
      </c>
      <c r="BM132" s="38" t="s">
        <v>107</v>
      </c>
      <c r="BN132" s="38" t="s">
        <v>107</v>
      </c>
      <c r="BO132" s="38" t="s">
        <v>107</v>
      </c>
      <c r="BP132" s="38" t="s">
        <v>107</v>
      </c>
      <c r="BQ132" s="38" t="s">
        <v>107</v>
      </c>
      <c r="BR132" s="38" t="s">
        <v>107</v>
      </c>
      <c r="BS132" s="38" t="s">
        <v>107</v>
      </c>
      <c r="BT132" s="38" t="s">
        <v>107</v>
      </c>
      <c r="BU132" s="38" t="s">
        <v>107</v>
      </c>
      <c r="BV132" s="38" t="s">
        <v>107</v>
      </c>
      <c r="BW132" s="38" t="s">
        <v>107</v>
      </c>
      <c r="BX132" s="38" t="s">
        <v>107</v>
      </c>
      <c r="BY132" s="38" t="s">
        <v>107</v>
      </c>
      <c r="BZ132" s="38" t="s">
        <v>107</v>
      </c>
      <c r="CA132" s="38" t="s">
        <v>107</v>
      </c>
      <c r="CB132" s="38" t="s">
        <v>107</v>
      </c>
      <c r="CC132" s="38" t="s">
        <v>107</v>
      </c>
      <c r="CD132" s="38" t="s">
        <v>107</v>
      </c>
      <c r="CE132" s="38" t="s">
        <v>107</v>
      </c>
      <c r="CF132" s="43">
        <v>0</v>
      </c>
      <c r="CG132" s="43">
        <v>0</v>
      </c>
      <c r="CH132" s="43">
        <v>0</v>
      </c>
      <c r="CI132" s="43">
        <v>0</v>
      </c>
      <c r="CJ132" s="43">
        <v>0</v>
      </c>
      <c r="CK132" s="43">
        <v>1</v>
      </c>
      <c r="CL132" s="38"/>
      <c r="CM132" s="43">
        <v>0</v>
      </c>
      <c r="CN132" s="38"/>
      <c r="CO132" s="43">
        <v>0</v>
      </c>
      <c r="CP132" s="43">
        <f t="shared" si="14"/>
        <v>1</v>
      </c>
      <c r="CQ132" s="43">
        <v>1</v>
      </c>
      <c r="CR132" s="43">
        <v>0</v>
      </c>
      <c r="CS132" s="36">
        <v>2.27</v>
      </c>
      <c r="CT132" s="36">
        <v>10.97</v>
      </c>
      <c r="CU132" s="36">
        <v>40.04</v>
      </c>
      <c r="CV132" s="38" t="s">
        <v>107</v>
      </c>
      <c r="CW132" s="38" t="s">
        <v>107</v>
      </c>
      <c r="CX132" s="38" t="s">
        <v>107</v>
      </c>
      <c r="CY132" s="38" t="s">
        <v>107</v>
      </c>
      <c r="CZ132" s="38" t="s">
        <v>107</v>
      </c>
      <c r="DA132" s="59">
        <v>4333.333333333333</v>
      </c>
      <c r="DB132" s="44">
        <v>9527.0575254526302</v>
      </c>
      <c r="DC132" s="44">
        <v>246.44295302013421</v>
      </c>
      <c r="DD132" s="45">
        <v>0.1625829</v>
      </c>
      <c r="DE132" s="46">
        <v>3084</v>
      </c>
    </row>
    <row r="133" spans="1:109">
      <c r="A133" s="51">
        <v>52.890410958904113</v>
      </c>
      <c r="B133" s="36">
        <v>1</v>
      </c>
      <c r="C133" s="52">
        <v>2</v>
      </c>
      <c r="D133" s="27" t="s">
        <v>107</v>
      </c>
      <c r="E133" s="27" t="s">
        <v>107</v>
      </c>
      <c r="F133" s="28" t="s">
        <v>106</v>
      </c>
      <c r="G133" s="27" t="s">
        <v>107</v>
      </c>
      <c r="H133" s="28" t="s">
        <v>106</v>
      </c>
      <c r="I133" s="27"/>
      <c r="J133" s="27"/>
      <c r="K133" s="27"/>
      <c r="L133" s="23">
        <v>3</v>
      </c>
      <c r="M133" s="23">
        <v>3</v>
      </c>
      <c r="N133" s="23">
        <v>3</v>
      </c>
      <c r="O133" s="23">
        <v>1</v>
      </c>
      <c r="P133" s="30">
        <v>203.70688799999999</v>
      </c>
      <c r="Q133" s="51">
        <v>92.4</v>
      </c>
      <c r="R133" s="30">
        <v>5.5643044619422568</v>
      </c>
      <c r="S133" s="51">
        <v>169.6</v>
      </c>
      <c r="T133" s="54">
        <v>1.696</v>
      </c>
      <c r="U133" s="55">
        <v>32.123309006763975</v>
      </c>
      <c r="V133" s="51">
        <v>101.95</v>
      </c>
      <c r="W133" s="36">
        <v>103</v>
      </c>
      <c r="X133" s="56">
        <v>6.9540998845087092</v>
      </c>
      <c r="Y133" s="33">
        <f t="shared" si="18"/>
        <v>1.7685735508750544</v>
      </c>
      <c r="Z133" s="33">
        <f t="shared" si="19"/>
        <v>62.586898960578381</v>
      </c>
      <c r="AA133" s="34">
        <f t="shared" si="20"/>
        <v>0.35025310965149986</v>
      </c>
      <c r="AB133" s="36">
        <v>249</v>
      </c>
      <c r="AC133" s="36">
        <v>52</v>
      </c>
      <c r="AD133" s="36">
        <v>180</v>
      </c>
      <c r="AE133" s="36">
        <v>17</v>
      </c>
      <c r="AF133" s="36">
        <v>86</v>
      </c>
      <c r="AG133" s="36">
        <v>197</v>
      </c>
      <c r="AH133" s="36">
        <v>1.72</v>
      </c>
      <c r="AI133" s="36">
        <v>25</v>
      </c>
      <c r="AJ133" s="36">
        <v>27</v>
      </c>
      <c r="AK133" s="36">
        <v>91</v>
      </c>
      <c r="AL133" s="36">
        <v>0.8</v>
      </c>
      <c r="AM133" s="36">
        <v>36.5</v>
      </c>
      <c r="AN133" s="57" t="s">
        <v>107</v>
      </c>
      <c r="AO133" s="57" t="s">
        <v>107</v>
      </c>
      <c r="AP133" s="57" t="s">
        <v>107</v>
      </c>
      <c r="AQ133" s="57" t="s">
        <v>107</v>
      </c>
      <c r="AR133" s="57" t="s">
        <v>107</v>
      </c>
      <c r="AS133" s="57" t="s">
        <v>107</v>
      </c>
      <c r="AT133" s="57" t="s">
        <v>107</v>
      </c>
      <c r="AU133" s="57" t="s">
        <v>107</v>
      </c>
      <c r="AV133" s="57" t="s">
        <v>107</v>
      </c>
      <c r="AW133" s="57" t="s">
        <v>107</v>
      </c>
      <c r="AX133" s="57" t="s">
        <v>107</v>
      </c>
      <c r="AY133" s="57" t="s">
        <v>107</v>
      </c>
      <c r="AZ133" s="57" t="s">
        <v>107</v>
      </c>
      <c r="BA133" s="57" t="s">
        <v>107</v>
      </c>
      <c r="BB133" s="30" t="e">
        <f t="shared" si="21"/>
        <v>#VALUE!</v>
      </c>
      <c r="BC133" s="57" t="s">
        <v>107</v>
      </c>
      <c r="BD133" s="36">
        <v>58</v>
      </c>
      <c r="BE133" s="36">
        <v>132</v>
      </c>
      <c r="BF133" s="36">
        <v>75</v>
      </c>
      <c r="BG133" s="38" t="s">
        <v>107</v>
      </c>
      <c r="BH133" s="38" t="s">
        <v>107</v>
      </c>
      <c r="BI133" s="38" t="s">
        <v>107</v>
      </c>
      <c r="BJ133" s="38" t="s">
        <v>107</v>
      </c>
      <c r="BK133" s="38" t="s">
        <v>107</v>
      </c>
      <c r="BL133" s="38" t="s">
        <v>107</v>
      </c>
      <c r="BM133" s="38" t="s">
        <v>107</v>
      </c>
      <c r="BN133" s="38" t="s">
        <v>107</v>
      </c>
      <c r="BO133" s="38" t="s">
        <v>107</v>
      </c>
      <c r="BP133" s="38" t="s">
        <v>107</v>
      </c>
      <c r="BQ133" s="58">
        <v>986.1</v>
      </c>
      <c r="BR133" s="58">
        <v>2897.6</v>
      </c>
      <c r="BS133" s="38" t="s">
        <v>107</v>
      </c>
      <c r="BT133" s="38" t="s">
        <v>107</v>
      </c>
      <c r="BU133" s="38" t="s">
        <v>107</v>
      </c>
      <c r="BV133" s="58">
        <v>147.19999999999999</v>
      </c>
      <c r="BW133" s="58">
        <v>10317.299999999999</v>
      </c>
      <c r="BX133" s="38" t="s">
        <v>107</v>
      </c>
      <c r="BY133" s="58">
        <v>413.3</v>
      </c>
      <c r="BZ133" s="38" t="s">
        <v>107</v>
      </c>
      <c r="CA133" s="58">
        <v>1279.7</v>
      </c>
      <c r="CB133" s="58">
        <v>143.4</v>
      </c>
      <c r="CC133" s="58">
        <v>6.5</v>
      </c>
      <c r="CD133" s="58">
        <v>0.5</v>
      </c>
      <c r="CE133" s="38" t="s">
        <v>107</v>
      </c>
      <c r="CF133" s="43">
        <v>1</v>
      </c>
      <c r="CG133" s="43">
        <v>0</v>
      </c>
      <c r="CH133" s="43">
        <v>1</v>
      </c>
      <c r="CI133" s="43">
        <v>1</v>
      </c>
      <c r="CJ133" s="43">
        <v>1</v>
      </c>
      <c r="CK133" s="43">
        <v>1</v>
      </c>
      <c r="CL133" s="38"/>
      <c r="CM133" s="43">
        <v>0</v>
      </c>
      <c r="CN133" s="38"/>
      <c r="CO133" s="43">
        <v>0</v>
      </c>
      <c r="CP133" s="43">
        <f t="shared" si="14"/>
        <v>3</v>
      </c>
      <c r="CQ133" s="43">
        <v>3</v>
      </c>
      <c r="CR133" s="43">
        <v>1</v>
      </c>
      <c r="CS133" s="36">
        <v>0.59</v>
      </c>
      <c r="CT133" s="36">
        <v>0.98</v>
      </c>
      <c r="CU133" s="36">
        <v>38.78</v>
      </c>
      <c r="CV133" s="36">
        <v>88.8</v>
      </c>
      <c r="CW133" s="36">
        <v>87</v>
      </c>
      <c r="CX133" s="36">
        <v>877</v>
      </c>
      <c r="CY133" s="36">
        <v>525</v>
      </c>
      <c r="CZ133" s="36">
        <v>10.8</v>
      </c>
      <c r="DA133" s="59">
        <v>2049.2857142857142</v>
      </c>
      <c r="DB133" s="44">
        <v>10667.535984753498</v>
      </c>
      <c r="DC133" s="44">
        <v>295.70469798657717</v>
      </c>
      <c r="DD133" s="45">
        <v>0.1248621</v>
      </c>
    </row>
    <row r="134" spans="1:109">
      <c r="A134" s="51">
        <v>35.61643835616438</v>
      </c>
      <c r="B134" s="36">
        <v>1</v>
      </c>
      <c r="C134" s="52">
        <v>2</v>
      </c>
      <c r="D134" s="27" t="s">
        <v>107</v>
      </c>
      <c r="E134" s="27" t="s">
        <v>107</v>
      </c>
      <c r="F134" s="28" t="s">
        <v>106</v>
      </c>
      <c r="G134" s="27" t="s">
        <v>107</v>
      </c>
      <c r="H134" s="28" t="s">
        <v>106</v>
      </c>
      <c r="I134" s="27"/>
      <c r="J134" s="27"/>
      <c r="K134" s="27"/>
      <c r="L134" s="23">
        <v>3</v>
      </c>
      <c r="M134" s="23">
        <v>3</v>
      </c>
      <c r="N134" s="23">
        <v>3</v>
      </c>
      <c r="O134" s="53">
        <v>-1</v>
      </c>
      <c r="P134" s="30">
        <v>158.29171599999998</v>
      </c>
      <c r="Q134" s="51">
        <v>71.8</v>
      </c>
      <c r="R134" s="30">
        <v>6.0104986876640423</v>
      </c>
      <c r="S134" s="51">
        <v>183.2</v>
      </c>
      <c r="T134" s="54">
        <v>1.8319999999999999</v>
      </c>
      <c r="U134" s="55">
        <v>21.393089376632787</v>
      </c>
      <c r="V134" s="51">
        <v>77.650000000000006</v>
      </c>
      <c r="W134" s="36">
        <v>96</v>
      </c>
      <c r="X134" s="56">
        <v>3.0764011703712533</v>
      </c>
      <c r="Y134" s="33">
        <f t="shared" si="18"/>
        <v>0.72922101816207485</v>
      </c>
      <c r="Z134" s="33">
        <f t="shared" si="19"/>
        <v>33.56074004041367</v>
      </c>
      <c r="AA134" s="34">
        <f t="shared" si="20"/>
        <v>0.40480680539264602</v>
      </c>
      <c r="AB134" s="36">
        <v>211</v>
      </c>
      <c r="AC134" s="36">
        <v>74</v>
      </c>
      <c r="AD134" s="36">
        <v>124</v>
      </c>
      <c r="AE134" s="36">
        <v>13</v>
      </c>
      <c r="AF134" s="36">
        <v>67</v>
      </c>
      <c r="AG134" s="36">
        <v>137</v>
      </c>
      <c r="AH134" s="36">
        <v>1.548</v>
      </c>
      <c r="AI134" s="36">
        <v>16</v>
      </c>
      <c r="AJ134" s="36">
        <v>11</v>
      </c>
      <c r="AK134" s="36">
        <v>52</v>
      </c>
      <c r="AL134" s="60">
        <v>1</v>
      </c>
      <c r="AM134" s="36">
        <v>40.5</v>
      </c>
      <c r="AN134" s="57" t="s">
        <v>107</v>
      </c>
      <c r="AO134" s="57" t="s">
        <v>107</v>
      </c>
      <c r="AP134" s="57" t="s">
        <v>107</v>
      </c>
      <c r="AQ134" s="57" t="s">
        <v>107</v>
      </c>
      <c r="AR134" s="57" t="s">
        <v>107</v>
      </c>
      <c r="AS134" s="57" t="s">
        <v>107</v>
      </c>
      <c r="AT134" s="57" t="s">
        <v>107</v>
      </c>
      <c r="AU134" s="57" t="s">
        <v>107</v>
      </c>
      <c r="AV134" s="57" t="s">
        <v>107</v>
      </c>
      <c r="AW134" s="57" t="s">
        <v>107</v>
      </c>
      <c r="AX134" s="57" t="s">
        <v>107</v>
      </c>
      <c r="AY134" s="57" t="s">
        <v>107</v>
      </c>
      <c r="AZ134" s="57" t="s">
        <v>107</v>
      </c>
      <c r="BA134" s="57" t="s">
        <v>107</v>
      </c>
      <c r="BB134" s="30" t="e">
        <f t="shared" si="21"/>
        <v>#VALUE!</v>
      </c>
      <c r="BC134" s="57" t="s">
        <v>107</v>
      </c>
      <c r="BD134" s="36">
        <v>76</v>
      </c>
      <c r="BE134" s="36">
        <v>121</v>
      </c>
      <c r="BF134" s="36">
        <v>57</v>
      </c>
      <c r="BG134" s="38" t="s">
        <v>107</v>
      </c>
      <c r="BH134" s="38" t="s">
        <v>107</v>
      </c>
      <c r="BI134" s="38" t="s">
        <v>107</v>
      </c>
      <c r="BJ134" s="38" t="s">
        <v>107</v>
      </c>
      <c r="BK134" s="38" t="s">
        <v>107</v>
      </c>
      <c r="BL134" s="38" t="s">
        <v>107</v>
      </c>
      <c r="BM134" s="38" t="s">
        <v>107</v>
      </c>
      <c r="BN134" s="38" t="s">
        <v>107</v>
      </c>
      <c r="BO134" s="38" t="s">
        <v>107</v>
      </c>
      <c r="BP134" s="38" t="s">
        <v>107</v>
      </c>
      <c r="BQ134" s="58">
        <v>313</v>
      </c>
      <c r="BR134" s="58">
        <v>2225.9</v>
      </c>
      <c r="BS134" s="38" t="s">
        <v>107</v>
      </c>
      <c r="BT134" s="38" t="s">
        <v>107</v>
      </c>
      <c r="BU134" s="38" t="s">
        <v>107</v>
      </c>
      <c r="BV134" s="58">
        <v>60.2</v>
      </c>
      <c r="BW134" s="58">
        <v>6173.3</v>
      </c>
      <c r="BX134" s="38" t="s">
        <v>107</v>
      </c>
      <c r="BY134" s="58">
        <v>413.1</v>
      </c>
      <c r="BZ134" s="38" t="s">
        <v>107</v>
      </c>
      <c r="CA134" s="58">
        <v>1348.5</v>
      </c>
      <c r="CB134" s="58">
        <v>60</v>
      </c>
      <c r="CC134" s="58">
        <v>4.3</v>
      </c>
      <c r="CD134" s="58">
        <v>0.7</v>
      </c>
      <c r="CE134" s="38" t="s">
        <v>107</v>
      </c>
      <c r="CF134" s="43">
        <v>0</v>
      </c>
      <c r="CG134" s="43">
        <v>0</v>
      </c>
      <c r="CH134" s="43">
        <v>0</v>
      </c>
      <c r="CI134" s="43">
        <v>0</v>
      </c>
      <c r="CJ134" s="43">
        <v>0</v>
      </c>
      <c r="CK134" s="43">
        <v>0</v>
      </c>
      <c r="CL134" s="38"/>
      <c r="CM134" s="43">
        <v>0</v>
      </c>
      <c r="CN134" s="38"/>
      <c r="CO134" s="43">
        <v>0</v>
      </c>
      <c r="CP134" s="43">
        <f t="shared" si="14"/>
        <v>0</v>
      </c>
      <c r="CQ134" s="43">
        <v>0</v>
      </c>
      <c r="CR134" s="43">
        <v>0</v>
      </c>
      <c r="CS134" s="36">
        <v>0.16</v>
      </c>
      <c r="CT134" s="36">
        <v>0.1</v>
      </c>
      <c r="CU134" s="36">
        <v>6.81</v>
      </c>
      <c r="CV134" s="38" t="s">
        <v>107</v>
      </c>
      <c r="CW134" s="36">
        <v>211</v>
      </c>
      <c r="CX134" s="36">
        <v>3494</v>
      </c>
      <c r="CY134" s="36">
        <v>516</v>
      </c>
      <c r="CZ134" s="36">
        <v>5.82</v>
      </c>
      <c r="DA134" s="59">
        <v>5712.8571428571422</v>
      </c>
      <c r="DB134" s="44">
        <v>648.47785746526915</v>
      </c>
      <c r="DC134" s="44">
        <v>200.31319910514543</v>
      </c>
      <c r="DD134" s="45">
        <v>0.12421219999999999</v>
      </c>
    </row>
    <row r="135" spans="1:109">
      <c r="A135" s="51">
        <v>43.476712328767121</v>
      </c>
      <c r="B135" s="36">
        <v>1</v>
      </c>
      <c r="C135" s="52">
        <v>2</v>
      </c>
      <c r="D135" s="27" t="s">
        <v>107</v>
      </c>
      <c r="E135" s="27" t="s">
        <v>107</v>
      </c>
      <c r="F135" s="28" t="s">
        <v>106</v>
      </c>
      <c r="G135" s="27" t="s">
        <v>107</v>
      </c>
      <c r="H135" s="28" t="s">
        <v>106</v>
      </c>
      <c r="I135" s="27"/>
      <c r="J135" s="27"/>
      <c r="K135" s="27"/>
      <c r="L135" s="23">
        <v>3</v>
      </c>
      <c r="M135" s="23">
        <v>3</v>
      </c>
      <c r="N135" s="23">
        <v>3</v>
      </c>
      <c r="O135" s="53">
        <v>-1</v>
      </c>
      <c r="P135" s="30">
        <v>134.92274399999999</v>
      </c>
      <c r="Q135" s="51">
        <v>61.2</v>
      </c>
      <c r="R135" s="30">
        <v>5.4379921259842519</v>
      </c>
      <c r="S135" s="51">
        <v>165.75</v>
      </c>
      <c r="T135" s="54">
        <v>1.6575</v>
      </c>
      <c r="U135" s="55">
        <v>22.276366167768884</v>
      </c>
      <c r="V135" s="51">
        <v>73.400000000000006</v>
      </c>
      <c r="W135" s="36">
        <v>86</v>
      </c>
      <c r="X135" s="56">
        <v>2.3459948397100963</v>
      </c>
      <c r="Y135" s="33">
        <f t="shared" si="18"/>
        <v>0.49816186719769945</v>
      </c>
      <c r="Z135" s="33">
        <f t="shared" si="19"/>
        <v>36.719919230244983</v>
      </c>
      <c r="AA135" s="34">
        <f t="shared" si="20"/>
        <v>0.43387232498780048</v>
      </c>
      <c r="AB135" s="36">
        <v>264</v>
      </c>
      <c r="AC135" s="36">
        <v>59</v>
      </c>
      <c r="AD135" s="36">
        <v>192</v>
      </c>
      <c r="AE135" s="36">
        <v>13</v>
      </c>
      <c r="AF135" s="36">
        <v>66</v>
      </c>
      <c r="AG135" s="36">
        <v>205</v>
      </c>
      <c r="AH135" s="36">
        <v>1.242</v>
      </c>
      <c r="AI135" s="36">
        <v>28</v>
      </c>
      <c r="AJ135" s="36">
        <v>41</v>
      </c>
      <c r="AK135" s="36">
        <v>107</v>
      </c>
      <c r="AL135" s="36">
        <v>0.8</v>
      </c>
      <c r="AM135" s="36">
        <v>39.9</v>
      </c>
      <c r="AN135" s="57" t="s">
        <v>107</v>
      </c>
      <c r="AO135" s="57" t="s">
        <v>107</v>
      </c>
      <c r="AP135" s="57" t="s">
        <v>107</v>
      </c>
      <c r="AQ135" s="57" t="s">
        <v>107</v>
      </c>
      <c r="AR135" s="57" t="s">
        <v>107</v>
      </c>
      <c r="AS135" s="57" t="s">
        <v>107</v>
      </c>
      <c r="AT135" s="57" t="s">
        <v>107</v>
      </c>
      <c r="AU135" s="57" t="s">
        <v>107</v>
      </c>
      <c r="AV135" s="57" t="s">
        <v>107</v>
      </c>
      <c r="AW135" s="57" t="s">
        <v>107</v>
      </c>
      <c r="AX135" s="57" t="s">
        <v>107</v>
      </c>
      <c r="AY135" s="57" t="s">
        <v>107</v>
      </c>
      <c r="AZ135" s="57" t="s">
        <v>107</v>
      </c>
      <c r="BA135" s="57" t="s">
        <v>107</v>
      </c>
      <c r="BB135" s="30" t="e">
        <f t="shared" si="21"/>
        <v>#VALUE!</v>
      </c>
      <c r="BC135" s="57" t="s">
        <v>107</v>
      </c>
      <c r="BD135" s="36">
        <v>59</v>
      </c>
      <c r="BE135" s="36">
        <v>112</v>
      </c>
      <c r="BF135" s="36">
        <v>72</v>
      </c>
      <c r="BG135" s="38" t="s">
        <v>107</v>
      </c>
      <c r="BH135" s="38" t="s">
        <v>107</v>
      </c>
      <c r="BI135" s="38" t="s">
        <v>107</v>
      </c>
      <c r="BJ135" s="38" t="s">
        <v>107</v>
      </c>
      <c r="BK135" s="38" t="s">
        <v>107</v>
      </c>
      <c r="BL135" s="38" t="s">
        <v>107</v>
      </c>
      <c r="BM135" s="38" t="s">
        <v>107</v>
      </c>
      <c r="BN135" s="38" t="s">
        <v>107</v>
      </c>
      <c r="BO135" s="38" t="s">
        <v>107</v>
      </c>
      <c r="BP135" s="38" t="s">
        <v>107</v>
      </c>
      <c r="BQ135" s="58">
        <v>788.14285714285711</v>
      </c>
      <c r="BR135" s="58">
        <v>2309.1428571428573</v>
      </c>
      <c r="BS135" s="38" t="s">
        <v>107</v>
      </c>
      <c r="BT135" s="38" t="s">
        <v>107</v>
      </c>
      <c r="BU135" s="38" t="s">
        <v>107</v>
      </c>
      <c r="BV135" s="58">
        <v>224.28571428571428</v>
      </c>
      <c r="BW135" s="58">
        <v>10520.285714285714</v>
      </c>
      <c r="BX135" s="38" t="s">
        <v>107</v>
      </c>
      <c r="BY135" s="58">
        <v>422</v>
      </c>
      <c r="BZ135" s="38" t="s">
        <v>107</v>
      </c>
      <c r="CA135" s="58">
        <v>1160.2857142857142</v>
      </c>
      <c r="CB135" s="58">
        <v>195.57142857142858</v>
      </c>
      <c r="CC135" s="58">
        <v>1.4285714285714286</v>
      </c>
      <c r="CD135" s="58">
        <v>0</v>
      </c>
      <c r="CE135" s="38" t="s">
        <v>107</v>
      </c>
      <c r="CF135" s="43">
        <v>0</v>
      </c>
      <c r="CG135" s="43">
        <v>0</v>
      </c>
      <c r="CH135" s="43">
        <v>0</v>
      </c>
      <c r="CI135" s="43">
        <v>0</v>
      </c>
      <c r="CJ135" s="43">
        <v>0</v>
      </c>
      <c r="CK135" s="43">
        <v>0</v>
      </c>
      <c r="CL135" s="38"/>
      <c r="CM135" s="43">
        <v>0</v>
      </c>
      <c r="CN135" s="38"/>
      <c r="CO135" s="43">
        <v>0</v>
      </c>
      <c r="CP135" s="43">
        <f t="shared" si="14"/>
        <v>0</v>
      </c>
      <c r="CQ135" s="43">
        <v>0</v>
      </c>
      <c r="CR135" s="43">
        <v>0</v>
      </c>
      <c r="CS135" s="36">
        <v>0.21</v>
      </c>
      <c r="CT135" s="36">
        <v>0.55000000000000004</v>
      </c>
      <c r="CU135" s="36">
        <v>4.67</v>
      </c>
      <c r="CV135" s="36">
        <v>88.8</v>
      </c>
      <c r="CW135" s="36">
        <v>93.8</v>
      </c>
      <c r="CX135" s="36">
        <v>877</v>
      </c>
      <c r="CY135" s="36">
        <v>241</v>
      </c>
      <c r="CZ135" s="36">
        <v>14.6</v>
      </c>
      <c r="DA135" s="59">
        <v>3252.3809523809518</v>
      </c>
      <c r="DB135" s="44">
        <v>5902.5026330307437</v>
      </c>
      <c r="DC135" s="44">
        <v>181.74496644295303</v>
      </c>
      <c r="DD135" s="45">
        <v>0.14455100000000001</v>
      </c>
      <c r="DE135" s="46">
        <v>5011</v>
      </c>
    </row>
    <row r="136" spans="1:109">
      <c r="A136" s="51">
        <v>33.38082191780822</v>
      </c>
      <c r="B136" s="36">
        <v>1</v>
      </c>
      <c r="C136" s="52">
        <v>2</v>
      </c>
      <c r="D136" s="27" t="s">
        <v>107</v>
      </c>
      <c r="E136" s="27" t="s">
        <v>107</v>
      </c>
      <c r="F136" s="28" t="s">
        <v>106</v>
      </c>
      <c r="G136" s="27" t="s">
        <v>107</v>
      </c>
      <c r="H136" s="28" t="s">
        <v>106</v>
      </c>
      <c r="I136" s="27"/>
      <c r="J136" s="27"/>
      <c r="K136" s="27"/>
      <c r="L136" s="23">
        <v>3</v>
      </c>
      <c r="M136" s="23">
        <v>3</v>
      </c>
      <c r="N136" s="23">
        <v>3</v>
      </c>
      <c r="O136" s="53">
        <v>-1</v>
      </c>
      <c r="P136" s="30">
        <v>138.45013599999999</v>
      </c>
      <c r="Q136" s="51">
        <v>62.8</v>
      </c>
      <c r="R136" s="30">
        <v>5.4347112860892395</v>
      </c>
      <c r="S136" s="51">
        <v>165.65</v>
      </c>
      <c r="T136" s="54">
        <v>1.6565000000000001</v>
      </c>
      <c r="U136" s="55">
        <v>22.886362015053063</v>
      </c>
      <c r="V136" s="51">
        <v>78.05</v>
      </c>
      <c r="W136" s="36">
        <v>89</v>
      </c>
      <c r="X136" s="56">
        <v>8.7145713373190397</v>
      </c>
      <c r="Y136" s="33">
        <f t="shared" si="18"/>
        <v>1.9150539482009741</v>
      </c>
      <c r="Z136" s="33">
        <f t="shared" si="19"/>
        <v>120.66329543980208</v>
      </c>
      <c r="AA136" s="34">
        <f t="shared" si="20"/>
        <v>0.34606434427501209</v>
      </c>
      <c r="AB136" s="36">
        <v>192</v>
      </c>
      <c r="AC136" s="36">
        <v>38</v>
      </c>
      <c r="AD136" s="36">
        <v>137</v>
      </c>
      <c r="AE136" s="36">
        <v>17</v>
      </c>
      <c r="AF136" s="36">
        <v>84</v>
      </c>
      <c r="AG136" s="36">
        <v>154</v>
      </c>
      <c r="AH136" s="36">
        <v>1.27</v>
      </c>
      <c r="AI136" s="36">
        <v>23</v>
      </c>
      <c r="AJ136" s="36">
        <v>16</v>
      </c>
      <c r="AK136" s="36">
        <v>52</v>
      </c>
      <c r="AL136" s="60">
        <v>0.7</v>
      </c>
      <c r="AM136" s="36">
        <v>40.9</v>
      </c>
      <c r="AN136" s="57" t="s">
        <v>107</v>
      </c>
      <c r="AO136" s="57" t="s">
        <v>107</v>
      </c>
      <c r="AP136" s="57" t="s">
        <v>107</v>
      </c>
      <c r="AQ136" s="57" t="s">
        <v>107</v>
      </c>
      <c r="AR136" s="57" t="s">
        <v>107</v>
      </c>
      <c r="AS136" s="57" t="s">
        <v>107</v>
      </c>
      <c r="AT136" s="57" t="s">
        <v>107</v>
      </c>
      <c r="AU136" s="57" t="s">
        <v>107</v>
      </c>
      <c r="AV136" s="57" t="s">
        <v>107</v>
      </c>
      <c r="AW136" s="57" t="s">
        <v>107</v>
      </c>
      <c r="AX136" s="57" t="s">
        <v>107</v>
      </c>
      <c r="AY136" s="57" t="s">
        <v>107</v>
      </c>
      <c r="AZ136" s="57" t="s">
        <v>107</v>
      </c>
      <c r="BA136" s="57" t="s">
        <v>107</v>
      </c>
      <c r="BB136" s="30" t="e">
        <f t="shared" si="21"/>
        <v>#VALUE!</v>
      </c>
      <c r="BC136" s="57" t="s">
        <v>107</v>
      </c>
      <c r="BD136" s="36">
        <v>74</v>
      </c>
      <c r="BE136" s="36">
        <v>87</v>
      </c>
      <c r="BF136" s="36">
        <v>50</v>
      </c>
      <c r="BG136" s="38" t="s">
        <v>107</v>
      </c>
      <c r="BH136" s="38" t="s">
        <v>107</v>
      </c>
      <c r="BI136" s="38" t="s">
        <v>107</v>
      </c>
      <c r="BJ136" s="38" t="s">
        <v>107</v>
      </c>
      <c r="BK136" s="38" t="s">
        <v>107</v>
      </c>
      <c r="BL136" s="38" t="s">
        <v>107</v>
      </c>
      <c r="BM136" s="38" t="s">
        <v>107</v>
      </c>
      <c r="BN136" s="38" t="s">
        <v>107</v>
      </c>
      <c r="BO136" s="38" t="s">
        <v>107</v>
      </c>
      <c r="BP136" s="38" t="s">
        <v>107</v>
      </c>
      <c r="BQ136" s="38" t="s">
        <v>107</v>
      </c>
      <c r="BR136" s="38" t="s">
        <v>107</v>
      </c>
      <c r="BS136" s="38" t="s">
        <v>107</v>
      </c>
      <c r="BT136" s="38" t="s">
        <v>107</v>
      </c>
      <c r="BU136" s="38" t="s">
        <v>107</v>
      </c>
      <c r="BV136" s="38" t="s">
        <v>107</v>
      </c>
      <c r="BW136" s="38" t="s">
        <v>107</v>
      </c>
      <c r="BX136" s="38" t="s">
        <v>107</v>
      </c>
      <c r="BY136" s="38" t="s">
        <v>107</v>
      </c>
      <c r="BZ136" s="38" t="s">
        <v>107</v>
      </c>
      <c r="CA136" s="38" t="s">
        <v>107</v>
      </c>
      <c r="CB136" s="38" t="s">
        <v>107</v>
      </c>
      <c r="CC136" s="38" t="s">
        <v>107</v>
      </c>
      <c r="CD136" s="38" t="s">
        <v>107</v>
      </c>
      <c r="CE136" s="38" t="s">
        <v>107</v>
      </c>
      <c r="CF136" s="43">
        <v>0</v>
      </c>
      <c r="CG136" s="43">
        <v>0</v>
      </c>
      <c r="CH136" s="43">
        <v>0</v>
      </c>
      <c r="CI136" s="43">
        <v>0</v>
      </c>
      <c r="CJ136" s="43">
        <v>0</v>
      </c>
      <c r="CK136" s="43">
        <v>0</v>
      </c>
      <c r="CL136" s="38"/>
      <c r="CM136" s="43">
        <v>1</v>
      </c>
      <c r="CN136" s="38"/>
      <c r="CO136" s="43">
        <v>0</v>
      </c>
      <c r="CP136" s="43">
        <f t="shared" si="14"/>
        <v>1</v>
      </c>
      <c r="CQ136" s="43">
        <v>1</v>
      </c>
      <c r="CR136" s="43">
        <v>0</v>
      </c>
      <c r="CS136" s="36">
        <v>0.54</v>
      </c>
      <c r="CT136" s="36">
        <v>3.76</v>
      </c>
      <c r="CU136" s="36">
        <v>10.9</v>
      </c>
      <c r="CV136" s="38" t="s">
        <v>107</v>
      </c>
      <c r="CW136" s="38" t="s">
        <v>107</v>
      </c>
      <c r="CX136" s="38" t="s">
        <v>107</v>
      </c>
      <c r="CY136" s="38" t="s">
        <v>107</v>
      </c>
      <c r="CZ136" s="38" t="s">
        <v>107</v>
      </c>
      <c r="DA136" s="49">
        <v>9967.5159235668798</v>
      </c>
      <c r="DB136" s="44">
        <v>8788.97399935268</v>
      </c>
      <c r="DC136" s="44">
        <v>366.66666666666663</v>
      </c>
      <c r="DD136" s="45">
        <v>5.0944190000000003</v>
      </c>
      <c r="DE136" s="46">
        <v>7257</v>
      </c>
    </row>
    <row r="137" spans="1:109">
      <c r="A137" s="51">
        <v>36.682191780821917</v>
      </c>
      <c r="B137" s="36">
        <v>1</v>
      </c>
      <c r="C137" s="52">
        <v>2</v>
      </c>
      <c r="D137" s="27" t="s">
        <v>107</v>
      </c>
      <c r="E137" s="27" t="s">
        <v>107</v>
      </c>
      <c r="F137" s="28" t="s">
        <v>106</v>
      </c>
      <c r="G137" s="27" t="s">
        <v>107</v>
      </c>
      <c r="H137" s="28" t="s">
        <v>106</v>
      </c>
      <c r="I137" s="27"/>
      <c r="J137" s="27"/>
      <c r="K137" s="27"/>
      <c r="L137" s="23">
        <v>3</v>
      </c>
      <c r="M137" s="23">
        <v>3</v>
      </c>
      <c r="N137" s="23">
        <v>3</v>
      </c>
      <c r="O137" s="23">
        <v>1</v>
      </c>
      <c r="P137" s="30">
        <v>180.77883999999997</v>
      </c>
      <c r="Q137" s="51">
        <v>82</v>
      </c>
      <c r="R137" s="30">
        <v>5.1591207349081367</v>
      </c>
      <c r="S137" s="51">
        <v>157.25</v>
      </c>
      <c r="T137" s="54">
        <v>1.5725</v>
      </c>
      <c r="U137" s="55">
        <v>33.161376096006222</v>
      </c>
      <c r="V137" s="51">
        <v>90.35</v>
      </c>
      <c r="W137" s="36">
        <v>74</v>
      </c>
      <c r="X137" s="56">
        <v>6.899734770912799</v>
      </c>
      <c r="Y137" s="33">
        <f t="shared" si="18"/>
        <v>1.2606922791297461</v>
      </c>
      <c r="Z137" s="33">
        <f t="shared" si="19"/>
        <v>225.80950159350979</v>
      </c>
      <c r="AA137" s="34">
        <f t="shared" si="20"/>
        <v>0.36926747560369161</v>
      </c>
      <c r="AB137" s="36">
        <v>267</v>
      </c>
      <c r="AC137" s="36">
        <v>34</v>
      </c>
      <c r="AD137" s="36">
        <v>191</v>
      </c>
      <c r="AE137" s="36">
        <v>42</v>
      </c>
      <c r="AF137" s="36">
        <v>212</v>
      </c>
      <c r="AG137" s="36">
        <v>233</v>
      </c>
      <c r="AH137" s="36">
        <v>1.266</v>
      </c>
      <c r="AI137" s="36">
        <v>24</v>
      </c>
      <c r="AJ137" s="36">
        <v>27</v>
      </c>
      <c r="AK137" s="36">
        <v>77</v>
      </c>
      <c r="AL137" s="36">
        <v>0.7</v>
      </c>
      <c r="AM137" s="36">
        <v>38.5</v>
      </c>
      <c r="AN137" s="57" t="s">
        <v>107</v>
      </c>
      <c r="AO137" s="57" t="s">
        <v>107</v>
      </c>
      <c r="AP137" s="57" t="s">
        <v>107</v>
      </c>
      <c r="AQ137" s="57" t="s">
        <v>107</v>
      </c>
      <c r="AR137" s="57" t="s">
        <v>107</v>
      </c>
      <c r="AS137" s="57" t="s">
        <v>107</v>
      </c>
      <c r="AT137" s="57" t="s">
        <v>107</v>
      </c>
      <c r="AU137" s="57" t="s">
        <v>107</v>
      </c>
      <c r="AV137" s="57" t="s">
        <v>107</v>
      </c>
      <c r="AW137" s="57" t="s">
        <v>107</v>
      </c>
      <c r="AX137" s="57" t="s">
        <v>107</v>
      </c>
      <c r="AY137" s="57" t="s">
        <v>107</v>
      </c>
      <c r="AZ137" s="57" t="s">
        <v>107</v>
      </c>
      <c r="BA137" s="57" t="s">
        <v>107</v>
      </c>
      <c r="BB137" s="30" t="e">
        <f t="shared" si="21"/>
        <v>#VALUE!</v>
      </c>
      <c r="BC137" s="57" t="s">
        <v>107</v>
      </c>
      <c r="BD137" s="36">
        <v>60</v>
      </c>
      <c r="BE137" s="36">
        <v>104</v>
      </c>
      <c r="BF137" s="36">
        <v>62</v>
      </c>
      <c r="BG137" s="38" t="s">
        <v>107</v>
      </c>
      <c r="BH137" s="38" t="s">
        <v>107</v>
      </c>
      <c r="BI137" s="38" t="s">
        <v>107</v>
      </c>
      <c r="BJ137" s="38" t="s">
        <v>107</v>
      </c>
      <c r="BK137" s="38" t="s">
        <v>107</v>
      </c>
      <c r="BL137" s="38" t="s">
        <v>107</v>
      </c>
      <c r="BM137" s="38" t="s">
        <v>107</v>
      </c>
      <c r="BN137" s="38" t="s">
        <v>107</v>
      </c>
      <c r="BO137" s="38" t="s">
        <v>107</v>
      </c>
      <c r="BP137" s="38" t="s">
        <v>107</v>
      </c>
      <c r="BQ137" s="58">
        <v>249.75</v>
      </c>
      <c r="BR137" s="58">
        <v>1977.875</v>
      </c>
      <c r="BS137" s="38" t="s">
        <v>107</v>
      </c>
      <c r="BT137" s="38" t="s">
        <v>107</v>
      </c>
      <c r="BU137" s="38" t="s">
        <v>107</v>
      </c>
      <c r="BV137" s="58">
        <v>43.875</v>
      </c>
      <c r="BW137" s="58">
        <v>4720.5</v>
      </c>
      <c r="BX137" s="38" t="s">
        <v>107</v>
      </c>
      <c r="BY137" s="58">
        <v>505</v>
      </c>
      <c r="BZ137" s="38" t="s">
        <v>107</v>
      </c>
      <c r="CA137" s="58">
        <v>1326.25</v>
      </c>
      <c r="CB137" s="58">
        <v>43.625</v>
      </c>
      <c r="CC137" s="58">
        <v>2.5</v>
      </c>
      <c r="CD137" s="58">
        <v>0.375</v>
      </c>
      <c r="CE137" s="38" t="s">
        <v>107</v>
      </c>
      <c r="CF137" s="43">
        <v>0</v>
      </c>
      <c r="CG137" s="43">
        <v>0</v>
      </c>
      <c r="CH137" s="43">
        <v>0</v>
      </c>
      <c r="CI137" s="43">
        <v>0</v>
      </c>
      <c r="CJ137" s="43">
        <v>0</v>
      </c>
      <c r="CK137" s="43">
        <v>1</v>
      </c>
      <c r="CL137" s="38"/>
      <c r="CM137" s="43">
        <v>1</v>
      </c>
      <c r="CN137" s="38"/>
      <c r="CO137" s="43">
        <v>1</v>
      </c>
      <c r="CP137" s="43">
        <f t="shared" si="14"/>
        <v>3</v>
      </c>
      <c r="CQ137" s="43">
        <v>3</v>
      </c>
      <c r="CR137" s="43">
        <v>1</v>
      </c>
      <c r="CS137" s="36">
        <v>1.23</v>
      </c>
      <c r="CT137" s="36">
        <v>6.42</v>
      </c>
      <c r="CU137" s="36">
        <v>23.98</v>
      </c>
      <c r="CV137" s="36">
        <v>199</v>
      </c>
      <c r="CW137" s="36">
        <v>72.099999999999994</v>
      </c>
      <c r="CX137" s="36">
        <v>877</v>
      </c>
      <c r="CY137" s="36">
        <v>378</v>
      </c>
      <c r="CZ137" s="36">
        <v>10.1</v>
      </c>
      <c r="DA137" s="59">
        <v>2899.9999999999995</v>
      </c>
      <c r="DB137" s="44">
        <v>10502.783489643411</v>
      </c>
      <c r="DC137" s="44">
        <v>215.92841163310962</v>
      </c>
      <c r="DD137" s="45">
        <v>0.3979896</v>
      </c>
      <c r="DE137" s="46">
        <v>3953</v>
      </c>
    </row>
    <row r="138" spans="1:109">
      <c r="A138" s="51">
        <v>47.758904109589039</v>
      </c>
      <c r="B138" s="36">
        <v>1</v>
      </c>
      <c r="C138" s="52">
        <v>2</v>
      </c>
      <c r="D138" s="27" t="s">
        <v>107</v>
      </c>
      <c r="E138" s="27" t="s">
        <v>107</v>
      </c>
      <c r="F138" s="28" t="s">
        <v>106</v>
      </c>
      <c r="G138" s="27" t="s">
        <v>107</v>
      </c>
      <c r="H138" s="28" t="s">
        <v>106</v>
      </c>
      <c r="I138" s="27"/>
      <c r="J138" s="27"/>
      <c r="K138" s="27"/>
      <c r="L138" s="23">
        <v>3</v>
      </c>
      <c r="M138" s="23">
        <v>3</v>
      </c>
      <c r="N138" s="23">
        <v>3</v>
      </c>
      <c r="O138" s="53">
        <v>-1</v>
      </c>
      <c r="P138" s="30">
        <v>128.30888400000001</v>
      </c>
      <c r="Q138" s="51">
        <v>58.2</v>
      </c>
      <c r="R138" s="30">
        <v>5.2641076115485559</v>
      </c>
      <c r="S138" s="51">
        <v>160.44999999999999</v>
      </c>
      <c r="T138" s="54">
        <v>1.6044999999999998</v>
      </c>
      <c r="U138" s="55">
        <v>22.607031621973924</v>
      </c>
      <c r="V138" s="51">
        <v>72.75</v>
      </c>
      <c r="W138" s="36">
        <v>91</v>
      </c>
      <c r="X138" s="56">
        <v>3.195853124656407</v>
      </c>
      <c r="Y138" s="33">
        <f t="shared" si="18"/>
        <v>0.71808057862650132</v>
      </c>
      <c r="Z138" s="33">
        <f t="shared" si="19"/>
        <v>41.089540174153804</v>
      </c>
      <c r="AA138" s="34">
        <f t="shared" si="20"/>
        <v>0.40590540339946862</v>
      </c>
      <c r="AB138" s="36">
        <v>243</v>
      </c>
      <c r="AC138" s="36">
        <v>73</v>
      </c>
      <c r="AD138" s="36">
        <v>155</v>
      </c>
      <c r="AE138" s="36">
        <v>15</v>
      </c>
      <c r="AF138" s="36">
        <v>74</v>
      </c>
      <c r="AG138" s="36">
        <v>170</v>
      </c>
      <c r="AH138" s="36">
        <v>0.78200000000000003</v>
      </c>
      <c r="AI138" s="36">
        <v>20</v>
      </c>
      <c r="AJ138" s="36">
        <v>13</v>
      </c>
      <c r="AK138" s="36">
        <v>57</v>
      </c>
      <c r="AL138" s="36">
        <v>0.9</v>
      </c>
      <c r="AM138" s="36">
        <v>36.200000000000003</v>
      </c>
      <c r="AN138" s="57" t="s">
        <v>107</v>
      </c>
      <c r="AO138" s="57" t="s">
        <v>107</v>
      </c>
      <c r="AP138" s="57" t="s">
        <v>107</v>
      </c>
      <c r="AQ138" s="57" t="s">
        <v>107</v>
      </c>
      <c r="AR138" s="57" t="s">
        <v>107</v>
      </c>
      <c r="AS138" s="57" t="s">
        <v>107</v>
      </c>
      <c r="AT138" s="57" t="s">
        <v>107</v>
      </c>
      <c r="AU138" s="57" t="s">
        <v>107</v>
      </c>
      <c r="AV138" s="57" t="s">
        <v>107</v>
      </c>
      <c r="AW138" s="57" t="s">
        <v>107</v>
      </c>
      <c r="AX138" s="57" t="s">
        <v>107</v>
      </c>
      <c r="AY138" s="57" t="s">
        <v>107</v>
      </c>
      <c r="AZ138" s="57" t="s">
        <v>107</v>
      </c>
      <c r="BA138" s="57" t="s">
        <v>107</v>
      </c>
      <c r="BB138" s="30" t="e">
        <f t="shared" si="21"/>
        <v>#VALUE!</v>
      </c>
      <c r="BC138" s="57" t="s">
        <v>107</v>
      </c>
      <c r="BD138" s="36">
        <v>66</v>
      </c>
      <c r="BE138" s="36">
        <v>110</v>
      </c>
      <c r="BF138" s="36">
        <v>77</v>
      </c>
      <c r="BG138" s="38" t="s">
        <v>107</v>
      </c>
      <c r="BH138" s="38" t="s">
        <v>107</v>
      </c>
      <c r="BI138" s="38" t="s">
        <v>107</v>
      </c>
      <c r="BJ138" s="38" t="s">
        <v>107</v>
      </c>
      <c r="BK138" s="38" t="s">
        <v>107</v>
      </c>
      <c r="BL138" s="38" t="s">
        <v>107</v>
      </c>
      <c r="BM138" s="38" t="s">
        <v>107</v>
      </c>
      <c r="BN138" s="38" t="s">
        <v>107</v>
      </c>
      <c r="BO138" s="38" t="s">
        <v>107</v>
      </c>
      <c r="BP138" s="38" t="s">
        <v>107</v>
      </c>
      <c r="BQ138" s="58">
        <v>377.88888888888891</v>
      </c>
      <c r="BR138" s="58">
        <v>1942.3333333333333</v>
      </c>
      <c r="BS138" s="38" t="s">
        <v>107</v>
      </c>
      <c r="BT138" s="38" t="s">
        <v>107</v>
      </c>
      <c r="BU138" s="38" t="s">
        <v>107</v>
      </c>
      <c r="BV138" s="58">
        <v>92.555555555555557</v>
      </c>
      <c r="BW138" s="58">
        <v>8297.5555555555547</v>
      </c>
      <c r="BX138" s="38" t="s">
        <v>107</v>
      </c>
      <c r="BY138" s="58">
        <v>341.44444444444446</v>
      </c>
      <c r="BZ138" s="38" t="s">
        <v>107</v>
      </c>
      <c r="CA138" s="58">
        <v>1311.3333333333333</v>
      </c>
      <c r="CB138" s="58">
        <v>92.444444444444443</v>
      </c>
      <c r="CC138" s="58">
        <v>6.2222222222222223</v>
      </c>
      <c r="CD138" s="58">
        <v>0.22222222222222221</v>
      </c>
      <c r="CE138" s="38" t="s">
        <v>107</v>
      </c>
      <c r="CF138" s="43">
        <v>0</v>
      </c>
      <c r="CG138" s="43">
        <v>0</v>
      </c>
      <c r="CH138" s="43">
        <v>0</v>
      </c>
      <c r="CI138" s="43">
        <v>0</v>
      </c>
      <c r="CJ138" s="43">
        <v>0</v>
      </c>
      <c r="CK138" s="43">
        <v>0</v>
      </c>
      <c r="CL138" s="38"/>
      <c r="CM138" s="43">
        <v>0</v>
      </c>
      <c r="CN138" s="38"/>
      <c r="CO138" s="43">
        <v>0</v>
      </c>
      <c r="CP138" s="43">
        <f t="shared" si="14"/>
        <v>0</v>
      </c>
      <c r="CQ138" s="43">
        <v>0</v>
      </c>
      <c r="CR138" s="43">
        <v>0</v>
      </c>
      <c r="CS138" s="36">
        <v>0.55000000000000004</v>
      </c>
      <c r="CT138" s="36">
        <v>0.51</v>
      </c>
      <c r="CU138" s="36">
        <v>9.2899999999999991</v>
      </c>
      <c r="CV138" s="36">
        <v>1768</v>
      </c>
      <c r="CW138" s="36">
        <v>147</v>
      </c>
      <c r="CX138" s="36">
        <v>635</v>
      </c>
      <c r="CY138" s="36">
        <v>486</v>
      </c>
      <c r="CZ138" s="36">
        <v>18.399999999999999</v>
      </c>
      <c r="DA138" s="59">
        <v>17563.125</v>
      </c>
      <c r="DB138" s="44">
        <v>8206.0283865790643</v>
      </c>
      <c r="DC138" s="44">
        <v>230.51454138702462</v>
      </c>
      <c r="DD138" s="90">
        <v>0</v>
      </c>
      <c r="DE138" s="46">
        <v>2736</v>
      </c>
    </row>
    <row r="139" spans="1:109">
      <c r="A139" s="51">
        <v>36.712328767123289</v>
      </c>
      <c r="B139" s="36">
        <v>1</v>
      </c>
      <c r="C139" s="52">
        <v>2</v>
      </c>
      <c r="D139" s="27" t="s">
        <v>107</v>
      </c>
      <c r="E139" s="27" t="s">
        <v>107</v>
      </c>
      <c r="F139" s="28" t="s">
        <v>106</v>
      </c>
      <c r="G139" s="27" t="s">
        <v>107</v>
      </c>
      <c r="H139" s="28" t="s">
        <v>106</v>
      </c>
      <c r="I139" s="27"/>
      <c r="J139" s="27"/>
      <c r="K139" s="27"/>
      <c r="L139" s="23">
        <v>3</v>
      </c>
      <c r="M139" s="23">
        <v>3</v>
      </c>
      <c r="N139" s="23">
        <v>3</v>
      </c>
      <c r="O139" s="53">
        <v>-1</v>
      </c>
      <c r="P139" s="30">
        <v>123.899644</v>
      </c>
      <c r="Q139" s="51">
        <v>56.2</v>
      </c>
      <c r="R139" s="30">
        <v>5.3740157480314963</v>
      </c>
      <c r="S139" s="51">
        <v>163.80000000000001</v>
      </c>
      <c r="T139" s="54">
        <v>1.6380000000000001</v>
      </c>
      <c r="U139" s="55">
        <v>20.946357942694938</v>
      </c>
      <c r="V139" s="51">
        <v>74.95</v>
      </c>
      <c r="W139" s="36">
        <v>90</v>
      </c>
      <c r="X139" s="56">
        <v>4.0393698477840267</v>
      </c>
      <c r="Y139" s="33">
        <f t="shared" si="18"/>
        <v>0.89763774395200591</v>
      </c>
      <c r="Z139" s="33">
        <f t="shared" si="19"/>
        <v>53.858264637120357</v>
      </c>
      <c r="AA139" s="34">
        <f t="shared" si="20"/>
        <v>0.39054015991548247</v>
      </c>
      <c r="AB139" s="36">
        <v>240</v>
      </c>
      <c r="AC139" s="36">
        <v>64</v>
      </c>
      <c r="AD139" s="36">
        <v>163</v>
      </c>
      <c r="AE139" s="36">
        <v>13</v>
      </c>
      <c r="AF139" s="36">
        <v>67</v>
      </c>
      <c r="AG139" s="36">
        <v>176</v>
      </c>
      <c r="AH139" s="36">
        <v>1.48</v>
      </c>
      <c r="AI139" s="36">
        <v>17</v>
      </c>
      <c r="AJ139" s="36">
        <v>14</v>
      </c>
      <c r="AK139" s="36">
        <v>46</v>
      </c>
      <c r="AL139" s="36">
        <v>0.6</v>
      </c>
      <c r="AM139" s="36">
        <v>40.6</v>
      </c>
      <c r="AN139" s="57" t="s">
        <v>107</v>
      </c>
      <c r="AO139" s="57" t="s">
        <v>107</v>
      </c>
      <c r="AP139" s="57" t="s">
        <v>107</v>
      </c>
      <c r="AQ139" s="57" t="s">
        <v>107</v>
      </c>
      <c r="AR139" s="57" t="s">
        <v>107</v>
      </c>
      <c r="AS139" s="57" t="s">
        <v>107</v>
      </c>
      <c r="AT139" s="57" t="s">
        <v>107</v>
      </c>
      <c r="AU139" s="57" t="s">
        <v>107</v>
      </c>
      <c r="AV139" s="57" t="s">
        <v>107</v>
      </c>
      <c r="AW139" s="57" t="s">
        <v>107</v>
      </c>
      <c r="AX139" s="57" t="s">
        <v>107</v>
      </c>
      <c r="AY139" s="57" t="s">
        <v>107</v>
      </c>
      <c r="AZ139" s="57" t="s">
        <v>107</v>
      </c>
      <c r="BA139" s="57" t="s">
        <v>107</v>
      </c>
      <c r="BB139" s="30" t="e">
        <f t="shared" si="21"/>
        <v>#VALUE!</v>
      </c>
      <c r="BC139" s="57" t="s">
        <v>107</v>
      </c>
      <c r="BD139" s="36">
        <v>77</v>
      </c>
      <c r="BE139" s="36">
        <v>96</v>
      </c>
      <c r="BF139" s="36">
        <v>59</v>
      </c>
      <c r="BG139" s="38" t="s">
        <v>107</v>
      </c>
      <c r="BH139" s="38" t="s">
        <v>107</v>
      </c>
      <c r="BI139" s="38" t="s">
        <v>107</v>
      </c>
      <c r="BJ139" s="38" t="s">
        <v>107</v>
      </c>
      <c r="BK139" s="38" t="s">
        <v>107</v>
      </c>
      <c r="BL139" s="38" t="s">
        <v>107</v>
      </c>
      <c r="BM139" s="38" t="s">
        <v>107</v>
      </c>
      <c r="BN139" s="38" t="s">
        <v>107</v>
      </c>
      <c r="BO139" s="38" t="s">
        <v>107</v>
      </c>
      <c r="BP139" s="38" t="s">
        <v>107</v>
      </c>
      <c r="BQ139" s="58">
        <v>1054</v>
      </c>
      <c r="BR139" s="58">
        <v>2487</v>
      </c>
      <c r="BS139" s="38" t="s">
        <v>107</v>
      </c>
      <c r="BT139" s="38" t="s">
        <v>107</v>
      </c>
      <c r="BU139" s="38" t="s">
        <v>107</v>
      </c>
      <c r="BV139" s="58">
        <v>246</v>
      </c>
      <c r="BW139" s="58">
        <v>12342.25</v>
      </c>
      <c r="BX139" s="38" t="s">
        <v>107</v>
      </c>
      <c r="BY139" s="58">
        <v>370.75</v>
      </c>
      <c r="BZ139" s="38" t="s">
        <v>107</v>
      </c>
      <c r="CA139" s="58">
        <v>1130</v>
      </c>
      <c r="CB139" s="58">
        <v>231.25</v>
      </c>
      <c r="CC139" s="58">
        <v>21.25</v>
      </c>
      <c r="CD139" s="58">
        <v>2</v>
      </c>
      <c r="CE139" s="38" t="s">
        <v>107</v>
      </c>
      <c r="CF139" s="43">
        <v>0</v>
      </c>
      <c r="CG139" s="43">
        <v>0</v>
      </c>
      <c r="CH139" s="43">
        <v>0</v>
      </c>
      <c r="CI139" s="43">
        <v>0</v>
      </c>
      <c r="CJ139" s="43">
        <v>0</v>
      </c>
      <c r="CK139" s="43">
        <v>0</v>
      </c>
      <c r="CL139" s="38"/>
      <c r="CM139" s="43">
        <v>0</v>
      </c>
      <c r="CN139" s="38"/>
      <c r="CO139" s="43">
        <v>0</v>
      </c>
      <c r="CP139" s="43">
        <f t="shared" si="14"/>
        <v>0</v>
      </c>
      <c r="CQ139" s="43">
        <v>0</v>
      </c>
      <c r="CR139" s="43">
        <v>0</v>
      </c>
      <c r="CS139" s="36">
        <v>0.51</v>
      </c>
      <c r="CT139" s="36">
        <v>0.54</v>
      </c>
      <c r="CU139" s="36">
        <v>6.61</v>
      </c>
      <c r="CV139" s="36">
        <v>114</v>
      </c>
      <c r="CW139" s="36">
        <v>25.6</v>
      </c>
      <c r="CX139" s="36">
        <v>2380</v>
      </c>
      <c r="CY139" s="36">
        <v>506</v>
      </c>
      <c r="CZ139" s="36">
        <v>2.94</v>
      </c>
      <c r="DA139" s="59">
        <v>16671.25</v>
      </c>
      <c r="DB139" s="44">
        <v>8067.6061989066648</v>
      </c>
      <c r="DC139" s="44">
        <v>214.54138702460853</v>
      </c>
      <c r="DD139" s="45">
        <v>8.5000000000000006E-2</v>
      </c>
      <c r="DE139" s="46">
        <v>489.4</v>
      </c>
    </row>
    <row r="140" spans="1:109">
      <c r="A140" s="51">
        <v>36</v>
      </c>
      <c r="B140" s="47">
        <v>2</v>
      </c>
      <c r="C140" s="52">
        <v>2</v>
      </c>
      <c r="D140" s="27" t="s">
        <v>107</v>
      </c>
      <c r="E140" s="27" t="s">
        <v>107</v>
      </c>
      <c r="F140" s="28" t="s">
        <v>106</v>
      </c>
      <c r="G140" s="27" t="s">
        <v>107</v>
      </c>
      <c r="H140" s="28" t="s">
        <v>106</v>
      </c>
      <c r="I140" s="27"/>
      <c r="J140" s="27"/>
      <c r="K140" s="27"/>
      <c r="L140" s="23">
        <v>3</v>
      </c>
      <c r="M140" s="23">
        <v>3</v>
      </c>
      <c r="N140" s="23">
        <v>3</v>
      </c>
      <c r="O140" s="53">
        <v>-1</v>
      </c>
      <c r="P140" s="30">
        <v>113.31746799999999</v>
      </c>
      <c r="Q140" s="51">
        <v>51.4</v>
      </c>
      <c r="R140" s="30">
        <v>5.1410761154855633</v>
      </c>
      <c r="S140" s="51">
        <v>156.69999999999999</v>
      </c>
      <c r="T140" s="54">
        <v>1.5669999999999999</v>
      </c>
      <c r="U140" s="55">
        <v>20.932694058087819</v>
      </c>
      <c r="V140" s="51">
        <v>71.7</v>
      </c>
      <c r="W140" s="36">
        <v>87</v>
      </c>
      <c r="X140" s="56">
        <v>2.8378029393412736</v>
      </c>
      <c r="Y140" s="33">
        <f t="shared" si="18"/>
        <v>0.6096021128955329</v>
      </c>
      <c r="Z140" s="33">
        <f t="shared" si="19"/>
        <v>42.567044090119104</v>
      </c>
      <c r="AA140" s="34">
        <f t="shared" si="20"/>
        <v>0.41797257201604548</v>
      </c>
      <c r="AB140" s="36">
        <v>125</v>
      </c>
      <c r="AC140" s="36">
        <v>40</v>
      </c>
      <c r="AD140" s="36">
        <v>76</v>
      </c>
      <c r="AE140" s="36">
        <v>9</v>
      </c>
      <c r="AF140" s="36">
        <v>45</v>
      </c>
      <c r="AG140" s="36">
        <v>85</v>
      </c>
      <c r="AH140" s="36">
        <v>0.64</v>
      </c>
      <c r="AI140" s="36">
        <v>17</v>
      </c>
      <c r="AJ140" s="36">
        <v>10</v>
      </c>
      <c r="AK140" s="36">
        <v>44</v>
      </c>
      <c r="AL140" s="36">
        <v>0.6</v>
      </c>
      <c r="AM140" s="36">
        <v>37.299999999999997</v>
      </c>
      <c r="AN140" s="57" t="s">
        <v>107</v>
      </c>
      <c r="AO140" s="57" t="s">
        <v>107</v>
      </c>
      <c r="AP140" s="57" t="s">
        <v>107</v>
      </c>
      <c r="AQ140" s="57" t="s">
        <v>107</v>
      </c>
      <c r="AR140" s="57" t="s">
        <v>107</v>
      </c>
      <c r="AS140" s="57" t="s">
        <v>107</v>
      </c>
      <c r="AT140" s="57" t="s">
        <v>107</v>
      </c>
      <c r="AU140" s="57" t="s">
        <v>107</v>
      </c>
      <c r="AV140" s="57" t="s">
        <v>107</v>
      </c>
      <c r="AW140" s="57" t="s">
        <v>107</v>
      </c>
      <c r="AX140" s="57" t="s">
        <v>107</v>
      </c>
      <c r="AY140" s="57" t="s">
        <v>107</v>
      </c>
      <c r="AZ140" s="57" t="s">
        <v>107</v>
      </c>
      <c r="BA140" s="57" t="s">
        <v>107</v>
      </c>
      <c r="BB140" s="30" t="e">
        <f t="shared" si="21"/>
        <v>#VALUE!</v>
      </c>
      <c r="BC140" s="57" t="s">
        <v>107</v>
      </c>
      <c r="BD140" s="36">
        <v>68</v>
      </c>
      <c r="BE140" s="36">
        <v>100</v>
      </c>
      <c r="BF140" s="36">
        <v>64</v>
      </c>
      <c r="BG140" s="38" t="s">
        <v>107</v>
      </c>
      <c r="BH140" s="38" t="s">
        <v>107</v>
      </c>
      <c r="BI140" s="38" t="s">
        <v>107</v>
      </c>
      <c r="BJ140" s="38" t="s">
        <v>107</v>
      </c>
      <c r="BK140" s="38" t="s">
        <v>107</v>
      </c>
      <c r="BL140" s="38" t="s">
        <v>107</v>
      </c>
      <c r="BM140" s="38" t="s">
        <v>107</v>
      </c>
      <c r="BN140" s="38" t="s">
        <v>107</v>
      </c>
      <c r="BO140" s="38" t="s">
        <v>107</v>
      </c>
      <c r="BP140" s="38" t="s">
        <v>107</v>
      </c>
      <c r="BQ140" s="58">
        <v>546.57142857142856</v>
      </c>
      <c r="BR140" s="58">
        <v>1889.4285714285713</v>
      </c>
      <c r="BS140" s="38" t="s">
        <v>107</v>
      </c>
      <c r="BT140" s="38" t="s">
        <v>107</v>
      </c>
      <c r="BU140" s="38" t="s">
        <v>107</v>
      </c>
      <c r="BV140" s="58">
        <v>135</v>
      </c>
      <c r="BW140" s="58">
        <v>7511.7142857142853</v>
      </c>
      <c r="BX140" s="38" t="s">
        <v>107</v>
      </c>
      <c r="BY140" s="58">
        <v>337.85714285714283</v>
      </c>
      <c r="BZ140" s="38" t="s">
        <v>107</v>
      </c>
      <c r="CA140" s="58">
        <v>1254</v>
      </c>
      <c r="CB140" s="58">
        <v>123.14285714285714</v>
      </c>
      <c r="CC140" s="58">
        <v>10.571428571428571</v>
      </c>
      <c r="CD140" s="58">
        <v>3.8571428571428572</v>
      </c>
      <c r="CE140" s="38" t="s">
        <v>107</v>
      </c>
      <c r="CF140" s="43">
        <v>0</v>
      </c>
      <c r="CG140" s="43">
        <v>0</v>
      </c>
      <c r="CH140" s="43">
        <v>0</v>
      </c>
      <c r="CI140" s="43">
        <v>0</v>
      </c>
      <c r="CJ140" s="43">
        <v>0</v>
      </c>
      <c r="CK140" s="43">
        <v>0</v>
      </c>
      <c r="CL140" s="38"/>
      <c r="CM140" s="43">
        <v>1</v>
      </c>
      <c r="CN140" s="38"/>
      <c r="CO140" s="43">
        <v>0</v>
      </c>
      <c r="CP140" s="43">
        <f t="shared" si="14"/>
        <v>1</v>
      </c>
      <c r="CQ140" s="43">
        <v>1</v>
      </c>
      <c r="CR140" s="43">
        <v>0</v>
      </c>
      <c r="CS140" s="36">
        <v>0.31</v>
      </c>
      <c r="CT140" s="36">
        <v>0.35</v>
      </c>
      <c r="CU140" s="36">
        <v>11.86</v>
      </c>
      <c r="CV140" s="36">
        <v>396</v>
      </c>
      <c r="CW140" s="36">
        <v>74.099999999999994</v>
      </c>
      <c r="CX140" s="36">
        <v>1360</v>
      </c>
      <c r="CY140" s="36">
        <v>955</v>
      </c>
      <c r="CZ140" s="36">
        <v>6.76</v>
      </c>
      <c r="DA140" s="59">
        <v>2479.0476190476188</v>
      </c>
      <c r="DB140" s="44">
        <v>9019.2587391544203</v>
      </c>
      <c r="DC140" s="44">
        <v>151.00671140939599</v>
      </c>
      <c r="DD140" s="45">
        <v>0.26642130000000003</v>
      </c>
      <c r="DE140" s="46">
        <v>2496</v>
      </c>
    </row>
    <row r="141" spans="1:109">
      <c r="A141" s="51">
        <v>38.295890410958904</v>
      </c>
      <c r="B141" s="36">
        <v>1</v>
      </c>
      <c r="C141" s="52">
        <v>2</v>
      </c>
      <c r="D141" s="27" t="s">
        <v>107</v>
      </c>
      <c r="E141" s="27" t="s">
        <v>107</v>
      </c>
      <c r="F141" s="28" t="s">
        <v>106</v>
      </c>
      <c r="G141" s="27" t="s">
        <v>107</v>
      </c>
      <c r="H141" s="28" t="s">
        <v>106</v>
      </c>
      <c r="I141" s="27"/>
      <c r="J141" s="27"/>
      <c r="K141" s="27"/>
      <c r="L141" s="23">
        <v>3</v>
      </c>
      <c r="M141" s="23">
        <v>3</v>
      </c>
      <c r="N141" s="23">
        <v>3</v>
      </c>
      <c r="O141" s="53">
        <v>-1</v>
      </c>
      <c r="P141" s="30">
        <v>136.24551599999998</v>
      </c>
      <c r="Q141" s="51">
        <v>61.8</v>
      </c>
      <c r="R141" s="30">
        <v>5.3379265091863521</v>
      </c>
      <c r="S141" s="51">
        <v>162.69999999999999</v>
      </c>
      <c r="T141" s="54">
        <v>1.6269999999999998</v>
      </c>
      <c r="U141" s="55">
        <v>23.346047737001111</v>
      </c>
      <c r="V141" s="51">
        <v>79.45</v>
      </c>
      <c r="W141" s="36">
        <v>90</v>
      </c>
      <c r="X141" s="56">
        <v>4.6369919032356863</v>
      </c>
      <c r="Y141" s="33">
        <f t="shared" si="18"/>
        <v>1.0304426451634858</v>
      </c>
      <c r="Z141" s="33">
        <f t="shared" si="19"/>
        <v>61.826558709809156</v>
      </c>
      <c r="AA141" s="34">
        <f t="shared" si="20"/>
        <v>0.38160964403259395</v>
      </c>
      <c r="AB141" s="36">
        <v>146</v>
      </c>
      <c r="AC141" s="36">
        <v>81</v>
      </c>
      <c r="AD141" s="36">
        <v>61</v>
      </c>
      <c r="AE141" s="36">
        <v>4</v>
      </c>
      <c r="AF141" s="36">
        <v>22</v>
      </c>
      <c r="AG141" s="36">
        <v>65</v>
      </c>
      <c r="AH141" s="36">
        <v>2.46</v>
      </c>
      <c r="AI141" s="36">
        <v>15</v>
      </c>
      <c r="AJ141" s="36">
        <v>15</v>
      </c>
      <c r="AK141" s="36">
        <v>34</v>
      </c>
      <c r="AL141" s="36">
        <v>0.8</v>
      </c>
      <c r="AM141" s="36">
        <v>40.4</v>
      </c>
      <c r="AN141" s="57" t="s">
        <v>107</v>
      </c>
      <c r="AO141" s="57" t="s">
        <v>107</v>
      </c>
      <c r="AP141" s="57" t="s">
        <v>107</v>
      </c>
      <c r="AQ141" s="57" t="s">
        <v>107</v>
      </c>
      <c r="AR141" s="57" t="s">
        <v>107</v>
      </c>
      <c r="AS141" s="57" t="s">
        <v>107</v>
      </c>
      <c r="AT141" s="57" t="s">
        <v>107</v>
      </c>
      <c r="AU141" s="57" t="s">
        <v>107</v>
      </c>
      <c r="AV141" s="57" t="s">
        <v>107</v>
      </c>
      <c r="AW141" s="57" t="s">
        <v>107</v>
      </c>
      <c r="AX141" s="57" t="s">
        <v>107</v>
      </c>
      <c r="AY141" s="57" t="s">
        <v>107</v>
      </c>
      <c r="AZ141" s="57" t="s">
        <v>107</v>
      </c>
      <c r="BA141" s="57" t="s">
        <v>107</v>
      </c>
      <c r="BB141" s="30" t="e">
        <f t="shared" si="21"/>
        <v>#VALUE!</v>
      </c>
      <c r="BC141" s="57" t="s">
        <v>107</v>
      </c>
      <c r="BD141" s="36">
        <v>65</v>
      </c>
      <c r="BE141" s="36">
        <v>105</v>
      </c>
      <c r="BF141" s="36">
        <v>63</v>
      </c>
      <c r="BG141" s="38" t="s">
        <v>107</v>
      </c>
      <c r="BH141" s="38" t="s">
        <v>107</v>
      </c>
      <c r="BI141" s="38" t="s">
        <v>107</v>
      </c>
      <c r="BJ141" s="38" t="s">
        <v>107</v>
      </c>
      <c r="BK141" s="38" t="s">
        <v>107</v>
      </c>
      <c r="BL141" s="38" t="s">
        <v>107</v>
      </c>
      <c r="BM141" s="38" t="s">
        <v>107</v>
      </c>
      <c r="BN141" s="38" t="s">
        <v>107</v>
      </c>
      <c r="BO141" s="38" t="s">
        <v>107</v>
      </c>
      <c r="BP141" s="38" t="s">
        <v>107</v>
      </c>
      <c r="BQ141" s="58">
        <v>587.44444444444446</v>
      </c>
      <c r="BR141" s="58">
        <v>2172.7777777777778</v>
      </c>
      <c r="BS141" s="38" t="s">
        <v>107</v>
      </c>
      <c r="BT141" s="38" t="s">
        <v>107</v>
      </c>
      <c r="BU141" s="38" t="s">
        <v>107</v>
      </c>
      <c r="BV141" s="58">
        <v>117.55555555555556</v>
      </c>
      <c r="BW141" s="58">
        <v>6318.4444444444443</v>
      </c>
      <c r="BX141" s="38" t="s">
        <v>107</v>
      </c>
      <c r="BY141" s="58">
        <v>472.77777777777777</v>
      </c>
      <c r="BZ141" s="38" t="s">
        <v>107</v>
      </c>
      <c r="CA141" s="58">
        <v>1287.7777777777778</v>
      </c>
      <c r="CB141" s="58">
        <v>106.88888888888889</v>
      </c>
      <c r="CC141" s="58">
        <v>12</v>
      </c>
      <c r="CD141" s="58">
        <v>4.5555555555555554</v>
      </c>
      <c r="CE141" s="38" t="s">
        <v>107</v>
      </c>
      <c r="CF141" s="43">
        <v>0</v>
      </c>
      <c r="CG141" s="43">
        <v>0</v>
      </c>
      <c r="CH141" s="43">
        <v>0</v>
      </c>
      <c r="CI141" s="43">
        <v>0</v>
      </c>
      <c r="CJ141" s="43">
        <v>0</v>
      </c>
      <c r="CK141" s="43">
        <v>0</v>
      </c>
      <c r="CL141" s="38"/>
      <c r="CM141" s="43">
        <v>0</v>
      </c>
      <c r="CN141" s="38"/>
      <c r="CO141" s="43">
        <v>0</v>
      </c>
      <c r="CP141" s="43">
        <f t="shared" ref="CP141:CP204" si="22">SUM(CI141,CJ141,CK141,CL141,CM141,CN141,CO141)</f>
        <v>0</v>
      </c>
      <c r="CQ141" s="43">
        <v>0</v>
      </c>
      <c r="CR141" s="43">
        <v>0</v>
      </c>
      <c r="CS141" s="36">
        <v>0.16</v>
      </c>
      <c r="CT141" s="36">
        <v>0.04</v>
      </c>
      <c r="CU141" s="36">
        <v>12.92</v>
      </c>
      <c r="CV141" s="36">
        <v>215</v>
      </c>
      <c r="CW141" s="36">
        <v>38.299999999999997</v>
      </c>
      <c r="CX141" s="36">
        <v>877</v>
      </c>
      <c r="CY141" s="36">
        <v>290</v>
      </c>
      <c r="CZ141" s="36">
        <v>3.95</v>
      </c>
      <c r="DA141" s="59">
        <v>2999.2857142857138</v>
      </c>
      <c r="DB141" s="44">
        <v>7759.1654546366408</v>
      </c>
      <c r="DC141" s="44">
        <v>165.27964205816551</v>
      </c>
      <c r="DD141" s="45">
        <v>0.35849520000000001</v>
      </c>
      <c r="DE141" s="46">
        <v>2113</v>
      </c>
    </row>
    <row r="142" spans="1:109">
      <c r="A142" s="51">
        <v>53.920547945205477</v>
      </c>
      <c r="B142" s="36">
        <v>1</v>
      </c>
      <c r="C142" s="52">
        <v>2</v>
      </c>
      <c r="D142" s="27">
        <v>1</v>
      </c>
      <c r="E142" s="27" t="s">
        <v>107</v>
      </c>
      <c r="F142" s="28" t="s">
        <v>106</v>
      </c>
      <c r="G142" s="27" t="s">
        <v>107</v>
      </c>
      <c r="H142" s="28" t="s">
        <v>106</v>
      </c>
      <c r="I142" s="27"/>
      <c r="J142" s="27"/>
      <c r="K142" s="27"/>
      <c r="L142" s="23">
        <v>3</v>
      </c>
      <c r="M142" s="23">
        <v>3</v>
      </c>
      <c r="N142" s="23">
        <v>3</v>
      </c>
      <c r="O142" s="53">
        <v>-1</v>
      </c>
      <c r="P142" s="30">
        <v>138.45013599999999</v>
      </c>
      <c r="Q142" s="51">
        <v>62.8</v>
      </c>
      <c r="R142" s="30">
        <v>5.2952755905511815</v>
      </c>
      <c r="S142" s="51">
        <v>161.4</v>
      </c>
      <c r="T142" s="54">
        <v>1.6140000000000001</v>
      </c>
      <c r="U142" s="55">
        <v>24.107522621915731</v>
      </c>
      <c r="V142" s="51">
        <v>82.8</v>
      </c>
      <c r="W142" s="36">
        <v>87</v>
      </c>
      <c r="X142" s="56">
        <v>5.112071376702592</v>
      </c>
      <c r="Y142" s="33">
        <f t="shared" si="18"/>
        <v>1.0981486661064828</v>
      </c>
      <c r="Z142" s="33">
        <f t="shared" si="19"/>
        <v>76.681070650538885</v>
      </c>
      <c r="AA142" s="34">
        <f t="shared" si="20"/>
        <v>0.37762693891673077</v>
      </c>
      <c r="AB142" s="36">
        <v>262</v>
      </c>
      <c r="AC142" s="36">
        <v>76</v>
      </c>
      <c r="AD142" s="36">
        <v>172</v>
      </c>
      <c r="AE142" s="36">
        <v>14</v>
      </c>
      <c r="AF142" s="36">
        <v>70</v>
      </c>
      <c r="AG142" s="36">
        <v>186</v>
      </c>
      <c r="AH142" s="36">
        <v>1.6140000000000001</v>
      </c>
      <c r="AI142" s="36">
        <v>25</v>
      </c>
      <c r="AJ142" s="36">
        <v>21</v>
      </c>
      <c r="AK142" s="36">
        <v>44</v>
      </c>
      <c r="AL142" s="36">
        <v>0.9</v>
      </c>
      <c r="AM142" s="36">
        <v>42.6</v>
      </c>
      <c r="AN142" s="57" t="s">
        <v>107</v>
      </c>
      <c r="AO142" s="57" t="s">
        <v>107</v>
      </c>
      <c r="AP142" s="57" t="s">
        <v>107</v>
      </c>
      <c r="AQ142" s="57" t="s">
        <v>107</v>
      </c>
      <c r="AR142" s="57" t="s">
        <v>107</v>
      </c>
      <c r="AS142" s="57" t="s">
        <v>107</v>
      </c>
      <c r="AT142" s="57" t="s">
        <v>107</v>
      </c>
      <c r="AU142" s="57" t="s">
        <v>107</v>
      </c>
      <c r="AV142" s="57" t="s">
        <v>107</v>
      </c>
      <c r="AW142" s="57" t="s">
        <v>107</v>
      </c>
      <c r="AX142" s="57" t="s">
        <v>107</v>
      </c>
      <c r="AY142" s="57" t="s">
        <v>107</v>
      </c>
      <c r="AZ142" s="57" t="s">
        <v>107</v>
      </c>
      <c r="BA142" s="57" t="s">
        <v>107</v>
      </c>
      <c r="BB142" s="30" t="e">
        <f t="shared" si="21"/>
        <v>#VALUE!</v>
      </c>
      <c r="BC142" s="57" t="s">
        <v>107</v>
      </c>
      <c r="BD142" s="36">
        <v>67</v>
      </c>
      <c r="BE142" s="36">
        <v>99</v>
      </c>
      <c r="BF142" s="36">
        <v>71</v>
      </c>
      <c r="BG142" s="38" t="s">
        <v>107</v>
      </c>
      <c r="BH142" s="38" t="s">
        <v>107</v>
      </c>
      <c r="BI142" s="38" t="s">
        <v>107</v>
      </c>
      <c r="BJ142" s="38" t="s">
        <v>107</v>
      </c>
      <c r="BK142" s="38" t="s">
        <v>107</v>
      </c>
      <c r="BL142" s="38" t="s">
        <v>107</v>
      </c>
      <c r="BM142" s="38" t="s">
        <v>107</v>
      </c>
      <c r="BN142" s="38" t="s">
        <v>107</v>
      </c>
      <c r="BO142" s="38" t="s">
        <v>107</v>
      </c>
      <c r="BP142" s="38" t="s">
        <v>107</v>
      </c>
      <c r="BQ142" s="58">
        <v>644</v>
      </c>
      <c r="BR142" s="58">
        <v>2280.5</v>
      </c>
      <c r="BS142" s="38" t="s">
        <v>107</v>
      </c>
      <c r="BT142" s="38" t="s">
        <v>107</v>
      </c>
      <c r="BU142" s="38" t="s">
        <v>107</v>
      </c>
      <c r="BV142" s="58">
        <v>134.875</v>
      </c>
      <c r="BW142" s="58">
        <v>10816</v>
      </c>
      <c r="BX142" s="38" t="s">
        <v>107</v>
      </c>
      <c r="BY142" s="58">
        <v>377.125</v>
      </c>
      <c r="BZ142" s="38" t="s">
        <v>107</v>
      </c>
      <c r="CA142" s="58">
        <v>1285.5</v>
      </c>
      <c r="CB142" s="58">
        <v>128.125</v>
      </c>
      <c r="CC142" s="58">
        <v>12.75</v>
      </c>
      <c r="CD142" s="58">
        <v>1.5</v>
      </c>
      <c r="CE142" s="38" t="s">
        <v>107</v>
      </c>
      <c r="CF142" s="43">
        <v>0</v>
      </c>
      <c r="CG142" s="43">
        <v>0</v>
      </c>
      <c r="CH142" s="43">
        <v>0</v>
      </c>
      <c r="CI142" s="43">
        <v>0</v>
      </c>
      <c r="CJ142" s="43">
        <v>0</v>
      </c>
      <c r="CK142" s="43">
        <v>0</v>
      </c>
      <c r="CL142" s="38"/>
      <c r="CM142" s="43">
        <v>0</v>
      </c>
      <c r="CN142" s="38"/>
      <c r="CO142" s="43">
        <v>0</v>
      </c>
      <c r="CP142" s="43">
        <f t="shared" si="22"/>
        <v>0</v>
      </c>
      <c r="CQ142" s="43">
        <v>0</v>
      </c>
      <c r="CR142" s="43">
        <v>0</v>
      </c>
      <c r="CS142" s="36">
        <v>0.3</v>
      </c>
      <c r="CT142" s="36">
        <v>1.41</v>
      </c>
      <c r="CU142" s="36">
        <v>5.67</v>
      </c>
      <c r="CV142" s="36">
        <v>239</v>
      </c>
      <c r="CW142" s="36">
        <v>77.099999999999994</v>
      </c>
      <c r="CX142" s="36">
        <v>877</v>
      </c>
      <c r="CY142" s="36">
        <v>349</v>
      </c>
      <c r="CZ142" s="36">
        <v>3.41</v>
      </c>
      <c r="DA142" s="59">
        <v>6414.9999999999991</v>
      </c>
      <c r="DB142" s="44">
        <v>4990.721701188625</v>
      </c>
      <c r="DC142" s="44">
        <v>216.46532438478749</v>
      </c>
      <c r="DD142" s="45">
        <v>0.22353600000000001</v>
      </c>
    </row>
    <row r="143" spans="1:109">
      <c r="A143" s="51">
        <v>32.219178082191782</v>
      </c>
      <c r="B143" s="36">
        <v>1</v>
      </c>
      <c r="C143" s="52">
        <v>2</v>
      </c>
      <c r="D143" s="27" t="s">
        <v>107</v>
      </c>
      <c r="E143" s="27" t="s">
        <v>107</v>
      </c>
      <c r="F143" s="28" t="s">
        <v>106</v>
      </c>
      <c r="G143" s="27" t="s">
        <v>107</v>
      </c>
      <c r="H143" s="28" t="s">
        <v>106</v>
      </c>
      <c r="I143" s="27"/>
      <c r="J143" s="27"/>
      <c r="K143" s="27"/>
      <c r="L143" s="23">
        <v>3</v>
      </c>
      <c r="M143" s="23">
        <v>3</v>
      </c>
      <c r="N143" s="23">
        <v>3</v>
      </c>
      <c r="O143" s="53">
        <v>-1</v>
      </c>
      <c r="P143" s="30">
        <v>140.213832</v>
      </c>
      <c r="Q143" s="51">
        <v>63.6</v>
      </c>
      <c r="R143" s="30">
        <v>5.6561679790026247</v>
      </c>
      <c r="S143" s="51">
        <v>172.4</v>
      </c>
      <c r="T143" s="54">
        <v>1.724</v>
      </c>
      <c r="U143" s="55">
        <v>21.398463617228593</v>
      </c>
      <c r="V143" s="51">
        <v>69.349999999999994</v>
      </c>
      <c r="W143" s="36">
        <v>79</v>
      </c>
      <c r="X143" s="56">
        <v>4.4570766504850612</v>
      </c>
      <c r="Y143" s="33">
        <f t="shared" si="18"/>
        <v>0.86940507503288855</v>
      </c>
      <c r="Z143" s="33">
        <f t="shared" si="19"/>
        <v>100.28422463591387</v>
      </c>
      <c r="AA143" s="34">
        <f t="shared" si="20"/>
        <v>0.39266853383421196</v>
      </c>
      <c r="AB143" s="36">
        <v>176</v>
      </c>
      <c r="AC143" s="36">
        <v>44</v>
      </c>
      <c r="AD143" s="36">
        <v>124</v>
      </c>
      <c r="AE143" s="36">
        <v>8</v>
      </c>
      <c r="AF143" s="36">
        <v>42</v>
      </c>
      <c r="AG143" s="36">
        <v>132</v>
      </c>
      <c r="AH143" s="36">
        <v>1.956</v>
      </c>
      <c r="AI143" s="36">
        <v>28</v>
      </c>
      <c r="AJ143" s="36">
        <v>27</v>
      </c>
      <c r="AK143" s="36">
        <v>34</v>
      </c>
      <c r="AL143" s="60">
        <v>0.8</v>
      </c>
      <c r="AM143" s="36">
        <v>41.1</v>
      </c>
      <c r="AN143" s="57" t="s">
        <v>107</v>
      </c>
      <c r="AO143" s="57" t="s">
        <v>107</v>
      </c>
      <c r="AP143" s="57" t="s">
        <v>107</v>
      </c>
      <c r="AQ143" s="57" t="s">
        <v>107</v>
      </c>
      <c r="AR143" s="57" t="s">
        <v>107</v>
      </c>
      <c r="AS143" s="57" t="s">
        <v>107</v>
      </c>
      <c r="AT143" s="57" t="s">
        <v>107</v>
      </c>
      <c r="AU143" s="57" t="s">
        <v>107</v>
      </c>
      <c r="AV143" s="57" t="s">
        <v>107</v>
      </c>
      <c r="AW143" s="57" t="s">
        <v>107</v>
      </c>
      <c r="AX143" s="57" t="s">
        <v>107</v>
      </c>
      <c r="AY143" s="57" t="s">
        <v>107</v>
      </c>
      <c r="AZ143" s="57" t="s">
        <v>107</v>
      </c>
      <c r="BA143" s="57" t="s">
        <v>107</v>
      </c>
      <c r="BB143" s="30" t="e">
        <f t="shared" si="21"/>
        <v>#VALUE!</v>
      </c>
      <c r="BC143" s="57" t="s">
        <v>107</v>
      </c>
      <c r="BD143" s="36">
        <v>67</v>
      </c>
      <c r="BE143" s="36">
        <v>96</v>
      </c>
      <c r="BF143" s="36">
        <v>66</v>
      </c>
      <c r="BG143" s="38" t="s">
        <v>107</v>
      </c>
      <c r="BH143" s="38" t="s">
        <v>107</v>
      </c>
      <c r="BI143" s="38" t="s">
        <v>107</v>
      </c>
      <c r="BJ143" s="38" t="s">
        <v>107</v>
      </c>
      <c r="BK143" s="38" t="s">
        <v>107</v>
      </c>
      <c r="BL143" s="38" t="s">
        <v>107</v>
      </c>
      <c r="BM143" s="38" t="s">
        <v>107</v>
      </c>
      <c r="BN143" s="38" t="s">
        <v>107</v>
      </c>
      <c r="BO143" s="38" t="s">
        <v>107</v>
      </c>
      <c r="BP143" s="38" t="s">
        <v>107</v>
      </c>
      <c r="BQ143" s="58">
        <v>432.85714285714283</v>
      </c>
      <c r="BR143" s="58">
        <v>2127.4285714285716</v>
      </c>
      <c r="BS143" s="38" t="s">
        <v>107</v>
      </c>
      <c r="BT143" s="38" t="s">
        <v>107</v>
      </c>
      <c r="BU143" s="38" t="s">
        <v>107</v>
      </c>
      <c r="BV143" s="58">
        <v>96.428571428571431</v>
      </c>
      <c r="BW143" s="58">
        <v>7846.4285714285716</v>
      </c>
      <c r="BX143" s="38" t="s">
        <v>107</v>
      </c>
      <c r="BY143" s="58">
        <v>425.71428571428572</v>
      </c>
      <c r="BZ143" s="38" t="s">
        <v>107</v>
      </c>
      <c r="CA143" s="58">
        <v>1325.4285714285713</v>
      </c>
      <c r="CB143" s="58">
        <v>95.857142857142861</v>
      </c>
      <c r="CC143" s="58">
        <v>4</v>
      </c>
      <c r="CD143" s="58">
        <v>0.8571428571428571</v>
      </c>
      <c r="CE143" s="38" t="s">
        <v>107</v>
      </c>
      <c r="CF143" s="43">
        <v>0</v>
      </c>
      <c r="CG143" s="43">
        <v>0</v>
      </c>
      <c r="CH143" s="43">
        <v>0</v>
      </c>
      <c r="CI143" s="43">
        <v>0</v>
      </c>
      <c r="CJ143" s="43">
        <v>0</v>
      </c>
      <c r="CK143" s="43">
        <v>0</v>
      </c>
      <c r="CL143" s="38"/>
      <c r="CM143" s="43">
        <v>1</v>
      </c>
      <c r="CN143" s="38"/>
      <c r="CO143" s="43">
        <v>0</v>
      </c>
      <c r="CP143" s="43">
        <f t="shared" si="22"/>
        <v>1</v>
      </c>
      <c r="CQ143" s="43">
        <v>1</v>
      </c>
      <c r="CR143" s="43">
        <v>0</v>
      </c>
      <c r="CS143" s="36">
        <v>0.41</v>
      </c>
      <c r="CT143" s="36">
        <v>0.36</v>
      </c>
      <c r="CU143" s="36">
        <v>5.29</v>
      </c>
      <c r="CV143" s="38" t="s">
        <v>107</v>
      </c>
      <c r="CW143" s="36">
        <v>166</v>
      </c>
      <c r="CX143" s="36">
        <v>1360</v>
      </c>
      <c r="CY143" s="36">
        <v>183</v>
      </c>
      <c r="CZ143" s="36">
        <v>4.22</v>
      </c>
      <c r="DA143" s="59">
        <v>4303.5714285714275</v>
      </c>
      <c r="DB143" s="44">
        <v>4720.6479763278003</v>
      </c>
      <c r="DC143" s="44">
        <v>197.22595078299776</v>
      </c>
      <c r="DD143" s="45">
        <v>0</v>
      </c>
      <c r="DE143" s="46">
        <v>1407</v>
      </c>
    </row>
    <row r="144" spans="1:109">
      <c r="A144" s="51">
        <v>46.553424657534244</v>
      </c>
      <c r="B144" s="36">
        <v>1</v>
      </c>
      <c r="C144" s="52">
        <v>2</v>
      </c>
      <c r="D144" s="27" t="s">
        <v>107</v>
      </c>
      <c r="E144" s="27" t="s">
        <v>107</v>
      </c>
      <c r="F144" s="28" t="s">
        <v>106</v>
      </c>
      <c r="G144" s="27" t="s">
        <v>107</v>
      </c>
      <c r="H144" s="28" t="s">
        <v>106</v>
      </c>
      <c r="I144" s="27"/>
      <c r="J144" s="27"/>
      <c r="K144" s="27"/>
      <c r="L144" s="23">
        <v>3</v>
      </c>
      <c r="M144" s="23">
        <v>3</v>
      </c>
      <c r="N144" s="23">
        <v>3</v>
      </c>
      <c r="O144" s="23">
        <v>1</v>
      </c>
      <c r="P144" s="30">
        <v>171.51943599999998</v>
      </c>
      <c r="Q144" s="51">
        <v>77.8</v>
      </c>
      <c r="R144" s="30">
        <v>5.2230971128608923</v>
      </c>
      <c r="S144" s="51">
        <v>159.19999999999999</v>
      </c>
      <c r="T144" s="54">
        <v>1.5919999999999999</v>
      </c>
      <c r="U144" s="55">
        <v>30.696825837731378</v>
      </c>
      <c r="V144" s="51">
        <v>92.2</v>
      </c>
      <c r="W144" s="36">
        <v>94</v>
      </c>
      <c r="X144" s="56">
        <v>17.794510474875814</v>
      </c>
      <c r="Y144" s="33">
        <f t="shared" si="18"/>
        <v>4.1300839126872262</v>
      </c>
      <c r="Z144" s="33">
        <f t="shared" si="19"/>
        <v>206.64592809533204</v>
      </c>
      <c r="AA144" s="34">
        <f t="shared" si="20"/>
        <v>0.31023009499363258</v>
      </c>
      <c r="AB144" s="36">
        <v>226</v>
      </c>
      <c r="AC144" s="36">
        <v>40</v>
      </c>
      <c r="AD144" s="36">
        <v>136</v>
      </c>
      <c r="AE144" s="36">
        <v>50</v>
      </c>
      <c r="AF144" s="36">
        <v>248</v>
      </c>
      <c r="AG144" s="36">
        <v>186</v>
      </c>
      <c r="AH144" s="36">
        <v>1.962</v>
      </c>
      <c r="AI144" s="36">
        <v>25</v>
      </c>
      <c r="AJ144" s="36">
        <v>24</v>
      </c>
      <c r="AK144" s="36">
        <v>58</v>
      </c>
      <c r="AL144" s="60">
        <v>0.9</v>
      </c>
      <c r="AM144" s="36">
        <v>41.3</v>
      </c>
      <c r="AN144" s="57" t="s">
        <v>107</v>
      </c>
      <c r="AO144" s="57" t="s">
        <v>107</v>
      </c>
      <c r="AP144" s="57" t="s">
        <v>107</v>
      </c>
      <c r="AQ144" s="57" t="s">
        <v>107</v>
      </c>
      <c r="AR144" s="57" t="s">
        <v>107</v>
      </c>
      <c r="AS144" s="57" t="s">
        <v>107</v>
      </c>
      <c r="AT144" s="57" t="s">
        <v>107</v>
      </c>
      <c r="AU144" s="57" t="s">
        <v>107</v>
      </c>
      <c r="AV144" s="57" t="s">
        <v>107</v>
      </c>
      <c r="AW144" s="57" t="s">
        <v>107</v>
      </c>
      <c r="AX144" s="57" t="s">
        <v>107</v>
      </c>
      <c r="AY144" s="57" t="s">
        <v>107</v>
      </c>
      <c r="AZ144" s="57" t="s">
        <v>107</v>
      </c>
      <c r="BA144" s="57" t="s">
        <v>107</v>
      </c>
      <c r="BB144" s="30" t="e">
        <f t="shared" si="21"/>
        <v>#VALUE!</v>
      </c>
      <c r="BC144" s="57" t="s">
        <v>107</v>
      </c>
      <c r="BD144" s="36">
        <v>59</v>
      </c>
      <c r="BE144" s="36">
        <v>121</v>
      </c>
      <c r="BF144" s="36">
        <v>74</v>
      </c>
      <c r="BG144" s="38" t="s">
        <v>107</v>
      </c>
      <c r="BH144" s="38" t="s">
        <v>107</v>
      </c>
      <c r="BI144" s="38" t="s">
        <v>107</v>
      </c>
      <c r="BJ144" s="38" t="s">
        <v>107</v>
      </c>
      <c r="BK144" s="38" t="s">
        <v>107</v>
      </c>
      <c r="BL144" s="38" t="s">
        <v>107</v>
      </c>
      <c r="BM144" s="38" t="s">
        <v>107</v>
      </c>
      <c r="BN144" s="38" t="s">
        <v>107</v>
      </c>
      <c r="BO144" s="38" t="s">
        <v>107</v>
      </c>
      <c r="BP144" s="38" t="s">
        <v>107</v>
      </c>
      <c r="BQ144" s="58">
        <v>692.25</v>
      </c>
      <c r="BR144" s="58">
        <v>2377.125</v>
      </c>
      <c r="BS144" s="38" t="s">
        <v>107</v>
      </c>
      <c r="BT144" s="38" t="s">
        <v>107</v>
      </c>
      <c r="BU144" s="38" t="s">
        <v>107</v>
      </c>
      <c r="BV144" s="58">
        <v>107.625</v>
      </c>
      <c r="BW144" s="58">
        <v>8379.5</v>
      </c>
      <c r="BX144" s="38" t="s">
        <v>107</v>
      </c>
      <c r="BY144" s="58">
        <v>451.375</v>
      </c>
      <c r="BZ144" s="38" t="s">
        <v>107</v>
      </c>
      <c r="CA144" s="58">
        <v>1274.125</v>
      </c>
      <c r="CB144" s="58">
        <v>94.625</v>
      </c>
      <c r="CC144" s="58">
        <v>9.25</v>
      </c>
      <c r="CD144" s="58">
        <v>6.125</v>
      </c>
      <c r="CE144" s="38" t="s">
        <v>107</v>
      </c>
      <c r="CF144" s="43">
        <v>0</v>
      </c>
      <c r="CG144" s="43">
        <v>0</v>
      </c>
      <c r="CH144" s="43">
        <v>0</v>
      </c>
      <c r="CI144" s="43">
        <v>0</v>
      </c>
      <c r="CJ144" s="43">
        <v>0</v>
      </c>
      <c r="CK144" s="43">
        <v>1</v>
      </c>
      <c r="CL144" s="38"/>
      <c r="CM144" s="43">
        <v>1</v>
      </c>
      <c r="CN144" s="38"/>
      <c r="CO144" s="43">
        <v>1</v>
      </c>
      <c r="CP144" s="43">
        <f t="shared" si="22"/>
        <v>3</v>
      </c>
      <c r="CQ144" s="43">
        <v>3</v>
      </c>
      <c r="CR144" s="43">
        <v>1</v>
      </c>
      <c r="CS144" s="36">
        <v>1.21</v>
      </c>
      <c r="CT144" s="36">
        <v>5.29</v>
      </c>
      <c r="CU144" s="36">
        <v>20.61</v>
      </c>
      <c r="CV144" s="38" t="s">
        <v>107</v>
      </c>
      <c r="CW144" s="38" t="s">
        <v>107</v>
      </c>
      <c r="CX144" s="38" t="s">
        <v>107</v>
      </c>
      <c r="CY144" s="38" t="s">
        <v>107</v>
      </c>
      <c r="CZ144" s="38" t="s">
        <v>107</v>
      </c>
      <c r="DA144" s="59">
        <v>6025.0000000000009</v>
      </c>
      <c r="DB144" s="44">
        <v>9387.8830432820105</v>
      </c>
      <c r="DC144" s="44">
        <v>231.85682326621927</v>
      </c>
      <c r="DD144" s="45">
        <v>0.3979896</v>
      </c>
      <c r="DE144" s="46">
        <v>2882</v>
      </c>
    </row>
    <row r="145" spans="1:109">
      <c r="A145" s="51">
        <v>44.704109589041096</v>
      </c>
      <c r="B145" s="36">
        <v>1</v>
      </c>
      <c r="C145" s="52">
        <v>2</v>
      </c>
      <c r="D145" s="27" t="s">
        <v>107</v>
      </c>
      <c r="E145" s="27" t="s">
        <v>107</v>
      </c>
      <c r="F145" s="28" t="s">
        <v>106</v>
      </c>
      <c r="G145" s="27" t="s">
        <v>107</v>
      </c>
      <c r="H145" s="28" t="s">
        <v>106</v>
      </c>
      <c r="I145" s="27"/>
      <c r="J145" s="27"/>
      <c r="K145" s="27"/>
      <c r="L145" s="23">
        <v>3</v>
      </c>
      <c r="M145" s="23">
        <v>3</v>
      </c>
      <c r="N145" s="23">
        <v>3</v>
      </c>
      <c r="O145" s="23">
        <v>1</v>
      </c>
      <c r="P145" s="30">
        <v>177.25144800000001</v>
      </c>
      <c r="Q145" s="51">
        <v>80.400000000000006</v>
      </c>
      <c r="R145" s="30">
        <v>5.2788713910761151</v>
      </c>
      <c r="S145" s="51">
        <v>160.9</v>
      </c>
      <c r="T145" s="54">
        <v>1.609</v>
      </c>
      <c r="U145" s="55">
        <v>31.055888625240023</v>
      </c>
      <c r="V145" s="51">
        <v>93.6</v>
      </c>
      <c r="W145" s="36">
        <v>97</v>
      </c>
      <c r="X145" s="56">
        <v>6.1969760867686219</v>
      </c>
      <c r="Y145" s="33">
        <f t="shared" si="18"/>
        <v>1.4842140257198921</v>
      </c>
      <c r="Z145" s="33">
        <f t="shared" si="19"/>
        <v>65.615040918726578</v>
      </c>
      <c r="AA145" s="34">
        <f t="shared" si="20"/>
        <v>0.35984794278488591</v>
      </c>
      <c r="AB145" s="36">
        <v>175</v>
      </c>
      <c r="AC145" s="36">
        <v>43</v>
      </c>
      <c r="AD145" s="36">
        <v>117</v>
      </c>
      <c r="AE145" s="36">
        <v>15</v>
      </c>
      <c r="AF145" s="36">
        <v>73</v>
      </c>
      <c r="AG145" s="36">
        <v>132</v>
      </c>
      <c r="AH145" s="36">
        <v>1.0640000000000001</v>
      </c>
      <c r="AI145" s="36">
        <v>28</v>
      </c>
      <c r="AJ145" s="36">
        <v>48</v>
      </c>
      <c r="AK145" s="36">
        <v>70</v>
      </c>
      <c r="AL145" s="60">
        <v>0.9</v>
      </c>
      <c r="AM145" s="36">
        <v>43.1</v>
      </c>
      <c r="AN145" s="57" t="s">
        <v>107</v>
      </c>
      <c r="AO145" s="57" t="s">
        <v>107</v>
      </c>
      <c r="AP145" s="57" t="s">
        <v>107</v>
      </c>
      <c r="AQ145" s="57" t="s">
        <v>107</v>
      </c>
      <c r="AR145" s="57" t="s">
        <v>107</v>
      </c>
      <c r="AS145" s="57" t="s">
        <v>107</v>
      </c>
      <c r="AT145" s="57" t="s">
        <v>107</v>
      </c>
      <c r="AU145" s="57" t="s">
        <v>107</v>
      </c>
      <c r="AV145" s="57" t="s">
        <v>107</v>
      </c>
      <c r="AW145" s="57" t="s">
        <v>107</v>
      </c>
      <c r="AX145" s="57" t="s">
        <v>107</v>
      </c>
      <c r="AY145" s="57" t="s">
        <v>107</v>
      </c>
      <c r="AZ145" s="57" t="s">
        <v>107</v>
      </c>
      <c r="BA145" s="57" t="s">
        <v>107</v>
      </c>
      <c r="BB145" s="30" t="e">
        <f t="shared" si="21"/>
        <v>#VALUE!</v>
      </c>
      <c r="BC145" s="57" t="s">
        <v>107</v>
      </c>
      <c r="BD145" s="36">
        <v>60</v>
      </c>
      <c r="BE145" s="36">
        <v>117</v>
      </c>
      <c r="BF145" s="36">
        <v>82</v>
      </c>
      <c r="BG145" s="38" t="s">
        <v>107</v>
      </c>
      <c r="BH145" s="38" t="s">
        <v>107</v>
      </c>
      <c r="BI145" s="38" t="s">
        <v>107</v>
      </c>
      <c r="BJ145" s="38" t="s">
        <v>107</v>
      </c>
      <c r="BK145" s="38" t="s">
        <v>107</v>
      </c>
      <c r="BL145" s="38" t="s">
        <v>107</v>
      </c>
      <c r="BM145" s="38" t="s">
        <v>107</v>
      </c>
      <c r="BN145" s="38" t="s">
        <v>107</v>
      </c>
      <c r="BO145" s="38" t="s">
        <v>107</v>
      </c>
      <c r="BP145" s="38" t="s">
        <v>107</v>
      </c>
      <c r="BQ145" s="58">
        <v>425.83333333333331</v>
      </c>
      <c r="BR145" s="58">
        <v>2212.1666666666665</v>
      </c>
      <c r="BS145" s="38" t="s">
        <v>107</v>
      </c>
      <c r="BT145" s="38" t="s">
        <v>107</v>
      </c>
      <c r="BU145" s="38" t="s">
        <v>107</v>
      </c>
      <c r="BV145" s="58">
        <v>74.833333333333329</v>
      </c>
      <c r="BW145" s="58">
        <v>6939.833333333333</v>
      </c>
      <c r="BX145" s="38" t="s">
        <v>107</v>
      </c>
      <c r="BY145" s="58">
        <v>408.33333333333331</v>
      </c>
      <c r="BZ145" s="38" t="s">
        <v>107</v>
      </c>
      <c r="CA145" s="58">
        <v>1345.3333333333333</v>
      </c>
      <c r="CB145" s="58">
        <v>71.333333333333329</v>
      </c>
      <c r="CC145" s="58">
        <v>6.5</v>
      </c>
      <c r="CD145" s="58">
        <v>0.66666666666666663</v>
      </c>
      <c r="CE145" s="38" t="s">
        <v>107</v>
      </c>
      <c r="CF145" s="43">
        <v>0</v>
      </c>
      <c r="CG145" s="43">
        <v>0</v>
      </c>
      <c r="CH145" s="43">
        <v>0</v>
      </c>
      <c r="CI145" s="43">
        <v>0</v>
      </c>
      <c r="CJ145" s="43">
        <v>0</v>
      </c>
      <c r="CK145" s="43">
        <v>1</v>
      </c>
      <c r="CL145" s="38"/>
      <c r="CM145" s="43">
        <v>1</v>
      </c>
      <c r="CN145" s="38"/>
      <c r="CO145" s="43">
        <v>0</v>
      </c>
      <c r="CP145" s="43">
        <f t="shared" si="22"/>
        <v>2</v>
      </c>
      <c r="CQ145" s="43">
        <v>2</v>
      </c>
      <c r="CR145" s="43">
        <v>0</v>
      </c>
      <c r="CS145" s="36">
        <v>1.1499999999999999</v>
      </c>
      <c r="CT145" s="36">
        <v>1.51</v>
      </c>
      <c r="CU145" s="36">
        <v>21.42</v>
      </c>
      <c r="CV145" s="38" t="s">
        <v>107</v>
      </c>
      <c r="CW145" s="38" t="s">
        <v>107</v>
      </c>
      <c r="CX145" s="38" t="s">
        <v>107</v>
      </c>
      <c r="CY145" s="38" t="s">
        <v>107</v>
      </c>
      <c r="CZ145" s="38" t="s">
        <v>107</v>
      </c>
      <c r="DA145" s="59">
        <v>9205.0000000000018</v>
      </c>
      <c r="DB145" s="44">
        <v>9882.1405286122663</v>
      </c>
      <c r="DC145" s="44">
        <v>179.68680089485457</v>
      </c>
      <c r="DD145" s="45">
        <v>0.04</v>
      </c>
      <c r="DE145" s="46">
        <v>2625</v>
      </c>
    </row>
    <row r="146" spans="1:109">
      <c r="A146" s="51">
        <v>42.424657534246577</v>
      </c>
      <c r="B146" s="47">
        <v>2</v>
      </c>
      <c r="C146" s="52">
        <v>2</v>
      </c>
      <c r="D146" s="27" t="s">
        <v>107</v>
      </c>
      <c r="E146" s="27" t="s">
        <v>107</v>
      </c>
      <c r="F146" s="28" t="s">
        <v>106</v>
      </c>
      <c r="G146" s="27" t="s">
        <v>107</v>
      </c>
      <c r="H146" s="28" t="s">
        <v>106</v>
      </c>
      <c r="I146" s="27"/>
      <c r="J146" s="27"/>
      <c r="K146" s="27"/>
      <c r="L146" s="23">
        <v>3</v>
      </c>
      <c r="M146" s="23">
        <v>3</v>
      </c>
      <c r="N146" s="23">
        <v>3</v>
      </c>
      <c r="O146" s="23">
        <v>1</v>
      </c>
      <c r="P146" s="30">
        <v>191.36101599999998</v>
      </c>
      <c r="Q146" s="51">
        <v>86.8</v>
      </c>
      <c r="R146" s="30">
        <v>5.2706692913385824</v>
      </c>
      <c r="S146" s="51">
        <v>160.65</v>
      </c>
      <c r="T146" s="54">
        <v>1.6065</v>
      </c>
      <c r="U146" s="55">
        <v>33.632431428151015</v>
      </c>
      <c r="V146" s="51">
        <v>75.099999999999994</v>
      </c>
      <c r="W146" s="36">
        <v>71</v>
      </c>
      <c r="X146" s="56">
        <v>2.3683156602998046</v>
      </c>
      <c r="Y146" s="33">
        <f t="shared" si="18"/>
        <v>0.4151862021760151</v>
      </c>
      <c r="Z146" s="33">
        <f t="shared" si="19"/>
        <v>106.5742047134912</v>
      </c>
      <c r="AA146" s="34">
        <f t="shared" si="20"/>
        <v>0.44929726719571345</v>
      </c>
      <c r="AB146" s="36">
        <v>173</v>
      </c>
      <c r="AC146" s="36">
        <v>76</v>
      </c>
      <c r="AD146" s="36">
        <v>88</v>
      </c>
      <c r="AE146" s="36">
        <v>9</v>
      </c>
      <c r="AF146" s="36">
        <v>47</v>
      </c>
      <c r="AG146" s="36">
        <v>97</v>
      </c>
      <c r="AH146" s="36">
        <v>2.0840000000000001</v>
      </c>
      <c r="AI146" s="36">
        <v>21</v>
      </c>
      <c r="AJ146" s="36">
        <v>11</v>
      </c>
      <c r="AK146" s="36">
        <v>47</v>
      </c>
      <c r="AL146" s="60">
        <v>0.8</v>
      </c>
      <c r="AM146" s="36">
        <v>33.6</v>
      </c>
      <c r="AN146" s="57" t="s">
        <v>107</v>
      </c>
      <c r="AO146" s="57" t="s">
        <v>107</v>
      </c>
      <c r="AP146" s="57" t="s">
        <v>107</v>
      </c>
      <c r="AQ146" s="57" t="s">
        <v>107</v>
      </c>
      <c r="AR146" s="57" t="s">
        <v>107</v>
      </c>
      <c r="AS146" s="57" t="s">
        <v>107</v>
      </c>
      <c r="AT146" s="57" t="s">
        <v>107</v>
      </c>
      <c r="AU146" s="57" t="s">
        <v>107</v>
      </c>
      <c r="AV146" s="57" t="s">
        <v>107</v>
      </c>
      <c r="AW146" s="57" t="s">
        <v>107</v>
      </c>
      <c r="AX146" s="57" t="s">
        <v>107</v>
      </c>
      <c r="AY146" s="57" t="s">
        <v>107</v>
      </c>
      <c r="AZ146" s="57" t="s">
        <v>107</v>
      </c>
      <c r="BA146" s="57" t="s">
        <v>107</v>
      </c>
      <c r="BB146" s="30" t="e">
        <f t="shared" si="21"/>
        <v>#VALUE!</v>
      </c>
      <c r="BC146" s="57" t="s">
        <v>107</v>
      </c>
      <c r="BD146" s="36">
        <v>54</v>
      </c>
      <c r="BE146" s="36">
        <v>97</v>
      </c>
      <c r="BF146" s="36">
        <v>53</v>
      </c>
      <c r="BG146" s="38" t="s">
        <v>107</v>
      </c>
      <c r="BH146" s="38" t="s">
        <v>107</v>
      </c>
      <c r="BI146" s="38" t="s">
        <v>107</v>
      </c>
      <c r="BJ146" s="38" t="s">
        <v>107</v>
      </c>
      <c r="BK146" s="38" t="s">
        <v>107</v>
      </c>
      <c r="BL146" s="38" t="s">
        <v>107</v>
      </c>
      <c r="BM146" s="38" t="s">
        <v>107</v>
      </c>
      <c r="BN146" s="38" t="s">
        <v>107</v>
      </c>
      <c r="BO146" s="38" t="s">
        <v>107</v>
      </c>
      <c r="BP146" s="38" t="s">
        <v>107</v>
      </c>
      <c r="BQ146" s="58">
        <v>183.8</v>
      </c>
      <c r="BR146" s="58">
        <v>2194</v>
      </c>
      <c r="BS146" s="38" t="s">
        <v>107</v>
      </c>
      <c r="BT146" s="38" t="s">
        <v>107</v>
      </c>
      <c r="BU146" s="38" t="s">
        <v>107</v>
      </c>
      <c r="BV146" s="58">
        <v>32.6</v>
      </c>
      <c r="BW146" s="58">
        <v>6786.8</v>
      </c>
      <c r="BX146" s="38" t="s">
        <v>107</v>
      </c>
      <c r="BY146" s="58">
        <v>342.2</v>
      </c>
      <c r="BZ146" s="38" t="s">
        <v>107</v>
      </c>
      <c r="CA146" s="58">
        <v>1380.4</v>
      </c>
      <c r="CB146" s="58">
        <v>33.4</v>
      </c>
      <c r="CC146" s="58">
        <v>0.8</v>
      </c>
      <c r="CD146" s="58">
        <v>0</v>
      </c>
      <c r="CE146" s="38" t="s">
        <v>107</v>
      </c>
      <c r="CF146" s="43">
        <v>0</v>
      </c>
      <c r="CG146" s="43">
        <v>0</v>
      </c>
      <c r="CH146" s="43">
        <v>0</v>
      </c>
      <c r="CI146" s="43">
        <v>0</v>
      </c>
      <c r="CJ146" s="43">
        <v>0</v>
      </c>
      <c r="CK146" s="43">
        <v>0</v>
      </c>
      <c r="CL146" s="38"/>
      <c r="CM146" s="43">
        <v>0</v>
      </c>
      <c r="CN146" s="38"/>
      <c r="CO146" s="43">
        <v>0</v>
      </c>
      <c r="CP146" s="43">
        <f t="shared" si="22"/>
        <v>0</v>
      </c>
      <c r="CQ146" s="43">
        <v>0</v>
      </c>
      <c r="CR146" s="43">
        <v>0</v>
      </c>
      <c r="CS146" s="36">
        <v>0.8</v>
      </c>
      <c r="CT146" s="36">
        <v>0.85</v>
      </c>
      <c r="CU146" s="36">
        <v>67.48</v>
      </c>
      <c r="CV146" s="38" t="s">
        <v>107</v>
      </c>
      <c r="CW146" s="38" t="s">
        <v>107</v>
      </c>
      <c r="CX146" s="38" t="s">
        <v>107</v>
      </c>
      <c r="CY146" s="38" t="s">
        <v>107</v>
      </c>
      <c r="CZ146" s="38" t="s">
        <v>107</v>
      </c>
      <c r="DA146" s="59">
        <v>5997.6190476190477</v>
      </c>
      <c r="DB146" s="44">
        <v>15126.385475700888</v>
      </c>
      <c r="DC146" s="44">
        <v>213.24384787472036</v>
      </c>
      <c r="DD146" s="45">
        <v>0.2157258</v>
      </c>
      <c r="DE146" s="46">
        <v>4059</v>
      </c>
    </row>
    <row r="147" spans="1:109">
      <c r="A147" s="51">
        <v>53.063013698630137</v>
      </c>
      <c r="B147" s="87">
        <v>2</v>
      </c>
      <c r="C147" s="69">
        <v>1</v>
      </c>
      <c r="D147" s="27">
        <v>1</v>
      </c>
      <c r="E147" s="27" t="s">
        <v>107</v>
      </c>
      <c r="F147" s="28" t="s">
        <v>106</v>
      </c>
      <c r="G147" s="27" t="s">
        <v>107</v>
      </c>
      <c r="H147" s="28" t="s">
        <v>106</v>
      </c>
      <c r="I147" s="27"/>
      <c r="J147" s="27"/>
      <c r="K147" s="27"/>
      <c r="L147" s="23">
        <v>3</v>
      </c>
      <c r="M147" s="23">
        <v>3</v>
      </c>
      <c r="N147" s="23">
        <v>3</v>
      </c>
      <c r="O147" s="23">
        <v>1</v>
      </c>
      <c r="P147" s="30">
        <v>208.55705199999997</v>
      </c>
      <c r="Q147" s="51">
        <v>94.6</v>
      </c>
      <c r="R147" s="30">
        <v>5.6397637795275593</v>
      </c>
      <c r="S147" s="51">
        <v>171.9</v>
      </c>
      <c r="T147" s="54">
        <v>1.7190000000000001</v>
      </c>
      <c r="U147" s="55">
        <v>32.013958898273103</v>
      </c>
      <c r="V147" s="51">
        <v>104.8</v>
      </c>
      <c r="W147" s="36">
        <v>93</v>
      </c>
      <c r="X147" s="56">
        <v>12.456693258208514</v>
      </c>
      <c r="Y147" s="33">
        <f t="shared" si="18"/>
        <v>2.8604258592923251</v>
      </c>
      <c r="Z147" s="33">
        <f t="shared" si="19"/>
        <v>149.48031909850215</v>
      </c>
      <c r="AA147" s="34">
        <f t="shared" si="20"/>
        <v>0.32638293062629226</v>
      </c>
      <c r="AB147" s="36">
        <v>208</v>
      </c>
      <c r="AC147" s="36">
        <v>42</v>
      </c>
      <c r="AD147" s="36">
        <v>139</v>
      </c>
      <c r="AE147" s="36">
        <v>27</v>
      </c>
      <c r="AF147" s="36">
        <v>134</v>
      </c>
      <c r="AG147" s="36">
        <v>166</v>
      </c>
      <c r="AH147" s="36">
        <v>2.1080000000000001</v>
      </c>
      <c r="AI147" s="36">
        <v>31</v>
      </c>
      <c r="AJ147" s="36">
        <v>28</v>
      </c>
      <c r="AK147" s="36">
        <v>64</v>
      </c>
      <c r="AL147" s="36">
        <v>1.4</v>
      </c>
      <c r="AM147" s="36">
        <v>47.6</v>
      </c>
      <c r="AN147" s="57" t="s">
        <v>107</v>
      </c>
      <c r="AO147" s="57" t="s">
        <v>107</v>
      </c>
      <c r="AP147" s="57" t="s">
        <v>107</v>
      </c>
      <c r="AQ147" s="57" t="s">
        <v>107</v>
      </c>
      <c r="AR147" s="57" t="s">
        <v>107</v>
      </c>
      <c r="AS147" s="57" t="s">
        <v>107</v>
      </c>
      <c r="AT147" s="57" t="s">
        <v>107</v>
      </c>
      <c r="AU147" s="57" t="s">
        <v>107</v>
      </c>
      <c r="AV147" s="57" t="s">
        <v>107</v>
      </c>
      <c r="AW147" s="57" t="s">
        <v>107</v>
      </c>
      <c r="AX147" s="57" t="s">
        <v>107</v>
      </c>
      <c r="AY147" s="57" t="s">
        <v>107</v>
      </c>
      <c r="AZ147" s="57" t="s">
        <v>107</v>
      </c>
      <c r="BA147" s="57" t="s">
        <v>107</v>
      </c>
      <c r="BB147" s="30" t="e">
        <f t="shared" si="21"/>
        <v>#VALUE!</v>
      </c>
      <c r="BC147" s="57" t="s">
        <v>107</v>
      </c>
      <c r="BD147" s="36">
        <v>71</v>
      </c>
      <c r="BE147" s="36">
        <v>124</v>
      </c>
      <c r="BF147" s="36">
        <v>83</v>
      </c>
      <c r="BG147" s="38" t="s">
        <v>107</v>
      </c>
      <c r="BH147" s="38" t="s">
        <v>107</v>
      </c>
      <c r="BI147" s="38" t="s">
        <v>107</v>
      </c>
      <c r="BJ147" s="38" t="s">
        <v>107</v>
      </c>
      <c r="BK147" s="38" t="s">
        <v>107</v>
      </c>
      <c r="BL147" s="38" t="s">
        <v>107</v>
      </c>
      <c r="BM147" s="38" t="s">
        <v>107</v>
      </c>
      <c r="BN147" s="38" t="s">
        <v>107</v>
      </c>
      <c r="BO147" s="38" t="s">
        <v>107</v>
      </c>
      <c r="BP147" s="38" t="s">
        <v>107</v>
      </c>
      <c r="BQ147" s="58">
        <v>1146.875</v>
      </c>
      <c r="BR147" s="58">
        <v>3382.75</v>
      </c>
      <c r="BS147" s="38" t="s">
        <v>107</v>
      </c>
      <c r="BT147" s="38" t="s">
        <v>107</v>
      </c>
      <c r="BU147" s="38" t="s">
        <v>107</v>
      </c>
      <c r="BV147" s="58">
        <v>167.5</v>
      </c>
      <c r="BW147" s="58">
        <v>13111.25</v>
      </c>
      <c r="BX147" s="38" t="s">
        <v>107</v>
      </c>
      <c r="BY147" s="58">
        <v>231.625</v>
      </c>
      <c r="BZ147" s="38" t="s">
        <v>107</v>
      </c>
      <c r="CA147" s="58">
        <v>1222.625</v>
      </c>
      <c r="CB147" s="58">
        <v>164.875</v>
      </c>
      <c r="CC147" s="58">
        <v>9.125</v>
      </c>
      <c r="CD147" s="58">
        <v>0.25</v>
      </c>
      <c r="CE147" s="83"/>
      <c r="CF147" s="43">
        <v>0</v>
      </c>
      <c r="CG147" s="43">
        <v>0</v>
      </c>
      <c r="CH147" s="43">
        <v>0</v>
      </c>
      <c r="CI147" s="43">
        <v>0</v>
      </c>
      <c r="CJ147" s="43">
        <v>0</v>
      </c>
      <c r="CK147" s="38"/>
      <c r="CL147" s="43">
        <v>1</v>
      </c>
      <c r="CM147" s="38"/>
      <c r="CN147" s="43">
        <v>0</v>
      </c>
      <c r="CO147" s="43">
        <v>0</v>
      </c>
      <c r="CP147" s="43">
        <f t="shared" si="22"/>
        <v>1</v>
      </c>
      <c r="CQ147" s="43">
        <v>1</v>
      </c>
      <c r="CR147" s="43">
        <v>0</v>
      </c>
      <c r="CS147" s="36">
        <v>1.08</v>
      </c>
      <c r="CT147" s="36">
        <v>5.12</v>
      </c>
      <c r="CU147" s="36">
        <v>6.55</v>
      </c>
      <c r="CV147" s="36">
        <v>341</v>
      </c>
      <c r="CW147" s="36">
        <v>52.6</v>
      </c>
      <c r="CX147" s="36">
        <v>635</v>
      </c>
      <c r="CY147" s="36">
        <v>397</v>
      </c>
      <c r="CZ147" s="36">
        <v>2.8</v>
      </c>
      <c r="DA147" s="49">
        <v>2869.426751592357</v>
      </c>
      <c r="DB147" s="49">
        <v>14554.880228816592</v>
      </c>
      <c r="DC147" s="49">
        <v>154.54072790294626</v>
      </c>
      <c r="DD147" s="50">
        <v>1.4264330000000001</v>
      </c>
      <c r="DE147" s="46">
        <v>5179</v>
      </c>
    </row>
    <row r="148" spans="1:109">
      <c r="A148" s="51">
        <v>54.909589041095892</v>
      </c>
      <c r="B148" s="47">
        <v>2</v>
      </c>
      <c r="C148" s="52">
        <v>2</v>
      </c>
      <c r="D148" s="27" t="s">
        <v>107</v>
      </c>
      <c r="E148" s="27" t="s">
        <v>107</v>
      </c>
      <c r="F148" s="28" t="s">
        <v>106</v>
      </c>
      <c r="G148" s="27" t="s">
        <v>107</v>
      </c>
      <c r="H148" s="28" t="s">
        <v>106</v>
      </c>
      <c r="I148" s="27"/>
      <c r="J148" s="27"/>
      <c r="K148" s="27"/>
      <c r="L148" s="23">
        <v>3</v>
      </c>
      <c r="M148" s="23">
        <v>3</v>
      </c>
      <c r="N148" s="23">
        <v>3</v>
      </c>
      <c r="O148" s="23">
        <v>1</v>
      </c>
      <c r="P148" s="30">
        <v>219.139228</v>
      </c>
      <c r="Q148" s="51">
        <v>99.4</v>
      </c>
      <c r="R148" s="30">
        <v>5.8251312335958012</v>
      </c>
      <c r="S148" s="51">
        <v>177.55</v>
      </c>
      <c r="T148" s="54">
        <v>1.7755000000000001</v>
      </c>
      <c r="U148" s="55">
        <v>31.531529030934443</v>
      </c>
      <c r="V148" s="51">
        <v>113.4</v>
      </c>
      <c r="W148" s="36">
        <v>93</v>
      </c>
      <c r="X148" s="56">
        <v>12.243320279896475</v>
      </c>
      <c r="Y148" s="33">
        <f t="shared" si="18"/>
        <v>2.8114291013095607</v>
      </c>
      <c r="Z148" s="33">
        <f t="shared" si="19"/>
        <v>146.9198433587577</v>
      </c>
      <c r="AA148" s="34">
        <f t="shared" si="20"/>
        <v>0.32718421582413043</v>
      </c>
      <c r="AB148" s="36">
        <v>189</v>
      </c>
      <c r="AC148" s="36">
        <v>30</v>
      </c>
      <c r="AD148" s="36">
        <v>134</v>
      </c>
      <c r="AE148" s="36">
        <v>25</v>
      </c>
      <c r="AF148" s="36">
        <v>124</v>
      </c>
      <c r="AG148" s="36">
        <v>159</v>
      </c>
      <c r="AH148" s="36">
        <v>1.4319999999999999</v>
      </c>
      <c r="AI148" s="36">
        <v>23</v>
      </c>
      <c r="AJ148" s="36">
        <v>20</v>
      </c>
      <c r="AK148" s="36">
        <v>65</v>
      </c>
      <c r="AL148" s="60">
        <v>0.7</v>
      </c>
      <c r="AM148" s="36">
        <v>33.9</v>
      </c>
      <c r="AN148" s="57" t="s">
        <v>107</v>
      </c>
      <c r="AO148" s="57" t="s">
        <v>107</v>
      </c>
      <c r="AP148" s="57" t="s">
        <v>107</v>
      </c>
      <c r="AQ148" s="57" t="s">
        <v>107</v>
      </c>
      <c r="AR148" s="57" t="s">
        <v>107</v>
      </c>
      <c r="AS148" s="57" t="s">
        <v>107</v>
      </c>
      <c r="AT148" s="57" t="s">
        <v>107</v>
      </c>
      <c r="AU148" s="57" t="s">
        <v>107</v>
      </c>
      <c r="AV148" s="57" t="s">
        <v>107</v>
      </c>
      <c r="AW148" s="57" t="s">
        <v>107</v>
      </c>
      <c r="AX148" s="57" t="s">
        <v>107</v>
      </c>
      <c r="AY148" s="57" t="s">
        <v>107</v>
      </c>
      <c r="AZ148" s="57" t="s">
        <v>107</v>
      </c>
      <c r="BA148" s="57" t="s">
        <v>107</v>
      </c>
      <c r="BB148" s="30" t="e">
        <f t="shared" si="21"/>
        <v>#VALUE!</v>
      </c>
      <c r="BC148" s="57" t="s">
        <v>107</v>
      </c>
      <c r="BD148" s="36">
        <v>65</v>
      </c>
      <c r="BE148" s="36">
        <v>131</v>
      </c>
      <c r="BF148" s="36">
        <v>89</v>
      </c>
      <c r="BG148" s="38" t="s">
        <v>107</v>
      </c>
      <c r="BH148" s="38" t="s">
        <v>107</v>
      </c>
      <c r="BI148" s="38" t="s">
        <v>107</v>
      </c>
      <c r="BJ148" s="38" t="s">
        <v>107</v>
      </c>
      <c r="BK148" s="38" t="s">
        <v>107</v>
      </c>
      <c r="BL148" s="38" t="s">
        <v>107</v>
      </c>
      <c r="BM148" s="38" t="s">
        <v>107</v>
      </c>
      <c r="BN148" s="38" t="s">
        <v>107</v>
      </c>
      <c r="BO148" s="38" t="s">
        <v>107</v>
      </c>
      <c r="BP148" s="38" t="s">
        <v>107</v>
      </c>
      <c r="BQ148" s="58">
        <v>730.55555555555554</v>
      </c>
      <c r="BR148" s="58">
        <v>2737.4444444444443</v>
      </c>
      <c r="BS148" s="38" t="s">
        <v>107</v>
      </c>
      <c r="BT148" s="38" t="s">
        <v>107</v>
      </c>
      <c r="BU148" s="38" t="s">
        <v>107</v>
      </c>
      <c r="BV148" s="58">
        <v>101</v>
      </c>
      <c r="BW148" s="58">
        <v>7471.4444444444443</v>
      </c>
      <c r="BX148" s="38" t="s">
        <v>107</v>
      </c>
      <c r="BY148" s="58">
        <v>416.66666666666669</v>
      </c>
      <c r="BZ148" s="38" t="s">
        <v>107</v>
      </c>
      <c r="CA148" s="58">
        <v>1313.2222222222222</v>
      </c>
      <c r="CB148" s="58">
        <v>97.333333333333329</v>
      </c>
      <c r="CC148" s="58">
        <v>4.1111111111111107</v>
      </c>
      <c r="CD148" s="58">
        <v>2.3333333333333335</v>
      </c>
      <c r="CE148" s="38" t="s">
        <v>107</v>
      </c>
      <c r="CF148" s="43">
        <v>1</v>
      </c>
      <c r="CG148" s="43">
        <v>1</v>
      </c>
      <c r="CH148" s="43">
        <v>1</v>
      </c>
      <c r="CI148" s="43">
        <v>1</v>
      </c>
      <c r="CJ148" s="43">
        <v>0</v>
      </c>
      <c r="CK148" s="43">
        <v>1</v>
      </c>
      <c r="CL148" s="38"/>
      <c r="CM148" s="43">
        <v>1</v>
      </c>
      <c r="CN148" s="38"/>
      <c r="CO148" s="43">
        <v>0</v>
      </c>
      <c r="CP148" s="43">
        <f t="shared" si="22"/>
        <v>3</v>
      </c>
      <c r="CQ148" s="43">
        <v>3</v>
      </c>
      <c r="CR148" s="43">
        <v>1</v>
      </c>
      <c r="CS148" s="36">
        <v>0.65</v>
      </c>
      <c r="CT148" s="36">
        <v>1.21</v>
      </c>
      <c r="CU148" s="36">
        <v>22.92</v>
      </c>
      <c r="CV148" s="38" t="s">
        <v>107</v>
      </c>
      <c r="CW148" s="38" t="s">
        <v>107</v>
      </c>
      <c r="CX148" s="38" t="s">
        <v>107</v>
      </c>
      <c r="CY148" s="38" t="s">
        <v>107</v>
      </c>
      <c r="CZ148" s="38" t="s">
        <v>107</v>
      </c>
      <c r="DA148" s="59">
        <v>3428.0952380952376</v>
      </c>
      <c r="DB148" s="44">
        <v>11507.096644766538</v>
      </c>
      <c r="DC148" s="44">
        <v>233.24384787472039</v>
      </c>
      <c r="DD148" s="45">
        <v>3.4739010000000001</v>
      </c>
      <c r="DE148" s="46">
        <v>3153</v>
      </c>
    </row>
    <row r="149" spans="1:109" ht="30">
      <c r="A149" s="24">
        <v>35.076712328767123</v>
      </c>
      <c r="B149" s="47">
        <v>2</v>
      </c>
      <c r="C149" s="25">
        <v>2</v>
      </c>
      <c r="D149" s="26" t="s">
        <v>107</v>
      </c>
      <c r="E149" s="26">
        <v>1</v>
      </c>
      <c r="F149" s="62" t="s">
        <v>143</v>
      </c>
      <c r="G149" s="26" t="s">
        <v>107</v>
      </c>
      <c r="H149" s="28" t="s">
        <v>106</v>
      </c>
      <c r="I149" s="26">
        <v>1</v>
      </c>
      <c r="J149" s="26">
        <v>1</v>
      </c>
      <c r="K149" s="27">
        <v>0</v>
      </c>
      <c r="L149" s="29">
        <v>2</v>
      </c>
      <c r="M149" s="29">
        <v>1</v>
      </c>
      <c r="N149" s="28">
        <v>1</v>
      </c>
      <c r="O149" s="23">
        <v>3</v>
      </c>
      <c r="P149" s="30">
        <v>295.63954199999995</v>
      </c>
      <c r="Q149" s="31">
        <v>134.1</v>
      </c>
      <c r="R149" s="30">
        <v>5.7923259625000005</v>
      </c>
      <c r="S149" s="30">
        <v>176.55</v>
      </c>
      <c r="T149" s="30">
        <v>1.7655000000000001</v>
      </c>
      <c r="U149" s="31">
        <v>43</v>
      </c>
      <c r="V149" s="24">
        <v>141.30000000000001</v>
      </c>
      <c r="W149" s="32">
        <v>86</v>
      </c>
      <c r="X149" s="33">
        <v>20.077048611294849</v>
      </c>
      <c r="Y149" s="33">
        <f t="shared" si="18"/>
        <v>4.2632745199292765</v>
      </c>
      <c r="Z149" s="33">
        <f t="shared" si="19"/>
        <v>314.24945652461503</v>
      </c>
      <c r="AA149" s="34">
        <f t="shared" si="20"/>
        <v>0.30890909379141779</v>
      </c>
      <c r="AB149" s="35">
        <v>153</v>
      </c>
      <c r="AC149" s="32">
        <v>35</v>
      </c>
      <c r="AD149" s="32">
        <v>105</v>
      </c>
      <c r="AE149" s="36">
        <v>13</v>
      </c>
      <c r="AF149" s="32">
        <v>84</v>
      </c>
      <c r="AG149" s="36">
        <v>118</v>
      </c>
      <c r="AH149" s="32">
        <v>1.044</v>
      </c>
      <c r="AI149" s="32">
        <v>20</v>
      </c>
      <c r="AJ149" s="32">
        <v>25</v>
      </c>
      <c r="AK149" s="32">
        <v>69</v>
      </c>
      <c r="AL149" s="37">
        <v>0.8</v>
      </c>
      <c r="AM149" s="38" t="s">
        <v>107</v>
      </c>
      <c r="AN149" s="27">
        <v>1</v>
      </c>
      <c r="AO149" s="33">
        <v>1.3034256700302076</v>
      </c>
      <c r="AP149" s="30">
        <v>148.02000000000001</v>
      </c>
      <c r="AQ149" s="30"/>
      <c r="AR149" s="30">
        <v>110.96</v>
      </c>
      <c r="AS149" s="30">
        <v>247.33</v>
      </c>
      <c r="AT149" s="30">
        <v>27.33</v>
      </c>
      <c r="AU149" s="30">
        <v>279.55</v>
      </c>
      <c r="AV149" s="30">
        <v>377.7</v>
      </c>
      <c r="AW149" s="30">
        <v>353.04</v>
      </c>
      <c r="AX149" s="30">
        <v>740.2</v>
      </c>
      <c r="AY149" s="30">
        <v>172.14</v>
      </c>
      <c r="AZ149" s="30">
        <v>912.34</v>
      </c>
      <c r="BA149" s="30">
        <f>AY149/AS149</f>
        <v>0.69599320745562598</v>
      </c>
      <c r="BB149" s="30">
        <f t="shared" si="21"/>
        <v>3.2636022178501163</v>
      </c>
      <c r="BC149" s="30">
        <f>AY149/AX149</f>
        <v>0.23255876790056737</v>
      </c>
      <c r="BD149" s="23">
        <v>95</v>
      </c>
      <c r="BE149" s="32">
        <v>136</v>
      </c>
      <c r="BF149" s="23">
        <v>81</v>
      </c>
      <c r="BG149" s="39">
        <v>2052.0362432570651</v>
      </c>
      <c r="BH149" s="40">
        <v>0.75953181300844441</v>
      </c>
      <c r="BI149" s="40">
        <v>0.64118097509656602</v>
      </c>
      <c r="BJ149" s="41">
        <v>15.696546745911</v>
      </c>
      <c r="BK149" s="41">
        <v>3580.0446508841001</v>
      </c>
      <c r="BL149" s="41">
        <v>66.144528688835095</v>
      </c>
      <c r="BM149" s="41">
        <v>65.767185213531988</v>
      </c>
      <c r="BN149" s="41">
        <v>62.564484037950997</v>
      </c>
      <c r="BO149" s="23" t="s">
        <v>108</v>
      </c>
      <c r="BP149" s="23">
        <v>3665</v>
      </c>
      <c r="BQ149" s="61">
        <v>1246.4637567429349</v>
      </c>
      <c r="BR149" s="41">
        <v>3326.2</v>
      </c>
      <c r="BS149" s="41">
        <v>3231.8</v>
      </c>
      <c r="BT149" s="41">
        <v>94.4</v>
      </c>
      <c r="BU149" s="41">
        <v>584.6</v>
      </c>
      <c r="BV149" s="41">
        <v>4.1944444444444444E-2</v>
      </c>
      <c r="BW149" s="42">
        <v>7405.8</v>
      </c>
      <c r="BX149" s="41">
        <v>6.86</v>
      </c>
      <c r="BY149" s="41">
        <v>4.33</v>
      </c>
      <c r="BZ149" s="41">
        <v>25.2</v>
      </c>
      <c r="CA149" s="41">
        <v>21.885000000000002</v>
      </c>
      <c r="CB149" s="41">
        <v>0.92833333333333334</v>
      </c>
      <c r="CC149" s="41">
        <v>0.10666666666666666</v>
      </c>
      <c r="CD149" s="41">
        <v>0</v>
      </c>
      <c r="CE149" s="41">
        <v>941.54375674293476</v>
      </c>
      <c r="CF149" s="43">
        <v>1</v>
      </c>
      <c r="CG149" s="43">
        <v>0</v>
      </c>
      <c r="CH149" s="43">
        <v>1</v>
      </c>
      <c r="CI149" s="43">
        <v>1</v>
      </c>
      <c r="CJ149" s="43">
        <v>0</v>
      </c>
      <c r="CK149" s="43">
        <v>1</v>
      </c>
      <c r="CL149" s="38"/>
      <c r="CM149" s="43">
        <v>1</v>
      </c>
      <c r="CN149" s="38"/>
      <c r="CO149" s="43">
        <v>0</v>
      </c>
      <c r="CP149" s="43">
        <f t="shared" si="22"/>
        <v>3</v>
      </c>
      <c r="CQ149" s="43">
        <v>3</v>
      </c>
      <c r="CR149" s="43">
        <v>1</v>
      </c>
      <c r="CS149" s="24">
        <v>3.58</v>
      </c>
      <c r="CT149" s="24">
        <v>8.6</v>
      </c>
      <c r="CU149" s="37">
        <v>38.700000000000003</v>
      </c>
      <c r="CV149" s="38" t="s">
        <v>107</v>
      </c>
      <c r="CW149" s="38" t="s">
        <v>107</v>
      </c>
      <c r="CX149" s="38" t="s">
        <v>107</v>
      </c>
      <c r="CY149" s="38" t="s">
        <v>107</v>
      </c>
      <c r="CZ149" s="38" t="s">
        <v>107</v>
      </c>
      <c r="DA149" s="59">
        <v>1634.9999999999998</v>
      </c>
      <c r="DB149" s="44">
        <v>7155.8252670645479</v>
      </c>
      <c r="DC149" s="44">
        <v>304.74272930648772</v>
      </c>
      <c r="DD149" s="45">
        <v>0.1386066</v>
      </c>
      <c r="DE149" s="46">
        <v>3682</v>
      </c>
    </row>
    <row r="150" spans="1:109">
      <c r="A150" s="24">
        <v>47.580821917808223</v>
      </c>
      <c r="B150" s="23">
        <v>1</v>
      </c>
      <c r="C150" s="25">
        <v>2</v>
      </c>
      <c r="D150" s="26" t="s">
        <v>107</v>
      </c>
      <c r="E150" s="27" t="s">
        <v>107</v>
      </c>
      <c r="F150" s="28" t="s">
        <v>106</v>
      </c>
      <c r="G150" s="27" t="s">
        <v>107</v>
      </c>
      <c r="H150" s="28" t="s">
        <v>106</v>
      </c>
      <c r="I150" s="27">
        <v>3</v>
      </c>
      <c r="J150" s="27">
        <v>1</v>
      </c>
      <c r="K150" s="27">
        <v>0</v>
      </c>
      <c r="L150" s="29">
        <v>2</v>
      </c>
      <c r="M150" s="29">
        <v>1</v>
      </c>
      <c r="N150" s="28">
        <v>1</v>
      </c>
      <c r="O150" s="23">
        <v>3</v>
      </c>
      <c r="P150" s="30">
        <v>261.90885599999996</v>
      </c>
      <c r="Q150" s="31">
        <v>118.8</v>
      </c>
      <c r="R150" s="30">
        <v>5.418310012500001</v>
      </c>
      <c r="S150" s="30">
        <v>165.15</v>
      </c>
      <c r="T150" s="30">
        <v>1.6515</v>
      </c>
      <c r="U150" s="31">
        <v>43.6</v>
      </c>
      <c r="V150" s="24">
        <v>114.75</v>
      </c>
      <c r="W150" s="32">
        <v>96</v>
      </c>
      <c r="X150" s="33">
        <v>13.412124312712532</v>
      </c>
      <c r="Y150" s="33">
        <f t="shared" si="18"/>
        <v>3.1791702074577852</v>
      </c>
      <c r="Z150" s="33">
        <f t="shared" si="19"/>
        <v>146.31408341140946</v>
      </c>
      <c r="AA150" s="34">
        <f t="shared" si="20"/>
        <v>0.32156731361710938</v>
      </c>
      <c r="AB150" s="35">
        <v>198</v>
      </c>
      <c r="AC150" s="32">
        <v>39</v>
      </c>
      <c r="AD150" s="32">
        <v>143</v>
      </c>
      <c r="AE150" s="36">
        <v>16</v>
      </c>
      <c r="AF150" s="32">
        <v>103</v>
      </c>
      <c r="AG150" s="36">
        <v>159</v>
      </c>
      <c r="AH150" s="32">
        <v>1.4730000000000001</v>
      </c>
      <c r="AI150" s="32">
        <v>23</v>
      </c>
      <c r="AJ150" s="32">
        <v>36</v>
      </c>
      <c r="AK150" s="32">
        <v>108</v>
      </c>
      <c r="AL150" s="37">
        <v>0.8</v>
      </c>
      <c r="AM150" s="38" t="s">
        <v>107</v>
      </c>
      <c r="AN150" s="27">
        <v>1</v>
      </c>
      <c r="AO150" s="33">
        <v>1.1751198586929092</v>
      </c>
      <c r="AP150" s="30">
        <v>131.28</v>
      </c>
      <c r="AQ150" s="30"/>
      <c r="AR150" s="30">
        <v>104.86</v>
      </c>
      <c r="AS150" s="30">
        <v>196.83</v>
      </c>
      <c r="AT150" s="30">
        <v>17.23</v>
      </c>
      <c r="AU150" s="30">
        <v>217.78</v>
      </c>
      <c r="AV150" s="30">
        <v>282.04000000000002</v>
      </c>
      <c r="AW150" s="30">
        <v>378.26</v>
      </c>
      <c r="AX150" s="30">
        <v>669.18</v>
      </c>
      <c r="AY150" s="30">
        <v>213.3</v>
      </c>
      <c r="AZ150" s="30">
        <v>882.48</v>
      </c>
      <c r="BA150" s="30">
        <f>AY150/AS150</f>
        <v>1.0836762688614541</v>
      </c>
      <c r="BB150" s="30">
        <f t="shared" si="21"/>
        <v>4.0521627330333363</v>
      </c>
      <c r="BC150" s="30">
        <f>AY150/AX150</f>
        <v>0.31874831883798083</v>
      </c>
      <c r="BD150" s="23">
        <v>72</v>
      </c>
      <c r="BE150" s="32">
        <v>129</v>
      </c>
      <c r="BF150" s="23">
        <v>74</v>
      </c>
      <c r="BG150" s="39">
        <v>2066.6905343191929</v>
      </c>
      <c r="BH150" s="40">
        <v>0.77402417716525818</v>
      </c>
      <c r="BI150" s="40">
        <v>0.72648106870197082</v>
      </c>
      <c r="BJ150" s="41">
        <v>15.218172353159</v>
      </c>
      <c r="BK150" s="41">
        <v>2783.0329157637998</v>
      </c>
      <c r="BL150" s="41">
        <v>58.778825724205099</v>
      </c>
      <c r="BM150" s="41">
        <v>58.913061068502302</v>
      </c>
      <c r="BN150" s="41">
        <v>55.995792808441301</v>
      </c>
      <c r="BO150" s="23" t="s">
        <v>108</v>
      </c>
      <c r="BP150" s="23">
        <v>3274</v>
      </c>
      <c r="BQ150" s="61">
        <v>879.9094656808071</v>
      </c>
      <c r="BR150" s="41">
        <v>2821.2</v>
      </c>
      <c r="BS150" s="41">
        <v>2724.6</v>
      </c>
      <c r="BT150" s="41">
        <v>96.6</v>
      </c>
      <c r="BU150" s="41">
        <v>400</v>
      </c>
      <c r="BV150" s="41">
        <v>3.2500000000000001E-2</v>
      </c>
      <c r="BW150" s="42">
        <v>5517.3</v>
      </c>
      <c r="BX150" s="41">
        <v>7.1816666666666666</v>
      </c>
      <c r="BY150" s="41">
        <v>6.4316666666666666</v>
      </c>
      <c r="BZ150" s="41">
        <v>24.192</v>
      </c>
      <c r="CA150" s="41">
        <v>21.94</v>
      </c>
      <c r="CB150" s="41">
        <v>0.7466666666666667</v>
      </c>
      <c r="CC150" s="41">
        <v>7.6666666666666661E-2</v>
      </c>
      <c r="CD150" s="41">
        <v>1.6666666666666666E-3</v>
      </c>
      <c r="CE150" s="41">
        <v>472.38946568080689</v>
      </c>
      <c r="CF150" s="43">
        <v>0</v>
      </c>
      <c r="CG150" s="43">
        <v>0</v>
      </c>
      <c r="CH150" s="43">
        <v>0</v>
      </c>
      <c r="CI150" s="43">
        <v>0</v>
      </c>
      <c r="CJ150" s="43">
        <v>0</v>
      </c>
      <c r="CK150" s="43">
        <v>1</v>
      </c>
      <c r="CL150" s="38"/>
      <c r="CM150" s="43">
        <v>1</v>
      </c>
      <c r="CN150" s="38"/>
      <c r="CO150" s="43">
        <v>0</v>
      </c>
      <c r="CP150" s="43">
        <f t="shared" si="22"/>
        <v>2</v>
      </c>
      <c r="CQ150" s="43">
        <v>2</v>
      </c>
      <c r="CR150" s="43">
        <v>0</v>
      </c>
      <c r="CS150" s="24">
        <v>2.1800000000000002</v>
      </c>
      <c r="CT150" s="24">
        <v>3.77</v>
      </c>
      <c r="CU150" s="37">
        <v>26.6</v>
      </c>
      <c r="CV150" s="38" t="s">
        <v>107</v>
      </c>
      <c r="CW150" s="38" t="s">
        <v>107</v>
      </c>
      <c r="CX150" s="38" t="s">
        <v>107</v>
      </c>
      <c r="CY150" s="38" t="s">
        <v>107</v>
      </c>
      <c r="CZ150" s="38" t="s">
        <v>107</v>
      </c>
      <c r="DA150" s="59">
        <v>1849.2857142857144</v>
      </c>
      <c r="DB150" s="44">
        <v>9827.2230302422395</v>
      </c>
      <c r="DC150" s="44">
        <v>306.75615212527964</v>
      </c>
      <c r="DD150" s="45">
        <v>0.34405160000000001</v>
      </c>
      <c r="DE150" s="46">
        <v>4795</v>
      </c>
    </row>
    <row r="151" spans="1:109">
      <c r="A151" s="24">
        <v>40.394520547945206</v>
      </c>
      <c r="B151" s="23">
        <v>1</v>
      </c>
      <c r="C151" s="25">
        <v>2</v>
      </c>
      <c r="D151" s="26" t="s">
        <v>107</v>
      </c>
      <c r="E151" s="26" t="s">
        <v>107</v>
      </c>
      <c r="F151" s="28" t="s">
        <v>106</v>
      </c>
      <c r="G151" s="26" t="s">
        <v>107</v>
      </c>
      <c r="H151" s="28" t="s">
        <v>106</v>
      </c>
      <c r="I151" s="26">
        <v>2</v>
      </c>
      <c r="J151" s="26">
        <v>2</v>
      </c>
      <c r="K151" s="27">
        <v>0</v>
      </c>
      <c r="L151" s="29">
        <v>2</v>
      </c>
      <c r="M151" s="29">
        <v>1</v>
      </c>
      <c r="N151" s="28">
        <v>1</v>
      </c>
      <c r="O151" s="23">
        <v>3</v>
      </c>
      <c r="P151" s="30">
        <v>268.08179199999995</v>
      </c>
      <c r="Q151" s="31">
        <v>121.6</v>
      </c>
      <c r="R151" s="30">
        <v>5.539701154166667</v>
      </c>
      <c r="S151" s="30">
        <v>168.85</v>
      </c>
      <c r="T151" s="30">
        <v>1.6884999999999999</v>
      </c>
      <c r="U151" s="31">
        <v>42.6</v>
      </c>
      <c r="V151" s="24">
        <v>125.6</v>
      </c>
      <c r="W151" s="32">
        <v>79</v>
      </c>
      <c r="X151" s="33">
        <v>7.9627219481866174</v>
      </c>
      <c r="Y151" s="33">
        <f t="shared" si="18"/>
        <v>1.5532223059425747</v>
      </c>
      <c r="Z151" s="33">
        <f t="shared" si="19"/>
        <v>179.1612438341989</v>
      </c>
      <c r="AA151" s="34">
        <f t="shared" si="20"/>
        <v>0.35731020055901547</v>
      </c>
      <c r="AB151" s="35">
        <v>164</v>
      </c>
      <c r="AC151" s="32">
        <v>40</v>
      </c>
      <c r="AD151" s="32">
        <v>106</v>
      </c>
      <c r="AE151" s="36">
        <v>18</v>
      </c>
      <c r="AF151" s="32">
        <v>114</v>
      </c>
      <c r="AG151" s="36">
        <v>124</v>
      </c>
      <c r="AH151" s="32">
        <v>0.89700000000000002</v>
      </c>
      <c r="AI151" s="32">
        <v>18</v>
      </c>
      <c r="AJ151" s="32">
        <v>30</v>
      </c>
      <c r="AK151" s="32">
        <v>75</v>
      </c>
      <c r="AL151" s="37">
        <v>0.8</v>
      </c>
      <c r="AM151" s="38" t="s">
        <v>107</v>
      </c>
      <c r="AN151" s="27">
        <v>1</v>
      </c>
      <c r="AO151" s="33">
        <v>1.2198923385077616</v>
      </c>
      <c r="AP151" s="30">
        <v>97.57</v>
      </c>
      <c r="AQ151" s="30"/>
      <c r="AR151" s="30">
        <v>81.62</v>
      </c>
      <c r="AS151" s="30">
        <v>232.44</v>
      </c>
      <c r="AT151" s="30">
        <v>15.78</v>
      </c>
      <c r="AU151" s="30">
        <v>265.02</v>
      </c>
      <c r="AV151" s="30">
        <v>339.07</v>
      </c>
      <c r="AW151" s="30">
        <v>413.67</v>
      </c>
      <c r="AX151" s="30">
        <v>764.15</v>
      </c>
      <c r="AY151" s="30">
        <v>267.27</v>
      </c>
      <c r="AZ151" s="30">
        <v>1031.42</v>
      </c>
      <c r="BA151" s="30">
        <f>AY151/AS151</f>
        <v>1.1498451213216314</v>
      </c>
      <c r="BB151" s="30">
        <f t="shared" si="21"/>
        <v>3.8918572183231461</v>
      </c>
      <c r="BC151" s="30">
        <f>AY151/AX151</f>
        <v>0.34976117254465744</v>
      </c>
      <c r="BD151" s="23">
        <v>51</v>
      </c>
      <c r="BE151" s="32">
        <v>110</v>
      </c>
      <c r="BF151" s="23">
        <v>59</v>
      </c>
      <c r="BG151" s="39">
        <v>1960.0176147460891</v>
      </c>
      <c r="BH151" s="40">
        <v>0.78555319607257801</v>
      </c>
      <c r="BI151" s="40">
        <v>0.67130265533924072</v>
      </c>
      <c r="BJ151" s="41">
        <v>15.532004960847001</v>
      </c>
      <c r="BK151" s="41">
        <v>2972.3408123432</v>
      </c>
      <c r="BL151" s="41">
        <v>54.838885099504303</v>
      </c>
      <c r="BM151" s="41">
        <v>66.292048071379</v>
      </c>
      <c r="BN151" s="41">
        <v>51.866544287161098</v>
      </c>
      <c r="BO151" s="23" t="s">
        <v>108</v>
      </c>
      <c r="BP151" s="23">
        <v>3698</v>
      </c>
      <c r="BQ151" s="61">
        <v>1368.182385253911</v>
      </c>
      <c r="BR151" s="41">
        <v>2775.5714285714284</v>
      </c>
      <c r="BS151" s="41">
        <v>2698</v>
      </c>
      <c r="BT151" s="41">
        <v>77.571428571428569</v>
      </c>
      <c r="BU151" s="41">
        <v>324.28571428571428</v>
      </c>
      <c r="BV151" s="41">
        <v>2.8769841269841272E-2</v>
      </c>
      <c r="BW151" s="42">
        <v>4840</v>
      </c>
      <c r="BX151" s="41">
        <v>7.7547619047619056</v>
      </c>
      <c r="BY151" s="41">
        <v>6.4976190476190476</v>
      </c>
      <c r="BZ151" s="41">
        <v>23.142857142857142</v>
      </c>
      <c r="CA151" s="41">
        <v>22.297619047619044</v>
      </c>
      <c r="CB151" s="41">
        <v>0.73095238095238102</v>
      </c>
      <c r="CC151" s="41">
        <v>1.1904761904761904E-2</v>
      </c>
      <c r="CD151" s="41">
        <v>0</v>
      </c>
      <c r="CE151" s="41">
        <v>537.99667096819655</v>
      </c>
      <c r="CF151" s="43">
        <v>0</v>
      </c>
      <c r="CG151" s="43">
        <v>0</v>
      </c>
      <c r="CH151" s="43">
        <v>0</v>
      </c>
      <c r="CI151" s="43">
        <v>0</v>
      </c>
      <c r="CJ151" s="43">
        <v>0</v>
      </c>
      <c r="CK151" s="43">
        <v>1</v>
      </c>
      <c r="CL151" s="38"/>
      <c r="CM151" s="43">
        <v>1</v>
      </c>
      <c r="CN151" s="38"/>
      <c r="CO151" s="43">
        <v>0</v>
      </c>
      <c r="CP151" s="43">
        <f t="shared" si="22"/>
        <v>2</v>
      </c>
      <c r="CQ151" s="43">
        <v>2</v>
      </c>
      <c r="CR151" s="43">
        <v>0</v>
      </c>
      <c r="CS151" s="24">
        <v>1.31</v>
      </c>
      <c r="CT151" s="24">
        <v>16.510000000000002</v>
      </c>
      <c r="CU151" s="37">
        <v>54.2</v>
      </c>
      <c r="CV151" s="38" t="s">
        <v>107</v>
      </c>
      <c r="CW151" s="38" t="s">
        <v>107</v>
      </c>
      <c r="CX151" s="38" t="s">
        <v>107</v>
      </c>
      <c r="CY151" s="38" t="s">
        <v>107</v>
      </c>
      <c r="CZ151" s="38" t="s">
        <v>107</v>
      </c>
      <c r="DA151" s="59">
        <v>6228.75</v>
      </c>
      <c r="DB151" s="44">
        <v>9656.4521791463976</v>
      </c>
      <c r="DC151" s="44">
        <v>224.25055928411635</v>
      </c>
      <c r="DD151" s="45">
        <v>0.15787899999999999</v>
      </c>
      <c r="DE151" s="46">
        <v>4634</v>
      </c>
    </row>
    <row r="152" spans="1:109">
      <c r="A152" s="24">
        <v>41.0027397260274</v>
      </c>
      <c r="B152" s="23">
        <v>1</v>
      </c>
      <c r="C152" s="25">
        <v>2</v>
      </c>
      <c r="D152" s="26">
        <v>1</v>
      </c>
      <c r="E152" s="27" t="s">
        <v>107</v>
      </c>
      <c r="F152" s="28" t="s">
        <v>106</v>
      </c>
      <c r="G152" s="27" t="s">
        <v>107</v>
      </c>
      <c r="H152" s="28" t="s">
        <v>106</v>
      </c>
      <c r="I152" s="27">
        <v>1</v>
      </c>
      <c r="J152" s="27">
        <v>1</v>
      </c>
      <c r="K152" s="27">
        <v>0</v>
      </c>
      <c r="L152" s="48">
        <v>1</v>
      </c>
      <c r="M152" s="48">
        <v>1</v>
      </c>
      <c r="N152" s="28">
        <v>1</v>
      </c>
      <c r="O152" s="23">
        <v>3</v>
      </c>
      <c r="P152" s="30">
        <v>235.01249199999998</v>
      </c>
      <c r="Q152" s="31">
        <v>106.6</v>
      </c>
      <c r="R152" s="30">
        <v>5.2985592916666668</v>
      </c>
      <c r="S152" s="30">
        <v>161.5</v>
      </c>
      <c r="T152" s="30">
        <v>1.615</v>
      </c>
      <c r="U152" s="31">
        <v>40.9</v>
      </c>
      <c r="V152" s="24">
        <v>114.73333333333333</v>
      </c>
      <c r="W152" s="32">
        <v>105</v>
      </c>
      <c r="X152" s="33">
        <v>25.613693015625</v>
      </c>
      <c r="Y152" s="33">
        <f t="shared" si="18"/>
        <v>6.6405870781249998</v>
      </c>
      <c r="Z152" s="33">
        <f t="shared" si="19"/>
        <v>219.54594013392858</v>
      </c>
      <c r="AA152" s="34">
        <f t="shared" si="20"/>
        <v>0.29157396443763284</v>
      </c>
      <c r="AB152" s="35">
        <v>223</v>
      </c>
      <c r="AC152" s="32">
        <v>33</v>
      </c>
      <c r="AD152" s="32">
        <v>133</v>
      </c>
      <c r="AE152" s="36">
        <v>57</v>
      </c>
      <c r="AF152" s="32">
        <v>356</v>
      </c>
      <c r="AG152" s="36">
        <v>190</v>
      </c>
      <c r="AH152" s="32">
        <v>2.0329999999999999</v>
      </c>
      <c r="AI152" s="32">
        <v>24</v>
      </c>
      <c r="AJ152" s="32">
        <v>45</v>
      </c>
      <c r="AK152" s="32">
        <v>113</v>
      </c>
      <c r="AL152" s="37">
        <v>0.8</v>
      </c>
      <c r="AM152" s="38" t="s">
        <v>107</v>
      </c>
      <c r="AN152" s="27">
        <v>0</v>
      </c>
      <c r="AO152" s="33">
        <v>0.49617816882045646</v>
      </c>
      <c r="AP152" s="30">
        <v>121.58</v>
      </c>
      <c r="AQ152" s="30"/>
      <c r="AR152" s="30">
        <v>102.58</v>
      </c>
      <c r="AS152" s="30">
        <v>132.85</v>
      </c>
      <c r="AT152" s="30">
        <v>15.22</v>
      </c>
      <c r="AU152" s="30">
        <v>152.47999999999999</v>
      </c>
      <c r="AV152" s="30">
        <v>359.07</v>
      </c>
      <c r="AW152" s="30">
        <v>358.24</v>
      </c>
      <c r="AX152" s="30">
        <v>728.02</v>
      </c>
      <c r="AY152" s="30">
        <v>232.37</v>
      </c>
      <c r="AZ152" s="30">
        <v>960.39</v>
      </c>
      <c r="BA152" s="30">
        <f>AY152/AS152</f>
        <v>1.7491155438464434</v>
      </c>
      <c r="BB152" s="30">
        <f t="shared" si="21"/>
        <v>6.2984653725078701</v>
      </c>
      <c r="BC152" s="30">
        <f>AY152/AX152</f>
        <v>0.31918079173649078</v>
      </c>
      <c r="BD152" s="23">
        <v>82</v>
      </c>
      <c r="BE152" s="32">
        <v>146</v>
      </c>
      <c r="BF152" s="23">
        <v>88</v>
      </c>
      <c r="BG152" s="39">
        <v>2020.9622294108042</v>
      </c>
      <c r="BH152" s="40">
        <v>0.80158933252096143</v>
      </c>
      <c r="BI152" s="40">
        <v>0.78670458247264197</v>
      </c>
      <c r="BJ152" s="41">
        <v>15.096589901390001</v>
      </c>
      <c r="BK152" s="41">
        <v>2170.2108653464302</v>
      </c>
      <c r="BL152" s="41">
        <v>52.975492397205329</v>
      </c>
      <c r="BM152" s="41">
        <v>52.400386003491299</v>
      </c>
      <c r="BN152" s="41">
        <v>50.805281531858896</v>
      </c>
      <c r="BO152" s="23" t="s">
        <v>108</v>
      </c>
      <c r="BP152" s="23">
        <v>3429</v>
      </c>
      <c r="BQ152" s="61">
        <v>1065.1377705891957</v>
      </c>
      <c r="BR152" s="41">
        <v>2611</v>
      </c>
      <c r="BS152" s="41">
        <v>2359</v>
      </c>
      <c r="BT152" s="41">
        <v>252</v>
      </c>
      <c r="BU152" s="41">
        <v>251</v>
      </c>
      <c r="BV152" s="41">
        <v>2.8472222222222222E-2</v>
      </c>
      <c r="BW152" s="42">
        <v>7807</v>
      </c>
      <c r="BX152" s="41">
        <v>4.916666666666667</v>
      </c>
      <c r="BY152" s="41">
        <v>3.9</v>
      </c>
      <c r="BZ152" s="41">
        <v>25.68</v>
      </c>
      <c r="CA152" s="41">
        <v>19.783333333333335</v>
      </c>
      <c r="CB152" s="41">
        <v>0.83333333333333337</v>
      </c>
      <c r="CC152" s="41">
        <v>0</v>
      </c>
      <c r="CD152" s="41">
        <v>0</v>
      </c>
      <c r="CE152" s="41">
        <v>328.93777058919579</v>
      </c>
      <c r="CF152" s="43">
        <v>1</v>
      </c>
      <c r="CG152" s="43">
        <v>1</v>
      </c>
      <c r="CH152" s="43">
        <v>1</v>
      </c>
      <c r="CI152" s="43">
        <v>1</v>
      </c>
      <c r="CJ152" s="43">
        <v>1</v>
      </c>
      <c r="CK152" s="43">
        <v>1</v>
      </c>
      <c r="CL152" s="38"/>
      <c r="CM152" s="43">
        <v>1</v>
      </c>
      <c r="CN152" s="38"/>
      <c r="CO152" s="43">
        <v>1</v>
      </c>
      <c r="CP152" s="43">
        <f t="shared" si="22"/>
        <v>5</v>
      </c>
      <c r="CQ152" s="43">
        <v>3</v>
      </c>
      <c r="CR152" s="43">
        <v>1</v>
      </c>
      <c r="CS152" s="24">
        <v>3.35</v>
      </c>
      <c r="CT152" s="24">
        <v>2.75</v>
      </c>
      <c r="CU152" s="37">
        <v>59.4</v>
      </c>
      <c r="CV152" s="38" t="s">
        <v>107</v>
      </c>
      <c r="CW152" s="38" t="s">
        <v>107</v>
      </c>
      <c r="CX152" s="38" t="s">
        <v>107</v>
      </c>
      <c r="CY152" s="38" t="s">
        <v>107</v>
      </c>
      <c r="CZ152" s="38" t="s">
        <v>107</v>
      </c>
      <c r="DA152" s="59">
        <v>2575.625</v>
      </c>
      <c r="DB152" s="44">
        <v>10628.41667084608</v>
      </c>
      <c r="DC152" s="44">
        <v>393.55704697986585</v>
      </c>
      <c r="DD152" s="45">
        <v>0.05</v>
      </c>
      <c r="DE152" s="46">
        <v>4061</v>
      </c>
    </row>
    <row r="153" spans="1:109">
      <c r="A153" s="51">
        <v>51.169863013698631</v>
      </c>
      <c r="B153" s="36">
        <v>1</v>
      </c>
      <c r="C153" s="52">
        <v>2</v>
      </c>
      <c r="D153" s="27" t="s">
        <v>107</v>
      </c>
      <c r="E153" s="27" t="s">
        <v>107</v>
      </c>
      <c r="F153" s="28" t="s">
        <v>106</v>
      </c>
      <c r="G153" s="27" t="s">
        <v>107</v>
      </c>
      <c r="H153" s="28" t="s">
        <v>106</v>
      </c>
      <c r="I153" s="27"/>
      <c r="J153" s="27"/>
      <c r="K153" s="27"/>
      <c r="L153" s="23">
        <v>3</v>
      </c>
      <c r="M153" s="23">
        <v>3</v>
      </c>
      <c r="N153" s="23">
        <v>3</v>
      </c>
      <c r="O153" s="23">
        <v>0</v>
      </c>
      <c r="P153" s="30">
        <v>147.70953999999998</v>
      </c>
      <c r="Q153" s="51">
        <v>67</v>
      </c>
      <c r="R153" s="30">
        <v>5.219816272965879</v>
      </c>
      <c r="S153" s="51">
        <v>159.1</v>
      </c>
      <c r="T153" s="54">
        <v>1.591</v>
      </c>
      <c r="U153" s="55">
        <v>26.468811641220395</v>
      </c>
      <c r="V153" s="51">
        <v>83.35</v>
      </c>
      <c r="W153" s="36">
        <v>95</v>
      </c>
      <c r="X153" s="56">
        <v>4.5774010534600871</v>
      </c>
      <c r="Y153" s="33">
        <f t="shared" si="18"/>
        <v>1.0737113582190327</v>
      </c>
      <c r="Z153" s="33">
        <f t="shared" si="19"/>
        <v>51.495761851425982</v>
      </c>
      <c r="AA153" s="34">
        <f t="shared" si="20"/>
        <v>0.37902583658939215</v>
      </c>
      <c r="AB153" s="36">
        <v>242</v>
      </c>
      <c r="AC153" s="36">
        <v>60</v>
      </c>
      <c r="AD153" s="36">
        <v>166</v>
      </c>
      <c r="AE153" s="36">
        <v>16</v>
      </c>
      <c r="AF153" s="36">
        <v>78</v>
      </c>
      <c r="AG153" s="36">
        <v>182</v>
      </c>
      <c r="AH153" s="36">
        <v>1.079</v>
      </c>
      <c r="AI153" s="36">
        <v>26</v>
      </c>
      <c r="AJ153" s="36">
        <v>30</v>
      </c>
      <c r="AK153" s="36">
        <v>43</v>
      </c>
      <c r="AL153" s="60">
        <v>0.9</v>
      </c>
      <c r="AM153" s="36">
        <v>41.8</v>
      </c>
      <c r="AN153" s="57" t="s">
        <v>107</v>
      </c>
      <c r="AO153" s="57" t="s">
        <v>107</v>
      </c>
      <c r="AP153" s="57" t="s">
        <v>107</v>
      </c>
      <c r="AQ153" s="57" t="s">
        <v>107</v>
      </c>
      <c r="AR153" s="57" t="s">
        <v>107</v>
      </c>
      <c r="AS153" s="57" t="s">
        <v>107</v>
      </c>
      <c r="AT153" s="57" t="s">
        <v>107</v>
      </c>
      <c r="AU153" s="57" t="s">
        <v>107</v>
      </c>
      <c r="AV153" s="57" t="s">
        <v>107</v>
      </c>
      <c r="AW153" s="57" t="s">
        <v>107</v>
      </c>
      <c r="AX153" s="57" t="s">
        <v>107</v>
      </c>
      <c r="AY153" s="57" t="s">
        <v>107</v>
      </c>
      <c r="AZ153" s="57" t="s">
        <v>107</v>
      </c>
      <c r="BA153" s="57" t="s">
        <v>107</v>
      </c>
      <c r="BB153" s="30" t="e">
        <f t="shared" si="21"/>
        <v>#VALUE!</v>
      </c>
      <c r="BC153" s="57" t="s">
        <v>107</v>
      </c>
      <c r="BD153" s="36">
        <v>64</v>
      </c>
      <c r="BE153" s="36">
        <v>102</v>
      </c>
      <c r="BF153" s="36">
        <v>70</v>
      </c>
      <c r="BG153" s="38" t="s">
        <v>107</v>
      </c>
      <c r="BH153" s="38" t="s">
        <v>107</v>
      </c>
      <c r="BI153" s="38" t="s">
        <v>107</v>
      </c>
      <c r="BJ153" s="38" t="s">
        <v>107</v>
      </c>
      <c r="BK153" s="38" t="s">
        <v>107</v>
      </c>
      <c r="BL153" s="38" t="s">
        <v>107</v>
      </c>
      <c r="BM153" s="38" t="s">
        <v>107</v>
      </c>
      <c r="BN153" s="38" t="s">
        <v>107</v>
      </c>
      <c r="BO153" s="38" t="s">
        <v>107</v>
      </c>
      <c r="BP153" s="38" t="s">
        <v>107</v>
      </c>
      <c r="BQ153" s="38" t="s">
        <v>107</v>
      </c>
      <c r="BR153" s="38" t="s">
        <v>107</v>
      </c>
      <c r="BS153" s="38" t="s">
        <v>107</v>
      </c>
      <c r="BT153" s="38" t="s">
        <v>107</v>
      </c>
      <c r="BU153" s="38" t="s">
        <v>107</v>
      </c>
      <c r="BV153" s="38" t="s">
        <v>107</v>
      </c>
      <c r="BW153" s="38" t="s">
        <v>107</v>
      </c>
      <c r="BX153" s="38" t="s">
        <v>107</v>
      </c>
      <c r="BY153" s="38" t="s">
        <v>107</v>
      </c>
      <c r="BZ153" s="38" t="s">
        <v>107</v>
      </c>
      <c r="CA153" s="38" t="s">
        <v>107</v>
      </c>
      <c r="CB153" s="38" t="s">
        <v>107</v>
      </c>
      <c r="CC153" s="38" t="s">
        <v>107</v>
      </c>
      <c r="CD153" s="38" t="s">
        <v>107</v>
      </c>
      <c r="CE153" s="38" t="s">
        <v>107</v>
      </c>
      <c r="CF153" s="43">
        <v>0</v>
      </c>
      <c r="CG153" s="43">
        <v>0</v>
      </c>
      <c r="CH153" s="43">
        <v>0</v>
      </c>
      <c r="CI153" s="43">
        <v>0</v>
      </c>
      <c r="CJ153" s="43">
        <v>0</v>
      </c>
      <c r="CK153" s="43">
        <v>0</v>
      </c>
      <c r="CL153" s="38"/>
      <c r="CM153" s="43">
        <v>0</v>
      </c>
      <c r="CN153" s="38"/>
      <c r="CO153" s="43">
        <v>0</v>
      </c>
      <c r="CP153" s="43">
        <f t="shared" si="22"/>
        <v>0</v>
      </c>
      <c r="CQ153" s="43">
        <v>0</v>
      </c>
      <c r="CR153" s="43">
        <v>0</v>
      </c>
      <c r="CS153" s="36">
        <v>0.17</v>
      </c>
      <c r="CT153" s="36">
        <v>1.31</v>
      </c>
      <c r="CU153" s="36">
        <v>27.61</v>
      </c>
      <c r="CV153" s="38" t="s">
        <v>107</v>
      </c>
      <c r="CW153" s="38" t="s">
        <v>107</v>
      </c>
      <c r="CX153" s="38" t="s">
        <v>107</v>
      </c>
      <c r="CY153" s="38" t="s">
        <v>107</v>
      </c>
      <c r="CZ153" s="38" t="s">
        <v>107</v>
      </c>
      <c r="DA153" s="59">
        <v>4064.9999999999991</v>
      </c>
      <c r="DB153" s="44">
        <v>9089.2221274888416</v>
      </c>
      <c r="DC153" s="44">
        <v>249.44071588366893</v>
      </c>
      <c r="DD153" s="45">
        <v>0.30299999999999999</v>
      </c>
      <c r="DE153" s="46">
        <v>4583</v>
      </c>
    </row>
    <row r="154" spans="1:109">
      <c r="A154" s="51">
        <v>46.706849315068496</v>
      </c>
      <c r="B154" s="47">
        <v>2</v>
      </c>
      <c r="C154" s="52">
        <v>2</v>
      </c>
      <c r="D154" s="27" t="s">
        <v>107</v>
      </c>
      <c r="E154" s="27" t="s">
        <v>107</v>
      </c>
      <c r="F154" s="28" t="s">
        <v>106</v>
      </c>
      <c r="G154" s="27" t="s">
        <v>107</v>
      </c>
      <c r="H154" s="28" t="s">
        <v>106</v>
      </c>
      <c r="I154" s="27"/>
      <c r="J154" s="27"/>
      <c r="K154" s="27"/>
      <c r="L154" s="23">
        <v>3</v>
      </c>
      <c r="M154" s="23">
        <v>3</v>
      </c>
      <c r="N154" s="23">
        <v>3</v>
      </c>
      <c r="O154" s="23">
        <v>0</v>
      </c>
      <c r="P154" s="30">
        <v>160.93725999999998</v>
      </c>
      <c r="Q154" s="51">
        <v>73</v>
      </c>
      <c r="R154" s="30">
        <v>5.5265748031496065</v>
      </c>
      <c r="S154" s="51">
        <v>168.45</v>
      </c>
      <c r="T154" s="54">
        <v>1.6844999999999999</v>
      </c>
      <c r="U154" s="55">
        <v>25.726507315623103</v>
      </c>
      <c r="V154" s="51">
        <v>91.35</v>
      </c>
      <c r="W154" s="36">
        <v>81</v>
      </c>
      <c r="X154" s="56">
        <v>2.5727062414497697</v>
      </c>
      <c r="Y154" s="33">
        <f t="shared" si="18"/>
        <v>0.51454124828995396</v>
      </c>
      <c r="Z154" s="33">
        <f t="shared" si="19"/>
        <v>51.45412482899539</v>
      </c>
      <c r="AA154" s="34">
        <f t="shared" si="20"/>
        <v>0.43124355799972158</v>
      </c>
      <c r="AB154" s="36">
        <v>194</v>
      </c>
      <c r="AC154" s="36">
        <v>46</v>
      </c>
      <c r="AD154" s="36">
        <v>131</v>
      </c>
      <c r="AE154" s="36">
        <v>17</v>
      </c>
      <c r="AF154" s="36">
        <v>84</v>
      </c>
      <c r="AG154" s="36">
        <v>148</v>
      </c>
      <c r="AH154" s="36">
        <v>1.3080000000000001</v>
      </c>
      <c r="AI154" s="36">
        <v>30</v>
      </c>
      <c r="AJ154" s="36">
        <v>27</v>
      </c>
      <c r="AK154" s="36">
        <v>75</v>
      </c>
      <c r="AL154" s="60">
        <v>1</v>
      </c>
      <c r="AM154" s="36">
        <v>39.700000000000003</v>
      </c>
      <c r="AN154" s="57" t="s">
        <v>107</v>
      </c>
      <c r="AO154" s="57" t="s">
        <v>107</v>
      </c>
      <c r="AP154" s="57" t="s">
        <v>107</v>
      </c>
      <c r="AQ154" s="57" t="s">
        <v>107</v>
      </c>
      <c r="AR154" s="57" t="s">
        <v>107</v>
      </c>
      <c r="AS154" s="57" t="s">
        <v>107</v>
      </c>
      <c r="AT154" s="57" t="s">
        <v>107</v>
      </c>
      <c r="AU154" s="57" t="s">
        <v>107</v>
      </c>
      <c r="AV154" s="57" t="s">
        <v>107</v>
      </c>
      <c r="AW154" s="57" t="s">
        <v>107</v>
      </c>
      <c r="AX154" s="57" t="s">
        <v>107</v>
      </c>
      <c r="AY154" s="57" t="s">
        <v>107</v>
      </c>
      <c r="AZ154" s="57" t="s">
        <v>107</v>
      </c>
      <c r="BA154" s="57" t="s">
        <v>107</v>
      </c>
      <c r="BB154" s="30" t="e">
        <f t="shared" si="21"/>
        <v>#VALUE!</v>
      </c>
      <c r="BC154" s="57" t="s">
        <v>107</v>
      </c>
      <c r="BD154" s="36">
        <v>72</v>
      </c>
      <c r="BE154" s="36">
        <v>138</v>
      </c>
      <c r="BF154" s="36">
        <v>85</v>
      </c>
      <c r="BG154" s="38" t="s">
        <v>107</v>
      </c>
      <c r="BH154" s="38" t="s">
        <v>107</v>
      </c>
      <c r="BI154" s="38" t="s">
        <v>107</v>
      </c>
      <c r="BJ154" s="38" t="s">
        <v>107</v>
      </c>
      <c r="BK154" s="38" t="s">
        <v>107</v>
      </c>
      <c r="BL154" s="38" t="s">
        <v>107</v>
      </c>
      <c r="BM154" s="38" t="s">
        <v>107</v>
      </c>
      <c r="BN154" s="38" t="s">
        <v>107</v>
      </c>
      <c r="BO154" s="38" t="s">
        <v>107</v>
      </c>
      <c r="BP154" s="38" t="s">
        <v>107</v>
      </c>
      <c r="BQ154" s="38" t="s">
        <v>107</v>
      </c>
      <c r="BR154" s="38" t="s">
        <v>107</v>
      </c>
      <c r="BS154" s="38" t="s">
        <v>107</v>
      </c>
      <c r="BT154" s="38" t="s">
        <v>107</v>
      </c>
      <c r="BU154" s="38" t="s">
        <v>107</v>
      </c>
      <c r="BV154" s="38" t="s">
        <v>107</v>
      </c>
      <c r="BW154" s="38" t="s">
        <v>107</v>
      </c>
      <c r="BX154" s="38" t="s">
        <v>107</v>
      </c>
      <c r="BY154" s="38" t="s">
        <v>107</v>
      </c>
      <c r="BZ154" s="38" t="s">
        <v>107</v>
      </c>
      <c r="CA154" s="38" t="s">
        <v>107</v>
      </c>
      <c r="CB154" s="38" t="s">
        <v>107</v>
      </c>
      <c r="CC154" s="38" t="s">
        <v>107</v>
      </c>
      <c r="CD154" s="38" t="s">
        <v>107</v>
      </c>
      <c r="CE154" s="38" t="s">
        <v>107</v>
      </c>
      <c r="CF154" s="43">
        <v>1</v>
      </c>
      <c r="CG154" s="43">
        <v>1</v>
      </c>
      <c r="CH154" s="43">
        <v>1</v>
      </c>
      <c r="CI154" s="43">
        <v>1</v>
      </c>
      <c r="CJ154" s="43">
        <v>0</v>
      </c>
      <c r="CK154" s="43">
        <v>1</v>
      </c>
      <c r="CL154" s="38"/>
      <c r="CM154" s="43">
        <v>1</v>
      </c>
      <c r="CN154" s="38"/>
      <c r="CO154" s="43">
        <v>0</v>
      </c>
      <c r="CP154" s="43">
        <f t="shared" si="22"/>
        <v>3</v>
      </c>
      <c r="CQ154" s="43">
        <v>3</v>
      </c>
      <c r="CR154" s="43">
        <v>1</v>
      </c>
      <c r="CS154" s="36">
        <v>2.2000000000000002</v>
      </c>
      <c r="CT154" s="36">
        <v>2.19</v>
      </c>
      <c r="CU154" s="36">
        <v>15.09</v>
      </c>
      <c r="CV154" s="38" t="s">
        <v>107</v>
      </c>
      <c r="CW154" s="38" t="s">
        <v>107</v>
      </c>
      <c r="CX154" s="38" t="s">
        <v>107</v>
      </c>
      <c r="CY154" s="38" t="s">
        <v>107</v>
      </c>
      <c r="CZ154" s="38" t="s">
        <v>107</v>
      </c>
      <c r="DA154" s="59">
        <v>3100.7142857142858</v>
      </c>
      <c r="DB154" s="44">
        <v>7637.2937459250725</v>
      </c>
      <c r="DC154" s="44">
        <v>242.55033557046983</v>
      </c>
      <c r="DD154" s="45">
        <v>0.30261700000000002</v>
      </c>
      <c r="DE154" s="46">
        <v>3748</v>
      </c>
    </row>
    <row r="155" spans="1:109">
      <c r="A155" s="51">
        <v>39.673972602739724</v>
      </c>
      <c r="B155" s="36">
        <v>1</v>
      </c>
      <c r="C155" s="52">
        <v>2</v>
      </c>
      <c r="D155" s="27" t="s">
        <v>107</v>
      </c>
      <c r="E155" s="27" t="s">
        <v>107</v>
      </c>
      <c r="F155" s="28" t="s">
        <v>106</v>
      </c>
      <c r="G155" s="27" t="s">
        <v>107</v>
      </c>
      <c r="H155" s="28" t="s">
        <v>106</v>
      </c>
      <c r="I155" s="27"/>
      <c r="J155" s="27"/>
      <c r="K155" s="27"/>
      <c r="L155" s="23">
        <v>3</v>
      </c>
      <c r="M155" s="23">
        <v>3</v>
      </c>
      <c r="N155" s="23">
        <v>3</v>
      </c>
      <c r="O155" s="23">
        <v>1</v>
      </c>
      <c r="P155" s="30">
        <v>195.77025599999999</v>
      </c>
      <c r="Q155" s="51">
        <v>88.8</v>
      </c>
      <c r="R155" s="30">
        <v>5.6167979002624664</v>
      </c>
      <c r="S155" s="51">
        <v>171.2</v>
      </c>
      <c r="T155" s="54">
        <v>1.712</v>
      </c>
      <c r="U155" s="55">
        <v>30.297405886977028</v>
      </c>
      <c r="V155" s="51">
        <v>93.9</v>
      </c>
      <c r="W155" s="36">
        <v>88</v>
      </c>
      <c r="X155" s="56">
        <v>3.8473514028856073</v>
      </c>
      <c r="Y155" s="33">
        <f t="shared" si="18"/>
        <v>0.83596771223193445</v>
      </c>
      <c r="Z155" s="33">
        <f t="shared" si="19"/>
        <v>55.401860201552743</v>
      </c>
      <c r="AA155" s="34">
        <f t="shared" si="20"/>
        <v>0.39531245962715256</v>
      </c>
      <c r="AB155" s="36">
        <v>168</v>
      </c>
      <c r="AC155" s="36">
        <v>75</v>
      </c>
      <c r="AD155" s="36">
        <v>81</v>
      </c>
      <c r="AE155" s="36">
        <v>12</v>
      </c>
      <c r="AF155" s="36">
        <v>59</v>
      </c>
      <c r="AG155" s="36">
        <v>93</v>
      </c>
      <c r="AH155" s="36">
        <v>2.9089999999999998</v>
      </c>
      <c r="AI155" s="36">
        <v>23</v>
      </c>
      <c r="AJ155" s="36">
        <v>21</v>
      </c>
      <c r="AK155" s="36">
        <v>51</v>
      </c>
      <c r="AL155" s="60">
        <v>1</v>
      </c>
      <c r="AM155" s="36">
        <v>38</v>
      </c>
      <c r="AN155" s="57" t="s">
        <v>107</v>
      </c>
      <c r="AO155" s="57" t="s">
        <v>107</v>
      </c>
      <c r="AP155" s="57" t="s">
        <v>107</v>
      </c>
      <c r="AQ155" s="57" t="s">
        <v>107</v>
      </c>
      <c r="AR155" s="57" t="s">
        <v>107</v>
      </c>
      <c r="AS155" s="57" t="s">
        <v>107</v>
      </c>
      <c r="AT155" s="57" t="s">
        <v>107</v>
      </c>
      <c r="AU155" s="57" t="s">
        <v>107</v>
      </c>
      <c r="AV155" s="57" t="s">
        <v>107</v>
      </c>
      <c r="AW155" s="57" t="s">
        <v>107</v>
      </c>
      <c r="AX155" s="57" t="s">
        <v>107</v>
      </c>
      <c r="AY155" s="57" t="s">
        <v>107</v>
      </c>
      <c r="AZ155" s="57" t="s">
        <v>107</v>
      </c>
      <c r="BA155" s="57" t="s">
        <v>107</v>
      </c>
      <c r="BB155" s="30" t="e">
        <f t="shared" si="21"/>
        <v>#VALUE!</v>
      </c>
      <c r="BC155" s="57" t="s">
        <v>107</v>
      </c>
      <c r="BD155" s="36">
        <v>56</v>
      </c>
      <c r="BE155" s="36">
        <v>109</v>
      </c>
      <c r="BF155" s="36">
        <v>64</v>
      </c>
      <c r="BG155" s="38" t="s">
        <v>107</v>
      </c>
      <c r="BH155" s="38" t="s">
        <v>107</v>
      </c>
      <c r="BI155" s="38" t="s">
        <v>107</v>
      </c>
      <c r="BJ155" s="38" t="s">
        <v>107</v>
      </c>
      <c r="BK155" s="38" t="s">
        <v>107</v>
      </c>
      <c r="BL155" s="38" t="s">
        <v>107</v>
      </c>
      <c r="BM155" s="38" t="s">
        <v>107</v>
      </c>
      <c r="BN155" s="38" t="s">
        <v>107</v>
      </c>
      <c r="BO155" s="38" t="s">
        <v>107</v>
      </c>
      <c r="BP155" s="38" t="s">
        <v>107</v>
      </c>
      <c r="BQ155" s="38" t="s">
        <v>107</v>
      </c>
      <c r="BR155" s="38" t="s">
        <v>107</v>
      </c>
      <c r="BS155" s="38" t="s">
        <v>107</v>
      </c>
      <c r="BT155" s="38" t="s">
        <v>107</v>
      </c>
      <c r="BU155" s="38" t="s">
        <v>107</v>
      </c>
      <c r="BV155" s="38" t="s">
        <v>107</v>
      </c>
      <c r="BW155" s="38" t="s">
        <v>107</v>
      </c>
      <c r="BX155" s="38" t="s">
        <v>107</v>
      </c>
      <c r="BY155" s="38" t="s">
        <v>107</v>
      </c>
      <c r="BZ155" s="38" t="s">
        <v>107</v>
      </c>
      <c r="CA155" s="38" t="s">
        <v>107</v>
      </c>
      <c r="CB155" s="38" t="s">
        <v>107</v>
      </c>
      <c r="CC155" s="38" t="s">
        <v>107</v>
      </c>
      <c r="CD155" s="38" t="s">
        <v>107</v>
      </c>
      <c r="CE155" s="38" t="s">
        <v>107</v>
      </c>
      <c r="CF155" s="43">
        <v>0</v>
      </c>
      <c r="CG155" s="43">
        <v>0</v>
      </c>
      <c r="CH155" s="43">
        <v>0</v>
      </c>
      <c r="CI155" s="43">
        <v>0</v>
      </c>
      <c r="CJ155" s="43">
        <v>0</v>
      </c>
      <c r="CK155" s="43">
        <v>1</v>
      </c>
      <c r="CL155" s="38"/>
      <c r="CM155" s="43">
        <v>0</v>
      </c>
      <c r="CN155" s="38"/>
      <c r="CO155" s="43">
        <v>0</v>
      </c>
      <c r="CP155" s="43">
        <f t="shared" si="22"/>
        <v>1</v>
      </c>
      <c r="CQ155" s="43">
        <v>1</v>
      </c>
      <c r="CR155" s="43">
        <v>0</v>
      </c>
      <c r="CS155" s="36">
        <v>0.09</v>
      </c>
      <c r="CT155" s="36">
        <v>0.27</v>
      </c>
      <c r="CU155" s="36">
        <v>23.03</v>
      </c>
      <c r="CV155" s="38" t="s">
        <v>107</v>
      </c>
      <c r="CW155" s="38" t="s">
        <v>107</v>
      </c>
      <c r="CX155" s="38" t="s">
        <v>107</v>
      </c>
      <c r="CY155" s="38" t="s">
        <v>107</v>
      </c>
      <c r="CZ155" s="38" t="s">
        <v>107</v>
      </c>
      <c r="DA155" s="59">
        <v>17828.125</v>
      </c>
      <c r="DB155" s="44">
        <v>8159.3861276894531</v>
      </c>
      <c r="DC155" s="44">
        <v>246.62192393736018</v>
      </c>
      <c r="DD155" s="45">
        <v>0.33848669999999997</v>
      </c>
      <c r="DE155" s="46">
        <v>2807</v>
      </c>
    </row>
    <row r="156" spans="1:109">
      <c r="A156" s="51">
        <v>55.147945205479452</v>
      </c>
      <c r="B156" s="87">
        <v>2</v>
      </c>
      <c r="C156" s="69">
        <v>1</v>
      </c>
      <c r="D156" s="27" t="s">
        <v>107</v>
      </c>
      <c r="E156" s="27" t="s">
        <v>107</v>
      </c>
      <c r="F156" s="28" t="s">
        <v>106</v>
      </c>
      <c r="G156" s="27" t="s">
        <v>107</v>
      </c>
      <c r="H156" s="28" t="s">
        <v>106</v>
      </c>
      <c r="I156" s="27"/>
      <c r="J156" s="27"/>
      <c r="K156" s="27"/>
      <c r="L156" s="23">
        <v>3</v>
      </c>
      <c r="M156" s="23">
        <v>3</v>
      </c>
      <c r="N156" s="23">
        <v>3</v>
      </c>
      <c r="O156" s="23">
        <v>0</v>
      </c>
      <c r="P156" s="30">
        <v>195.77025599999999</v>
      </c>
      <c r="Q156" s="51">
        <v>88.8</v>
      </c>
      <c r="R156" s="30">
        <v>5.7841207349081367</v>
      </c>
      <c r="S156" s="51">
        <v>176.3</v>
      </c>
      <c r="T156" s="54">
        <v>1.7630000000000001</v>
      </c>
      <c r="U156" s="55">
        <v>28.569875061491182</v>
      </c>
      <c r="V156" s="51">
        <v>98.25</v>
      </c>
      <c r="W156" s="36">
        <v>91</v>
      </c>
      <c r="X156" s="56">
        <v>5.5650900368719745</v>
      </c>
      <c r="Y156" s="33">
        <f t="shared" si="18"/>
        <v>1.2504276379144437</v>
      </c>
      <c r="Z156" s="33">
        <f t="shared" si="19"/>
        <v>71.55115761692538</v>
      </c>
      <c r="AA156" s="34">
        <f t="shared" si="20"/>
        <v>0.36975225587440563</v>
      </c>
      <c r="AB156" s="36">
        <v>134</v>
      </c>
      <c r="AC156" s="36">
        <v>46</v>
      </c>
      <c r="AD156" s="36">
        <v>70</v>
      </c>
      <c r="AE156" s="36">
        <v>18</v>
      </c>
      <c r="AF156" s="36">
        <v>92</v>
      </c>
      <c r="AG156" s="36">
        <v>88</v>
      </c>
      <c r="AH156" s="36">
        <v>1.377</v>
      </c>
      <c r="AI156" s="36">
        <v>27</v>
      </c>
      <c r="AJ156" s="36">
        <v>27</v>
      </c>
      <c r="AK156" s="36">
        <v>55</v>
      </c>
      <c r="AL156" s="60">
        <v>1</v>
      </c>
      <c r="AM156" s="36">
        <v>41.4</v>
      </c>
      <c r="AN156" s="57" t="s">
        <v>107</v>
      </c>
      <c r="AO156" s="57" t="s">
        <v>107</v>
      </c>
      <c r="AP156" s="57" t="s">
        <v>107</v>
      </c>
      <c r="AQ156" s="57" t="s">
        <v>107</v>
      </c>
      <c r="AR156" s="57" t="s">
        <v>107</v>
      </c>
      <c r="AS156" s="57" t="s">
        <v>107</v>
      </c>
      <c r="AT156" s="57" t="s">
        <v>107</v>
      </c>
      <c r="AU156" s="57" t="s">
        <v>107</v>
      </c>
      <c r="AV156" s="57" t="s">
        <v>107</v>
      </c>
      <c r="AW156" s="57" t="s">
        <v>107</v>
      </c>
      <c r="AX156" s="57" t="s">
        <v>107</v>
      </c>
      <c r="AY156" s="57" t="s">
        <v>107</v>
      </c>
      <c r="AZ156" s="57" t="s">
        <v>107</v>
      </c>
      <c r="BA156" s="57" t="s">
        <v>107</v>
      </c>
      <c r="BB156" s="30" t="e">
        <f t="shared" si="21"/>
        <v>#VALUE!</v>
      </c>
      <c r="BC156" s="57" t="s">
        <v>107</v>
      </c>
      <c r="BD156" s="36">
        <v>58</v>
      </c>
      <c r="BE156" s="36">
        <v>98</v>
      </c>
      <c r="BF156" s="36">
        <v>63</v>
      </c>
      <c r="BG156" s="38" t="s">
        <v>107</v>
      </c>
      <c r="BH156" s="38" t="s">
        <v>107</v>
      </c>
      <c r="BI156" s="38" t="s">
        <v>107</v>
      </c>
      <c r="BJ156" s="38" t="s">
        <v>107</v>
      </c>
      <c r="BK156" s="38" t="s">
        <v>107</v>
      </c>
      <c r="BL156" s="38" t="s">
        <v>107</v>
      </c>
      <c r="BM156" s="38" t="s">
        <v>107</v>
      </c>
      <c r="BN156" s="38" t="s">
        <v>107</v>
      </c>
      <c r="BO156" s="38" t="s">
        <v>107</v>
      </c>
      <c r="BP156" s="38" t="s">
        <v>107</v>
      </c>
      <c r="BQ156" s="38" t="s">
        <v>107</v>
      </c>
      <c r="BR156" s="38" t="s">
        <v>107</v>
      </c>
      <c r="BS156" s="38" t="s">
        <v>107</v>
      </c>
      <c r="BT156" s="38" t="s">
        <v>107</v>
      </c>
      <c r="BU156" s="38" t="s">
        <v>107</v>
      </c>
      <c r="BV156" s="38" t="s">
        <v>107</v>
      </c>
      <c r="BW156" s="38" t="s">
        <v>107</v>
      </c>
      <c r="BX156" s="38" t="s">
        <v>107</v>
      </c>
      <c r="BY156" s="38" t="s">
        <v>107</v>
      </c>
      <c r="BZ156" s="38" t="s">
        <v>107</v>
      </c>
      <c r="CA156" s="38" t="s">
        <v>107</v>
      </c>
      <c r="CB156" s="38" t="s">
        <v>107</v>
      </c>
      <c r="CC156" s="38" t="s">
        <v>107</v>
      </c>
      <c r="CD156" s="38" t="s">
        <v>107</v>
      </c>
      <c r="CE156" s="38" t="s">
        <v>107</v>
      </c>
      <c r="CF156" s="43">
        <v>0</v>
      </c>
      <c r="CG156" s="43">
        <v>0</v>
      </c>
      <c r="CH156" s="43">
        <v>0</v>
      </c>
      <c r="CI156" s="43">
        <v>0</v>
      </c>
      <c r="CJ156" s="43">
        <v>0</v>
      </c>
      <c r="CK156" s="38"/>
      <c r="CL156" s="43">
        <v>0</v>
      </c>
      <c r="CM156" s="38"/>
      <c r="CN156" s="43">
        <v>0</v>
      </c>
      <c r="CO156" s="43">
        <v>0</v>
      </c>
      <c r="CP156" s="43">
        <f t="shared" si="22"/>
        <v>0</v>
      </c>
      <c r="CQ156" s="43">
        <v>0</v>
      </c>
      <c r="CR156" s="43">
        <v>0</v>
      </c>
      <c r="CS156" s="36">
        <v>0.27</v>
      </c>
      <c r="CT156" s="36">
        <v>3.96</v>
      </c>
      <c r="CU156" s="36">
        <v>2.67</v>
      </c>
      <c r="CV156" s="38" t="s">
        <v>107</v>
      </c>
      <c r="CW156" s="38" t="s">
        <v>107</v>
      </c>
      <c r="CX156" s="38" t="s">
        <v>107</v>
      </c>
      <c r="CY156" s="38" t="s">
        <v>107</v>
      </c>
      <c r="CZ156" s="38" t="s">
        <v>107</v>
      </c>
      <c r="DA156" s="59">
        <v>6355</v>
      </c>
      <c r="DB156" s="44">
        <v>8113.4961632980576</v>
      </c>
      <c r="DC156" s="44">
        <v>153.51230425055931</v>
      </c>
      <c r="DD156" s="45">
        <v>0.26642130000000003</v>
      </c>
      <c r="DE156" s="46">
        <v>3065</v>
      </c>
    </row>
    <row r="157" spans="1:109">
      <c r="A157" s="51">
        <v>52.230136986301368</v>
      </c>
      <c r="B157" s="47">
        <v>2</v>
      </c>
      <c r="C157" s="52">
        <v>2</v>
      </c>
      <c r="D157" s="27">
        <v>1</v>
      </c>
      <c r="E157" s="27" t="s">
        <v>107</v>
      </c>
      <c r="F157" s="28" t="s">
        <v>106</v>
      </c>
      <c r="G157" s="27" t="s">
        <v>107</v>
      </c>
      <c r="H157" s="28" t="s">
        <v>106</v>
      </c>
      <c r="I157" s="27"/>
      <c r="J157" s="27"/>
      <c r="K157" s="27"/>
      <c r="L157" s="23">
        <v>3</v>
      </c>
      <c r="M157" s="23">
        <v>3</v>
      </c>
      <c r="N157" s="23">
        <v>3</v>
      </c>
      <c r="O157" s="23">
        <v>0</v>
      </c>
      <c r="P157" s="30">
        <v>170.63758799999999</v>
      </c>
      <c r="Q157" s="51">
        <v>77.400000000000006</v>
      </c>
      <c r="R157" s="30">
        <v>5.2969160104986868</v>
      </c>
      <c r="S157" s="51">
        <v>161.44999999999999</v>
      </c>
      <c r="T157" s="54">
        <v>1.6144999999999998</v>
      </c>
      <c r="U157" s="55">
        <v>29.693737297319394</v>
      </c>
      <c r="V157" s="51">
        <v>105.7</v>
      </c>
      <c r="W157" s="36">
        <v>100</v>
      </c>
      <c r="X157" s="56">
        <v>6.2974805232637054</v>
      </c>
      <c r="Y157" s="33">
        <f t="shared" si="18"/>
        <v>1.5549334625342481</v>
      </c>
      <c r="Z157" s="33">
        <f t="shared" si="19"/>
        <v>61.27278346959281</v>
      </c>
      <c r="AA157" s="34">
        <f t="shared" si="20"/>
        <v>0.3572491600761134</v>
      </c>
      <c r="AB157" s="36">
        <v>195</v>
      </c>
      <c r="AC157" s="36">
        <v>47</v>
      </c>
      <c r="AD157" s="36">
        <v>124</v>
      </c>
      <c r="AE157" s="36">
        <v>24</v>
      </c>
      <c r="AF157" s="36">
        <v>120</v>
      </c>
      <c r="AG157" s="36">
        <v>148</v>
      </c>
      <c r="AH157" s="36">
        <v>1.153</v>
      </c>
      <c r="AI157" s="36">
        <v>21</v>
      </c>
      <c r="AJ157" s="36">
        <v>22</v>
      </c>
      <c r="AK157" s="36">
        <v>71</v>
      </c>
      <c r="AL157" s="60">
        <v>0.8</v>
      </c>
      <c r="AM157" s="36">
        <v>40.5</v>
      </c>
      <c r="AN157" s="57" t="s">
        <v>107</v>
      </c>
      <c r="AO157" s="57" t="s">
        <v>107</v>
      </c>
      <c r="AP157" s="57" t="s">
        <v>107</v>
      </c>
      <c r="AQ157" s="57" t="s">
        <v>107</v>
      </c>
      <c r="AR157" s="57" t="s">
        <v>107</v>
      </c>
      <c r="AS157" s="57" t="s">
        <v>107</v>
      </c>
      <c r="AT157" s="57" t="s">
        <v>107</v>
      </c>
      <c r="AU157" s="57" t="s">
        <v>107</v>
      </c>
      <c r="AV157" s="57" t="s">
        <v>107</v>
      </c>
      <c r="AW157" s="57" t="s">
        <v>107</v>
      </c>
      <c r="AX157" s="57" t="s">
        <v>107</v>
      </c>
      <c r="AY157" s="57" t="s">
        <v>107</v>
      </c>
      <c r="AZ157" s="57" t="s">
        <v>107</v>
      </c>
      <c r="BA157" s="57" t="s">
        <v>107</v>
      </c>
      <c r="BB157" s="30" t="e">
        <f t="shared" si="21"/>
        <v>#VALUE!</v>
      </c>
      <c r="BC157" s="57" t="s">
        <v>107</v>
      </c>
      <c r="BD157" s="36">
        <v>75</v>
      </c>
      <c r="BE157" s="36">
        <v>103</v>
      </c>
      <c r="BF157" s="36">
        <v>56</v>
      </c>
      <c r="BG157" s="38" t="s">
        <v>107</v>
      </c>
      <c r="BH157" s="38" t="s">
        <v>107</v>
      </c>
      <c r="BI157" s="38" t="s">
        <v>107</v>
      </c>
      <c r="BJ157" s="38" t="s">
        <v>107</v>
      </c>
      <c r="BK157" s="38" t="s">
        <v>107</v>
      </c>
      <c r="BL157" s="38" t="s">
        <v>107</v>
      </c>
      <c r="BM157" s="38" t="s">
        <v>107</v>
      </c>
      <c r="BN157" s="38" t="s">
        <v>107</v>
      </c>
      <c r="BO157" s="38" t="s">
        <v>107</v>
      </c>
      <c r="BP157" s="38" t="s">
        <v>107</v>
      </c>
      <c r="BQ157" s="38" t="s">
        <v>107</v>
      </c>
      <c r="BR157" s="38" t="s">
        <v>107</v>
      </c>
      <c r="BS157" s="38" t="s">
        <v>107</v>
      </c>
      <c r="BT157" s="38" t="s">
        <v>107</v>
      </c>
      <c r="BU157" s="38" t="s">
        <v>107</v>
      </c>
      <c r="BV157" s="38" t="s">
        <v>107</v>
      </c>
      <c r="BW157" s="38" t="s">
        <v>107</v>
      </c>
      <c r="BX157" s="38" t="s">
        <v>107</v>
      </c>
      <c r="BY157" s="38" t="s">
        <v>107</v>
      </c>
      <c r="BZ157" s="38" t="s">
        <v>107</v>
      </c>
      <c r="CA157" s="38" t="s">
        <v>107</v>
      </c>
      <c r="CB157" s="38" t="s">
        <v>107</v>
      </c>
      <c r="CC157" s="38" t="s">
        <v>107</v>
      </c>
      <c r="CD157" s="38" t="s">
        <v>107</v>
      </c>
      <c r="CE157" s="38" t="s">
        <v>107</v>
      </c>
      <c r="CF157" s="43">
        <v>0</v>
      </c>
      <c r="CG157" s="43">
        <v>0</v>
      </c>
      <c r="CH157" s="43">
        <v>0</v>
      </c>
      <c r="CI157" s="43">
        <v>0</v>
      </c>
      <c r="CJ157" s="43">
        <v>1</v>
      </c>
      <c r="CK157" s="43">
        <v>1</v>
      </c>
      <c r="CL157" s="38"/>
      <c r="CM157" s="43">
        <v>1</v>
      </c>
      <c r="CN157" s="38"/>
      <c r="CO157" s="43">
        <v>0</v>
      </c>
      <c r="CP157" s="43">
        <f t="shared" si="22"/>
        <v>3</v>
      </c>
      <c r="CQ157" s="43">
        <v>3</v>
      </c>
      <c r="CR157" s="43">
        <v>1</v>
      </c>
      <c r="CS157" s="36">
        <v>0.57999999999999996</v>
      </c>
      <c r="CT157" s="36">
        <v>3.64</v>
      </c>
      <c r="CU157" s="36">
        <v>25.73</v>
      </c>
      <c r="CV157" s="38" t="s">
        <v>107</v>
      </c>
      <c r="CW157" s="38" t="s">
        <v>107</v>
      </c>
      <c r="CX157" s="38" t="s">
        <v>107</v>
      </c>
      <c r="CY157" s="38" t="s">
        <v>107</v>
      </c>
      <c r="CZ157" s="38" t="s">
        <v>107</v>
      </c>
      <c r="DA157" s="59">
        <v>4652.5</v>
      </c>
      <c r="DB157" s="44">
        <v>10726.214955614623</v>
      </c>
      <c r="DC157" s="44">
        <v>176.51006711409397</v>
      </c>
      <c r="DD157" s="45">
        <v>0.1326946</v>
      </c>
      <c r="DE157" s="46">
        <v>2414</v>
      </c>
    </row>
    <row r="158" spans="1:109">
      <c r="A158" s="51">
        <v>54.243835616438353</v>
      </c>
      <c r="B158" s="36">
        <v>1</v>
      </c>
      <c r="C158" s="52">
        <v>2</v>
      </c>
      <c r="D158" s="27" t="s">
        <v>107</v>
      </c>
      <c r="E158" s="27" t="s">
        <v>107</v>
      </c>
      <c r="F158" s="28" t="s">
        <v>106</v>
      </c>
      <c r="G158" s="27" t="s">
        <v>107</v>
      </c>
      <c r="H158" s="28" t="s">
        <v>106</v>
      </c>
      <c r="I158" s="27"/>
      <c r="J158" s="27"/>
      <c r="K158" s="27"/>
      <c r="L158" s="23">
        <v>3</v>
      </c>
      <c r="M158" s="23">
        <v>3</v>
      </c>
      <c r="N158" s="23">
        <v>3</v>
      </c>
      <c r="O158" s="53">
        <v>-1</v>
      </c>
      <c r="P158" s="30">
        <v>130.95442799999998</v>
      </c>
      <c r="Q158" s="51">
        <v>59.4</v>
      </c>
      <c r="R158" s="30">
        <v>5.219816272965879</v>
      </c>
      <c r="S158" s="51">
        <v>159.1</v>
      </c>
      <c r="T158" s="54">
        <v>1.591</v>
      </c>
      <c r="U158" s="55">
        <v>23.466379275947634</v>
      </c>
      <c r="V158" s="51">
        <v>75.95</v>
      </c>
      <c r="W158" s="36">
        <v>89</v>
      </c>
      <c r="X158" s="56">
        <v>4.498195225843352</v>
      </c>
      <c r="Y158" s="33">
        <f t="shared" si="18"/>
        <v>0.98849228419767488</v>
      </c>
      <c r="Z158" s="33">
        <f t="shared" si="19"/>
        <v>62.282703127061794</v>
      </c>
      <c r="AA158" s="34">
        <f t="shared" si="20"/>
        <v>0.38425650279568213</v>
      </c>
      <c r="AB158" s="36">
        <v>205</v>
      </c>
      <c r="AC158" s="36">
        <v>55</v>
      </c>
      <c r="AD158" s="36">
        <v>143</v>
      </c>
      <c r="AE158" s="36">
        <v>7</v>
      </c>
      <c r="AF158" s="36">
        <v>36</v>
      </c>
      <c r="AG158" s="36">
        <v>150</v>
      </c>
      <c r="AH158" s="36">
        <v>1.421</v>
      </c>
      <c r="AI158" s="36">
        <v>23</v>
      </c>
      <c r="AJ158" s="36">
        <v>18</v>
      </c>
      <c r="AK158" s="36">
        <v>58</v>
      </c>
      <c r="AL158" s="60">
        <v>0.6</v>
      </c>
      <c r="AM158" s="36">
        <v>38.700000000000003</v>
      </c>
      <c r="AN158" s="57" t="s">
        <v>107</v>
      </c>
      <c r="AO158" s="57" t="s">
        <v>107</v>
      </c>
      <c r="AP158" s="57" t="s">
        <v>107</v>
      </c>
      <c r="AQ158" s="57" t="s">
        <v>107</v>
      </c>
      <c r="AR158" s="57" t="s">
        <v>107</v>
      </c>
      <c r="AS158" s="57" t="s">
        <v>107</v>
      </c>
      <c r="AT158" s="57" t="s">
        <v>107</v>
      </c>
      <c r="AU158" s="57" t="s">
        <v>107</v>
      </c>
      <c r="AV158" s="57" t="s">
        <v>107</v>
      </c>
      <c r="AW158" s="57" t="s">
        <v>107</v>
      </c>
      <c r="AX158" s="57" t="s">
        <v>107</v>
      </c>
      <c r="AY158" s="57" t="s">
        <v>107</v>
      </c>
      <c r="AZ158" s="57" t="s">
        <v>107</v>
      </c>
      <c r="BA158" s="57" t="s">
        <v>107</v>
      </c>
      <c r="BB158" s="30" t="e">
        <f t="shared" si="21"/>
        <v>#VALUE!</v>
      </c>
      <c r="BC158" s="57" t="s">
        <v>107</v>
      </c>
      <c r="BD158" s="36">
        <v>72</v>
      </c>
      <c r="BE158" s="36">
        <v>135</v>
      </c>
      <c r="BF158" s="36">
        <v>71</v>
      </c>
      <c r="BG158" s="38" t="s">
        <v>107</v>
      </c>
      <c r="BH158" s="38" t="s">
        <v>107</v>
      </c>
      <c r="BI158" s="38" t="s">
        <v>107</v>
      </c>
      <c r="BJ158" s="38" t="s">
        <v>107</v>
      </c>
      <c r="BK158" s="38" t="s">
        <v>107</v>
      </c>
      <c r="BL158" s="38" t="s">
        <v>107</v>
      </c>
      <c r="BM158" s="38" t="s">
        <v>107</v>
      </c>
      <c r="BN158" s="38" t="s">
        <v>107</v>
      </c>
      <c r="BO158" s="38" t="s">
        <v>107</v>
      </c>
      <c r="BP158" s="38" t="s">
        <v>107</v>
      </c>
      <c r="BQ158" s="38" t="s">
        <v>107</v>
      </c>
      <c r="BR158" s="38" t="s">
        <v>107</v>
      </c>
      <c r="BS158" s="38" t="s">
        <v>107</v>
      </c>
      <c r="BT158" s="38" t="s">
        <v>107</v>
      </c>
      <c r="BU158" s="38" t="s">
        <v>107</v>
      </c>
      <c r="BV158" s="38" t="s">
        <v>107</v>
      </c>
      <c r="BW158" s="38" t="s">
        <v>107</v>
      </c>
      <c r="BX158" s="38" t="s">
        <v>107</v>
      </c>
      <c r="BY158" s="38" t="s">
        <v>107</v>
      </c>
      <c r="BZ158" s="38" t="s">
        <v>107</v>
      </c>
      <c r="CA158" s="38" t="s">
        <v>107</v>
      </c>
      <c r="CB158" s="38" t="s">
        <v>107</v>
      </c>
      <c r="CC158" s="38" t="s">
        <v>107</v>
      </c>
      <c r="CD158" s="38" t="s">
        <v>107</v>
      </c>
      <c r="CE158" s="38" t="s">
        <v>107</v>
      </c>
      <c r="CF158" s="43">
        <v>1</v>
      </c>
      <c r="CG158" s="43">
        <v>0</v>
      </c>
      <c r="CH158" s="43">
        <v>1</v>
      </c>
      <c r="CI158" s="43">
        <v>1</v>
      </c>
      <c r="CJ158" s="43">
        <v>0</v>
      </c>
      <c r="CK158" s="43">
        <v>0</v>
      </c>
      <c r="CL158" s="38"/>
      <c r="CM158" s="43">
        <v>0</v>
      </c>
      <c r="CN158" s="38"/>
      <c r="CO158" s="43">
        <v>0</v>
      </c>
      <c r="CP158" s="43">
        <f t="shared" si="22"/>
        <v>1</v>
      </c>
      <c r="CQ158" s="43">
        <v>1</v>
      </c>
      <c r="CR158" s="43">
        <v>0</v>
      </c>
      <c r="CS158" s="36">
        <v>2.4</v>
      </c>
      <c r="CT158" s="36">
        <v>0.02</v>
      </c>
      <c r="CU158" s="36">
        <v>4.33</v>
      </c>
      <c r="CV158" s="38" t="s">
        <v>107</v>
      </c>
      <c r="CW158" s="38" t="s">
        <v>107</v>
      </c>
      <c r="CX158" s="38" t="s">
        <v>107</v>
      </c>
      <c r="CY158" s="38" t="s">
        <v>107</v>
      </c>
      <c r="CZ158" s="38" t="s">
        <v>107</v>
      </c>
      <c r="DA158" s="49">
        <v>22472.611464968155</v>
      </c>
      <c r="DB158" s="44">
        <v>7256.4462185780567</v>
      </c>
      <c r="DC158" s="44">
        <v>179.04761904761904</v>
      </c>
      <c r="DD158" s="50">
        <v>1.1619999999999999</v>
      </c>
      <c r="DE158" s="46">
        <v>3779</v>
      </c>
    </row>
    <row r="159" spans="1:109">
      <c r="A159" s="51">
        <v>44.769863013698632</v>
      </c>
      <c r="B159" s="47">
        <v>2</v>
      </c>
      <c r="C159" s="52">
        <v>2</v>
      </c>
      <c r="D159" s="27" t="s">
        <v>107</v>
      </c>
      <c r="E159" s="27" t="s">
        <v>107</v>
      </c>
      <c r="F159" s="28" t="s">
        <v>106</v>
      </c>
      <c r="G159" s="27" t="s">
        <v>107</v>
      </c>
      <c r="H159" s="28" t="s">
        <v>106</v>
      </c>
      <c r="I159" s="27"/>
      <c r="J159" s="27"/>
      <c r="K159" s="27"/>
      <c r="L159" s="23">
        <v>3</v>
      </c>
      <c r="M159" s="23">
        <v>3</v>
      </c>
      <c r="N159" s="23">
        <v>3</v>
      </c>
      <c r="O159" s="23">
        <v>1</v>
      </c>
      <c r="P159" s="30">
        <v>170.63758799999999</v>
      </c>
      <c r="Q159" s="51">
        <v>77.400000000000006</v>
      </c>
      <c r="R159" s="30">
        <v>5.1656824146981624</v>
      </c>
      <c r="S159" s="51">
        <v>157.44999999999999</v>
      </c>
      <c r="T159" s="54">
        <v>1.5744999999999998</v>
      </c>
      <c r="U159" s="55">
        <v>31.221634172199625</v>
      </c>
      <c r="V159" s="51">
        <v>96.7</v>
      </c>
      <c r="W159" s="36">
        <v>93</v>
      </c>
      <c r="X159" s="56">
        <v>11.107658586610144</v>
      </c>
      <c r="Y159" s="33">
        <f t="shared" si="18"/>
        <v>2.5506475272956624</v>
      </c>
      <c r="Z159" s="33">
        <f t="shared" si="19"/>
        <v>133.29190303932174</v>
      </c>
      <c r="AA159" s="34">
        <f t="shared" si="20"/>
        <v>0.33177339333682843</v>
      </c>
      <c r="AB159" s="36">
        <v>189</v>
      </c>
      <c r="AC159" s="36">
        <v>43</v>
      </c>
      <c r="AD159" s="36">
        <v>110</v>
      </c>
      <c r="AE159" s="36">
        <v>36</v>
      </c>
      <c r="AF159" s="36">
        <v>178</v>
      </c>
      <c r="AG159" s="36">
        <v>146</v>
      </c>
      <c r="AH159" s="36">
        <v>1.829</v>
      </c>
      <c r="AI159" s="36">
        <v>25</v>
      </c>
      <c r="AJ159" s="36">
        <v>21</v>
      </c>
      <c r="AK159" s="36">
        <v>50</v>
      </c>
      <c r="AL159" s="60">
        <v>0.6</v>
      </c>
      <c r="AM159" s="36">
        <v>37.6</v>
      </c>
      <c r="AN159" s="57" t="s">
        <v>107</v>
      </c>
      <c r="AO159" s="57" t="s">
        <v>107</v>
      </c>
      <c r="AP159" s="57" t="s">
        <v>107</v>
      </c>
      <c r="AQ159" s="57" t="s">
        <v>107</v>
      </c>
      <c r="AR159" s="57" t="s">
        <v>107</v>
      </c>
      <c r="AS159" s="57" t="s">
        <v>107</v>
      </c>
      <c r="AT159" s="57" t="s">
        <v>107</v>
      </c>
      <c r="AU159" s="57" t="s">
        <v>107</v>
      </c>
      <c r="AV159" s="57" t="s">
        <v>107</v>
      </c>
      <c r="AW159" s="57" t="s">
        <v>107</v>
      </c>
      <c r="AX159" s="57" t="s">
        <v>107</v>
      </c>
      <c r="AY159" s="57" t="s">
        <v>107</v>
      </c>
      <c r="AZ159" s="57" t="s">
        <v>107</v>
      </c>
      <c r="BA159" s="57" t="s">
        <v>107</v>
      </c>
      <c r="BB159" s="30" t="e">
        <f t="shared" si="21"/>
        <v>#VALUE!</v>
      </c>
      <c r="BC159" s="57" t="s">
        <v>107</v>
      </c>
      <c r="BD159" s="36">
        <v>64</v>
      </c>
      <c r="BE159" s="36">
        <v>111</v>
      </c>
      <c r="BF159" s="36">
        <v>69</v>
      </c>
      <c r="BG159" s="38" t="s">
        <v>107</v>
      </c>
      <c r="BH159" s="38" t="s">
        <v>107</v>
      </c>
      <c r="BI159" s="38" t="s">
        <v>107</v>
      </c>
      <c r="BJ159" s="38" t="s">
        <v>107</v>
      </c>
      <c r="BK159" s="38" t="s">
        <v>107</v>
      </c>
      <c r="BL159" s="38" t="s">
        <v>107</v>
      </c>
      <c r="BM159" s="38" t="s">
        <v>107</v>
      </c>
      <c r="BN159" s="38" t="s">
        <v>107</v>
      </c>
      <c r="BO159" s="38" t="s">
        <v>107</v>
      </c>
      <c r="BP159" s="38" t="s">
        <v>107</v>
      </c>
      <c r="BQ159" s="38" t="s">
        <v>107</v>
      </c>
      <c r="BR159" s="38" t="s">
        <v>107</v>
      </c>
      <c r="BS159" s="38" t="s">
        <v>107</v>
      </c>
      <c r="BT159" s="38" t="s">
        <v>107</v>
      </c>
      <c r="BU159" s="38" t="s">
        <v>107</v>
      </c>
      <c r="BV159" s="38" t="s">
        <v>107</v>
      </c>
      <c r="BW159" s="38" t="s">
        <v>107</v>
      </c>
      <c r="BX159" s="38" t="s">
        <v>107</v>
      </c>
      <c r="BY159" s="38" t="s">
        <v>107</v>
      </c>
      <c r="BZ159" s="38" t="s">
        <v>107</v>
      </c>
      <c r="CA159" s="38" t="s">
        <v>107</v>
      </c>
      <c r="CB159" s="38" t="s">
        <v>107</v>
      </c>
      <c r="CC159" s="38" t="s">
        <v>107</v>
      </c>
      <c r="CD159" s="38" t="s">
        <v>107</v>
      </c>
      <c r="CE159" s="38" t="s">
        <v>107</v>
      </c>
      <c r="CF159" s="43">
        <v>0</v>
      </c>
      <c r="CG159" s="43">
        <v>0</v>
      </c>
      <c r="CH159" s="43">
        <v>0</v>
      </c>
      <c r="CI159" s="43">
        <v>0</v>
      </c>
      <c r="CJ159" s="43">
        <v>0</v>
      </c>
      <c r="CK159" s="43">
        <v>1</v>
      </c>
      <c r="CL159" s="38"/>
      <c r="CM159" s="43">
        <v>1</v>
      </c>
      <c r="CN159" s="38"/>
      <c r="CO159" s="43">
        <v>1</v>
      </c>
      <c r="CP159" s="43">
        <f t="shared" si="22"/>
        <v>3</v>
      </c>
      <c r="CQ159" s="43">
        <v>3</v>
      </c>
      <c r="CR159" s="43">
        <v>1</v>
      </c>
      <c r="CS159" s="36">
        <v>0.57999999999999996</v>
      </c>
      <c r="CT159" s="36">
        <v>1.89</v>
      </c>
      <c r="CU159" s="36">
        <v>29.24</v>
      </c>
      <c r="CV159" s="38" t="s">
        <v>107</v>
      </c>
      <c r="CW159" s="38" t="s">
        <v>107</v>
      </c>
      <c r="CX159" s="38" t="s">
        <v>107</v>
      </c>
      <c r="CY159" s="38" t="s">
        <v>107</v>
      </c>
      <c r="CZ159" s="38" t="s">
        <v>107</v>
      </c>
      <c r="DA159" s="59">
        <v>1699.047619047619</v>
      </c>
      <c r="DB159" s="44">
        <v>6359.8976879482425</v>
      </c>
      <c r="DC159" s="44">
        <v>261.07382550335569</v>
      </c>
      <c r="DD159" s="45">
        <v>0.35446359999999999</v>
      </c>
      <c r="DE159" s="46">
        <v>2356</v>
      </c>
    </row>
    <row r="160" spans="1:109">
      <c r="A160" s="51">
        <v>55.939726027397263</v>
      </c>
      <c r="B160" s="47">
        <v>2</v>
      </c>
      <c r="C160" s="52">
        <v>2</v>
      </c>
      <c r="D160" s="27">
        <v>1</v>
      </c>
      <c r="E160" s="27" t="s">
        <v>107</v>
      </c>
      <c r="F160" s="28" t="s">
        <v>106</v>
      </c>
      <c r="G160" s="27" t="s">
        <v>107</v>
      </c>
      <c r="H160" s="28" t="s">
        <v>106</v>
      </c>
      <c r="I160" s="27"/>
      <c r="J160" s="27"/>
      <c r="K160" s="27"/>
      <c r="L160" s="23">
        <v>3</v>
      </c>
      <c r="M160" s="23">
        <v>3</v>
      </c>
      <c r="N160" s="23">
        <v>3</v>
      </c>
      <c r="O160" s="23">
        <v>1</v>
      </c>
      <c r="P160" s="30">
        <v>219.139228</v>
      </c>
      <c r="Q160" s="51">
        <v>99.4</v>
      </c>
      <c r="R160" s="30">
        <v>5.625</v>
      </c>
      <c r="S160" s="51">
        <v>171.45</v>
      </c>
      <c r="T160" s="54">
        <v>1.7144999999999999</v>
      </c>
      <c r="U160" s="55">
        <v>33.815156793550905</v>
      </c>
      <c r="V160" s="51">
        <v>119.45</v>
      </c>
      <c r="W160" s="36">
        <v>102</v>
      </c>
      <c r="X160" s="56">
        <v>3.8712469091068251</v>
      </c>
      <c r="Y160" s="33">
        <f t="shared" si="18"/>
        <v>0.9749807030343115</v>
      </c>
      <c r="Z160" s="33">
        <f t="shared" si="19"/>
        <v>35.73458685329377</v>
      </c>
      <c r="AA160" s="34">
        <f t="shared" si="20"/>
        <v>0.38514109578577471</v>
      </c>
      <c r="AB160" s="36">
        <v>259</v>
      </c>
      <c r="AC160" s="36">
        <v>50</v>
      </c>
      <c r="AD160" s="36">
        <v>184</v>
      </c>
      <c r="AE160" s="36">
        <v>25</v>
      </c>
      <c r="AF160" s="36">
        <v>125</v>
      </c>
      <c r="AG160" s="36">
        <v>209</v>
      </c>
      <c r="AH160" s="36">
        <v>1.788</v>
      </c>
      <c r="AI160" s="36">
        <v>13</v>
      </c>
      <c r="AJ160" s="36">
        <v>15</v>
      </c>
      <c r="AK160" s="36">
        <v>94</v>
      </c>
      <c r="AL160" s="60">
        <v>0.8</v>
      </c>
      <c r="AM160" s="36">
        <v>42.2</v>
      </c>
      <c r="AN160" s="57" t="s">
        <v>107</v>
      </c>
      <c r="AO160" s="57" t="s">
        <v>107</v>
      </c>
      <c r="AP160" s="57" t="s">
        <v>107</v>
      </c>
      <c r="AQ160" s="57" t="s">
        <v>107</v>
      </c>
      <c r="AR160" s="57" t="s">
        <v>107</v>
      </c>
      <c r="AS160" s="57" t="s">
        <v>107</v>
      </c>
      <c r="AT160" s="57" t="s">
        <v>107</v>
      </c>
      <c r="AU160" s="57" t="s">
        <v>107</v>
      </c>
      <c r="AV160" s="57" t="s">
        <v>107</v>
      </c>
      <c r="AW160" s="57" t="s">
        <v>107</v>
      </c>
      <c r="AX160" s="57" t="s">
        <v>107</v>
      </c>
      <c r="AY160" s="57" t="s">
        <v>107</v>
      </c>
      <c r="AZ160" s="57" t="s">
        <v>107</v>
      </c>
      <c r="BA160" s="57" t="s">
        <v>107</v>
      </c>
      <c r="BB160" s="30" t="e">
        <f t="shared" si="21"/>
        <v>#VALUE!</v>
      </c>
      <c r="BC160" s="57" t="s">
        <v>107</v>
      </c>
      <c r="BD160" s="36">
        <v>67</v>
      </c>
      <c r="BE160" s="36">
        <v>151</v>
      </c>
      <c r="BF160" s="36">
        <v>84</v>
      </c>
      <c r="BG160" s="38" t="s">
        <v>107</v>
      </c>
      <c r="BH160" s="38" t="s">
        <v>107</v>
      </c>
      <c r="BI160" s="38" t="s">
        <v>107</v>
      </c>
      <c r="BJ160" s="38" t="s">
        <v>107</v>
      </c>
      <c r="BK160" s="38" t="s">
        <v>107</v>
      </c>
      <c r="BL160" s="38" t="s">
        <v>107</v>
      </c>
      <c r="BM160" s="38" t="s">
        <v>107</v>
      </c>
      <c r="BN160" s="38" t="s">
        <v>107</v>
      </c>
      <c r="BO160" s="38" t="s">
        <v>107</v>
      </c>
      <c r="BP160" s="38" t="s">
        <v>107</v>
      </c>
      <c r="BQ160" s="38" t="s">
        <v>107</v>
      </c>
      <c r="BR160" s="38" t="s">
        <v>107</v>
      </c>
      <c r="BS160" s="38" t="s">
        <v>107</v>
      </c>
      <c r="BT160" s="38" t="s">
        <v>107</v>
      </c>
      <c r="BU160" s="38" t="s">
        <v>107</v>
      </c>
      <c r="BV160" s="38" t="s">
        <v>107</v>
      </c>
      <c r="BW160" s="38" t="s">
        <v>107</v>
      </c>
      <c r="BX160" s="38" t="s">
        <v>107</v>
      </c>
      <c r="BY160" s="38" t="s">
        <v>107</v>
      </c>
      <c r="BZ160" s="38" t="s">
        <v>107</v>
      </c>
      <c r="CA160" s="38" t="s">
        <v>107</v>
      </c>
      <c r="CB160" s="38" t="s">
        <v>107</v>
      </c>
      <c r="CC160" s="38" t="s">
        <v>107</v>
      </c>
      <c r="CD160" s="38" t="s">
        <v>107</v>
      </c>
      <c r="CE160" s="38" t="s">
        <v>107</v>
      </c>
      <c r="CF160" s="43">
        <v>1</v>
      </c>
      <c r="CG160" s="43">
        <v>0</v>
      </c>
      <c r="CH160" s="43">
        <v>1</v>
      </c>
      <c r="CI160" s="43">
        <v>1</v>
      </c>
      <c r="CJ160" s="43">
        <v>1</v>
      </c>
      <c r="CK160" s="43">
        <v>1</v>
      </c>
      <c r="CL160" s="38"/>
      <c r="CM160" s="43">
        <v>0</v>
      </c>
      <c r="CN160" s="38"/>
      <c r="CO160" s="43">
        <v>0</v>
      </c>
      <c r="CP160" s="43">
        <f t="shared" si="22"/>
        <v>3</v>
      </c>
      <c r="CQ160" s="43">
        <v>3</v>
      </c>
      <c r="CR160" s="43">
        <v>1</v>
      </c>
      <c r="CS160" s="36">
        <v>0.54</v>
      </c>
      <c r="CT160" s="36">
        <v>2.23</v>
      </c>
      <c r="CU160" s="36">
        <v>46.67</v>
      </c>
      <c r="CV160" s="38" t="s">
        <v>107</v>
      </c>
      <c r="CW160" s="38" t="s">
        <v>107</v>
      </c>
      <c r="CX160" s="38" t="s">
        <v>107</v>
      </c>
      <c r="CY160" s="38" t="s">
        <v>107</v>
      </c>
      <c r="CZ160" s="38" t="s">
        <v>107</v>
      </c>
      <c r="DA160" s="59">
        <v>15427.5</v>
      </c>
      <c r="DB160" s="44">
        <v>16261.597873514222</v>
      </c>
      <c r="DC160" s="44">
        <v>251.0514541387025</v>
      </c>
      <c r="DD160" s="45">
        <v>0.45037480000000002</v>
      </c>
      <c r="DE160" s="46">
        <v>3679</v>
      </c>
    </row>
    <row r="161" spans="1:109">
      <c r="A161" s="51">
        <v>50.682191780821917</v>
      </c>
      <c r="B161" s="36">
        <v>1</v>
      </c>
      <c r="C161" s="52">
        <v>2</v>
      </c>
      <c r="D161" s="27">
        <v>1</v>
      </c>
      <c r="E161" s="27" t="s">
        <v>107</v>
      </c>
      <c r="F161" s="28" t="s">
        <v>106</v>
      </c>
      <c r="G161" s="27" t="s">
        <v>107</v>
      </c>
      <c r="H161" s="28" t="s">
        <v>106</v>
      </c>
      <c r="I161" s="27"/>
      <c r="J161" s="27"/>
      <c r="K161" s="27"/>
      <c r="L161" s="23">
        <v>3</v>
      </c>
      <c r="M161" s="23">
        <v>3</v>
      </c>
      <c r="N161" s="23">
        <v>3</v>
      </c>
      <c r="O161" s="23">
        <v>1</v>
      </c>
      <c r="P161" s="30">
        <v>184.30623199999997</v>
      </c>
      <c r="Q161" s="51">
        <v>83.6</v>
      </c>
      <c r="R161" s="30">
        <v>5.4363517060367448</v>
      </c>
      <c r="S161" s="51">
        <v>165.7</v>
      </c>
      <c r="T161" s="54">
        <v>1.6569999999999998</v>
      </c>
      <c r="U161" s="55">
        <v>30.448174548166943</v>
      </c>
      <c r="V161" s="51">
        <v>102.05</v>
      </c>
      <c r="W161" s="36">
        <v>94</v>
      </c>
      <c r="X161" s="56">
        <v>4.2489786195320773</v>
      </c>
      <c r="Y161" s="33">
        <f t="shared" si="18"/>
        <v>0.98618269194077846</v>
      </c>
      <c r="Z161" s="33">
        <f t="shared" si="19"/>
        <v>49.3429775171467</v>
      </c>
      <c r="AA161" s="34">
        <f t="shared" si="20"/>
        <v>0.38440656323622507</v>
      </c>
      <c r="AB161" s="36">
        <v>238</v>
      </c>
      <c r="AC161" s="36">
        <v>69</v>
      </c>
      <c r="AD161" s="36">
        <v>151</v>
      </c>
      <c r="AE161" s="36">
        <v>18</v>
      </c>
      <c r="AF161" s="36">
        <v>91</v>
      </c>
      <c r="AG161" s="36">
        <v>169</v>
      </c>
      <c r="AH161" s="36">
        <v>2.4300000000000002</v>
      </c>
      <c r="AI161" s="36">
        <v>24</v>
      </c>
      <c r="AJ161" s="36">
        <v>17</v>
      </c>
      <c r="AK161" s="36">
        <v>64</v>
      </c>
      <c r="AL161" s="36">
        <v>0.9</v>
      </c>
      <c r="AM161" s="36">
        <v>39.299999999999997</v>
      </c>
      <c r="AN161" s="57" t="s">
        <v>107</v>
      </c>
      <c r="AO161" s="57" t="s">
        <v>107</v>
      </c>
      <c r="AP161" s="57" t="s">
        <v>107</v>
      </c>
      <c r="AQ161" s="57" t="s">
        <v>107</v>
      </c>
      <c r="AR161" s="57" t="s">
        <v>107</v>
      </c>
      <c r="AS161" s="57" t="s">
        <v>107</v>
      </c>
      <c r="AT161" s="57" t="s">
        <v>107</v>
      </c>
      <c r="AU161" s="57" t="s">
        <v>107</v>
      </c>
      <c r="AV161" s="57" t="s">
        <v>107</v>
      </c>
      <c r="AW161" s="57" t="s">
        <v>107</v>
      </c>
      <c r="AX161" s="57" t="s">
        <v>107</v>
      </c>
      <c r="AY161" s="57" t="s">
        <v>107</v>
      </c>
      <c r="AZ161" s="57" t="s">
        <v>107</v>
      </c>
      <c r="BA161" s="57" t="s">
        <v>107</v>
      </c>
      <c r="BB161" s="30" t="e">
        <f t="shared" si="21"/>
        <v>#VALUE!</v>
      </c>
      <c r="BC161" s="57" t="s">
        <v>107</v>
      </c>
      <c r="BD161" s="36">
        <v>51</v>
      </c>
      <c r="BE161" s="36">
        <v>115</v>
      </c>
      <c r="BF161" s="36">
        <v>84</v>
      </c>
      <c r="BG161" s="38" t="s">
        <v>107</v>
      </c>
      <c r="BH161" s="38" t="s">
        <v>107</v>
      </c>
      <c r="BI161" s="38" t="s">
        <v>107</v>
      </c>
      <c r="BJ161" s="38" t="s">
        <v>107</v>
      </c>
      <c r="BK161" s="38" t="s">
        <v>107</v>
      </c>
      <c r="BL161" s="38" t="s">
        <v>107</v>
      </c>
      <c r="BM161" s="38" t="s">
        <v>107</v>
      </c>
      <c r="BN161" s="38" t="s">
        <v>107</v>
      </c>
      <c r="BO161" s="38" t="s">
        <v>107</v>
      </c>
      <c r="BP161" s="38" t="s">
        <v>107</v>
      </c>
      <c r="BQ161" s="58">
        <v>702.57142857142856</v>
      </c>
      <c r="BR161" s="58">
        <v>2597</v>
      </c>
      <c r="BS161" s="38" t="s">
        <v>107</v>
      </c>
      <c r="BT161" s="38" t="s">
        <v>107</v>
      </c>
      <c r="BU161" s="38" t="s">
        <v>107</v>
      </c>
      <c r="BV161" s="58">
        <v>114.42857142857143</v>
      </c>
      <c r="BW161" s="58">
        <v>10672.571428571429</v>
      </c>
      <c r="BX161" s="38" t="s">
        <v>107</v>
      </c>
      <c r="BY161" s="58">
        <v>365.57142857142856</v>
      </c>
      <c r="BZ161" s="38" t="s">
        <v>107</v>
      </c>
      <c r="CA161" s="58">
        <v>1309.7142857142858</v>
      </c>
      <c r="CB161" s="58">
        <v>108.71428571428571</v>
      </c>
      <c r="CC161" s="58">
        <v>9</v>
      </c>
      <c r="CD161" s="58">
        <v>1.4285714285714286</v>
      </c>
      <c r="CE161" s="38" t="s">
        <v>107</v>
      </c>
      <c r="CF161" s="43">
        <v>0</v>
      </c>
      <c r="CG161" s="43">
        <v>0</v>
      </c>
      <c r="CH161" s="43">
        <v>0</v>
      </c>
      <c r="CI161" s="43">
        <v>0</v>
      </c>
      <c r="CJ161" s="43">
        <v>0</v>
      </c>
      <c r="CK161" s="43">
        <v>1</v>
      </c>
      <c r="CL161" s="38"/>
      <c r="CM161" s="43">
        <v>0</v>
      </c>
      <c r="CN161" s="38"/>
      <c r="CO161" s="43">
        <v>0</v>
      </c>
      <c r="CP161" s="43">
        <f t="shared" si="22"/>
        <v>1</v>
      </c>
      <c r="CQ161" s="43">
        <v>1</v>
      </c>
      <c r="CR161" s="43">
        <v>0</v>
      </c>
      <c r="CS161" s="36">
        <v>1.35</v>
      </c>
      <c r="CT161" s="36">
        <v>1.47</v>
      </c>
      <c r="CU161" s="36">
        <v>24.73</v>
      </c>
      <c r="CV161" s="36">
        <v>42.5</v>
      </c>
      <c r="CW161" s="36">
        <v>91.3</v>
      </c>
      <c r="CX161" s="36">
        <v>1891</v>
      </c>
      <c r="CY161" s="36">
        <v>241</v>
      </c>
      <c r="CZ161" s="36">
        <v>1.5</v>
      </c>
      <c r="DA161" s="59">
        <v>16813.125</v>
      </c>
      <c r="DB161" s="44">
        <v>5835.5484226892022</v>
      </c>
      <c r="DC161" s="44">
        <v>259.50782997762866</v>
      </c>
      <c r="DD161" s="45">
        <v>0.36173149999999998</v>
      </c>
      <c r="DE161" s="46">
        <v>3491</v>
      </c>
    </row>
    <row r="162" spans="1:109">
      <c r="A162" s="51">
        <v>31.413698630136988</v>
      </c>
      <c r="B162" s="36">
        <v>1</v>
      </c>
      <c r="C162" s="52">
        <v>2</v>
      </c>
      <c r="D162" s="27" t="s">
        <v>107</v>
      </c>
      <c r="E162" s="27" t="s">
        <v>107</v>
      </c>
      <c r="F162" s="28" t="s">
        <v>106</v>
      </c>
      <c r="G162" s="27" t="s">
        <v>107</v>
      </c>
      <c r="H162" s="28" t="s">
        <v>106</v>
      </c>
      <c r="I162" s="27"/>
      <c r="J162" s="27"/>
      <c r="K162" s="27"/>
      <c r="L162" s="23">
        <v>3</v>
      </c>
      <c r="M162" s="23">
        <v>3</v>
      </c>
      <c r="N162" s="23">
        <v>3</v>
      </c>
      <c r="O162" s="53">
        <v>-1</v>
      </c>
      <c r="P162" s="30">
        <v>128.74980799999997</v>
      </c>
      <c r="Q162" s="51">
        <v>58.4</v>
      </c>
      <c r="R162" s="30">
        <v>5.2165354330708658</v>
      </c>
      <c r="S162" s="51">
        <v>159</v>
      </c>
      <c r="T162" s="54">
        <v>1.59</v>
      </c>
      <c r="U162" s="55">
        <v>23.100352043036271</v>
      </c>
      <c r="V162" s="51">
        <v>69.05</v>
      </c>
      <c r="W162" s="36">
        <v>88</v>
      </c>
      <c r="X162" s="56">
        <v>3.609415505233752</v>
      </c>
      <c r="Y162" s="33">
        <f t="shared" si="18"/>
        <v>0.78426806039646946</v>
      </c>
      <c r="Z162" s="33">
        <f t="shared" si="19"/>
        <v>51.975583275366027</v>
      </c>
      <c r="AA162" s="34">
        <f t="shared" si="20"/>
        <v>0.3996931073531993</v>
      </c>
      <c r="AB162" s="36">
        <v>181</v>
      </c>
      <c r="AC162" s="36">
        <v>58</v>
      </c>
      <c r="AD162" s="36">
        <v>116</v>
      </c>
      <c r="AE162" s="36">
        <v>7</v>
      </c>
      <c r="AF162" s="36">
        <v>36</v>
      </c>
      <c r="AG162" s="36">
        <v>123</v>
      </c>
      <c r="AH162" s="36">
        <v>2.0390000000000001</v>
      </c>
      <c r="AI162" s="36">
        <v>18</v>
      </c>
      <c r="AJ162" s="36">
        <v>14</v>
      </c>
      <c r="AK162" s="36">
        <v>40</v>
      </c>
      <c r="AL162" s="36">
        <v>0.7</v>
      </c>
      <c r="AM162" s="36">
        <v>41.2</v>
      </c>
      <c r="AN162" s="57" t="s">
        <v>107</v>
      </c>
      <c r="AO162" s="57" t="s">
        <v>107</v>
      </c>
      <c r="AP162" s="57" t="s">
        <v>107</v>
      </c>
      <c r="AQ162" s="57" t="s">
        <v>107</v>
      </c>
      <c r="AR162" s="57" t="s">
        <v>107</v>
      </c>
      <c r="AS162" s="57" t="s">
        <v>107</v>
      </c>
      <c r="AT162" s="57" t="s">
        <v>107</v>
      </c>
      <c r="AU162" s="57" t="s">
        <v>107</v>
      </c>
      <c r="AV162" s="57" t="s">
        <v>107</v>
      </c>
      <c r="AW162" s="57" t="s">
        <v>107</v>
      </c>
      <c r="AX162" s="57" t="s">
        <v>107</v>
      </c>
      <c r="AY162" s="57" t="s">
        <v>107</v>
      </c>
      <c r="AZ162" s="57" t="s">
        <v>107</v>
      </c>
      <c r="BA162" s="57" t="s">
        <v>107</v>
      </c>
      <c r="BB162" s="30" t="e">
        <f t="shared" si="21"/>
        <v>#VALUE!</v>
      </c>
      <c r="BC162" s="57" t="s">
        <v>107</v>
      </c>
      <c r="BD162" s="36">
        <v>70</v>
      </c>
      <c r="BE162" s="36">
        <v>106</v>
      </c>
      <c r="BF162" s="36">
        <v>63</v>
      </c>
      <c r="BG162" s="38" t="s">
        <v>107</v>
      </c>
      <c r="BH162" s="38" t="s">
        <v>107</v>
      </c>
      <c r="BI162" s="38" t="s">
        <v>107</v>
      </c>
      <c r="BJ162" s="38" t="s">
        <v>107</v>
      </c>
      <c r="BK162" s="38" t="s">
        <v>107</v>
      </c>
      <c r="BL162" s="38" t="s">
        <v>107</v>
      </c>
      <c r="BM162" s="38" t="s">
        <v>107</v>
      </c>
      <c r="BN162" s="38" t="s">
        <v>107</v>
      </c>
      <c r="BO162" s="38" t="s">
        <v>107</v>
      </c>
      <c r="BP162" s="38" t="s">
        <v>107</v>
      </c>
      <c r="BQ162" s="58">
        <v>532.66666666666663</v>
      </c>
      <c r="BR162" s="58">
        <v>2078.5555555555557</v>
      </c>
      <c r="BS162" s="38" t="s">
        <v>107</v>
      </c>
      <c r="BT162" s="38" t="s">
        <v>107</v>
      </c>
      <c r="BU162" s="38" t="s">
        <v>107</v>
      </c>
      <c r="BV162" s="58">
        <v>125.33333333333333</v>
      </c>
      <c r="BW162" s="58">
        <v>7711.8888888888887</v>
      </c>
      <c r="BX162" s="38" t="s">
        <v>107</v>
      </c>
      <c r="BY162" s="58">
        <v>412.55555555555554</v>
      </c>
      <c r="BZ162" s="38" t="s">
        <v>107</v>
      </c>
      <c r="CA162" s="58">
        <v>1288.1111111111111</v>
      </c>
      <c r="CB162" s="58">
        <v>123.44444444444444</v>
      </c>
      <c r="CC162" s="58">
        <v>8.3333333333333339</v>
      </c>
      <c r="CD162" s="58">
        <v>0.88888888888888884</v>
      </c>
      <c r="CE162" s="38" t="s">
        <v>107</v>
      </c>
      <c r="CF162" s="43">
        <v>0</v>
      </c>
      <c r="CG162" s="43">
        <v>0</v>
      </c>
      <c r="CH162" s="43">
        <v>0</v>
      </c>
      <c r="CI162" s="43">
        <v>0</v>
      </c>
      <c r="CJ162" s="43">
        <v>0</v>
      </c>
      <c r="CK162" s="43">
        <v>0</v>
      </c>
      <c r="CL162" s="38"/>
      <c r="CM162" s="43">
        <v>0</v>
      </c>
      <c r="CN162" s="38"/>
      <c r="CO162" s="43">
        <v>0</v>
      </c>
      <c r="CP162" s="43">
        <f t="shared" si="22"/>
        <v>0</v>
      </c>
      <c r="CQ162" s="43">
        <v>0</v>
      </c>
      <c r="CR162" s="43">
        <v>0</v>
      </c>
      <c r="CS162" s="36">
        <v>0.45</v>
      </c>
      <c r="CT162" s="36">
        <v>0.06</v>
      </c>
      <c r="CU162" s="36">
        <v>9.73</v>
      </c>
      <c r="CV162" s="36">
        <v>2603</v>
      </c>
      <c r="CW162" s="36">
        <v>367</v>
      </c>
      <c r="CX162" s="36">
        <v>2380</v>
      </c>
      <c r="CY162" s="36">
        <v>285</v>
      </c>
      <c r="CZ162" s="36">
        <v>7.33</v>
      </c>
      <c r="DA162" s="59">
        <v>21405.625</v>
      </c>
      <c r="DB162" s="44">
        <v>7498.871558252672</v>
      </c>
      <c r="DC162" s="44">
        <v>193.28859060402687</v>
      </c>
      <c r="DD162" s="45">
        <v>0.13400570000000001</v>
      </c>
      <c r="DE162" s="46">
        <v>1776</v>
      </c>
    </row>
    <row r="163" spans="1:109">
      <c r="A163" s="51">
        <v>51.323287671232876</v>
      </c>
      <c r="B163" s="36">
        <v>1</v>
      </c>
      <c r="C163" s="52">
        <v>2</v>
      </c>
      <c r="D163" s="27" t="s">
        <v>107</v>
      </c>
      <c r="E163" s="27" t="s">
        <v>107</v>
      </c>
      <c r="F163" s="28" t="s">
        <v>106</v>
      </c>
      <c r="G163" s="27" t="s">
        <v>107</v>
      </c>
      <c r="H163" s="28" t="s">
        <v>106</v>
      </c>
      <c r="I163" s="27"/>
      <c r="J163" s="27"/>
      <c r="K163" s="27"/>
      <c r="L163" s="23">
        <v>3</v>
      </c>
      <c r="M163" s="23">
        <v>3</v>
      </c>
      <c r="N163" s="23">
        <v>3</v>
      </c>
      <c r="O163" s="53">
        <v>-1</v>
      </c>
      <c r="P163" s="30">
        <v>124.34056799999999</v>
      </c>
      <c r="Q163" s="51">
        <v>56.4</v>
      </c>
      <c r="R163" s="30">
        <v>5.5118110236220472</v>
      </c>
      <c r="S163" s="51">
        <v>168</v>
      </c>
      <c r="T163" s="54">
        <v>1.68</v>
      </c>
      <c r="U163" s="55">
        <v>19.982993197278915</v>
      </c>
      <c r="V163" s="51">
        <v>76.349999999999994</v>
      </c>
      <c r="W163" s="36">
        <v>84</v>
      </c>
      <c r="X163" s="56">
        <v>4.329407977112818</v>
      </c>
      <c r="Y163" s="33">
        <f t="shared" si="18"/>
        <v>0.89795128414191772</v>
      </c>
      <c r="Z163" s="33">
        <f t="shared" si="19"/>
        <v>74.218422464791161</v>
      </c>
      <c r="AA163" s="34">
        <f t="shared" si="20"/>
        <v>0.39051702828420209</v>
      </c>
      <c r="AB163" s="36">
        <v>196</v>
      </c>
      <c r="AC163" s="36">
        <v>66</v>
      </c>
      <c r="AD163" s="36">
        <v>110</v>
      </c>
      <c r="AE163" s="36">
        <v>20</v>
      </c>
      <c r="AF163" s="36">
        <v>102</v>
      </c>
      <c r="AG163" s="36">
        <v>130</v>
      </c>
      <c r="AH163" s="36">
        <v>1.0429999999999999</v>
      </c>
      <c r="AI163" s="36">
        <v>20</v>
      </c>
      <c r="AJ163" s="36">
        <v>13</v>
      </c>
      <c r="AK163" s="36">
        <v>46</v>
      </c>
      <c r="AL163" s="36">
        <v>0.6</v>
      </c>
      <c r="AM163" s="36">
        <v>37.4</v>
      </c>
      <c r="AN163" s="57" t="s">
        <v>107</v>
      </c>
      <c r="AO163" s="57" t="s">
        <v>107</v>
      </c>
      <c r="AP163" s="57" t="s">
        <v>107</v>
      </c>
      <c r="AQ163" s="57" t="s">
        <v>107</v>
      </c>
      <c r="AR163" s="57" t="s">
        <v>107</v>
      </c>
      <c r="AS163" s="57" t="s">
        <v>107</v>
      </c>
      <c r="AT163" s="57" t="s">
        <v>107</v>
      </c>
      <c r="AU163" s="57" t="s">
        <v>107</v>
      </c>
      <c r="AV163" s="57" t="s">
        <v>107</v>
      </c>
      <c r="AW163" s="57" t="s">
        <v>107</v>
      </c>
      <c r="AX163" s="57" t="s">
        <v>107</v>
      </c>
      <c r="AY163" s="57" t="s">
        <v>107</v>
      </c>
      <c r="AZ163" s="57" t="s">
        <v>107</v>
      </c>
      <c r="BA163" s="57" t="s">
        <v>107</v>
      </c>
      <c r="BB163" s="30" t="e">
        <f t="shared" si="21"/>
        <v>#VALUE!</v>
      </c>
      <c r="BC163" s="57" t="s">
        <v>107</v>
      </c>
      <c r="BD163" s="36">
        <v>69</v>
      </c>
      <c r="BE163" s="36">
        <v>118</v>
      </c>
      <c r="BF163" s="36">
        <v>71</v>
      </c>
      <c r="BG163" s="38" t="s">
        <v>107</v>
      </c>
      <c r="BH163" s="38" t="s">
        <v>107</v>
      </c>
      <c r="BI163" s="38" t="s">
        <v>107</v>
      </c>
      <c r="BJ163" s="38" t="s">
        <v>107</v>
      </c>
      <c r="BK163" s="38" t="s">
        <v>107</v>
      </c>
      <c r="BL163" s="38" t="s">
        <v>107</v>
      </c>
      <c r="BM163" s="38" t="s">
        <v>107</v>
      </c>
      <c r="BN163" s="38" t="s">
        <v>107</v>
      </c>
      <c r="BO163" s="38" t="s">
        <v>107</v>
      </c>
      <c r="BP163" s="38" t="s">
        <v>107</v>
      </c>
      <c r="BQ163" s="58">
        <v>1490.2</v>
      </c>
      <c r="BR163" s="58">
        <v>2853.2</v>
      </c>
      <c r="BS163" s="38" t="s">
        <v>107</v>
      </c>
      <c r="BT163" s="38" t="s">
        <v>107</v>
      </c>
      <c r="BU163" s="38" t="s">
        <v>107</v>
      </c>
      <c r="BV163" s="58">
        <v>274.7</v>
      </c>
      <c r="BW163" s="58">
        <v>17297.900000000001</v>
      </c>
      <c r="BX163" s="38" t="s">
        <v>107</v>
      </c>
      <c r="BY163" s="58">
        <v>384.9</v>
      </c>
      <c r="BZ163" s="38" t="s">
        <v>107</v>
      </c>
      <c r="CA163" s="58">
        <v>1111.7</v>
      </c>
      <c r="CB163" s="58">
        <v>194.4</v>
      </c>
      <c r="CC163" s="58">
        <v>53.8</v>
      </c>
      <c r="CD163" s="58">
        <v>32.5</v>
      </c>
      <c r="CE163" s="38" t="s">
        <v>107</v>
      </c>
      <c r="CF163" s="43">
        <v>0</v>
      </c>
      <c r="CG163" s="43">
        <v>0</v>
      </c>
      <c r="CH163" s="43">
        <v>0</v>
      </c>
      <c r="CI163" s="43">
        <v>0</v>
      </c>
      <c r="CJ163" s="43">
        <v>0</v>
      </c>
      <c r="CK163" s="43">
        <v>0</v>
      </c>
      <c r="CL163" s="38"/>
      <c r="CM163" s="43">
        <v>0</v>
      </c>
      <c r="CN163" s="38"/>
      <c r="CO163" s="43">
        <v>0</v>
      </c>
      <c r="CP163" s="43">
        <f t="shared" si="22"/>
        <v>0</v>
      </c>
      <c r="CQ163" s="43">
        <v>0</v>
      </c>
      <c r="CR163" s="43">
        <v>0</v>
      </c>
      <c r="CS163" s="36">
        <v>0.43</v>
      </c>
      <c r="CT163" s="36">
        <v>3.21</v>
      </c>
      <c r="CU163" s="36">
        <v>5.67</v>
      </c>
      <c r="CV163" s="36">
        <v>129</v>
      </c>
      <c r="CW163" s="36">
        <v>48.2</v>
      </c>
      <c r="CX163" s="36">
        <v>877</v>
      </c>
      <c r="CY163" s="36">
        <v>198</v>
      </c>
      <c r="CZ163" s="36">
        <v>13.9</v>
      </c>
      <c r="DA163" s="59">
        <v>5207.3809523809523</v>
      </c>
      <c r="DB163" s="44">
        <v>8090.1750338532529</v>
      </c>
      <c r="DC163" s="44">
        <v>464.74272930648772</v>
      </c>
      <c r="DD163" s="45">
        <v>0.3488445</v>
      </c>
      <c r="DE163" s="46">
        <v>1597</v>
      </c>
    </row>
    <row r="164" spans="1:109">
      <c r="A164" s="51">
        <v>38.643835616438359</v>
      </c>
      <c r="B164" s="36">
        <v>1</v>
      </c>
      <c r="C164" s="52">
        <v>2</v>
      </c>
      <c r="D164" s="27">
        <v>1</v>
      </c>
      <c r="E164" s="27" t="s">
        <v>107</v>
      </c>
      <c r="F164" s="28" t="s">
        <v>106</v>
      </c>
      <c r="G164" s="27" t="s">
        <v>107</v>
      </c>
      <c r="H164" s="28" t="s">
        <v>106</v>
      </c>
      <c r="I164" s="27"/>
      <c r="J164" s="27"/>
      <c r="K164" s="27"/>
      <c r="L164" s="23">
        <v>3</v>
      </c>
      <c r="M164" s="23">
        <v>3</v>
      </c>
      <c r="N164" s="23">
        <v>3</v>
      </c>
      <c r="O164" s="23">
        <v>0</v>
      </c>
      <c r="P164" s="30">
        <v>153.88247599999997</v>
      </c>
      <c r="Q164" s="51">
        <v>69.8</v>
      </c>
      <c r="R164" s="30">
        <v>5.4757217847769022</v>
      </c>
      <c r="S164" s="51">
        <v>166.9</v>
      </c>
      <c r="T164" s="54">
        <v>1.669</v>
      </c>
      <c r="U164" s="55">
        <v>25.057789077316919</v>
      </c>
      <c r="V164" s="51">
        <v>82.75</v>
      </c>
      <c r="W164" s="36">
        <v>85</v>
      </c>
      <c r="X164" s="56">
        <v>5.6912300962864482</v>
      </c>
      <c r="Y164" s="33">
        <f t="shared" si="18"/>
        <v>1.1944556992206126</v>
      </c>
      <c r="Z164" s="33">
        <f t="shared" si="19"/>
        <v>93.129219757414603</v>
      </c>
      <c r="AA164" s="34">
        <f t="shared" si="20"/>
        <v>0.37249149279842148</v>
      </c>
      <c r="AB164" s="36">
        <v>215</v>
      </c>
      <c r="AC164" s="36">
        <v>69</v>
      </c>
      <c r="AD164" s="36">
        <v>135</v>
      </c>
      <c r="AE164" s="36">
        <v>11</v>
      </c>
      <c r="AF164" s="36">
        <v>53</v>
      </c>
      <c r="AG164" s="36">
        <v>146</v>
      </c>
      <c r="AH164" s="36">
        <v>5.8179999999999996</v>
      </c>
      <c r="AI164" s="36">
        <v>23</v>
      </c>
      <c r="AJ164" s="36">
        <v>22</v>
      </c>
      <c r="AK164" s="36">
        <v>40</v>
      </c>
      <c r="AL164" s="36">
        <v>0.8</v>
      </c>
      <c r="AM164" s="36">
        <v>39.5</v>
      </c>
      <c r="AN164" s="57" t="s">
        <v>107</v>
      </c>
      <c r="AO164" s="57" t="s">
        <v>107</v>
      </c>
      <c r="AP164" s="57" t="s">
        <v>107</v>
      </c>
      <c r="AQ164" s="57" t="s">
        <v>107</v>
      </c>
      <c r="AR164" s="57" t="s">
        <v>107</v>
      </c>
      <c r="AS164" s="57" t="s">
        <v>107</v>
      </c>
      <c r="AT164" s="57" t="s">
        <v>107</v>
      </c>
      <c r="AU164" s="57" t="s">
        <v>107</v>
      </c>
      <c r="AV164" s="57" t="s">
        <v>107</v>
      </c>
      <c r="AW164" s="57" t="s">
        <v>107</v>
      </c>
      <c r="AX164" s="57" t="s">
        <v>107</v>
      </c>
      <c r="AY164" s="57" t="s">
        <v>107</v>
      </c>
      <c r="AZ164" s="57" t="s">
        <v>107</v>
      </c>
      <c r="BA164" s="57" t="s">
        <v>107</v>
      </c>
      <c r="BB164" s="30" t="e">
        <f t="shared" si="21"/>
        <v>#VALUE!</v>
      </c>
      <c r="BC164" s="57" t="s">
        <v>107</v>
      </c>
      <c r="BD164" s="36">
        <v>64</v>
      </c>
      <c r="BE164" s="36">
        <v>100</v>
      </c>
      <c r="BF164" s="36">
        <v>62</v>
      </c>
      <c r="BG164" s="38" t="s">
        <v>107</v>
      </c>
      <c r="BH164" s="38" t="s">
        <v>107</v>
      </c>
      <c r="BI164" s="38" t="s">
        <v>107</v>
      </c>
      <c r="BJ164" s="38" t="s">
        <v>107</v>
      </c>
      <c r="BK164" s="38" t="s">
        <v>107</v>
      </c>
      <c r="BL164" s="38" t="s">
        <v>107</v>
      </c>
      <c r="BM164" s="38" t="s">
        <v>107</v>
      </c>
      <c r="BN164" s="38" t="s">
        <v>107</v>
      </c>
      <c r="BO164" s="38" t="s">
        <v>107</v>
      </c>
      <c r="BP164" s="38" t="s">
        <v>107</v>
      </c>
      <c r="BQ164" s="58">
        <v>738.71428571428567</v>
      </c>
      <c r="BR164" s="58">
        <v>2322.7142857142858</v>
      </c>
      <c r="BS164" s="38" t="s">
        <v>107</v>
      </c>
      <c r="BT164" s="38" t="s">
        <v>107</v>
      </c>
      <c r="BU164" s="38" t="s">
        <v>107</v>
      </c>
      <c r="BV164" s="58">
        <v>130.57142857142858</v>
      </c>
      <c r="BW164" s="58">
        <v>8858.8571428571431</v>
      </c>
      <c r="BX164" s="38" t="s">
        <v>107</v>
      </c>
      <c r="BY164" s="58">
        <v>388.28571428571428</v>
      </c>
      <c r="BZ164" s="38" t="s">
        <v>107</v>
      </c>
      <c r="CA164" s="58">
        <v>1267.1428571428571</v>
      </c>
      <c r="CB164" s="58">
        <v>114.57142857142857</v>
      </c>
      <c r="CC164" s="58">
        <v>16.857142857142858</v>
      </c>
      <c r="CD164" s="58">
        <v>2.5714285714285716</v>
      </c>
      <c r="CE164" s="38" t="s">
        <v>107</v>
      </c>
      <c r="CF164" s="43">
        <v>0</v>
      </c>
      <c r="CG164" s="43">
        <v>0</v>
      </c>
      <c r="CH164" s="43">
        <v>0</v>
      </c>
      <c r="CI164" s="43">
        <v>0</v>
      </c>
      <c r="CJ164" s="43">
        <v>0</v>
      </c>
      <c r="CK164" s="43">
        <v>0</v>
      </c>
      <c r="CL164" s="38"/>
      <c r="CM164" s="43">
        <v>0</v>
      </c>
      <c r="CN164" s="38"/>
      <c r="CO164" s="43">
        <v>0</v>
      </c>
      <c r="CP164" s="43">
        <f t="shared" si="22"/>
        <v>0</v>
      </c>
      <c r="CQ164" s="43">
        <v>0</v>
      </c>
      <c r="CR164" s="43">
        <v>0</v>
      </c>
      <c r="CS164" s="36">
        <v>0.88</v>
      </c>
      <c r="CT164" s="36">
        <v>0.19</v>
      </c>
      <c r="CU164" s="36">
        <v>9.92</v>
      </c>
      <c r="CV164" s="36">
        <v>701</v>
      </c>
      <c r="CW164" s="36">
        <v>83.7</v>
      </c>
      <c r="CX164" s="36">
        <v>1360</v>
      </c>
      <c r="CY164" s="36">
        <v>466</v>
      </c>
      <c r="CZ164" s="36">
        <v>15.6</v>
      </c>
      <c r="DA164" s="59">
        <v>4286.666666666667</v>
      </c>
      <c r="DB164" s="44">
        <v>5390.1900797432172</v>
      </c>
      <c r="DC164" s="44">
        <v>228.27740492170022</v>
      </c>
      <c r="DD164" s="45">
        <v>2.9000000000000001E-2</v>
      </c>
      <c r="DE164" s="46">
        <v>1853</v>
      </c>
    </row>
    <row r="165" spans="1:109">
      <c r="A165" s="51">
        <v>48.402739726027399</v>
      </c>
      <c r="B165" s="36">
        <v>1</v>
      </c>
      <c r="C165" s="69">
        <v>1</v>
      </c>
      <c r="D165" s="27" t="s">
        <v>107</v>
      </c>
      <c r="E165" s="27" t="s">
        <v>107</v>
      </c>
      <c r="F165" s="28" t="s">
        <v>106</v>
      </c>
      <c r="G165" s="27" t="s">
        <v>107</v>
      </c>
      <c r="H165" s="28" t="s">
        <v>106</v>
      </c>
      <c r="I165" s="27"/>
      <c r="J165" s="27"/>
      <c r="K165" s="27"/>
      <c r="L165" s="23">
        <v>3</v>
      </c>
      <c r="M165" s="23">
        <v>3</v>
      </c>
      <c r="N165" s="23">
        <v>3</v>
      </c>
      <c r="O165" s="23">
        <v>1</v>
      </c>
      <c r="P165" s="30">
        <v>228.83955599999996</v>
      </c>
      <c r="Q165" s="51">
        <v>103.8</v>
      </c>
      <c r="R165" s="30">
        <v>5.659448818897638</v>
      </c>
      <c r="S165" s="51">
        <v>172.5</v>
      </c>
      <c r="T165" s="54">
        <v>1.7250000000000001</v>
      </c>
      <c r="U165" s="55">
        <v>34.883427851291742</v>
      </c>
      <c r="V165" s="51">
        <v>118.65</v>
      </c>
      <c r="W165" s="36">
        <v>113</v>
      </c>
      <c r="X165" s="56">
        <v>14.062748766720961</v>
      </c>
      <c r="Y165" s="33">
        <f t="shared" si="18"/>
        <v>3.9236805200974536</v>
      </c>
      <c r="Z165" s="33">
        <f t="shared" si="19"/>
        <v>101.25179112039092</v>
      </c>
      <c r="AA165" s="34">
        <f t="shared" si="20"/>
        <v>0.31238786626930942</v>
      </c>
      <c r="AB165" s="36">
        <v>157</v>
      </c>
      <c r="AC165" s="36">
        <v>30</v>
      </c>
      <c r="AD165" s="36">
        <v>95</v>
      </c>
      <c r="AE165" s="36">
        <v>32</v>
      </c>
      <c r="AF165" s="36">
        <v>158</v>
      </c>
      <c r="AG165" s="36">
        <v>127</v>
      </c>
      <c r="AH165" s="36">
        <v>1.325</v>
      </c>
      <c r="AI165" s="36">
        <v>68</v>
      </c>
      <c r="AJ165" s="36">
        <v>95</v>
      </c>
      <c r="AK165" s="36">
        <v>80</v>
      </c>
      <c r="AL165" s="60">
        <v>0.9</v>
      </c>
      <c r="AM165" s="36">
        <v>44.2</v>
      </c>
      <c r="AN165" s="57" t="s">
        <v>107</v>
      </c>
      <c r="AO165" s="57" t="s">
        <v>107</v>
      </c>
      <c r="AP165" s="57" t="s">
        <v>107</v>
      </c>
      <c r="AQ165" s="57" t="s">
        <v>107</v>
      </c>
      <c r="AR165" s="57" t="s">
        <v>107</v>
      </c>
      <c r="AS165" s="57" t="s">
        <v>107</v>
      </c>
      <c r="AT165" s="57" t="s">
        <v>107</v>
      </c>
      <c r="AU165" s="57" t="s">
        <v>107</v>
      </c>
      <c r="AV165" s="57" t="s">
        <v>107</v>
      </c>
      <c r="AW165" s="57" t="s">
        <v>107</v>
      </c>
      <c r="AX165" s="57" t="s">
        <v>107</v>
      </c>
      <c r="AY165" s="57" t="s">
        <v>107</v>
      </c>
      <c r="AZ165" s="57" t="s">
        <v>107</v>
      </c>
      <c r="BA165" s="57" t="s">
        <v>107</v>
      </c>
      <c r="BB165" s="30" t="e">
        <f t="shared" si="21"/>
        <v>#VALUE!</v>
      </c>
      <c r="BC165" s="57" t="s">
        <v>107</v>
      </c>
      <c r="BD165" s="36">
        <v>80</v>
      </c>
      <c r="BE165" s="36">
        <v>136</v>
      </c>
      <c r="BF165" s="36">
        <v>83</v>
      </c>
      <c r="BG165" s="38" t="s">
        <v>107</v>
      </c>
      <c r="BH165" s="38" t="s">
        <v>107</v>
      </c>
      <c r="BI165" s="38" t="s">
        <v>107</v>
      </c>
      <c r="BJ165" s="38" t="s">
        <v>107</v>
      </c>
      <c r="BK165" s="38" t="s">
        <v>107</v>
      </c>
      <c r="BL165" s="38" t="s">
        <v>107</v>
      </c>
      <c r="BM165" s="38" t="s">
        <v>107</v>
      </c>
      <c r="BN165" s="38" t="s">
        <v>107</v>
      </c>
      <c r="BO165" s="38" t="s">
        <v>107</v>
      </c>
      <c r="BP165" s="38" t="s">
        <v>107</v>
      </c>
      <c r="BQ165" s="38" t="s">
        <v>107</v>
      </c>
      <c r="BR165" s="38" t="s">
        <v>107</v>
      </c>
      <c r="BS165" s="38" t="s">
        <v>107</v>
      </c>
      <c r="BT165" s="38" t="s">
        <v>107</v>
      </c>
      <c r="BU165" s="38" t="s">
        <v>107</v>
      </c>
      <c r="BV165" s="38" t="s">
        <v>107</v>
      </c>
      <c r="BW165" s="38" t="s">
        <v>107</v>
      </c>
      <c r="BX165" s="38" t="s">
        <v>107</v>
      </c>
      <c r="BY165" s="38" t="s">
        <v>107</v>
      </c>
      <c r="BZ165" s="38" t="s">
        <v>107</v>
      </c>
      <c r="CA165" s="38" t="s">
        <v>107</v>
      </c>
      <c r="CB165" s="38" t="s">
        <v>107</v>
      </c>
      <c r="CC165" s="38" t="s">
        <v>107</v>
      </c>
      <c r="CD165" s="38" t="s">
        <v>107</v>
      </c>
      <c r="CE165" s="38" t="s">
        <v>107</v>
      </c>
      <c r="CF165" s="43">
        <v>1</v>
      </c>
      <c r="CG165" s="43">
        <v>0</v>
      </c>
      <c r="CH165" s="43">
        <v>1</v>
      </c>
      <c r="CI165" s="43">
        <v>1</v>
      </c>
      <c r="CJ165" s="43">
        <v>1</v>
      </c>
      <c r="CK165" s="38"/>
      <c r="CL165" s="43">
        <v>1</v>
      </c>
      <c r="CM165" s="38"/>
      <c r="CN165" s="43">
        <v>1</v>
      </c>
      <c r="CO165" s="43">
        <v>1</v>
      </c>
      <c r="CP165" s="43">
        <f t="shared" si="22"/>
        <v>5</v>
      </c>
      <c r="CQ165" s="43">
        <v>3</v>
      </c>
      <c r="CR165" s="43">
        <v>1</v>
      </c>
      <c r="CS165" s="36">
        <v>1.47</v>
      </c>
      <c r="CT165" s="36">
        <v>2.52</v>
      </c>
      <c r="CU165" s="36">
        <v>20.51</v>
      </c>
      <c r="CV165" s="38" t="s">
        <v>107</v>
      </c>
      <c r="CW165" s="38" t="s">
        <v>107</v>
      </c>
      <c r="CX165" s="38" t="s">
        <v>107</v>
      </c>
      <c r="CY165" s="38" t="s">
        <v>107</v>
      </c>
      <c r="CZ165" s="38" t="s">
        <v>107</v>
      </c>
      <c r="DA165" s="49">
        <v>4131.8471337579622</v>
      </c>
      <c r="DB165" s="44">
        <v>10396.752616247708</v>
      </c>
      <c r="DC165" s="44">
        <v>222.85714285714283</v>
      </c>
      <c r="DD165" s="45">
        <v>3.4383729999999999</v>
      </c>
      <c r="DE165" s="46">
        <v>3935</v>
      </c>
    </row>
    <row r="166" spans="1:109">
      <c r="A166" s="51">
        <v>52.945205479452056</v>
      </c>
      <c r="B166" s="47">
        <v>2</v>
      </c>
      <c r="C166" s="52">
        <v>2</v>
      </c>
      <c r="D166" s="27" t="s">
        <v>107</v>
      </c>
      <c r="E166" s="27" t="s">
        <v>107</v>
      </c>
      <c r="F166" s="28" t="s">
        <v>106</v>
      </c>
      <c r="G166" s="27" t="s">
        <v>107</v>
      </c>
      <c r="H166" s="28" t="s">
        <v>106</v>
      </c>
      <c r="I166" s="27"/>
      <c r="J166" s="27"/>
      <c r="K166" s="27"/>
      <c r="L166" s="23">
        <v>3</v>
      </c>
      <c r="M166" s="23">
        <v>3</v>
      </c>
      <c r="N166" s="23">
        <v>3</v>
      </c>
      <c r="O166" s="23">
        <v>1</v>
      </c>
      <c r="P166" s="30">
        <v>194.00655999999998</v>
      </c>
      <c r="Q166" s="51">
        <v>88</v>
      </c>
      <c r="R166" s="30">
        <v>5.5413385826771657</v>
      </c>
      <c r="S166" s="51">
        <v>168.9</v>
      </c>
      <c r="T166" s="54">
        <v>1.6890000000000001</v>
      </c>
      <c r="U166" s="55">
        <v>30.847741507143528</v>
      </c>
      <c r="V166" s="51">
        <v>100.75</v>
      </c>
      <c r="W166" s="36">
        <v>85</v>
      </c>
      <c r="X166" s="56">
        <v>8.7419017466001154</v>
      </c>
      <c r="Y166" s="33">
        <f t="shared" si="18"/>
        <v>1.8347201196568144</v>
      </c>
      <c r="Z166" s="33">
        <f t="shared" si="19"/>
        <v>143.04930130800187</v>
      </c>
      <c r="AA166" s="34">
        <f t="shared" si="20"/>
        <v>0.34830767875401214</v>
      </c>
      <c r="AB166" s="36">
        <v>179</v>
      </c>
      <c r="AC166" s="36">
        <v>57</v>
      </c>
      <c r="AD166" s="36">
        <v>115</v>
      </c>
      <c r="AE166" s="36">
        <v>7</v>
      </c>
      <c r="AF166" s="36">
        <v>36</v>
      </c>
      <c r="AG166" s="36">
        <v>122</v>
      </c>
      <c r="AH166" s="36">
        <v>0.83699999999999997</v>
      </c>
      <c r="AI166" s="36">
        <v>21</v>
      </c>
      <c r="AJ166" s="36">
        <v>18</v>
      </c>
      <c r="AK166" s="36">
        <v>65</v>
      </c>
      <c r="AL166" s="60">
        <v>0.9</v>
      </c>
      <c r="AM166" s="36">
        <v>37.299999999999997</v>
      </c>
      <c r="AN166" s="57" t="s">
        <v>107</v>
      </c>
      <c r="AO166" s="57" t="s">
        <v>107</v>
      </c>
      <c r="AP166" s="57" t="s">
        <v>107</v>
      </c>
      <c r="AQ166" s="57" t="s">
        <v>107</v>
      </c>
      <c r="AR166" s="57" t="s">
        <v>107</v>
      </c>
      <c r="AS166" s="57" t="s">
        <v>107</v>
      </c>
      <c r="AT166" s="57" t="s">
        <v>107</v>
      </c>
      <c r="AU166" s="57" t="s">
        <v>107</v>
      </c>
      <c r="AV166" s="57" t="s">
        <v>107</v>
      </c>
      <c r="AW166" s="57" t="s">
        <v>107</v>
      </c>
      <c r="AX166" s="57" t="s">
        <v>107</v>
      </c>
      <c r="AY166" s="57" t="s">
        <v>107</v>
      </c>
      <c r="AZ166" s="57" t="s">
        <v>107</v>
      </c>
      <c r="BA166" s="57" t="s">
        <v>107</v>
      </c>
      <c r="BB166" s="30" t="e">
        <f t="shared" si="21"/>
        <v>#VALUE!</v>
      </c>
      <c r="BC166" s="57" t="s">
        <v>107</v>
      </c>
      <c r="BD166" s="36">
        <v>66</v>
      </c>
      <c r="BE166" s="36">
        <v>144</v>
      </c>
      <c r="BF166" s="36">
        <v>93</v>
      </c>
      <c r="BG166" s="38" t="s">
        <v>107</v>
      </c>
      <c r="BH166" s="38" t="s">
        <v>107</v>
      </c>
      <c r="BI166" s="38" t="s">
        <v>107</v>
      </c>
      <c r="BJ166" s="38" t="s">
        <v>107</v>
      </c>
      <c r="BK166" s="38" t="s">
        <v>107</v>
      </c>
      <c r="BL166" s="38" t="s">
        <v>107</v>
      </c>
      <c r="BM166" s="38" t="s">
        <v>107</v>
      </c>
      <c r="BN166" s="38" t="s">
        <v>107</v>
      </c>
      <c r="BO166" s="38" t="s">
        <v>107</v>
      </c>
      <c r="BP166" s="38" t="s">
        <v>107</v>
      </c>
      <c r="BQ166" s="38" t="s">
        <v>107</v>
      </c>
      <c r="BR166" s="38" t="s">
        <v>107</v>
      </c>
      <c r="BS166" s="38" t="s">
        <v>107</v>
      </c>
      <c r="BT166" s="38" t="s">
        <v>107</v>
      </c>
      <c r="BU166" s="38" t="s">
        <v>107</v>
      </c>
      <c r="BV166" s="38" t="s">
        <v>107</v>
      </c>
      <c r="BW166" s="38" t="s">
        <v>107</v>
      </c>
      <c r="BX166" s="38" t="s">
        <v>107</v>
      </c>
      <c r="BY166" s="38" t="s">
        <v>107</v>
      </c>
      <c r="BZ166" s="38" t="s">
        <v>107</v>
      </c>
      <c r="CA166" s="38" t="s">
        <v>107</v>
      </c>
      <c r="CB166" s="38" t="s">
        <v>107</v>
      </c>
      <c r="CC166" s="38" t="s">
        <v>107</v>
      </c>
      <c r="CD166" s="38" t="s">
        <v>107</v>
      </c>
      <c r="CE166" s="38" t="s">
        <v>107</v>
      </c>
      <c r="CF166" s="43">
        <v>1</v>
      </c>
      <c r="CG166" s="43">
        <v>1</v>
      </c>
      <c r="CH166" s="43">
        <v>1</v>
      </c>
      <c r="CI166" s="43">
        <v>1</v>
      </c>
      <c r="CJ166" s="43">
        <v>0</v>
      </c>
      <c r="CK166" s="43">
        <v>1</v>
      </c>
      <c r="CL166" s="38"/>
      <c r="CM166" s="43">
        <v>0</v>
      </c>
      <c r="CN166" s="38"/>
      <c r="CO166" s="43">
        <v>0</v>
      </c>
      <c r="CP166" s="43">
        <f t="shared" si="22"/>
        <v>2</v>
      </c>
      <c r="CQ166" s="43">
        <v>2</v>
      </c>
      <c r="CR166" s="43">
        <v>0</v>
      </c>
      <c r="CS166" s="36">
        <v>0.43</v>
      </c>
      <c r="CT166" s="36">
        <v>3.31</v>
      </c>
      <c r="CU166" s="36">
        <v>31.08</v>
      </c>
      <c r="CV166" s="38" t="s">
        <v>107</v>
      </c>
      <c r="CW166" s="38" t="s">
        <v>107</v>
      </c>
      <c r="CX166" s="38" t="s">
        <v>107</v>
      </c>
      <c r="CY166" s="38" t="s">
        <v>107</v>
      </c>
      <c r="CZ166" s="38" t="s">
        <v>107</v>
      </c>
      <c r="DA166" s="49">
        <v>14275.159235668792</v>
      </c>
      <c r="DB166" s="44">
        <v>11150.070126227209</v>
      </c>
      <c r="DC166" s="44">
        <v>192.85714285714283</v>
      </c>
      <c r="DD166" s="45">
        <v>2.5248279999999999</v>
      </c>
      <c r="DE166" s="46">
        <v>2283</v>
      </c>
    </row>
    <row r="167" spans="1:109">
      <c r="A167" s="51">
        <v>42.273972602739725</v>
      </c>
      <c r="B167" s="87">
        <v>2</v>
      </c>
      <c r="C167" s="69">
        <v>1</v>
      </c>
      <c r="D167" s="27" t="s">
        <v>107</v>
      </c>
      <c r="E167" s="27" t="s">
        <v>107</v>
      </c>
      <c r="F167" s="28" t="s">
        <v>106</v>
      </c>
      <c r="G167" s="27" t="s">
        <v>107</v>
      </c>
      <c r="H167" s="28" t="s">
        <v>106</v>
      </c>
      <c r="I167" s="27"/>
      <c r="J167" s="27"/>
      <c r="K167" s="27"/>
      <c r="L167" s="23">
        <v>3</v>
      </c>
      <c r="M167" s="23">
        <v>3</v>
      </c>
      <c r="N167" s="23">
        <v>3</v>
      </c>
      <c r="O167" s="53">
        <v>-1</v>
      </c>
      <c r="P167" s="30">
        <v>140.213832</v>
      </c>
      <c r="Q167" s="51">
        <v>63.6</v>
      </c>
      <c r="R167" s="30">
        <v>5.5692257217847763</v>
      </c>
      <c r="S167" s="51">
        <v>169.75</v>
      </c>
      <c r="T167" s="54">
        <v>1.6975</v>
      </c>
      <c r="U167" s="55">
        <v>22.071789710676491</v>
      </c>
      <c r="V167" s="51">
        <v>79.900000000000006</v>
      </c>
      <c r="W167" s="36">
        <v>100</v>
      </c>
      <c r="X167" s="56">
        <v>2.1275055676302093</v>
      </c>
      <c r="Y167" s="33">
        <f t="shared" si="18"/>
        <v>0.52531001669881716</v>
      </c>
      <c r="Z167" s="33">
        <f t="shared" si="19"/>
        <v>20.700054171537168</v>
      </c>
      <c r="AA167" s="34">
        <f t="shared" si="20"/>
        <v>0.42957712287236571</v>
      </c>
      <c r="AB167" s="36">
        <v>211</v>
      </c>
      <c r="AC167" s="36">
        <v>53</v>
      </c>
      <c r="AD167" s="36">
        <v>148</v>
      </c>
      <c r="AE167" s="36">
        <v>10</v>
      </c>
      <c r="AF167" s="36">
        <v>48</v>
      </c>
      <c r="AG167" s="36">
        <v>158</v>
      </c>
      <c r="AH167" s="36">
        <v>2.2919999999999998</v>
      </c>
      <c r="AI167" s="36">
        <v>21</v>
      </c>
      <c r="AJ167" s="36">
        <v>6</v>
      </c>
      <c r="AK167" s="36">
        <v>54</v>
      </c>
      <c r="AL167" s="60">
        <v>1.1000000000000001</v>
      </c>
      <c r="AM167" s="36">
        <v>42.5</v>
      </c>
      <c r="AN167" s="57" t="s">
        <v>107</v>
      </c>
      <c r="AO167" s="57" t="s">
        <v>107</v>
      </c>
      <c r="AP167" s="57" t="s">
        <v>107</v>
      </c>
      <c r="AQ167" s="57" t="s">
        <v>107</v>
      </c>
      <c r="AR167" s="57" t="s">
        <v>107</v>
      </c>
      <c r="AS167" s="57" t="s">
        <v>107</v>
      </c>
      <c r="AT167" s="57" t="s">
        <v>107</v>
      </c>
      <c r="AU167" s="57" t="s">
        <v>107</v>
      </c>
      <c r="AV167" s="57" t="s">
        <v>107</v>
      </c>
      <c r="AW167" s="57" t="s">
        <v>107</v>
      </c>
      <c r="AX167" s="57" t="s">
        <v>107</v>
      </c>
      <c r="AY167" s="57" t="s">
        <v>107</v>
      </c>
      <c r="AZ167" s="57" t="s">
        <v>107</v>
      </c>
      <c r="BA167" s="57" t="s">
        <v>107</v>
      </c>
      <c r="BB167" s="30" t="e">
        <f t="shared" si="21"/>
        <v>#VALUE!</v>
      </c>
      <c r="BC167" s="57" t="s">
        <v>107</v>
      </c>
      <c r="BD167" s="36">
        <v>68</v>
      </c>
      <c r="BE167" s="36">
        <v>118</v>
      </c>
      <c r="BF167" s="36">
        <v>75</v>
      </c>
      <c r="BG167" s="38" t="s">
        <v>107</v>
      </c>
      <c r="BH167" s="38" t="s">
        <v>107</v>
      </c>
      <c r="BI167" s="38" t="s">
        <v>107</v>
      </c>
      <c r="BJ167" s="38" t="s">
        <v>107</v>
      </c>
      <c r="BK167" s="38" t="s">
        <v>107</v>
      </c>
      <c r="BL167" s="38" t="s">
        <v>107</v>
      </c>
      <c r="BM167" s="38" t="s">
        <v>107</v>
      </c>
      <c r="BN167" s="38" t="s">
        <v>107</v>
      </c>
      <c r="BO167" s="38" t="s">
        <v>107</v>
      </c>
      <c r="BP167" s="38" t="s">
        <v>107</v>
      </c>
      <c r="BQ167" s="38" t="s">
        <v>107</v>
      </c>
      <c r="BR167" s="38" t="s">
        <v>107</v>
      </c>
      <c r="BS167" s="38" t="s">
        <v>107</v>
      </c>
      <c r="BT167" s="38" t="s">
        <v>107</v>
      </c>
      <c r="BU167" s="38" t="s">
        <v>107</v>
      </c>
      <c r="BV167" s="38" t="s">
        <v>107</v>
      </c>
      <c r="BW167" s="38" t="s">
        <v>107</v>
      </c>
      <c r="BX167" s="38" t="s">
        <v>107</v>
      </c>
      <c r="BY167" s="38" t="s">
        <v>107</v>
      </c>
      <c r="BZ167" s="38" t="s">
        <v>107</v>
      </c>
      <c r="CA167" s="38" t="s">
        <v>107</v>
      </c>
      <c r="CB167" s="38" t="s">
        <v>107</v>
      </c>
      <c r="CC167" s="38" t="s">
        <v>107</v>
      </c>
      <c r="CD167" s="38" t="s">
        <v>107</v>
      </c>
      <c r="CE167" s="38" t="s">
        <v>107</v>
      </c>
      <c r="CF167" s="43">
        <v>0</v>
      </c>
      <c r="CG167" s="43">
        <v>0</v>
      </c>
      <c r="CH167" s="43">
        <v>0</v>
      </c>
      <c r="CI167" s="43">
        <v>0</v>
      </c>
      <c r="CJ167" s="43">
        <v>1</v>
      </c>
      <c r="CK167" s="38"/>
      <c r="CL167" s="43">
        <v>0</v>
      </c>
      <c r="CM167" s="38"/>
      <c r="CN167" s="43">
        <v>0</v>
      </c>
      <c r="CO167" s="43">
        <v>0</v>
      </c>
      <c r="CP167" s="43">
        <f t="shared" si="22"/>
        <v>1</v>
      </c>
      <c r="CQ167" s="43">
        <v>1</v>
      </c>
      <c r="CR167" s="43">
        <v>0</v>
      </c>
      <c r="CS167" s="36">
        <v>0.79</v>
      </c>
      <c r="CT167" s="36">
        <v>3.75</v>
      </c>
      <c r="CU167" s="36">
        <v>2.15</v>
      </c>
      <c r="CV167" s="38" t="s">
        <v>107</v>
      </c>
      <c r="CW167" s="38" t="s">
        <v>107</v>
      </c>
      <c r="CX167" s="38" t="s">
        <v>107</v>
      </c>
      <c r="CY167" s="38" t="s">
        <v>107</v>
      </c>
      <c r="CZ167" s="38" t="s">
        <v>107</v>
      </c>
      <c r="DA167" s="49">
        <v>2904.4585987261148</v>
      </c>
      <c r="DB167" s="44">
        <v>6498.2738159456258</v>
      </c>
      <c r="DC167" s="44">
        <v>151.9047619047619</v>
      </c>
      <c r="DD167" s="45">
        <v>2.0869</v>
      </c>
      <c r="DE167" s="46">
        <v>3452</v>
      </c>
    </row>
    <row r="168" spans="1:109">
      <c r="A168" s="51">
        <v>39.635616438356166</v>
      </c>
      <c r="B168" s="47">
        <v>2</v>
      </c>
      <c r="C168" s="52">
        <v>2</v>
      </c>
      <c r="D168" s="27">
        <v>1</v>
      </c>
      <c r="E168" s="27" t="s">
        <v>107</v>
      </c>
      <c r="F168" s="28" t="s">
        <v>106</v>
      </c>
      <c r="G168" s="27" t="s">
        <v>107</v>
      </c>
      <c r="H168" s="28" t="s">
        <v>106</v>
      </c>
      <c r="I168" s="27"/>
      <c r="J168" s="27"/>
      <c r="K168" s="27"/>
      <c r="L168" s="23">
        <v>3</v>
      </c>
      <c r="M168" s="23">
        <v>3</v>
      </c>
      <c r="N168" s="23">
        <v>3</v>
      </c>
      <c r="O168" s="23">
        <v>0</v>
      </c>
      <c r="P168" s="30">
        <v>168.43296799999999</v>
      </c>
      <c r="Q168" s="51">
        <v>76.400000000000006</v>
      </c>
      <c r="R168" s="30">
        <v>5.3543307086614176</v>
      </c>
      <c r="S168" s="51">
        <v>163.19999999999999</v>
      </c>
      <c r="T168" s="54">
        <v>1.6319999999999999</v>
      </c>
      <c r="U168" s="55">
        <v>28.684880815071132</v>
      </c>
      <c r="V168" s="51">
        <v>101.45</v>
      </c>
      <c r="W168" s="36">
        <v>90</v>
      </c>
      <c r="X168" s="56">
        <v>6.976111753505112</v>
      </c>
      <c r="Y168" s="33">
        <f t="shared" si="18"/>
        <v>1.5502470563344695</v>
      </c>
      <c r="Z168" s="33">
        <f t="shared" si="19"/>
        <v>93.014823380068165</v>
      </c>
      <c r="AA168" s="34">
        <f t="shared" si="20"/>
        <v>0.35741654393665256</v>
      </c>
      <c r="AB168" s="36">
        <v>176</v>
      </c>
      <c r="AC168" s="36">
        <v>48</v>
      </c>
      <c r="AD168" s="36">
        <v>83</v>
      </c>
      <c r="AE168" s="36">
        <v>45</v>
      </c>
      <c r="AF168" s="36">
        <v>227</v>
      </c>
      <c r="AG168" s="36">
        <v>128</v>
      </c>
      <c r="AH168" s="36">
        <v>2.0939999999999999</v>
      </c>
      <c r="AI168" s="36">
        <v>32</v>
      </c>
      <c r="AJ168" s="36">
        <v>26</v>
      </c>
      <c r="AK168" s="36">
        <v>60</v>
      </c>
      <c r="AL168" s="60">
        <v>0.8</v>
      </c>
      <c r="AM168" s="36">
        <v>33.6</v>
      </c>
      <c r="AN168" s="57" t="s">
        <v>107</v>
      </c>
      <c r="AO168" s="57" t="s">
        <v>107</v>
      </c>
      <c r="AP168" s="57" t="s">
        <v>107</v>
      </c>
      <c r="AQ168" s="57" t="s">
        <v>107</v>
      </c>
      <c r="AR168" s="57" t="s">
        <v>107</v>
      </c>
      <c r="AS168" s="57" t="s">
        <v>107</v>
      </c>
      <c r="AT168" s="57" t="s">
        <v>107</v>
      </c>
      <c r="AU168" s="57" t="s">
        <v>107</v>
      </c>
      <c r="AV168" s="57" t="s">
        <v>107</v>
      </c>
      <c r="AW168" s="57" t="s">
        <v>107</v>
      </c>
      <c r="AX168" s="57" t="s">
        <v>107</v>
      </c>
      <c r="AY168" s="57" t="s">
        <v>107</v>
      </c>
      <c r="AZ168" s="57" t="s">
        <v>107</v>
      </c>
      <c r="BA168" s="57" t="s">
        <v>107</v>
      </c>
      <c r="BB168" s="30" t="e">
        <f t="shared" si="21"/>
        <v>#VALUE!</v>
      </c>
      <c r="BC168" s="57" t="s">
        <v>107</v>
      </c>
      <c r="BD168" s="36">
        <v>67</v>
      </c>
      <c r="BE168" s="36">
        <v>131</v>
      </c>
      <c r="BF168" s="36">
        <v>84</v>
      </c>
      <c r="BG168" s="38" t="s">
        <v>107</v>
      </c>
      <c r="BH168" s="38" t="s">
        <v>107</v>
      </c>
      <c r="BI168" s="38" t="s">
        <v>107</v>
      </c>
      <c r="BJ168" s="38" t="s">
        <v>107</v>
      </c>
      <c r="BK168" s="38" t="s">
        <v>107</v>
      </c>
      <c r="BL168" s="38" t="s">
        <v>107</v>
      </c>
      <c r="BM168" s="38" t="s">
        <v>107</v>
      </c>
      <c r="BN168" s="38" t="s">
        <v>107</v>
      </c>
      <c r="BO168" s="38" t="s">
        <v>107</v>
      </c>
      <c r="BP168" s="38" t="s">
        <v>107</v>
      </c>
      <c r="BQ168" s="38" t="s">
        <v>107</v>
      </c>
      <c r="BR168" s="38" t="s">
        <v>107</v>
      </c>
      <c r="BS168" s="38" t="s">
        <v>107</v>
      </c>
      <c r="BT168" s="38" t="s">
        <v>107</v>
      </c>
      <c r="BU168" s="38" t="s">
        <v>107</v>
      </c>
      <c r="BV168" s="38" t="s">
        <v>107</v>
      </c>
      <c r="BW168" s="38" t="s">
        <v>107</v>
      </c>
      <c r="BX168" s="38" t="s">
        <v>107</v>
      </c>
      <c r="BY168" s="38" t="s">
        <v>107</v>
      </c>
      <c r="BZ168" s="38" t="s">
        <v>107</v>
      </c>
      <c r="CA168" s="38" t="s">
        <v>107</v>
      </c>
      <c r="CB168" s="38" t="s">
        <v>107</v>
      </c>
      <c r="CC168" s="38" t="s">
        <v>107</v>
      </c>
      <c r="CD168" s="38" t="s">
        <v>107</v>
      </c>
      <c r="CE168" s="38" t="s">
        <v>107</v>
      </c>
      <c r="CF168" s="43">
        <v>1</v>
      </c>
      <c r="CG168" s="43">
        <v>0</v>
      </c>
      <c r="CH168" s="43">
        <v>1</v>
      </c>
      <c r="CI168" s="43">
        <v>1</v>
      </c>
      <c r="CJ168" s="43">
        <v>0</v>
      </c>
      <c r="CK168" s="43">
        <v>1</v>
      </c>
      <c r="CL168" s="38"/>
      <c r="CM168" s="43">
        <v>1</v>
      </c>
      <c r="CN168" s="38"/>
      <c r="CO168" s="43">
        <v>1</v>
      </c>
      <c r="CP168" s="43">
        <f t="shared" si="22"/>
        <v>4</v>
      </c>
      <c r="CQ168" s="43">
        <v>3</v>
      </c>
      <c r="CR168" s="43">
        <v>1</v>
      </c>
      <c r="CS168" s="36">
        <v>0.4</v>
      </c>
      <c r="CT168" s="36">
        <v>2.61</v>
      </c>
      <c r="CU168" s="36">
        <v>52.81</v>
      </c>
      <c r="CV168" s="38" t="s">
        <v>107</v>
      </c>
      <c r="CW168" s="38" t="s">
        <v>107</v>
      </c>
      <c r="CX168" s="38" t="s">
        <v>107</v>
      </c>
      <c r="CY168" s="38" t="s">
        <v>107</v>
      </c>
      <c r="CZ168" s="38" t="s">
        <v>107</v>
      </c>
      <c r="DA168" s="59">
        <v>2418.3333333333326</v>
      </c>
      <c r="DB168" s="44">
        <v>13209.539094237425</v>
      </c>
      <c r="DC168" s="44">
        <v>280.76062639821026</v>
      </c>
      <c r="DD168" s="45">
        <v>0.6177068</v>
      </c>
      <c r="DE168" s="46">
        <v>1080</v>
      </c>
    </row>
    <row r="169" spans="1:109">
      <c r="A169" s="51">
        <v>41.624657534246573</v>
      </c>
      <c r="B169" s="87">
        <v>2</v>
      </c>
      <c r="C169" s="69">
        <v>1</v>
      </c>
      <c r="D169" s="27">
        <v>1</v>
      </c>
      <c r="E169" s="27" t="s">
        <v>107</v>
      </c>
      <c r="F169" s="28" t="s">
        <v>106</v>
      </c>
      <c r="G169" s="27" t="s">
        <v>107</v>
      </c>
      <c r="H169" s="28" t="s">
        <v>106</v>
      </c>
      <c r="I169" s="27"/>
      <c r="J169" s="27"/>
      <c r="K169" s="27"/>
      <c r="L169" s="23">
        <v>3</v>
      </c>
      <c r="M169" s="23">
        <v>3</v>
      </c>
      <c r="N169" s="23">
        <v>3</v>
      </c>
      <c r="O169" s="23">
        <v>1</v>
      </c>
      <c r="P169" s="30">
        <v>230.60325199999997</v>
      </c>
      <c r="Q169" s="51">
        <v>104.6</v>
      </c>
      <c r="R169" s="30">
        <v>5.9186351706036744</v>
      </c>
      <c r="S169" s="51">
        <v>180.4</v>
      </c>
      <c r="T169" s="54">
        <v>1.804</v>
      </c>
      <c r="U169" s="55">
        <v>32.140943259865978</v>
      </c>
      <c r="V169" s="51">
        <v>106.95</v>
      </c>
      <c r="W169" s="36">
        <v>102</v>
      </c>
      <c r="X169" s="56">
        <v>9.0149173128564737</v>
      </c>
      <c r="Y169" s="33">
        <f t="shared" si="18"/>
        <v>2.2704236195342231</v>
      </c>
      <c r="Z169" s="33">
        <f t="shared" si="19"/>
        <v>83.214621349444371</v>
      </c>
      <c r="AA169" s="34">
        <f t="shared" si="20"/>
        <v>0.33743178890959824</v>
      </c>
      <c r="AB169" s="36">
        <v>198</v>
      </c>
      <c r="AC169" s="36">
        <v>37</v>
      </c>
      <c r="AD169" s="36">
        <v>141</v>
      </c>
      <c r="AE169" s="36">
        <v>20</v>
      </c>
      <c r="AF169" s="36">
        <v>100</v>
      </c>
      <c r="AG169" s="36">
        <v>161</v>
      </c>
      <c r="AH169" s="36">
        <v>0.89600000000000002</v>
      </c>
      <c r="AI169" s="36">
        <v>25</v>
      </c>
      <c r="AJ169" s="36">
        <v>20</v>
      </c>
      <c r="AK169" s="36">
        <v>91</v>
      </c>
      <c r="AL169" s="36">
        <v>1.1000000000000001</v>
      </c>
      <c r="AM169" s="36">
        <v>43.4</v>
      </c>
      <c r="AN169" s="57" t="s">
        <v>107</v>
      </c>
      <c r="AO169" s="57" t="s">
        <v>107</v>
      </c>
      <c r="AP169" s="57" t="s">
        <v>107</v>
      </c>
      <c r="AQ169" s="57" t="s">
        <v>107</v>
      </c>
      <c r="AR169" s="57" t="s">
        <v>107</v>
      </c>
      <c r="AS169" s="57" t="s">
        <v>107</v>
      </c>
      <c r="AT169" s="57" t="s">
        <v>107</v>
      </c>
      <c r="AU169" s="57" t="s">
        <v>107</v>
      </c>
      <c r="AV169" s="57" t="s">
        <v>107</v>
      </c>
      <c r="AW169" s="57" t="s">
        <v>107</v>
      </c>
      <c r="AX169" s="57" t="s">
        <v>107</v>
      </c>
      <c r="AY169" s="57" t="s">
        <v>107</v>
      </c>
      <c r="AZ169" s="57" t="s">
        <v>107</v>
      </c>
      <c r="BA169" s="57" t="s">
        <v>107</v>
      </c>
      <c r="BB169" s="30" t="e">
        <f t="shared" si="21"/>
        <v>#VALUE!</v>
      </c>
      <c r="BC169" s="57" t="s">
        <v>107</v>
      </c>
      <c r="BD169" s="36">
        <v>82</v>
      </c>
      <c r="BE169" s="36">
        <v>136</v>
      </c>
      <c r="BF169" s="36">
        <v>79</v>
      </c>
      <c r="BG169" s="38" t="s">
        <v>107</v>
      </c>
      <c r="BH169" s="38" t="s">
        <v>107</v>
      </c>
      <c r="BI169" s="38" t="s">
        <v>107</v>
      </c>
      <c r="BJ169" s="38" t="s">
        <v>107</v>
      </c>
      <c r="BK169" s="38" t="s">
        <v>107</v>
      </c>
      <c r="BL169" s="38" t="s">
        <v>107</v>
      </c>
      <c r="BM169" s="38" t="s">
        <v>107</v>
      </c>
      <c r="BN169" s="38" t="s">
        <v>107</v>
      </c>
      <c r="BO169" s="38" t="s">
        <v>107</v>
      </c>
      <c r="BP169" s="38" t="s">
        <v>107</v>
      </c>
      <c r="BQ169" s="38" t="s">
        <v>107</v>
      </c>
      <c r="BR169" s="38" t="s">
        <v>107</v>
      </c>
      <c r="BS169" s="38" t="s">
        <v>107</v>
      </c>
      <c r="BT169" s="38" t="s">
        <v>107</v>
      </c>
      <c r="BU169" s="38" t="s">
        <v>107</v>
      </c>
      <c r="BV169" s="38" t="s">
        <v>107</v>
      </c>
      <c r="BW169" s="38" t="s">
        <v>107</v>
      </c>
      <c r="BX169" s="38" t="s">
        <v>107</v>
      </c>
      <c r="BY169" s="38" t="s">
        <v>107</v>
      </c>
      <c r="BZ169" s="38" t="s">
        <v>107</v>
      </c>
      <c r="CA169" s="38" t="s">
        <v>107</v>
      </c>
      <c r="CB169" s="38" t="s">
        <v>107</v>
      </c>
      <c r="CC169" s="38" t="s">
        <v>107</v>
      </c>
      <c r="CD169" s="38" t="s">
        <v>107</v>
      </c>
      <c r="CE169" s="38" t="s">
        <v>107</v>
      </c>
      <c r="CF169" s="43">
        <v>1</v>
      </c>
      <c r="CG169" s="43">
        <v>0</v>
      </c>
      <c r="CH169" s="43">
        <v>1</v>
      </c>
      <c r="CI169" s="43">
        <v>1</v>
      </c>
      <c r="CJ169" s="43">
        <v>1</v>
      </c>
      <c r="CK169" s="38"/>
      <c r="CL169" s="43">
        <v>1</v>
      </c>
      <c r="CM169" s="38"/>
      <c r="CN169" s="43">
        <v>1</v>
      </c>
      <c r="CO169" s="43">
        <v>0</v>
      </c>
      <c r="CP169" s="43">
        <f t="shared" si="22"/>
        <v>4</v>
      </c>
      <c r="CQ169" s="43">
        <v>3</v>
      </c>
      <c r="CR169" s="43">
        <v>1</v>
      </c>
      <c r="CS169" s="36">
        <v>1.03</v>
      </c>
      <c r="CT169" s="36">
        <v>10.8</v>
      </c>
      <c r="CU169" s="36">
        <v>9.89</v>
      </c>
      <c r="CV169" s="36">
        <v>114</v>
      </c>
      <c r="CW169" s="36">
        <v>54.3</v>
      </c>
      <c r="CX169" s="36">
        <v>1072</v>
      </c>
      <c r="CY169" s="36">
        <v>530</v>
      </c>
      <c r="CZ169" s="36">
        <v>9.7799999999999994</v>
      </c>
      <c r="DA169" s="59">
        <v>3795.9523809523803</v>
      </c>
      <c r="DB169" s="44">
        <v>23438.487386528916</v>
      </c>
      <c r="DC169" s="44">
        <v>213.87024608501119</v>
      </c>
      <c r="DD169" s="45">
        <v>0.1157955</v>
      </c>
    </row>
    <row r="170" spans="1:109">
      <c r="A170" s="24">
        <v>48.978082191780821</v>
      </c>
      <c r="B170" s="47">
        <v>2</v>
      </c>
      <c r="C170" s="25">
        <v>2</v>
      </c>
      <c r="D170" s="26" t="s">
        <v>107</v>
      </c>
      <c r="E170" s="26">
        <v>1</v>
      </c>
      <c r="F170" s="62" t="s">
        <v>144</v>
      </c>
      <c r="G170" s="26" t="s">
        <v>107</v>
      </c>
      <c r="H170" s="28" t="s">
        <v>106</v>
      </c>
      <c r="I170" s="26">
        <v>0</v>
      </c>
      <c r="J170" s="26">
        <v>-2</v>
      </c>
      <c r="K170" s="27">
        <v>0</v>
      </c>
      <c r="L170" s="29">
        <v>2</v>
      </c>
      <c r="M170" s="29">
        <v>1</v>
      </c>
      <c r="N170" s="28">
        <v>1</v>
      </c>
      <c r="O170" s="23">
        <v>3</v>
      </c>
      <c r="P170" s="30">
        <v>283.51413199999996</v>
      </c>
      <c r="Q170" s="31">
        <v>128.6</v>
      </c>
      <c r="R170" s="30">
        <v>5.2591891916666675</v>
      </c>
      <c r="S170" s="30">
        <v>160.30000000000001</v>
      </c>
      <c r="T170" s="30">
        <v>1.6030000000000002</v>
      </c>
      <c r="U170" s="31">
        <v>50</v>
      </c>
      <c r="V170" s="24">
        <v>133.75</v>
      </c>
      <c r="W170" s="32">
        <v>79</v>
      </c>
      <c r="X170" s="33">
        <v>8.9392848499999999</v>
      </c>
      <c r="Y170" s="33">
        <f t="shared" si="18"/>
        <v>1.74371235345679</v>
      </c>
      <c r="Z170" s="33">
        <f t="shared" si="19"/>
        <v>201.133909125</v>
      </c>
      <c r="AA170" s="34">
        <f t="shared" si="20"/>
        <v>0.35100899161619625</v>
      </c>
      <c r="AB170" s="35">
        <v>208</v>
      </c>
      <c r="AC170" s="32">
        <v>56</v>
      </c>
      <c r="AD170" s="32">
        <v>137</v>
      </c>
      <c r="AE170" s="36">
        <v>15</v>
      </c>
      <c r="AF170" s="32">
        <v>93</v>
      </c>
      <c r="AG170" s="36">
        <v>152</v>
      </c>
      <c r="AH170" s="32">
        <v>2.6379999999999999</v>
      </c>
      <c r="AI170" s="32">
        <v>18</v>
      </c>
      <c r="AJ170" s="32">
        <v>15</v>
      </c>
      <c r="AK170" s="32">
        <v>85</v>
      </c>
      <c r="AL170" s="37">
        <v>1.1000000000000001</v>
      </c>
      <c r="AM170" s="38" t="s">
        <v>107</v>
      </c>
      <c r="AN170" s="27">
        <v>1</v>
      </c>
      <c r="AO170" s="33">
        <v>1.3468454357496398</v>
      </c>
      <c r="AP170" s="30">
        <v>129.71</v>
      </c>
      <c r="AQ170" s="30"/>
      <c r="AR170" s="30">
        <v>98.87</v>
      </c>
      <c r="AS170" s="30">
        <v>351.18</v>
      </c>
      <c r="AT170" s="30">
        <v>12.9</v>
      </c>
      <c r="AU170" s="30">
        <v>368.81</v>
      </c>
      <c r="AV170" s="30">
        <v>525.17999999999995</v>
      </c>
      <c r="AW170" s="30">
        <v>392.54</v>
      </c>
      <c r="AX170" s="30">
        <v>917.72</v>
      </c>
      <c r="AY170" s="30">
        <v>123.88</v>
      </c>
      <c r="AZ170" s="30">
        <v>1041.5999999999999</v>
      </c>
      <c r="BA170" s="30">
        <f>AY170/AS170</f>
        <v>0.3527535736659263</v>
      </c>
      <c r="BB170" s="30">
        <f t="shared" si="21"/>
        <v>2.8242184322550905</v>
      </c>
      <c r="BC170" s="30">
        <f>AY170/AX170</f>
        <v>0.13498670618489297</v>
      </c>
      <c r="BD170" s="23">
        <v>66</v>
      </c>
      <c r="BE170" s="32">
        <v>136</v>
      </c>
      <c r="BF170" s="23">
        <v>85</v>
      </c>
      <c r="BG170" s="39">
        <v>1426.5448676215244</v>
      </c>
      <c r="BH170" s="40">
        <v>0.8958994415071273</v>
      </c>
      <c r="BI170" s="40">
        <v>0.4550781233443153</v>
      </c>
      <c r="BJ170" s="41">
        <v>16.001052222694</v>
      </c>
      <c r="BK170" s="41">
        <v>2541.0123520263501</v>
      </c>
      <c r="BL170" s="41">
        <v>56.90701593301285</v>
      </c>
      <c r="BM170" s="41">
        <v>69.905826323511604</v>
      </c>
      <c r="BN170" s="41">
        <v>54.366003580986501</v>
      </c>
      <c r="BO170" s="23" t="s">
        <v>108</v>
      </c>
      <c r="BP170" s="23">
        <v>2583</v>
      </c>
      <c r="BQ170" s="41">
        <v>898.15513237847551</v>
      </c>
      <c r="BR170" s="41">
        <v>2785.9</v>
      </c>
      <c r="BS170" s="41">
        <v>2708.6</v>
      </c>
      <c r="BT170" s="41">
        <v>77.3</v>
      </c>
      <c r="BU170" s="41">
        <v>311.89999999999998</v>
      </c>
      <c r="BV170" s="41">
        <v>2.5277777777777781E-2</v>
      </c>
      <c r="BW170" s="42">
        <v>4875.8999999999996</v>
      </c>
      <c r="BX170" s="41">
        <v>8.5716666666666672</v>
      </c>
      <c r="BY170" s="41">
        <v>6.503333333333333</v>
      </c>
      <c r="BZ170" s="41">
        <v>21.864000000000004</v>
      </c>
      <c r="CA170" s="41">
        <v>22.411666666666669</v>
      </c>
      <c r="CB170" s="41">
        <v>0.6283333333333333</v>
      </c>
      <c r="CC170" s="41">
        <v>8.3333333333333332E-3</v>
      </c>
      <c r="CD170" s="41">
        <v>0</v>
      </c>
      <c r="CE170" s="41">
        <v>1080.7651323784758</v>
      </c>
      <c r="CF170" s="43">
        <v>1</v>
      </c>
      <c r="CG170" s="43">
        <v>1</v>
      </c>
      <c r="CH170" s="43">
        <v>1</v>
      </c>
      <c r="CI170" s="43">
        <v>1</v>
      </c>
      <c r="CJ170" s="43">
        <v>0</v>
      </c>
      <c r="CK170" s="43">
        <v>1</v>
      </c>
      <c r="CL170" s="38"/>
      <c r="CM170" s="43">
        <v>0</v>
      </c>
      <c r="CN170" s="38"/>
      <c r="CO170" s="43">
        <v>0</v>
      </c>
      <c r="CP170" s="43">
        <f t="shared" si="22"/>
        <v>2</v>
      </c>
      <c r="CQ170" s="43">
        <v>2</v>
      </c>
      <c r="CR170" s="43">
        <v>0</v>
      </c>
      <c r="CS170" s="24">
        <v>2.83</v>
      </c>
      <c r="CT170" s="24">
        <v>7.7</v>
      </c>
      <c r="CU170" s="37">
        <v>146.86000000000001</v>
      </c>
      <c r="CV170" s="38" t="s">
        <v>107</v>
      </c>
      <c r="CW170" s="38" t="s">
        <v>107</v>
      </c>
      <c r="CX170" s="38" t="s">
        <v>107</v>
      </c>
      <c r="CY170" s="38" t="s">
        <v>107</v>
      </c>
      <c r="CZ170" s="38" t="s">
        <v>107</v>
      </c>
      <c r="DA170" s="41">
        <v>4413.3760000000002</v>
      </c>
      <c r="DB170" s="44">
        <v>11300.57179846801</v>
      </c>
      <c r="DC170" s="44">
        <v>301.90476190476193</v>
      </c>
      <c r="DD170" s="45">
        <v>1.5049999999999999</v>
      </c>
      <c r="DE170" s="46">
        <v>3291</v>
      </c>
    </row>
    <row r="171" spans="1:109">
      <c r="A171" s="51">
        <v>31.668493150684931</v>
      </c>
      <c r="B171" s="36">
        <v>1</v>
      </c>
      <c r="C171" s="52">
        <v>2</v>
      </c>
      <c r="D171" s="27" t="s">
        <v>107</v>
      </c>
      <c r="E171" s="27" t="s">
        <v>107</v>
      </c>
      <c r="F171" s="28" t="s">
        <v>106</v>
      </c>
      <c r="G171" s="27" t="s">
        <v>107</v>
      </c>
      <c r="H171" s="28" t="s">
        <v>106</v>
      </c>
      <c r="I171" s="27"/>
      <c r="J171" s="27"/>
      <c r="K171" s="27"/>
      <c r="L171" s="23">
        <v>3</v>
      </c>
      <c r="M171" s="23">
        <v>3</v>
      </c>
      <c r="N171" s="23">
        <v>3</v>
      </c>
      <c r="O171" s="23">
        <v>0</v>
      </c>
      <c r="P171" s="30">
        <v>154.32339999999999</v>
      </c>
      <c r="Q171" s="51">
        <v>70</v>
      </c>
      <c r="R171" s="30">
        <v>5.0459317585301839</v>
      </c>
      <c r="S171" s="51">
        <v>153.80000000000001</v>
      </c>
      <c r="T171" s="54">
        <v>1.538</v>
      </c>
      <c r="U171" s="55">
        <v>29.592752988445298</v>
      </c>
      <c r="V171" s="51">
        <v>88.95</v>
      </c>
      <c r="W171" s="36">
        <v>97</v>
      </c>
      <c r="X171" s="56">
        <v>4.2039045995555533</v>
      </c>
      <c r="Y171" s="33">
        <f t="shared" si="18"/>
        <v>1.0068611016219473</v>
      </c>
      <c r="Z171" s="33">
        <f t="shared" si="19"/>
        <v>44.511931054117618</v>
      </c>
      <c r="AA171" s="34">
        <f t="shared" si="20"/>
        <v>0.38307944435596503</v>
      </c>
      <c r="AB171" s="36">
        <v>121</v>
      </c>
      <c r="AC171" s="36">
        <v>35</v>
      </c>
      <c r="AD171" s="36">
        <v>67</v>
      </c>
      <c r="AE171" s="36">
        <v>19</v>
      </c>
      <c r="AF171" s="36">
        <v>97</v>
      </c>
      <c r="AG171" s="36">
        <v>86</v>
      </c>
      <c r="AH171" s="36">
        <v>1.528</v>
      </c>
      <c r="AI171" s="36">
        <v>13</v>
      </c>
      <c r="AJ171" s="36">
        <v>20</v>
      </c>
      <c r="AK171" s="36">
        <v>65</v>
      </c>
      <c r="AL171" s="60">
        <v>0.8</v>
      </c>
      <c r="AM171" s="36">
        <v>39.9</v>
      </c>
      <c r="AN171" s="57" t="s">
        <v>107</v>
      </c>
      <c r="AO171" s="57" t="s">
        <v>107</v>
      </c>
      <c r="AP171" s="57" t="s">
        <v>107</v>
      </c>
      <c r="AQ171" s="57" t="s">
        <v>107</v>
      </c>
      <c r="AR171" s="57" t="s">
        <v>107</v>
      </c>
      <c r="AS171" s="57" t="s">
        <v>107</v>
      </c>
      <c r="AT171" s="57" t="s">
        <v>107</v>
      </c>
      <c r="AU171" s="57" t="s">
        <v>107</v>
      </c>
      <c r="AV171" s="57" t="s">
        <v>107</v>
      </c>
      <c r="AW171" s="57" t="s">
        <v>107</v>
      </c>
      <c r="AX171" s="57" t="s">
        <v>107</v>
      </c>
      <c r="AY171" s="57" t="s">
        <v>107</v>
      </c>
      <c r="AZ171" s="57" t="s">
        <v>107</v>
      </c>
      <c r="BA171" s="57" t="s">
        <v>107</v>
      </c>
      <c r="BB171" s="30" t="e">
        <f t="shared" si="21"/>
        <v>#VALUE!</v>
      </c>
      <c r="BC171" s="57" t="s">
        <v>107</v>
      </c>
      <c r="BD171" s="36">
        <v>74</v>
      </c>
      <c r="BE171" s="36">
        <v>115</v>
      </c>
      <c r="BF171" s="36">
        <v>81</v>
      </c>
      <c r="BG171" s="38" t="s">
        <v>107</v>
      </c>
      <c r="BH171" s="38" t="s">
        <v>107</v>
      </c>
      <c r="BI171" s="38" t="s">
        <v>107</v>
      </c>
      <c r="BJ171" s="38" t="s">
        <v>107</v>
      </c>
      <c r="BK171" s="38" t="s">
        <v>107</v>
      </c>
      <c r="BL171" s="38" t="s">
        <v>107</v>
      </c>
      <c r="BM171" s="38" t="s">
        <v>107</v>
      </c>
      <c r="BN171" s="38" t="s">
        <v>107</v>
      </c>
      <c r="BO171" s="38" t="s">
        <v>107</v>
      </c>
      <c r="BP171" s="38" t="s">
        <v>107</v>
      </c>
      <c r="BQ171" s="38" t="s">
        <v>107</v>
      </c>
      <c r="BR171" s="38" t="s">
        <v>107</v>
      </c>
      <c r="BS171" s="38" t="s">
        <v>107</v>
      </c>
      <c r="BT171" s="38" t="s">
        <v>107</v>
      </c>
      <c r="BU171" s="38" t="s">
        <v>107</v>
      </c>
      <c r="BV171" s="38" t="s">
        <v>107</v>
      </c>
      <c r="BW171" s="38" t="s">
        <v>107</v>
      </c>
      <c r="BX171" s="38" t="s">
        <v>107</v>
      </c>
      <c r="BY171" s="38" t="s">
        <v>107</v>
      </c>
      <c r="BZ171" s="38" t="s">
        <v>107</v>
      </c>
      <c r="CA171" s="38" t="s">
        <v>107</v>
      </c>
      <c r="CB171" s="38" t="s">
        <v>107</v>
      </c>
      <c r="CC171" s="38" t="s">
        <v>107</v>
      </c>
      <c r="CD171" s="38" t="s">
        <v>107</v>
      </c>
      <c r="CE171" s="38" t="s">
        <v>107</v>
      </c>
      <c r="CF171" s="43">
        <v>0</v>
      </c>
      <c r="CG171" s="43">
        <v>0</v>
      </c>
      <c r="CH171" s="43">
        <v>0</v>
      </c>
      <c r="CI171" s="43">
        <v>0</v>
      </c>
      <c r="CJ171" s="43">
        <v>0</v>
      </c>
      <c r="CK171" s="43">
        <v>1</v>
      </c>
      <c r="CL171" s="38"/>
      <c r="CM171" s="43">
        <v>1</v>
      </c>
      <c r="CN171" s="38"/>
      <c r="CO171" s="43">
        <v>0</v>
      </c>
      <c r="CP171" s="43">
        <f t="shared" si="22"/>
        <v>2</v>
      </c>
      <c r="CQ171" s="43">
        <v>2</v>
      </c>
      <c r="CR171" s="43">
        <v>0</v>
      </c>
      <c r="CS171" s="36">
        <v>0.73</v>
      </c>
      <c r="CT171" s="36">
        <v>1.31</v>
      </c>
      <c r="CU171" s="36">
        <v>23.98</v>
      </c>
      <c r="CV171" s="38" t="s">
        <v>107</v>
      </c>
      <c r="CW171" s="38" t="s">
        <v>107</v>
      </c>
      <c r="CX171" s="38" t="s">
        <v>107</v>
      </c>
      <c r="CY171" s="38" t="s">
        <v>107</v>
      </c>
      <c r="CZ171" s="38" t="s">
        <v>107</v>
      </c>
      <c r="DA171" s="59">
        <v>5223.5714285714275</v>
      </c>
      <c r="DB171" s="44">
        <v>28456.291689653444</v>
      </c>
      <c r="DC171" s="44">
        <v>228.85906040268455</v>
      </c>
      <c r="DD171" s="45">
        <v>0</v>
      </c>
    </row>
    <row r="172" spans="1:109">
      <c r="A172" s="51">
        <v>48.260273972602739</v>
      </c>
      <c r="B172" s="87">
        <v>2</v>
      </c>
      <c r="C172" s="69">
        <v>1</v>
      </c>
      <c r="D172" s="27">
        <v>1</v>
      </c>
      <c r="E172" s="27" t="s">
        <v>107</v>
      </c>
      <c r="F172" s="28" t="s">
        <v>106</v>
      </c>
      <c r="G172" s="27" t="s">
        <v>107</v>
      </c>
      <c r="H172" s="28" t="s">
        <v>106</v>
      </c>
      <c r="I172" s="27"/>
      <c r="J172" s="27"/>
      <c r="K172" s="27"/>
      <c r="L172" s="23">
        <v>3</v>
      </c>
      <c r="M172" s="23">
        <v>3</v>
      </c>
      <c r="N172" s="23">
        <v>3</v>
      </c>
      <c r="O172" s="23">
        <v>1</v>
      </c>
      <c r="P172" s="30">
        <v>227.51678399999997</v>
      </c>
      <c r="Q172" s="51">
        <v>103.2</v>
      </c>
      <c r="R172" s="30">
        <v>5.9219160104986877</v>
      </c>
      <c r="S172" s="51">
        <v>180.5</v>
      </c>
      <c r="T172" s="54">
        <v>1.8049999999999999</v>
      </c>
      <c r="U172" s="55">
        <v>31.675631709394498</v>
      </c>
      <c r="V172" s="51">
        <v>109.7</v>
      </c>
      <c r="W172" s="36">
        <v>81</v>
      </c>
      <c r="X172" s="56">
        <v>13.468661335440425</v>
      </c>
      <c r="Y172" s="33">
        <f t="shared" si="18"/>
        <v>2.6937322670880848</v>
      </c>
      <c r="Z172" s="33">
        <f t="shared" si="19"/>
        <v>269.37322670880849</v>
      </c>
      <c r="AA172" s="34">
        <f t="shared" si="20"/>
        <v>0.32918457061937895</v>
      </c>
      <c r="AB172" s="36">
        <v>196</v>
      </c>
      <c r="AC172" s="36">
        <v>90</v>
      </c>
      <c r="AD172" s="36">
        <v>100</v>
      </c>
      <c r="AE172" s="36">
        <v>6</v>
      </c>
      <c r="AF172" s="36">
        <v>31</v>
      </c>
      <c r="AG172" s="36">
        <v>106</v>
      </c>
      <c r="AH172" s="36">
        <v>3.032</v>
      </c>
      <c r="AI172" s="36">
        <v>26</v>
      </c>
      <c r="AJ172" s="36">
        <v>40</v>
      </c>
      <c r="AK172" s="36">
        <v>52</v>
      </c>
      <c r="AL172" s="36">
        <v>0.9</v>
      </c>
      <c r="AM172" s="36">
        <v>42.2</v>
      </c>
      <c r="AN172" s="57" t="s">
        <v>107</v>
      </c>
      <c r="AO172" s="57" t="s">
        <v>107</v>
      </c>
      <c r="AP172" s="57" t="s">
        <v>107</v>
      </c>
      <c r="AQ172" s="57" t="s">
        <v>107</v>
      </c>
      <c r="AR172" s="57" t="s">
        <v>107</v>
      </c>
      <c r="AS172" s="57" t="s">
        <v>107</v>
      </c>
      <c r="AT172" s="57" t="s">
        <v>107</v>
      </c>
      <c r="AU172" s="57" t="s">
        <v>107</v>
      </c>
      <c r="AV172" s="57" t="s">
        <v>107</v>
      </c>
      <c r="AW172" s="57" t="s">
        <v>107</v>
      </c>
      <c r="AX172" s="57" t="s">
        <v>107</v>
      </c>
      <c r="AY172" s="57" t="s">
        <v>107</v>
      </c>
      <c r="AZ172" s="57" t="s">
        <v>107</v>
      </c>
      <c r="BA172" s="57" t="s">
        <v>107</v>
      </c>
      <c r="BB172" s="30" t="e">
        <f t="shared" si="21"/>
        <v>#VALUE!</v>
      </c>
      <c r="BC172" s="57" t="s">
        <v>107</v>
      </c>
      <c r="BD172" s="36">
        <v>80</v>
      </c>
      <c r="BE172" s="36">
        <v>120</v>
      </c>
      <c r="BF172" s="36">
        <v>83</v>
      </c>
      <c r="BG172" s="38" t="s">
        <v>107</v>
      </c>
      <c r="BH172" s="38" t="s">
        <v>107</v>
      </c>
      <c r="BI172" s="38" t="s">
        <v>107</v>
      </c>
      <c r="BJ172" s="38" t="s">
        <v>107</v>
      </c>
      <c r="BK172" s="38" t="s">
        <v>107</v>
      </c>
      <c r="BL172" s="38" t="s">
        <v>107</v>
      </c>
      <c r="BM172" s="38" t="s">
        <v>107</v>
      </c>
      <c r="BN172" s="38" t="s">
        <v>107</v>
      </c>
      <c r="BO172" s="38" t="s">
        <v>107</v>
      </c>
      <c r="BP172" s="38" t="s">
        <v>107</v>
      </c>
      <c r="BQ172" s="38" t="s">
        <v>107</v>
      </c>
      <c r="BR172" s="38" t="s">
        <v>107</v>
      </c>
      <c r="BS172" s="38" t="s">
        <v>107</v>
      </c>
      <c r="BT172" s="38" t="s">
        <v>107</v>
      </c>
      <c r="BU172" s="38" t="s">
        <v>107</v>
      </c>
      <c r="BV172" s="38" t="s">
        <v>107</v>
      </c>
      <c r="BW172" s="38" t="s">
        <v>107</v>
      </c>
      <c r="BX172" s="38" t="s">
        <v>107</v>
      </c>
      <c r="BY172" s="38" t="s">
        <v>107</v>
      </c>
      <c r="BZ172" s="38" t="s">
        <v>107</v>
      </c>
      <c r="CA172" s="38" t="s">
        <v>107</v>
      </c>
      <c r="CB172" s="38" t="s">
        <v>107</v>
      </c>
      <c r="CC172" s="38" t="s">
        <v>107</v>
      </c>
      <c r="CD172" s="38" t="s">
        <v>107</v>
      </c>
      <c r="CE172" s="38" t="s">
        <v>107</v>
      </c>
      <c r="CF172" s="43">
        <v>0</v>
      </c>
      <c r="CG172" s="43">
        <v>0</v>
      </c>
      <c r="CH172" s="43">
        <v>0</v>
      </c>
      <c r="CI172" s="43">
        <v>0</v>
      </c>
      <c r="CJ172" s="43">
        <v>0</v>
      </c>
      <c r="CK172" s="38"/>
      <c r="CL172" s="43">
        <v>1</v>
      </c>
      <c r="CM172" s="38"/>
      <c r="CN172" s="43">
        <v>0</v>
      </c>
      <c r="CO172" s="43">
        <v>0</v>
      </c>
      <c r="CP172" s="43">
        <f t="shared" si="22"/>
        <v>1</v>
      </c>
      <c r="CQ172" s="43">
        <v>1</v>
      </c>
      <c r="CR172" s="43">
        <v>0</v>
      </c>
      <c r="CS172" s="36">
        <v>0.73</v>
      </c>
      <c r="CT172" s="36">
        <v>0.36</v>
      </c>
      <c r="CU172" s="36">
        <v>23.55</v>
      </c>
      <c r="CV172" s="36">
        <v>66.5</v>
      </c>
      <c r="CW172" s="36">
        <v>137</v>
      </c>
      <c r="CX172" s="36">
        <v>877</v>
      </c>
      <c r="CY172" s="36">
        <v>329</v>
      </c>
      <c r="CZ172" s="36">
        <v>2.94</v>
      </c>
      <c r="DA172" s="59">
        <v>3710.4761904761899</v>
      </c>
      <c r="DB172" s="44">
        <v>8299.3129043582921</v>
      </c>
      <c r="DC172" s="44">
        <v>160.67114093959731</v>
      </c>
      <c r="DD172" s="45">
        <v>0.48981760000000002</v>
      </c>
      <c r="DE172" s="46">
        <v>1786</v>
      </c>
    </row>
    <row r="173" spans="1:109">
      <c r="A173" s="51">
        <v>38.526027397260272</v>
      </c>
      <c r="B173" s="36">
        <v>1</v>
      </c>
      <c r="C173" s="69">
        <v>1</v>
      </c>
      <c r="D173" s="27" t="s">
        <v>107</v>
      </c>
      <c r="E173" s="27" t="s">
        <v>107</v>
      </c>
      <c r="F173" s="28" t="s">
        <v>106</v>
      </c>
      <c r="G173" s="27" t="s">
        <v>107</v>
      </c>
      <c r="H173" s="28" t="s">
        <v>106</v>
      </c>
      <c r="I173" s="27"/>
      <c r="J173" s="27"/>
      <c r="K173" s="27"/>
      <c r="L173" s="23">
        <v>3</v>
      </c>
      <c r="M173" s="23">
        <v>3</v>
      </c>
      <c r="N173" s="23">
        <v>3</v>
      </c>
      <c r="O173" s="23">
        <v>1</v>
      </c>
      <c r="P173" s="30">
        <v>228.39863199999996</v>
      </c>
      <c r="Q173" s="51">
        <v>103.6</v>
      </c>
      <c r="R173" s="30">
        <v>5.8185695538057738</v>
      </c>
      <c r="S173" s="51">
        <v>177.35</v>
      </c>
      <c r="T173" s="54">
        <v>1.7734999999999999</v>
      </c>
      <c r="U173" s="55">
        <v>32.938010965400863</v>
      </c>
      <c r="V173" s="51">
        <v>123.9</v>
      </c>
      <c r="W173" s="36">
        <v>93</v>
      </c>
      <c r="X173" s="56">
        <v>15.22502411565725</v>
      </c>
      <c r="Y173" s="33">
        <f t="shared" si="18"/>
        <v>3.4961166487805539</v>
      </c>
      <c r="Z173" s="33">
        <f t="shared" si="19"/>
        <v>182.70028938788701</v>
      </c>
      <c r="AA173" s="34">
        <f t="shared" si="20"/>
        <v>0.31735544531230714</v>
      </c>
      <c r="AB173" s="36">
        <v>202</v>
      </c>
      <c r="AC173" s="36">
        <v>30</v>
      </c>
      <c r="AD173" s="36">
        <v>137</v>
      </c>
      <c r="AE173" s="36">
        <v>35</v>
      </c>
      <c r="AF173" s="36">
        <v>173</v>
      </c>
      <c r="AG173" s="36">
        <v>172</v>
      </c>
      <c r="AH173" s="36">
        <v>3.2890000000000001</v>
      </c>
      <c r="AI173" s="36">
        <v>23</v>
      </c>
      <c r="AJ173" s="36">
        <v>23</v>
      </c>
      <c r="AK173" s="36">
        <v>43</v>
      </c>
      <c r="AL173" s="36">
        <v>1.2</v>
      </c>
      <c r="AM173" s="36">
        <v>39.1</v>
      </c>
      <c r="AN173" s="57" t="s">
        <v>107</v>
      </c>
      <c r="AO173" s="57" t="s">
        <v>107</v>
      </c>
      <c r="AP173" s="57" t="s">
        <v>107</v>
      </c>
      <c r="AQ173" s="57" t="s">
        <v>107</v>
      </c>
      <c r="AR173" s="57" t="s">
        <v>107</v>
      </c>
      <c r="AS173" s="57" t="s">
        <v>107</v>
      </c>
      <c r="AT173" s="57" t="s">
        <v>107</v>
      </c>
      <c r="AU173" s="57" t="s">
        <v>107</v>
      </c>
      <c r="AV173" s="57" t="s">
        <v>107</v>
      </c>
      <c r="AW173" s="57" t="s">
        <v>107</v>
      </c>
      <c r="AX173" s="57" t="s">
        <v>107</v>
      </c>
      <c r="AY173" s="57" t="s">
        <v>107</v>
      </c>
      <c r="AZ173" s="57" t="s">
        <v>107</v>
      </c>
      <c r="BA173" s="57" t="s">
        <v>107</v>
      </c>
      <c r="BB173" s="30" t="e">
        <f t="shared" si="21"/>
        <v>#VALUE!</v>
      </c>
      <c r="BC173" s="57" t="s">
        <v>107</v>
      </c>
      <c r="BD173" s="36">
        <v>64</v>
      </c>
      <c r="BE173" s="36">
        <v>113</v>
      </c>
      <c r="BF173" s="36">
        <v>66</v>
      </c>
      <c r="BG173" s="38" t="s">
        <v>107</v>
      </c>
      <c r="BH173" s="38" t="s">
        <v>107</v>
      </c>
      <c r="BI173" s="38" t="s">
        <v>107</v>
      </c>
      <c r="BJ173" s="38" t="s">
        <v>107</v>
      </c>
      <c r="BK173" s="38" t="s">
        <v>107</v>
      </c>
      <c r="BL173" s="38" t="s">
        <v>107</v>
      </c>
      <c r="BM173" s="38" t="s">
        <v>107</v>
      </c>
      <c r="BN173" s="38" t="s">
        <v>107</v>
      </c>
      <c r="BO173" s="38" t="s">
        <v>107</v>
      </c>
      <c r="BP173" s="38" t="s">
        <v>107</v>
      </c>
      <c r="BQ173" s="38" t="s">
        <v>107</v>
      </c>
      <c r="BR173" s="38" t="s">
        <v>107</v>
      </c>
      <c r="BS173" s="38" t="s">
        <v>107</v>
      </c>
      <c r="BT173" s="38" t="s">
        <v>107</v>
      </c>
      <c r="BU173" s="38" t="s">
        <v>107</v>
      </c>
      <c r="BV173" s="38" t="s">
        <v>107</v>
      </c>
      <c r="BW173" s="38" t="s">
        <v>107</v>
      </c>
      <c r="BX173" s="38" t="s">
        <v>107</v>
      </c>
      <c r="BY173" s="38" t="s">
        <v>107</v>
      </c>
      <c r="BZ173" s="38" t="s">
        <v>107</v>
      </c>
      <c r="CA173" s="38" t="s">
        <v>107</v>
      </c>
      <c r="CB173" s="38" t="s">
        <v>107</v>
      </c>
      <c r="CC173" s="38" t="s">
        <v>107</v>
      </c>
      <c r="CD173" s="38" t="s">
        <v>107</v>
      </c>
      <c r="CE173" s="38" t="s">
        <v>107</v>
      </c>
      <c r="CF173" s="43">
        <v>0</v>
      </c>
      <c r="CG173" s="43">
        <v>0</v>
      </c>
      <c r="CH173" s="43">
        <v>0</v>
      </c>
      <c r="CI173" s="43">
        <v>0</v>
      </c>
      <c r="CJ173" s="43">
        <v>0</v>
      </c>
      <c r="CK173" s="38"/>
      <c r="CL173" s="43">
        <v>1</v>
      </c>
      <c r="CM173" s="38"/>
      <c r="CN173" s="43">
        <v>1</v>
      </c>
      <c r="CO173" s="43">
        <v>1</v>
      </c>
      <c r="CP173" s="43">
        <f t="shared" si="22"/>
        <v>3</v>
      </c>
      <c r="CQ173" s="43">
        <v>3</v>
      </c>
      <c r="CR173" s="43">
        <v>1</v>
      </c>
      <c r="CS173" s="36">
        <v>0.59</v>
      </c>
      <c r="CT173" s="36">
        <v>1.93</v>
      </c>
      <c r="CU173" s="36">
        <v>32.19</v>
      </c>
      <c r="CV173" s="36">
        <v>714</v>
      </c>
      <c r="CW173" s="36">
        <v>174</v>
      </c>
      <c r="CX173" s="36">
        <v>877</v>
      </c>
      <c r="CY173" s="36">
        <v>358</v>
      </c>
      <c r="CZ173" s="36">
        <v>1.58</v>
      </c>
      <c r="DA173" s="59">
        <v>4331.9047619047615</v>
      </c>
      <c r="DB173" s="44">
        <v>12779.226641255831</v>
      </c>
      <c r="DC173" s="44">
        <v>209.66442953020137</v>
      </c>
      <c r="DD173" s="45">
        <v>7.1599999999999997E-2</v>
      </c>
    </row>
    <row r="174" spans="1:109">
      <c r="A174" s="51">
        <v>45.158904109589038</v>
      </c>
      <c r="B174" s="36">
        <v>1</v>
      </c>
      <c r="C174" s="52">
        <v>2</v>
      </c>
      <c r="D174" s="27" t="s">
        <v>107</v>
      </c>
      <c r="E174" s="27" t="s">
        <v>107</v>
      </c>
      <c r="F174" s="28" t="s">
        <v>106</v>
      </c>
      <c r="G174" s="27" t="s">
        <v>107</v>
      </c>
      <c r="H174" s="28" t="s">
        <v>106</v>
      </c>
      <c r="I174" s="27"/>
      <c r="J174" s="27"/>
      <c r="K174" s="27"/>
      <c r="L174" s="23">
        <v>3</v>
      </c>
      <c r="M174" s="23">
        <v>3</v>
      </c>
      <c r="N174" s="23">
        <v>3</v>
      </c>
      <c r="O174" s="23">
        <v>0</v>
      </c>
      <c r="P174" s="30">
        <v>173.72405599999999</v>
      </c>
      <c r="Q174" s="51">
        <v>78.8</v>
      </c>
      <c r="R174" s="30">
        <v>5.4133858267716528</v>
      </c>
      <c r="S174" s="51">
        <v>165</v>
      </c>
      <c r="T174" s="54">
        <v>1.65</v>
      </c>
      <c r="U174" s="55">
        <v>28.943985307621674</v>
      </c>
      <c r="V174" s="51">
        <v>94.3</v>
      </c>
      <c r="W174" s="36">
        <v>93</v>
      </c>
      <c r="X174" s="56">
        <v>6.4989748453954412</v>
      </c>
      <c r="Y174" s="33">
        <f t="shared" si="18"/>
        <v>1.4923571867204348</v>
      </c>
      <c r="Z174" s="33">
        <f t="shared" si="19"/>
        <v>77.987698144745295</v>
      </c>
      <c r="AA174" s="34">
        <f t="shared" si="20"/>
        <v>0.3595405037688712</v>
      </c>
      <c r="AB174" s="36">
        <v>259</v>
      </c>
      <c r="AC174" s="36">
        <v>46</v>
      </c>
      <c r="AD174" s="36">
        <v>184</v>
      </c>
      <c r="AE174" s="36">
        <v>29</v>
      </c>
      <c r="AF174" s="36">
        <v>145</v>
      </c>
      <c r="AG174" s="36">
        <v>213</v>
      </c>
      <c r="AH174" s="36">
        <v>0.94499999999999995</v>
      </c>
      <c r="AI174" s="36">
        <v>27</v>
      </c>
      <c r="AJ174" s="36">
        <v>23</v>
      </c>
      <c r="AK174" s="36">
        <v>75</v>
      </c>
      <c r="AL174" s="36">
        <v>0.8</v>
      </c>
      <c r="AM174" s="36">
        <v>40.299999999999997</v>
      </c>
      <c r="AN174" s="57" t="s">
        <v>107</v>
      </c>
      <c r="AO174" s="57" t="s">
        <v>107</v>
      </c>
      <c r="AP174" s="57" t="s">
        <v>107</v>
      </c>
      <c r="AQ174" s="57" t="s">
        <v>107</v>
      </c>
      <c r="AR174" s="57" t="s">
        <v>107</v>
      </c>
      <c r="AS174" s="57" t="s">
        <v>107</v>
      </c>
      <c r="AT174" s="57" t="s">
        <v>107</v>
      </c>
      <c r="AU174" s="57" t="s">
        <v>107</v>
      </c>
      <c r="AV174" s="57" t="s">
        <v>107</v>
      </c>
      <c r="AW174" s="57" t="s">
        <v>107</v>
      </c>
      <c r="AX174" s="57" t="s">
        <v>107</v>
      </c>
      <c r="AY174" s="57" t="s">
        <v>107</v>
      </c>
      <c r="AZ174" s="57" t="s">
        <v>107</v>
      </c>
      <c r="BA174" s="57" t="s">
        <v>107</v>
      </c>
      <c r="BB174" s="30" t="e">
        <f t="shared" si="21"/>
        <v>#VALUE!</v>
      </c>
      <c r="BC174" s="57" t="s">
        <v>107</v>
      </c>
      <c r="BD174" s="36">
        <v>80</v>
      </c>
      <c r="BE174" s="36">
        <v>111</v>
      </c>
      <c r="BF174" s="36">
        <v>73</v>
      </c>
      <c r="BG174" s="38" t="s">
        <v>107</v>
      </c>
      <c r="BH174" s="38" t="s">
        <v>107</v>
      </c>
      <c r="BI174" s="38" t="s">
        <v>107</v>
      </c>
      <c r="BJ174" s="38" t="s">
        <v>107</v>
      </c>
      <c r="BK174" s="38" t="s">
        <v>107</v>
      </c>
      <c r="BL174" s="38" t="s">
        <v>107</v>
      </c>
      <c r="BM174" s="38" t="s">
        <v>107</v>
      </c>
      <c r="BN174" s="38" t="s">
        <v>107</v>
      </c>
      <c r="BO174" s="38" t="s">
        <v>107</v>
      </c>
      <c r="BP174" s="38" t="s">
        <v>107</v>
      </c>
      <c r="BQ174" s="38" t="s">
        <v>107</v>
      </c>
      <c r="BR174" s="38" t="s">
        <v>107</v>
      </c>
      <c r="BS174" s="38" t="s">
        <v>107</v>
      </c>
      <c r="BT174" s="38" t="s">
        <v>107</v>
      </c>
      <c r="BU174" s="38" t="s">
        <v>107</v>
      </c>
      <c r="BV174" s="38" t="s">
        <v>107</v>
      </c>
      <c r="BW174" s="38" t="s">
        <v>107</v>
      </c>
      <c r="BX174" s="38" t="s">
        <v>107</v>
      </c>
      <c r="BY174" s="38" t="s">
        <v>107</v>
      </c>
      <c r="BZ174" s="38" t="s">
        <v>107</v>
      </c>
      <c r="CA174" s="38" t="s">
        <v>107</v>
      </c>
      <c r="CB174" s="38" t="s">
        <v>107</v>
      </c>
      <c r="CC174" s="38" t="s">
        <v>107</v>
      </c>
      <c r="CD174" s="38" t="s">
        <v>107</v>
      </c>
      <c r="CE174" s="38" t="s">
        <v>107</v>
      </c>
      <c r="CF174" s="43">
        <v>0</v>
      </c>
      <c r="CG174" s="43">
        <v>0</v>
      </c>
      <c r="CH174" s="43">
        <v>0</v>
      </c>
      <c r="CI174" s="43">
        <v>0</v>
      </c>
      <c r="CJ174" s="43">
        <v>0</v>
      </c>
      <c r="CK174" s="43">
        <v>1</v>
      </c>
      <c r="CL174" s="38"/>
      <c r="CM174" s="43">
        <v>1</v>
      </c>
      <c r="CN174" s="38"/>
      <c r="CO174" s="43">
        <v>0</v>
      </c>
      <c r="CP174" s="43">
        <f t="shared" si="22"/>
        <v>2</v>
      </c>
      <c r="CQ174" s="43">
        <v>2</v>
      </c>
      <c r="CR174" s="43">
        <v>0</v>
      </c>
      <c r="CS174" s="36">
        <v>2.6</v>
      </c>
      <c r="CT174" s="36">
        <v>5.09</v>
      </c>
      <c r="CU174" s="36">
        <v>47.03</v>
      </c>
      <c r="CV174" s="36">
        <v>2.1800000000000002</v>
      </c>
      <c r="CW174" s="36">
        <v>149</v>
      </c>
      <c r="CX174" s="36">
        <v>2140</v>
      </c>
      <c r="CY174" s="36">
        <v>251</v>
      </c>
      <c r="CZ174" s="36">
        <v>9.02</v>
      </c>
      <c r="DA174" s="59">
        <v>1574.5238095238094</v>
      </c>
      <c r="DB174" s="44">
        <v>9557.149305381412</v>
      </c>
      <c r="DC174" s="44">
        <v>267.29306487695749</v>
      </c>
      <c r="DD174" s="45">
        <v>0.46098879999999998</v>
      </c>
      <c r="DE174" s="46">
        <v>5390</v>
      </c>
    </row>
    <row r="175" spans="1:109">
      <c r="A175" s="51">
        <v>33.794520547945204</v>
      </c>
      <c r="B175" s="36">
        <v>1</v>
      </c>
      <c r="C175" s="52">
        <v>2</v>
      </c>
      <c r="D175" s="27">
        <v>1</v>
      </c>
      <c r="E175" s="27" t="s">
        <v>107</v>
      </c>
      <c r="F175" s="28" t="s">
        <v>106</v>
      </c>
      <c r="G175" s="27" t="s">
        <v>107</v>
      </c>
      <c r="H175" s="28" t="s">
        <v>106</v>
      </c>
      <c r="I175" s="27"/>
      <c r="J175" s="27"/>
      <c r="K175" s="27"/>
      <c r="L175" s="23">
        <v>3</v>
      </c>
      <c r="M175" s="23">
        <v>3</v>
      </c>
      <c r="N175" s="23">
        <v>3</v>
      </c>
      <c r="O175" s="53">
        <v>-1</v>
      </c>
      <c r="P175" s="30">
        <v>133.15904799999998</v>
      </c>
      <c r="Q175" s="51">
        <v>60.4</v>
      </c>
      <c r="R175" s="30">
        <v>5.1656824146981624</v>
      </c>
      <c r="S175" s="51">
        <v>157.44999999999999</v>
      </c>
      <c r="T175" s="54">
        <v>1.5744999999999998</v>
      </c>
      <c r="U175" s="55">
        <v>24.364169302336656</v>
      </c>
      <c r="V175" s="51">
        <v>85.6</v>
      </c>
      <c r="W175" s="36">
        <v>92</v>
      </c>
      <c r="X175" s="56">
        <v>3.0475984474198272</v>
      </c>
      <c r="Y175" s="33">
        <f t="shared" si="18"/>
        <v>0.69229396830277556</v>
      </c>
      <c r="Z175" s="33">
        <f t="shared" si="19"/>
        <v>37.832256588659924</v>
      </c>
      <c r="AA175" s="34">
        <f t="shared" si="20"/>
        <v>0.40853919289997892</v>
      </c>
      <c r="AB175" s="36">
        <v>235</v>
      </c>
      <c r="AC175" s="36">
        <v>74</v>
      </c>
      <c r="AD175" s="36">
        <v>147</v>
      </c>
      <c r="AE175" s="36">
        <v>14</v>
      </c>
      <c r="AF175" s="36">
        <v>68</v>
      </c>
      <c r="AG175" s="36">
        <v>161</v>
      </c>
      <c r="AH175" s="36">
        <v>0.28799999999999998</v>
      </c>
      <c r="AI175" s="36">
        <v>32</v>
      </c>
      <c r="AJ175" s="36">
        <v>45</v>
      </c>
      <c r="AK175" s="36">
        <v>47</v>
      </c>
      <c r="AL175" s="60">
        <v>0.9</v>
      </c>
      <c r="AM175" s="36">
        <v>40.799999999999997</v>
      </c>
      <c r="AN175" s="57" t="s">
        <v>107</v>
      </c>
      <c r="AO175" s="57" t="s">
        <v>107</v>
      </c>
      <c r="AP175" s="57" t="s">
        <v>107</v>
      </c>
      <c r="AQ175" s="57" t="s">
        <v>107</v>
      </c>
      <c r="AR175" s="57" t="s">
        <v>107</v>
      </c>
      <c r="AS175" s="57" t="s">
        <v>107</v>
      </c>
      <c r="AT175" s="57" t="s">
        <v>107</v>
      </c>
      <c r="AU175" s="57" t="s">
        <v>107</v>
      </c>
      <c r="AV175" s="57" t="s">
        <v>107</v>
      </c>
      <c r="AW175" s="57" t="s">
        <v>107</v>
      </c>
      <c r="AX175" s="57" t="s">
        <v>107</v>
      </c>
      <c r="AY175" s="57" t="s">
        <v>107</v>
      </c>
      <c r="AZ175" s="57" t="s">
        <v>107</v>
      </c>
      <c r="BA175" s="57" t="s">
        <v>107</v>
      </c>
      <c r="BB175" s="30" t="e">
        <f t="shared" si="21"/>
        <v>#VALUE!</v>
      </c>
      <c r="BC175" s="57" t="s">
        <v>107</v>
      </c>
      <c r="BD175" s="36">
        <v>72</v>
      </c>
      <c r="BE175" s="36">
        <v>125</v>
      </c>
      <c r="BF175" s="36">
        <v>81</v>
      </c>
      <c r="BG175" s="38" t="s">
        <v>107</v>
      </c>
      <c r="BH175" s="38" t="s">
        <v>107</v>
      </c>
      <c r="BI175" s="38" t="s">
        <v>107</v>
      </c>
      <c r="BJ175" s="38" t="s">
        <v>107</v>
      </c>
      <c r="BK175" s="38" t="s">
        <v>107</v>
      </c>
      <c r="BL175" s="38" t="s">
        <v>107</v>
      </c>
      <c r="BM175" s="38" t="s">
        <v>107</v>
      </c>
      <c r="BN175" s="38" t="s">
        <v>107</v>
      </c>
      <c r="BO175" s="38" t="s">
        <v>107</v>
      </c>
      <c r="BP175" s="38" t="s">
        <v>107</v>
      </c>
      <c r="BQ175" s="38" t="s">
        <v>107</v>
      </c>
      <c r="BR175" s="38" t="s">
        <v>107</v>
      </c>
      <c r="BS175" s="38" t="s">
        <v>107</v>
      </c>
      <c r="BT175" s="38" t="s">
        <v>107</v>
      </c>
      <c r="BU175" s="38" t="s">
        <v>107</v>
      </c>
      <c r="BV175" s="38" t="s">
        <v>107</v>
      </c>
      <c r="BW175" s="38" t="s">
        <v>107</v>
      </c>
      <c r="BX175" s="38" t="s">
        <v>107</v>
      </c>
      <c r="BY175" s="38" t="s">
        <v>107</v>
      </c>
      <c r="BZ175" s="38" t="s">
        <v>107</v>
      </c>
      <c r="CA175" s="38" t="s">
        <v>107</v>
      </c>
      <c r="CB175" s="38" t="s">
        <v>107</v>
      </c>
      <c r="CC175" s="38" t="s">
        <v>107</v>
      </c>
      <c r="CD175" s="38" t="s">
        <v>107</v>
      </c>
      <c r="CE175" s="38" t="s">
        <v>107</v>
      </c>
      <c r="CF175" s="43">
        <v>0</v>
      </c>
      <c r="CG175" s="43">
        <v>0</v>
      </c>
      <c r="CH175" s="43">
        <v>0</v>
      </c>
      <c r="CI175" s="43">
        <v>0</v>
      </c>
      <c r="CJ175" s="43">
        <v>0</v>
      </c>
      <c r="CK175" s="43">
        <v>0</v>
      </c>
      <c r="CL175" s="38"/>
      <c r="CM175" s="43">
        <v>0</v>
      </c>
      <c r="CN175" s="38"/>
      <c r="CO175" s="43">
        <v>0</v>
      </c>
      <c r="CP175" s="43">
        <f t="shared" si="22"/>
        <v>0</v>
      </c>
      <c r="CQ175" s="43">
        <v>0</v>
      </c>
      <c r="CR175" s="43">
        <v>0</v>
      </c>
      <c r="CS175" s="36">
        <v>0.12</v>
      </c>
      <c r="CT175" s="36">
        <v>0.23</v>
      </c>
      <c r="CU175" s="36">
        <v>13.73</v>
      </c>
      <c r="CV175" s="38" t="s">
        <v>107</v>
      </c>
      <c r="CW175" s="38" t="s">
        <v>107</v>
      </c>
      <c r="CX175" s="38" t="s">
        <v>107</v>
      </c>
      <c r="CY175" s="38" t="s">
        <v>107</v>
      </c>
      <c r="CZ175" s="38" t="s">
        <v>107</v>
      </c>
      <c r="DA175" s="59">
        <v>4828.5714285714284</v>
      </c>
      <c r="DB175" s="44">
        <v>8208.2852700737258</v>
      </c>
      <c r="DC175" s="44">
        <v>313.55704697986579</v>
      </c>
      <c r="DD175" s="45">
        <v>0.12877150000000001</v>
      </c>
      <c r="DE175" s="46">
        <v>1668</v>
      </c>
    </row>
    <row r="176" spans="1:109">
      <c r="A176" s="51">
        <v>52.38082191780822</v>
      </c>
      <c r="B176" s="36">
        <v>1</v>
      </c>
      <c r="C176" s="52">
        <v>2</v>
      </c>
      <c r="D176" s="27" t="s">
        <v>107</v>
      </c>
      <c r="E176" s="27" t="s">
        <v>107</v>
      </c>
      <c r="F176" s="28" t="s">
        <v>106</v>
      </c>
      <c r="G176" s="27" t="s">
        <v>107</v>
      </c>
      <c r="H176" s="28" t="s">
        <v>106</v>
      </c>
      <c r="I176" s="27"/>
      <c r="J176" s="27"/>
      <c r="K176" s="27"/>
      <c r="L176" s="23">
        <v>3</v>
      </c>
      <c r="M176" s="23">
        <v>3</v>
      </c>
      <c r="N176" s="23">
        <v>3</v>
      </c>
      <c r="O176" s="23">
        <v>0</v>
      </c>
      <c r="P176" s="30">
        <v>153.44155199999997</v>
      </c>
      <c r="Q176" s="51">
        <v>69.599999999999994</v>
      </c>
      <c r="R176" s="30">
        <v>5.1246719160104979</v>
      </c>
      <c r="S176" s="51">
        <v>156.19999999999999</v>
      </c>
      <c r="T176" s="54">
        <v>1.5619999999999998</v>
      </c>
      <c r="U176" s="55">
        <v>28.526413983844872</v>
      </c>
      <c r="V176" s="51">
        <v>88.9</v>
      </c>
      <c r="W176" s="36">
        <v>81</v>
      </c>
      <c r="X176" s="56">
        <v>3.4362783094446088</v>
      </c>
      <c r="Y176" s="33">
        <f t="shared" si="18"/>
        <v>0.68725566188892173</v>
      </c>
      <c r="Z176" s="33">
        <f t="shared" si="19"/>
        <v>68.725566188892174</v>
      </c>
      <c r="AA176" s="34">
        <f t="shared" si="20"/>
        <v>0.40906933725191019</v>
      </c>
      <c r="AB176" s="36">
        <v>259</v>
      </c>
      <c r="AC176" s="36">
        <v>40</v>
      </c>
      <c r="AD176" s="36">
        <v>184</v>
      </c>
      <c r="AE176" s="36">
        <v>35</v>
      </c>
      <c r="AF176" s="36">
        <v>177</v>
      </c>
      <c r="AG176" s="36">
        <v>219</v>
      </c>
      <c r="AH176" s="36">
        <v>1.635</v>
      </c>
      <c r="AI176" s="36">
        <v>21</v>
      </c>
      <c r="AJ176" s="36">
        <v>15</v>
      </c>
      <c r="AK176" s="36">
        <v>60</v>
      </c>
      <c r="AL176" s="36">
        <v>0.8</v>
      </c>
      <c r="AM176" s="36">
        <v>38.799999999999997</v>
      </c>
      <c r="AN176" s="57" t="s">
        <v>107</v>
      </c>
      <c r="AO176" s="57" t="s">
        <v>107</v>
      </c>
      <c r="AP176" s="57" t="s">
        <v>107</v>
      </c>
      <c r="AQ176" s="57" t="s">
        <v>107</v>
      </c>
      <c r="AR176" s="57" t="s">
        <v>107</v>
      </c>
      <c r="AS176" s="57" t="s">
        <v>107</v>
      </c>
      <c r="AT176" s="57" t="s">
        <v>107</v>
      </c>
      <c r="AU176" s="57" t="s">
        <v>107</v>
      </c>
      <c r="AV176" s="57" t="s">
        <v>107</v>
      </c>
      <c r="AW176" s="57" t="s">
        <v>107</v>
      </c>
      <c r="AX176" s="57" t="s">
        <v>107</v>
      </c>
      <c r="AY176" s="57" t="s">
        <v>107</v>
      </c>
      <c r="AZ176" s="57" t="s">
        <v>107</v>
      </c>
      <c r="BA176" s="57" t="s">
        <v>107</v>
      </c>
      <c r="BB176" s="30" t="e">
        <f t="shared" si="21"/>
        <v>#VALUE!</v>
      </c>
      <c r="BC176" s="57" t="s">
        <v>107</v>
      </c>
      <c r="BD176" s="36">
        <v>70</v>
      </c>
      <c r="BE176" s="36">
        <v>94</v>
      </c>
      <c r="BF176" s="36">
        <v>53</v>
      </c>
      <c r="BG176" s="38" t="s">
        <v>107</v>
      </c>
      <c r="BH176" s="38" t="s">
        <v>107</v>
      </c>
      <c r="BI176" s="38" t="s">
        <v>107</v>
      </c>
      <c r="BJ176" s="38" t="s">
        <v>107</v>
      </c>
      <c r="BK176" s="38" t="s">
        <v>107</v>
      </c>
      <c r="BL176" s="38" t="s">
        <v>107</v>
      </c>
      <c r="BM176" s="38" t="s">
        <v>107</v>
      </c>
      <c r="BN176" s="38" t="s">
        <v>107</v>
      </c>
      <c r="BO176" s="38" t="s">
        <v>107</v>
      </c>
      <c r="BP176" s="38" t="s">
        <v>107</v>
      </c>
      <c r="BQ176" s="38" t="s">
        <v>107</v>
      </c>
      <c r="BR176" s="38" t="s">
        <v>107</v>
      </c>
      <c r="BS176" s="38" t="s">
        <v>107</v>
      </c>
      <c r="BT176" s="38" t="s">
        <v>107</v>
      </c>
      <c r="BU176" s="38" t="s">
        <v>107</v>
      </c>
      <c r="BV176" s="38" t="s">
        <v>107</v>
      </c>
      <c r="BW176" s="38" t="s">
        <v>107</v>
      </c>
      <c r="BX176" s="38" t="s">
        <v>107</v>
      </c>
      <c r="BY176" s="38" t="s">
        <v>107</v>
      </c>
      <c r="BZ176" s="38" t="s">
        <v>107</v>
      </c>
      <c r="CA176" s="38" t="s">
        <v>107</v>
      </c>
      <c r="CB176" s="38" t="s">
        <v>107</v>
      </c>
      <c r="CC176" s="38" t="s">
        <v>107</v>
      </c>
      <c r="CD176" s="38" t="s">
        <v>107</v>
      </c>
      <c r="CE176" s="38" t="s">
        <v>107</v>
      </c>
      <c r="CF176" s="43">
        <v>0</v>
      </c>
      <c r="CG176" s="43">
        <v>0</v>
      </c>
      <c r="CH176" s="43">
        <v>0</v>
      </c>
      <c r="CI176" s="43">
        <v>0</v>
      </c>
      <c r="CJ176" s="43">
        <v>0</v>
      </c>
      <c r="CK176" s="43">
        <v>1</v>
      </c>
      <c r="CL176" s="38"/>
      <c r="CM176" s="43">
        <v>1</v>
      </c>
      <c r="CN176" s="38"/>
      <c r="CO176" s="43">
        <v>1</v>
      </c>
      <c r="CP176" s="43">
        <f t="shared" si="22"/>
        <v>3</v>
      </c>
      <c r="CQ176" s="43">
        <v>3</v>
      </c>
      <c r="CR176" s="43">
        <v>1</v>
      </c>
      <c r="CS176" s="36">
        <v>0.88</v>
      </c>
      <c r="CT176" s="36">
        <v>1.1499999999999999</v>
      </c>
      <c r="CU176" s="36">
        <v>12.11</v>
      </c>
      <c r="CV176" s="36">
        <v>61.2</v>
      </c>
      <c r="CW176" s="36">
        <v>128</v>
      </c>
      <c r="CX176" s="36">
        <v>1360</v>
      </c>
      <c r="CY176" s="36">
        <v>256</v>
      </c>
      <c r="CZ176" s="36">
        <v>4.22</v>
      </c>
      <c r="DA176" s="59">
        <v>7384.9999999999991</v>
      </c>
      <c r="DB176" s="44">
        <v>7956.2666131701671</v>
      </c>
      <c r="DC176" s="44">
        <v>260.4921700223714</v>
      </c>
      <c r="DD176" s="45">
        <v>5.0000000000000001E-3</v>
      </c>
      <c r="DE176" s="46">
        <v>4195</v>
      </c>
    </row>
    <row r="177" spans="1:109">
      <c r="A177" s="51">
        <v>32.065753424657537</v>
      </c>
      <c r="B177" s="47">
        <v>2</v>
      </c>
      <c r="C177" s="52">
        <v>2</v>
      </c>
      <c r="D177" s="27" t="s">
        <v>107</v>
      </c>
      <c r="E177" s="27" t="s">
        <v>107</v>
      </c>
      <c r="F177" s="28" t="s">
        <v>106</v>
      </c>
      <c r="G177" s="27" t="s">
        <v>107</v>
      </c>
      <c r="H177" s="28" t="s">
        <v>106</v>
      </c>
      <c r="I177" s="27"/>
      <c r="J177" s="27"/>
      <c r="K177" s="27"/>
      <c r="L177" s="23">
        <v>3</v>
      </c>
      <c r="M177" s="23">
        <v>3</v>
      </c>
      <c r="N177" s="23">
        <v>3</v>
      </c>
      <c r="O177" s="23">
        <v>1</v>
      </c>
      <c r="P177" s="30">
        <v>197.97487599999997</v>
      </c>
      <c r="Q177" s="51">
        <v>89.8</v>
      </c>
      <c r="R177" s="30">
        <v>5.4199475065616793</v>
      </c>
      <c r="S177" s="51">
        <v>165.2</v>
      </c>
      <c r="T177" s="54">
        <v>1.6519999999999999</v>
      </c>
      <c r="U177" s="55">
        <v>32.904572343157319</v>
      </c>
      <c r="V177" s="51">
        <v>101.25</v>
      </c>
      <c r="W177" s="36">
        <v>102</v>
      </c>
      <c r="X177" s="56">
        <v>21.825219590127102</v>
      </c>
      <c r="Y177" s="33">
        <f t="shared" si="18"/>
        <v>5.496721970846826</v>
      </c>
      <c r="Z177" s="33">
        <f t="shared" si="19"/>
        <v>201.46356544732708</v>
      </c>
      <c r="AA177" s="34">
        <f t="shared" si="20"/>
        <v>0.29872514916636045</v>
      </c>
      <c r="AB177" s="36">
        <v>230</v>
      </c>
      <c r="AC177" s="36">
        <v>40</v>
      </c>
      <c r="AD177" s="36">
        <v>182</v>
      </c>
      <c r="AE177" s="36">
        <v>8</v>
      </c>
      <c r="AF177" s="36">
        <v>40</v>
      </c>
      <c r="AG177" s="36">
        <v>190</v>
      </c>
      <c r="AH177" s="36">
        <v>1.111</v>
      </c>
      <c r="AI177" s="36">
        <v>17</v>
      </c>
      <c r="AJ177" s="36">
        <v>14</v>
      </c>
      <c r="AK177" s="36">
        <v>42</v>
      </c>
      <c r="AL177" s="60">
        <v>0.6</v>
      </c>
      <c r="AM177" s="36">
        <v>38.5</v>
      </c>
      <c r="AN177" s="57" t="s">
        <v>107</v>
      </c>
      <c r="AO177" s="57" t="s">
        <v>107</v>
      </c>
      <c r="AP177" s="57" t="s">
        <v>107</v>
      </c>
      <c r="AQ177" s="57" t="s">
        <v>107</v>
      </c>
      <c r="AR177" s="57" t="s">
        <v>107</v>
      </c>
      <c r="AS177" s="57" t="s">
        <v>107</v>
      </c>
      <c r="AT177" s="57" t="s">
        <v>107</v>
      </c>
      <c r="AU177" s="57" t="s">
        <v>107</v>
      </c>
      <c r="AV177" s="57" t="s">
        <v>107</v>
      </c>
      <c r="AW177" s="57" t="s">
        <v>107</v>
      </c>
      <c r="AX177" s="57" t="s">
        <v>107</v>
      </c>
      <c r="AY177" s="57" t="s">
        <v>107</v>
      </c>
      <c r="AZ177" s="57" t="s">
        <v>107</v>
      </c>
      <c r="BA177" s="57" t="s">
        <v>107</v>
      </c>
      <c r="BB177" s="30" t="e">
        <f t="shared" si="21"/>
        <v>#VALUE!</v>
      </c>
      <c r="BC177" s="57" t="s">
        <v>107</v>
      </c>
      <c r="BD177" s="36">
        <v>80</v>
      </c>
      <c r="BE177" s="36">
        <v>133</v>
      </c>
      <c r="BF177" s="36">
        <v>76</v>
      </c>
      <c r="BG177" s="38" t="s">
        <v>107</v>
      </c>
      <c r="BH177" s="38" t="s">
        <v>107</v>
      </c>
      <c r="BI177" s="38" t="s">
        <v>107</v>
      </c>
      <c r="BJ177" s="38" t="s">
        <v>107</v>
      </c>
      <c r="BK177" s="38" t="s">
        <v>107</v>
      </c>
      <c r="BL177" s="38" t="s">
        <v>107</v>
      </c>
      <c r="BM177" s="38" t="s">
        <v>107</v>
      </c>
      <c r="BN177" s="38" t="s">
        <v>107</v>
      </c>
      <c r="BO177" s="38" t="s">
        <v>107</v>
      </c>
      <c r="BP177" s="38" t="s">
        <v>107</v>
      </c>
      <c r="BQ177" s="38" t="s">
        <v>107</v>
      </c>
      <c r="BR177" s="38" t="s">
        <v>107</v>
      </c>
      <c r="BS177" s="38" t="s">
        <v>107</v>
      </c>
      <c r="BT177" s="38" t="s">
        <v>107</v>
      </c>
      <c r="BU177" s="38" t="s">
        <v>107</v>
      </c>
      <c r="BV177" s="38" t="s">
        <v>107</v>
      </c>
      <c r="BW177" s="38" t="s">
        <v>107</v>
      </c>
      <c r="BX177" s="38" t="s">
        <v>107</v>
      </c>
      <c r="BY177" s="38" t="s">
        <v>107</v>
      </c>
      <c r="BZ177" s="38" t="s">
        <v>107</v>
      </c>
      <c r="CA177" s="38" t="s">
        <v>107</v>
      </c>
      <c r="CB177" s="38" t="s">
        <v>107</v>
      </c>
      <c r="CC177" s="38" t="s">
        <v>107</v>
      </c>
      <c r="CD177" s="38" t="s">
        <v>107</v>
      </c>
      <c r="CE177" s="38" t="s">
        <v>107</v>
      </c>
      <c r="CF177" s="43">
        <v>1</v>
      </c>
      <c r="CG177" s="43">
        <v>0</v>
      </c>
      <c r="CH177" s="43">
        <v>1</v>
      </c>
      <c r="CI177" s="43">
        <v>1</v>
      </c>
      <c r="CJ177" s="43">
        <v>1</v>
      </c>
      <c r="CK177" s="43">
        <v>1</v>
      </c>
      <c r="CL177" s="38"/>
      <c r="CM177" s="43">
        <v>1</v>
      </c>
      <c r="CN177" s="38"/>
      <c r="CO177" s="43">
        <v>0</v>
      </c>
      <c r="CP177" s="43">
        <f t="shared" si="22"/>
        <v>4</v>
      </c>
      <c r="CQ177" s="43">
        <v>3</v>
      </c>
      <c r="CR177" s="43">
        <v>1</v>
      </c>
      <c r="CS177" s="36">
        <v>0.28999999999999998</v>
      </c>
      <c r="CT177" s="36">
        <v>0.45</v>
      </c>
      <c r="CU177" s="36">
        <v>50.85</v>
      </c>
      <c r="CV177" s="38" t="s">
        <v>107</v>
      </c>
      <c r="CW177" s="38" t="s">
        <v>107</v>
      </c>
      <c r="CX177" s="38" t="s">
        <v>107</v>
      </c>
      <c r="CY177" s="38" t="s">
        <v>107</v>
      </c>
      <c r="CZ177" s="38" t="s">
        <v>107</v>
      </c>
      <c r="DA177" s="59">
        <v>2985.7142857142853</v>
      </c>
      <c r="DB177" s="44">
        <v>9716.6357390039611</v>
      </c>
      <c r="DC177" s="44">
        <v>214.2281879194631</v>
      </c>
      <c r="DD177" s="45">
        <v>0.14299999999999999</v>
      </c>
      <c r="DE177" s="46">
        <v>1339</v>
      </c>
    </row>
    <row r="178" spans="1:109">
      <c r="A178" s="51">
        <v>37.556164383561644</v>
      </c>
      <c r="B178" s="47">
        <v>2</v>
      </c>
      <c r="C178" s="52">
        <v>2</v>
      </c>
      <c r="D178" s="27" t="s">
        <v>107</v>
      </c>
      <c r="E178" s="27" t="s">
        <v>107</v>
      </c>
      <c r="F178" s="28" t="s">
        <v>106</v>
      </c>
      <c r="G178" s="27" t="s">
        <v>107</v>
      </c>
      <c r="H178" s="28" t="s">
        <v>106</v>
      </c>
      <c r="I178" s="27"/>
      <c r="J178" s="27"/>
      <c r="K178" s="27"/>
      <c r="L178" s="23">
        <v>3</v>
      </c>
      <c r="M178" s="23">
        <v>3</v>
      </c>
      <c r="N178" s="23">
        <v>3</v>
      </c>
      <c r="O178" s="23">
        <v>1</v>
      </c>
      <c r="P178" s="30">
        <v>173.72405599999999</v>
      </c>
      <c r="Q178" s="51">
        <v>78.8</v>
      </c>
      <c r="R178" s="30">
        <v>5.2280183727034117</v>
      </c>
      <c r="S178" s="51">
        <v>159.35</v>
      </c>
      <c r="T178" s="54">
        <v>1.5934999999999999</v>
      </c>
      <c r="U178" s="55">
        <v>31.032879986145478</v>
      </c>
      <c r="V178" s="51">
        <v>85.5</v>
      </c>
      <c r="W178" s="36">
        <v>85</v>
      </c>
      <c r="X178" s="56">
        <v>2.1578485584669331</v>
      </c>
      <c r="Y178" s="33">
        <f t="shared" si="18"/>
        <v>0.45288179622145514</v>
      </c>
      <c r="Z178" s="33">
        <f t="shared" si="19"/>
        <v>35.310249138549814</v>
      </c>
      <c r="AA178" s="34">
        <f t="shared" si="20"/>
        <v>0.44180541550080271</v>
      </c>
      <c r="AB178" s="36">
        <v>188</v>
      </c>
      <c r="AC178" s="36">
        <v>53</v>
      </c>
      <c r="AD178" s="36">
        <v>121</v>
      </c>
      <c r="AE178" s="36">
        <v>14</v>
      </c>
      <c r="AF178" s="36">
        <v>69</v>
      </c>
      <c r="AG178" s="36">
        <v>135</v>
      </c>
      <c r="AH178" s="36">
        <v>1.456</v>
      </c>
      <c r="AI178" s="36">
        <v>21</v>
      </c>
      <c r="AJ178" s="36">
        <v>19</v>
      </c>
      <c r="AK178" s="36">
        <v>48</v>
      </c>
      <c r="AL178" s="60">
        <v>0.6</v>
      </c>
      <c r="AM178" s="36">
        <v>42.7</v>
      </c>
      <c r="AN178" s="57" t="s">
        <v>107</v>
      </c>
      <c r="AO178" s="57" t="s">
        <v>107</v>
      </c>
      <c r="AP178" s="57" t="s">
        <v>107</v>
      </c>
      <c r="AQ178" s="57" t="s">
        <v>107</v>
      </c>
      <c r="AR178" s="57" t="s">
        <v>107</v>
      </c>
      <c r="AS178" s="57" t="s">
        <v>107</v>
      </c>
      <c r="AT178" s="57" t="s">
        <v>107</v>
      </c>
      <c r="AU178" s="57" t="s">
        <v>107</v>
      </c>
      <c r="AV178" s="57" t="s">
        <v>107</v>
      </c>
      <c r="AW178" s="57" t="s">
        <v>107</v>
      </c>
      <c r="AX178" s="57" t="s">
        <v>107</v>
      </c>
      <c r="AY178" s="57" t="s">
        <v>107</v>
      </c>
      <c r="AZ178" s="57" t="s">
        <v>107</v>
      </c>
      <c r="BA178" s="57" t="s">
        <v>107</v>
      </c>
      <c r="BB178" s="30" t="e">
        <f t="shared" si="21"/>
        <v>#VALUE!</v>
      </c>
      <c r="BC178" s="57" t="s">
        <v>107</v>
      </c>
      <c r="BD178" s="36">
        <v>62</v>
      </c>
      <c r="BE178" s="36">
        <v>113</v>
      </c>
      <c r="BF178" s="36">
        <v>75</v>
      </c>
      <c r="BG178" s="38" t="s">
        <v>107</v>
      </c>
      <c r="BH178" s="38" t="s">
        <v>107</v>
      </c>
      <c r="BI178" s="38" t="s">
        <v>107</v>
      </c>
      <c r="BJ178" s="38" t="s">
        <v>107</v>
      </c>
      <c r="BK178" s="38" t="s">
        <v>107</v>
      </c>
      <c r="BL178" s="38" t="s">
        <v>107</v>
      </c>
      <c r="BM178" s="38" t="s">
        <v>107</v>
      </c>
      <c r="BN178" s="38" t="s">
        <v>107</v>
      </c>
      <c r="BO178" s="38" t="s">
        <v>107</v>
      </c>
      <c r="BP178" s="38" t="s">
        <v>107</v>
      </c>
      <c r="BQ178" s="38" t="s">
        <v>107</v>
      </c>
      <c r="BR178" s="38" t="s">
        <v>107</v>
      </c>
      <c r="BS178" s="38" t="s">
        <v>107</v>
      </c>
      <c r="BT178" s="38" t="s">
        <v>107</v>
      </c>
      <c r="BU178" s="38" t="s">
        <v>107</v>
      </c>
      <c r="BV178" s="38" t="s">
        <v>107</v>
      </c>
      <c r="BW178" s="38" t="s">
        <v>107</v>
      </c>
      <c r="BX178" s="38" t="s">
        <v>107</v>
      </c>
      <c r="BY178" s="38" t="s">
        <v>107</v>
      </c>
      <c r="BZ178" s="38" t="s">
        <v>107</v>
      </c>
      <c r="CA178" s="38" t="s">
        <v>107</v>
      </c>
      <c r="CB178" s="38" t="s">
        <v>107</v>
      </c>
      <c r="CC178" s="38" t="s">
        <v>107</v>
      </c>
      <c r="CD178" s="38" t="s">
        <v>107</v>
      </c>
      <c r="CE178" s="38" t="s">
        <v>107</v>
      </c>
      <c r="CF178" s="43">
        <v>0</v>
      </c>
      <c r="CG178" s="43">
        <v>0</v>
      </c>
      <c r="CH178" s="43">
        <v>0</v>
      </c>
      <c r="CI178" s="43">
        <v>0</v>
      </c>
      <c r="CJ178" s="43">
        <v>0</v>
      </c>
      <c r="CK178" s="43">
        <v>0</v>
      </c>
      <c r="CL178" s="38"/>
      <c r="CM178" s="43">
        <v>0</v>
      </c>
      <c r="CN178" s="38"/>
      <c r="CO178" s="43">
        <v>0</v>
      </c>
      <c r="CP178" s="43">
        <f t="shared" si="22"/>
        <v>0</v>
      </c>
      <c r="CQ178" s="43">
        <v>0</v>
      </c>
      <c r="CR178" s="43">
        <v>0</v>
      </c>
      <c r="CS178" s="36">
        <v>0.21</v>
      </c>
      <c r="CT178" s="36">
        <v>0.26</v>
      </c>
      <c r="CU178" s="36">
        <v>26.37</v>
      </c>
      <c r="CV178" s="38" t="s">
        <v>107</v>
      </c>
      <c r="CW178" s="38" t="s">
        <v>107</v>
      </c>
      <c r="CX178" s="38" t="s">
        <v>107</v>
      </c>
      <c r="CY178" s="38" t="s">
        <v>107</v>
      </c>
      <c r="CZ178" s="38" t="s">
        <v>107</v>
      </c>
      <c r="DA178" s="59">
        <v>5489.7619047619037</v>
      </c>
      <c r="DB178" s="44">
        <v>5954.4109534078934</v>
      </c>
      <c r="DC178" s="44">
        <v>278.74720357941834</v>
      </c>
      <c r="DD178" s="45">
        <v>0.142566</v>
      </c>
    </row>
    <row r="179" spans="1:109">
      <c r="A179" s="51">
        <v>51.893150684931506</v>
      </c>
      <c r="B179" s="47">
        <v>2</v>
      </c>
      <c r="C179" s="52">
        <v>2</v>
      </c>
      <c r="D179" s="27" t="s">
        <v>107</v>
      </c>
      <c r="E179" s="27" t="s">
        <v>107</v>
      </c>
      <c r="F179" s="28" t="s">
        <v>106</v>
      </c>
      <c r="G179" s="27" t="s">
        <v>107</v>
      </c>
      <c r="H179" s="28" t="s">
        <v>106</v>
      </c>
      <c r="I179" s="27"/>
      <c r="J179" s="27"/>
      <c r="K179" s="27"/>
      <c r="L179" s="23">
        <v>3</v>
      </c>
      <c r="M179" s="23">
        <v>3</v>
      </c>
      <c r="N179" s="23">
        <v>3</v>
      </c>
      <c r="O179" s="23">
        <v>0</v>
      </c>
      <c r="P179" s="30">
        <v>172.842208</v>
      </c>
      <c r="Q179" s="51">
        <v>78.400000000000006</v>
      </c>
      <c r="R179" s="30">
        <v>5.4888451443569553</v>
      </c>
      <c r="S179" s="51">
        <v>167.3</v>
      </c>
      <c r="T179" s="54">
        <v>1.673</v>
      </c>
      <c r="U179" s="55">
        <v>28.01071409814254</v>
      </c>
      <c r="V179" s="51">
        <v>83.7</v>
      </c>
      <c r="W179" s="36">
        <v>85</v>
      </c>
      <c r="X179" s="56">
        <v>4.2496897915704324</v>
      </c>
      <c r="Y179" s="33">
        <f t="shared" si="18"/>
        <v>0.89191020316910297</v>
      </c>
      <c r="Z179" s="33">
        <f t="shared" si="19"/>
        <v>69.540378407516172</v>
      </c>
      <c r="AA179" s="34">
        <f t="shared" si="20"/>
        <v>0.39096462679309646</v>
      </c>
      <c r="AB179" s="36">
        <v>277</v>
      </c>
      <c r="AC179" s="36">
        <v>100</v>
      </c>
      <c r="AD179" s="36">
        <v>165</v>
      </c>
      <c r="AE179" s="36">
        <v>12</v>
      </c>
      <c r="AF179" s="36">
        <v>60</v>
      </c>
      <c r="AG179" s="36">
        <v>177</v>
      </c>
      <c r="AH179" s="36">
        <v>0.73199999999999998</v>
      </c>
      <c r="AI179" s="36">
        <v>20</v>
      </c>
      <c r="AJ179" s="36">
        <v>12</v>
      </c>
      <c r="AK179" s="36">
        <v>51</v>
      </c>
      <c r="AL179" s="60">
        <v>0.8</v>
      </c>
      <c r="AM179" s="36">
        <v>32.700000000000003</v>
      </c>
      <c r="AN179" s="57" t="s">
        <v>107</v>
      </c>
      <c r="AO179" s="57" t="s">
        <v>107</v>
      </c>
      <c r="AP179" s="57" t="s">
        <v>107</v>
      </c>
      <c r="AQ179" s="57" t="s">
        <v>107</v>
      </c>
      <c r="AR179" s="57" t="s">
        <v>107</v>
      </c>
      <c r="AS179" s="57" t="s">
        <v>107</v>
      </c>
      <c r="AT179" s="57" t="s">
        <v>107</v>
      </c>
      <c r="AU179" s="57" t="s">
        <v>107</v>
      </c>
      <c r="AV179" s="57" t="s">
        <v>107</v>
      </c>
      <c r="AW179" s="57" t="s">
        <v>107</v>
      </c>
      <c r="AX179" s="57" t="s">
        <v>107</v>
      </c>
      <c r="AY179" s="57" t="s">
        <v>107</v>
      </c>
      <c r="AZ179" s="57" t="s">
        <v>107</v>
      </c>
      <c r="BA179" s="57" t="s">
        <v>107</v>
      </c>
      <c r="BB179" s="30" t="e">
        <f t="shared" si="21"/>
        <v>#VALUE!</v>
      </c>
      <c r="BC179" s="57" t="s">
        <v>107</v>
      </c>
      <c r="BD179" s="36">
        <v>54</v>
      </c>
      <c r="BE179" s="36">
        <v>116</v>
      </c>
      <c r="BF179" s="36">
        <v>61</v>
      </c>
      <c r="BG179" s="38" t="s">
        <v>107</v>
      </c>
      <c r="BH179" s="38" t="s">
        <v>107</v>
      </c>
      <c r="BI179" s="38" t="s">
        <v>107</v>
      </c>
      <c r="BJ179" s="38" t="s">
        <v>107</v>
      </c>
      <c r="BK179" s="38" t="s">
        <v>107</v>
      </c>
      <c r="BL179" s="38" t="s">
        <v>107</v>
      </c>
      <c r="BM179" s="38" t="s">
        <v>107</v>
      </c>
      <c r="BN179" s="38" t="s">
        <v>107</v>
      </c>
      <c r="BO179" s="38" t="s">
        <v>107</v>
      </c>
      <c r="BP179" s="38" t="s">
        <v>107</v>
      </c>
      <c r="BQ179" s="38" t="s">
        <v>107</v>
      </c>
      <c r="BR179" s="38" t="s">
        <v>107</v>
      </c>
      <c r="BS179" s="38" t="s">
        <v>107</v>
      </c>
      <c r="BT179" s="38" t="s">
        <v>107</v>
      </c>
      <c r="BU179" s="38" t="s">
        <v>107</v>
      </c>
      <c r="BV179" s="38" t="s">
        <v>107</v>
      </c>
      <c r="BW179" s="38" t="s">
        <v>107</v>
      </c>
      <c r="BX179" s="38" t="s">
        <v>107</v>
      </c>
      <c r="BY179" s="38" t="s">
        <v>107</v>
      </c>
      <c r="BZ179" s="38" t="s">
        <v>107</v>
      </c>
      <c r="CA179" s="38" t="s">
        <v>107</v>
      </c>
      <c r="CB179" s="38" t="s">
        <v>107</v>
      </c>
      <c r="CC179" s="38" t="s">
        <v>107</v>
      </c>
      <c r="CD179" s="38" t="s">
        <v>107</v>
      </c>
      <c r="CE179" s="38" t="s">
        <v>107</v>
      </c>
      <c r="CF179" s="43">
        <v>0</v>
      </c>
      <c r="CG179" s="43">
        <v>0</v>
      </c>
      <c r="CH179" s="43">
        <v>0</v>
      </c>
      <c r="CI179" s="43">
        <v>0</v>
      </c>
      <c r="CJ179" s="43">
        <v>0</v>
      </c>
      <c r="CK179" s="43">
        <v>0</v>
      </c>
      <c r="CL179" s="38"/>
      <c r="CM179" s="43">
        <v>0</v>
      </c>
      <c r="CN179" s="38"/>
      <c r="CO179" s="43">
        <v>0</v>
      </c>
      <c r="CP179" s="43">
        <f t="shared" si="22"/>
        <v>0</v>
      </c>
      <c r="CQ179" s="43">
        <v>0</v>
      </c>
      <c r="CR179" s="43">
        <v>0</v>
      </c>
      <c r="CS179" s="36">
        <v>1.49</v>
      </c>
      <c r="CT179" s="36">
        <v>1.83</v>
      </c>
      <c r="CU179" s="36">
        <v>15.35</v>
      </c>
      <c r="CV179" s="38" t="s">
        <v>107</v>
      </c>
      <c r="CW179" s="38" t="s">
        <v>107</v>
      </c>
      <c r="CX179" s="38" t="s">
        <v>107</v>
      </c>
      <c r="CY179" s="38" t="s">
        <v>107</v>
      </c>
      <c r="CZ179" s="38" t="s">
        <v>107</v>
      </c>
      <c r="DA179" s="59">
        <v>6247.8571428571422</v>
      </c>
      <c r="DB179" s="44">
        <v>7395.8072119965891</v>
      </c>
      <c r="DC179" s="44">
        <v>205.50335570469798</v>
      </c>
      <c r="DD179" s="45">
        <v>0.41233320000000001</v>
      </c>
      <c r="DE179" s="46">
        <v>3825</v>
      </c>
    </row>
    <row r="180" spans="1:109">
      <c r="A180" s="51">
        <v>45.646575342465752</v>
      </c>
      <c r="B180" s="36">
        <v>1</v>
      </c>
      <c r="C180" s="52">
        <v>2</v>
      </c>
      <c r="D180" s="27" t="s">
        <v>107</v>
      </c>
      <c r="E180" s="27" t="s">
        <v>107</v>
      </c>
      <c r="F180" s="28" t="s">
        <v>106</v>
      </c>
      <c r="G180" s="27" t="s">
        <v>107</v>
      </c>
      <c r="H180" s="28" t="s">
        <v>106</v>
      </c>
      <c r="I180" s="27"/>
      <c r="J180" s="27"/>
      <c r="K180" s="27"/>
      <c r="L180" s="23">
        <v>3</v>
      </c>
      <c r="M180" s="23">
        <v>3</v>
      </c>
      <c r="N180" s="23">
        <v>3</v>
      </c>
      <c r="O180" s="23">
        <v>0</v>
      </c>
      <c r="P180" s="30">
        <v>166.66927199999998</v>
      </c>
      <c r="Q180" s="51">
        <v>75.599999999999994</v>
      </c>
      <c r="R180" s="30">
        <v>5.3576115485564308</v>
      </c>
      <c r="S180" s="51">
        <v>163.30000000000001</v>
      </c>
      <c r="T180" s="54">
        <v>1.633</v>
      </c>
      <c r="U180" s="55">
        <v>28.34976257073847</v>
      </c>
      <c r="V180" s="51">
        <v>89.25</v>
      </c>
      <c r="W180" s="36">
        <v>94</v>
      </c>
      <c r="X180" s="56">
        <v>2.6553059014016385</v>
      </c>
      <c r="Y180" s="33">
        <f t="shared" si="18"/>
        <v>0.61629322155988642</v>
      </c>
      <c r="Z180" s="33">
        <f t="shared" si="19"/>
        <v>30.835810467889996</v>
      </c>
      <c r="AA180" s="34">
        <f t="shared" si="20"/>
        <v>0.41714596489732103</v>
      </c>
      <c r="AB180" s="36">
        <v>234</v>
      </c>
      <c r="AC180" s="36">
        <v>71</v>
      </c>
      <c r="AD180" s="36">
        <v>143</v>
      </c>
      <c r="AE180" s="36">
        <v>20</v>
      </c>
      <c r="AF180" s="36">
        <v>101</v>
      </c>
      <c r="AG180" s="36">
        <v>163</v>
      </c>
      <c r="AH180" s="36">
        <v>1.399</v>
      </c>
      <c r="AI180" s="36">
        <v>18</v>
      </c>
      <c r="AJ180" s="36">
        <v>14</v>
      </c>
      <c r="AK180" s="36">
        <v>49</v>
      </c>
      <c r="AL180" s="36">
        <v>0.9</v>
      </c>
      <c r="AM180" s="36">
        <v>39</v>
      </c>
      <c r="AN180" s="57" t="s">
        <v>107</v>
      </c>
      <c r="AO180" s="57" t="s">
        <v>107</v>
      </c>
      <c r="AP180" s="57" t="s">
        <v>107</v>
      </c>
      <c r="AQ180" s="57" t="s">
        <v>107</v>
      </c>
      <c r="AR180" s="57" t="s">
        <v>107</v>
      </c>
      <c r="AS180" s="57" t="s">
        <v>107</v>
      </c>
      <c r="AT180" s="57" t="s">
        <v>107</v>
      </c>
      <c r="AU180" s="57" t="s">
        <v>107</v>
      </c>
      <c r="AV180" s="57" t="s">
        <v>107</v>
      </c>
      <c r="AW180" s="57" t="s">
        <v>107</v>
      </c>
      <c r="AX180" s="57" t="s">
        <v>107</v>
      </c>
      <c r="AY180" s="57" t="s">
        <v>107</v>
      </c>
      <c r="AZ180" s="57" t="s">
        <v>107</v>
      </c>
      <c r="BA180" s="57" t="s">
        <v>107</v>
      </c>
      <c r="BB180" s="30" t="e">
        <f t="shared" si="21"/>
        <v>#VALUE!</v>
      </c>
      <c r="BC180" s="57" t="s">
        <v>107</v>
      </c>
      <c r="BD180" s="36">
        <v>57</v>
      </c>
      <c r="BE180" s="36">
        <v>104</v>
      </c>
      <c r="BF180" s="36">
        <v>58</v>
      </c>
      <c r="BG180" s="38" t="s">
        <v>107</v>
      </c>
      <c r="BH180" s="38" t="s">
        <v>107</v>
      </c>
      <c r="BI180" s="38" t="s">
        <v>107</v>
      </c>
      <c r="BJ180" s="38" t="s">
        <v>107</v>
      </c>
      <c r="BK180" s="38" t="s">
        <v>107</v>
      </c>
      <c r="BL180" s="38" t="s">
        <v>107</v>
      </c>
      <c r="BM180" s="38" t="s">
        <v>107</v>
      </c>
      <c r="BN180" s="38" t="s">
        <v>107</v>
      </c>
      <c r="BO180" s="38" t="s">
        <v>107</v>
      </c>
      <c r="BP180" s="38" t="s">
        <v>107</v>
      </c>
      <c r="BQ180" s="38" t="s">
        <v>107</v>
      </c>
      <c r="BR180" s="38" t="s">
        <v>107</v>
      </c>
      <c r="BS180" s="38" t="s">
        <v>107</v>
      </c>
      <c r="BT180" s="38" t="s">
        <v>107</v>
      </c>
      <c r="BU180" s="38" t="s">
        <v>107</v>
      </c>
      <c r="BV180" s="38" t="s">
        <v>107</v>
      </c>
      <c r="BW180" s="38" t="s">
        <v>107</v>
      </c>
      <c r="BX180" s="38" t="s">
        <v>107</v>
      </c>
      <c r="BY180" s="38" t="s">
        <v>107</v>
      </c>
      <c r="BZ180" s="38" t="s">
        <v>107</v>
      </c>
      <c r="CA180" s="38" t="s">
        <v>107</v>
      </c>
      <c r="CB180" s="38" t="s">
        <v>107</v>
      </c>
      <c r="CC180" s="38" t="s">
        <v>107</v>
      </c>
      <c r="CD180" s="38" t="s">
        <v>107</v>
      </c>
      <c r="CE180" s="38" t="s">
        <v>107</v>
      </c>
      <c r="CF180" s="43">
        <v>0</v>
      </c>
      <c r="CG180" s="43">
        <v>0</v>
      </c>
      <c r="CH180" s="43">
        <v>0</v>
      </c>
      <c r="CI180" s="43">
        <v>0</v>
      </c>
      <c r="CJ180" s="43">
        <v>0</v>
      </c>
      <c r="CK180" s="43">
        <v>1</v>
      </c>
      <c r="CL180" s="38"/>
      <c r="CM180" s="43">
        <v>0</v>
      </c>
      <c r="CN180" s="38"/>
      <c r="CO180" s="43">
        <v>0</v>
      </c>
      <c r="CP180" s="43">
        <f t="shared" si="22"/>
        <v>1</v>
      </c>
      <c r="CQ180" s="43">
        <v>1</v>
      </c>
      <c r="CR180" s="43">
        <v>0</v>
      </c>
      <c r="CS180" s="36">
        <v>0.77</v>
      </c>
      <c r="CT180" s="36">
        <v>7.0000000000000007E-2</v>
      </c>
      <c r="CU180" s="36">
        <v>26.45</v>
      </c>
      <c r="CV180" s="36">
        <v>201</v>
      </c>
      <c r="CW180" s="36">
        <v>51</v>
      </c>
      <c r="CX180" s="36">
        <v>1072</v>
      </c>
      <c r="CY180" s="36">
        <v>1277</v>
      </c>
      <c r="CZ180" s="36">
        <v>15.9</v>
      </c>
      <c r="DA180" s="59">
        <v>1214.9999999999998</v>
      </c>
      <c r="DB180" s="44">
        <v>5931.0898239630878</v>
      </c>
      <c r="DC180" s="44">
        <v>201.56599552572709</v>
      </c>
      <c r="DD180" s="45">
        <v>1.0999999999999999E-2</v>
      </c>
    </row>
    <row r="181" spans="1:109">
      <c r="A181" s="24">
        <v>46.786301369863011</v>
      </c>
      <c r="B181" s="47">
        <v>2</v>
      </c>
      <c r="C181" s="25">
        <v>2</v>
      </c>
      <c r="D181" s="26" t="s">
        <v>107</v>
      </c>
      <c r="E181" s="27" t="s">
        <v>107</v>
      </c>
      <c r="F181" s="28" t="s">
        <v>106</v>
      </c>
      <c r="G181" s="27" t="s">
        <v>107</v>
      </c>
      <c r="H181" s="28" t="s">
        <v>106</v>
      </c>
      <c r="I181" s="27">
        <v>0</v>
      </c>
      <c r="J181" s="27">
        <v>-2</v>
      </c>
      <c r="K181" s="27">
        <v>0</v>
      </c>
      <c r="L181" s="48">
        <v>1</v>
      </c>
      <c r="M181" s="48">
        <v>1</v>
      </c>
      <c r="N181" s="28">
        <v>1</v>
      </c>
      <c r="O181" s="23">
        <v>3</v>
      </c>
      <c r="P181" s="30">
        <v>272.93195599999996</v>
      </c>
      <c r="Q181" s="31">
        <v>123.8</v>
      </c>
      <c r="R181" s="30">
        <v>5.6906198708333333</v>
      </c>
      <c r="S181" s="30">
        <v>173.45</v>
      </c>
      <c r="T181" s="30">
        <v>1.7344999999999999</v>
      </c>
      <c r="U181" s="31">
        <v>41.2</v>
      </c>
      <c r="V181" s="24">
        <v>129.30000000000001</v>
      </c>
      <c r="W181" s="32">
        <v>95</v>
      </c>
      <c r="X181" s="33">
        <v>21.985393600000002</v>
      </c>
      <c r="Y181" s="33">
        <f t="shared" ref="Y181:Y211" si="23">(W181*X181)/405</f>
        <v>5.157067634567901</v>
      </c>
      <c r="Z181" s="33">
        <f t="shared" ref="Z181:Z211" si="24">(360*X181)/(W181-63)</f>
        <v>247.33567800000003</v>
      </c>
      <c r="AA181" s="34">
        <f t="shared" ref="AA181:AA211" si="25">1/(LOG(X181)+LOG(W181))</f>
        <v>0.30121771625845567</v>
      </c>
      <c r="AB181" s="35">
        <v>210</v>
      </c>
      <c r="AC181" s="32">
        <v>51</v>
      </c>
      <c r="AD181" s="32">
        <v>144</v>
      </c>
      <c r="AE181" s="36">
        <v>15</v>
      </c>
      <c r="AF181" s="32">
        <v>91</v>
      </c>
      <c r="AG181" s="36">
        <v>159</v>
      </c>
      <c r="AH181" s="32">
        <v>2.0139999999999998</v>
      </c>
      <c r="AI181" s="32">
        <v>27</v>
      </c>
      <c r="AJ181" s="32">
        <v>33</v>
      </c>
      <c r="AK181" s="32">
        <v>79</v>
      </c>
      <c r="AL181" s="37">
        <v>0.6</v>
      </c>
      <c r="AM181" s="38" t="s">
        <v>107</v>
      </c>
      <c r="AN181" s="27">
        <v>0</v>
      </c>
      <c r="AO181" s="33">
        <v>0.46669244365885998</v>
      </c>
      <c r="AP181" s="30">
        <v>158.78</v>
      </c>
      <c r="AQ181" s="30"/>
      <c r="AR181" s="30">
        <v>134.61000000000001</v>
      </c>
      <c r="AS181" s="30">
        <v>148.12</v>
      </c>
      <c r="AT181" s="30">
        <v>19.04</v>
      </c>
      <c r="AU181" s="30">
        <v>171.84</v>
      </c>
      <c r="AV181" s="30">
        <v>320.5</v>
      </c>
      <c r="AW181" s="30">
        <v>349.87</v>
      </c>
      <c r="AX181" s="30">
        <v>685.37</v>
      </c>
      <c r="AY181" s="30">
        <v>173.4</v>
      </c>
      <c r="AZ181" s="30">
        <v>858.77</v>
      </c>
      <c r="BA181" s="30">
        <f>AY181/AS181</f>
        <v>1.1706724277612746</v>
      </c>
      <c r="BB181" s="30">
        <f t="shared" si="21"/>
        <v>4.9974976722532585</v>
      </c>
      <c r="BC181" s="30">
        <f>AY181/AX181</f>
        <v>0.25300202810160938</v>
      </c>
      <c r="BD181" s="23">
        <v>81</v>
      </c>
      <c r="BE181" s="32">
        <v>131</v>
      </c>
      <c r="BF181" s="23">
        <v>84</v>
      </c>
      <c r="BG181" s="39">
        <v>1928.1580926804284</v>
      </c>
      <c r="BH181" s="40">
        <v>0.75671901589348167</v>
      </c>
      <c r="BI181" s="40">
        <v>0.65621935469763593</v>
      </c>
      <c r="BJ181" s="41">
        <v>17.008795375630999</v>
      </c>
      <c r="BK181" s="41">
        <v>3259.1818068552402</v>
      </c>
      <c r="BL181" s="41">
        <v>62.579034492819538</v>
      </c>
      <c r="BM181" s="41">
        <v>59.933047792744198</v>
      </c>
      <c r="BN181" s="41">
        <v>59.3198526859643</v>
      </c>
      <c r="BO181" s="23" t="s">
        <v>108</v>
      </c>
      <c r="BP181" s="23">
        <v>3250</v>
      </c>
      <c r="BQ181" s="41">
        <v>996.84190731957165</v>
      </c>
      <c r="BR181" s="41">
        <v>2736.3333333333335</v>
      </c>
      <c r="BS181" s="41">
        <v>2689.2222222222222</v>
      </c>
      <c r="BT181" s="41">
        <v>47.111111111111114</v>
      </c>
      <c r="BU181" s="41">
        <v>221.55555555555554</v>
      </c>
      <c r="BV181" s="41">
        <v>1.8981481481481485E-2</v>
      </c>
      <c r="BW181" s="42">
        <v>3560</v>
      </c>
      <c r="BX181" s="41">
        <v>11.544444444444444</v>
      </c>
      <c r="BY181" s="41">
        <v>6.2388888888888898</v>
      </c>
      <c r="BZ181" s="41">
        <v>22.24</v>
      </c>
      <c r="CA181" s="41">
        <v>22.888888888888889</v>
      </c>
      <c r="CB181" s="41">
        <v>0.51666666666666672</v>
      </c>
      <c r="CC181" s="41">
        <v>1.4814814814814815E-2</v>
      </c>
      <c r="CD181" s="41">
        <v>0</v>
      </c>
      <c r="CE181" s="41">
        <v>534.54190731957181</v>
      </c>
      <c r="CF181" s="43">
        <v>1</v>
      </c>
      <c r="CG181" s="43">
        <v>0</v>
      </c>
      <c r="CH181" s="43">
        <v>1</v>
      </c>
      <c r="CI181" s="43">
        <v>1</v>
      </c>
      <c r="CJ181" s="43">
        <v>0</v>
      </c>
      <c r="CK181" s="43">
        <v>1</v>
      </c>
      <c r="CL181" s="38"/>
      <c r="CM181" s="43">
        <v>0</v>
      </c>
      <c r="CN181" s="38"/>
      <c r="CO181" s="43">
        <v>0</v>
      </c>
      <c r="CP181" s="43">
        <f t="shared" si="22"/>
        <v>2</v>
      </c>
      <c r="CQ181" s="43">
        <v>2</v>
      </c>
      <c r="CR181" s="43">
        <v>0</v>
      </c>
      <c r="CS181" s="24">
        <v>1.48</v>
      </c>
      <c r="CT181" s="24">
        <v>3.47</v>
      </c>
      <c r="CU181" s="37">
        <v>59.42</v>
      </c>
      <c r="CV181" s="38" t="s">
        <v>107</v>
      </c>
      <c r="CW181" s="38" t="s">
        <v>107</v>
      </c>
      <c r="CX181" s="38" t="s">
        <v>107</v>
      </c>
      <c r="CY181" s="38" t="s">
        <v>107</v>
      </c>
      <c r="CZ181" s="38" t="s">
        <v>107</v>
      </c>
      <c r="DA181" s="41">
        <v>2103.8220000000001</v>
      </c>
      <c r="DB181" s="49">
        <v>24713.979263496603</v>
      </c>
      <c r="DC181" s="49">
        <v>253.67417677642979</v>
      </c>
      <c r="DD181" s="50">
        <v>1.5054179999999999</v>
      </c>
      <c r="DE181" s="46">
        <v>4404</v>
      </c>
    </row>
    <row r="182" spans="1:109">
      <c r="A182" s="51">
        <v>37.682191780821917</v>
      </c>
      <c r="B182" s="36">
        <v>1</v>
      </c>
      <c r="C182" s="69">
        <v>1</v>
      </c>
      <c r="D182" s="27">
        <v>1</v>
      </c>
      <c r="E182" s="27" t="s">
        <v>107</v>
      </c>
      <c r="F182" s="28" t="s">
        <v>106</v>
      </c>
      <c r="G182" s="27" t="s">
        <v>107</v>
      </c>
      <c r="H182" s="28" t="s">
        <v>106</v>
      </c>
      <c r="I182" s="27"/>
      <c r="J182" s="27"/>
      <c r="K182" s="27"/>
      <c r="L182" s="23">
        <v>3</v>
      </c>
      <c r="M182" s="23">
        <v>3</v>
      </c>
      <c r="N182" s="23">
        <v>3</v>
      </c>
      <c r="O182" s="23">
        <v>0</v>
      </c>
      <c r="P182" s="30">
        <v>153.00062800000001</v>
      </c>
      <c r="Q182" s="51">
        <v>69.400000000000006</v>
      </c>
      <c r="R182" s="30">
        <v>5.4429133858267713</v>
      </c>
      <c r="S182" s="51">
        <v>165.9</v>
      </c>
      <c r="T182" s="54">
        <v>1.659</v>
      </c>
      <c r="U182" s="55">
        <v>25.21544856793329</v>
      </c>
      <c r="V182" s="51">
        <v>93</v>
      </c>
      <c r="W182" s="36">
        <v>92</v>
      </c>
      <c r="X182" s="56">
        <v>5.1014028022259819</v>
      </c>
      <c r="Y182" s="33">
        <f t="shared" si="23"/>
        <v>1.1588371797649144</v>
      </c>
      <c r="Z182" s="33">
        <f t="shared" si="24"/>
        <v>63.3277589241846</v>
      </c>
      <c r="AA182" s="34">
        <f t="shared" si="25"/>
        <v>0.37432470273877511</v>
      </c>
      <c r="AB182" s="36">
        <v>139</v>
      </c>
      <c r="AC182" s="36">
        <v>38</v>
      </c>
      <c r="AD182" s="36">
        <v>88</v>
      </c>
      <c r="AE182" s="36">
        <v>13</v>
      </c>
      <c r="AF182" s="36">
        <v>66</v>
      </c>
      <c r="AG182" s="36">
        <v>101</v>
      </c>
      <c r="AH182" s="36">
        <v>1.4319999999999999</v>
      </c>
      <c r="AI182" s="36">
        <v>26</v>
      </c>
      <c r="AJ182" s="36">
        <v>19</v>
      </c>
      <c r="AK182" s="36">
        <v>47</v>
      </c>
      <c r="AL182" s="60">
        <v>0.9</v>
      </c>
      <c r="AM182" s="36">
        <v>39.5</v>
      </c>
      <c r="AN182" s="57" t="s">
        <v>107</v>
      </c>
      <c r="AO182" s="57" t="s">
        <v>107</v>
      </c>
      <c r="AP182" s="57" t="s">
        <v>107</v>
      </c>
      <c r="AQ182" s="57" t="s">
        <v>107</v>
      </c>
      <c r="AR182" s="57" t="s">
        <v>107</v>
      </c>
      <c r="AS182" s="57" t="s">
        <v>107</v>
      </c>
      <c r="AT182" s="57" t="s">
        <v>107</v>
      </c>
      <c r="AU182" s="57" t="s">
        <v>107</v>
      </c>
      <c r="AV182" s="57" t="s">
        <v>107</v>
      </c>
      <c r="AW182" s="57" t="s">
        <v>107</v>
      </c>
      <c r="AX182" s="57" t="s">
        <v>107</v>
      </c>
      <c r="AY182" s="57" t="s">
        <v>107</v>
      </c>
      <c r="AZ182" s="57" t="s">
        <v>107</v>
      </c>
      <c r="BA182" s="57" t="s">
        <v>107</v>
      </c>
      <c r="BB182" s="30" t="e">
        <f t="shared" si="21"/>
        <v>#VALUE!</v>
      </c>
      <c r="BC182" s="57" t="s">
        <v>107</v>
      </c>
      <c r="BD182" s="36">
        <v>59</v>
      </c>
      <c r="BE182" s="36">
        <v>112</v>
      </c>
      <c r="BF182" s="36">
        <v>72</v>
      </c>
      <c r="BG182" s="38" t="s">
        <v>107</v>
      </c>
      <c r="BH182" s="38" t="s">
        <v>107</v>
      </c>
      <c r="BI182" s="38" t="s">
        <v>107</v>
      </c>
      <c r="BJ182" s="38" t="s">
        <v>107</v>
      </c>
      <c r="BK182" s="38" t="s">
        <v>107</v>
      </c>
      <c r="BL182" s="38" t="s">
        <v>107</v>
      </c>
      <c r="BM182" s="38" t="s">
        <v>107</v>
      </c>
      <c r="BN182" s="38" t="s">
        <v>107</v>
      </c>
      <c r="BO182" s="38" t="s">
        <v>107</v>
      </c>
      <c r="BP182" s="38" t="s">
        <v>107</v>
      </c>
      <c r="BQ182" s="38" t="s">
        <v>107</v>
      </c>
      <c r="BR182" s="38" t="s">
        <v>107</v>
      </c>
      <c r="BS182" s="38" t="s">
        <v>107</v>
      </c>
      <c r="BT182" s="38" t="s">
        <v>107</v>
      </c>
      <c r="BU182" s="38" t="s">
        <v>107</v>
      </c>
      <c r="BV182" s="38" t="s">
        <v>107</v>
      </c>
      <c r="BW182" s="38" t="s">
        <v>107</v>
      </c>
      <c r="BX182" s="38" t="s">
        <v>107</v>
      </c>
      <c r="BY182" s="38" t="s">
        <v>107</v>
      </c>
      <c r="BZ182" s="38" t="s">
        <v>107</v>
      </c>
      <c r="CA182" s="38" t="s">
        <v>107</v>
      </c>
      <c r="CB182" s="38" t="s">
        <v>107</v>
      </c>
      <c r="CC182" s="38" t="s">
        <v>107</v>
      </c>
      <c r="CD182" s="38" t="s">
        <v>107</v>
      </c>
      <c r="CE182" s="38" t="s">
        <v>107</v>
      </c>
      <c r="CF182" s="43">
        <v>0</v>
      </c>
      <c r="CG182" s="43">
        <v>0</v>
      </c>
      <c r="CH182" s="43">
        <v>0</v>
      </c>
      <c r="CI182" s="43">
        <v>0</v>
      </c>
      <c r="CJ182" s="43">
        <v>0</v>
      </c>
      <c r="CK182" s="38"/>
      <c r="CL182" s="43">
        <v>0</v>
      </c>
      <c r="CM182" s="38"/>
      <c r="CN182" s="43">
        <v>1</v>
      </c>
      <c r="CO182" s="43">
        <v>0</v>
      </c>
      <c r="CP182" s="43">
        <f t="shared" si="22"/>
        <v>1</v>
      </c>
      <c r="CQ182" s="43">
        <v>1</v>
      </c>
      <c r="CR182" s="43">
        <v>0</v>
      </c>
      <c r="CS182" s="36">
        <v>0.98</v>
      </c>
      <c r="CT182" s="36">
        <v>2.0699999999999998</v>
      </c>
      <c r="CU182" s="36">
        <v>2.48</v>
      </c>
      <c r="CV182" s="38" t="s">
        <v>107</v>
      </c>
      <c r="CW182" s="38" t="s">
        <v>107</v>
      </c>
      <c r="CX182" s="38" t="s">
        <v>107</v>
      </c>
      <c r="CY182" s="38" t="s">
        <v>107</v>
      </c>
      <c r="CZ182" s="38" t="s">
        <v>107</v>
      </c>
      <c r="DA182" s="49">
        <v>7975.7961783439496</v>
      </c>
      <c r="DB182" s="44">
        <v>7634.3186967310385</v>
      </c>
      <c r="DC182" s="44">
        <v>117.61904761904761</v>
      </c>
      <c r="DD182" s="45">
        <v>1.6092900000000001</v>
      </c>
      <c r="DE182" s="46">
        <v>5818</v>
      </c>
    </row>
    <row r="183" spans="1:109">
      <c r="A183" s="24">
        <v>47.704109589041096</v>
      </c>
      <c r="B183" s="23">
        <v>1</v>
      </c>
      <c r="C183" s="69">
        <v>1</v>
      </c>
      <c r="D183" s="27" t="s">
        <v>107</v>
      </c>
      <c r="E183" s="27">
        <v>1</v>
      </c>
      <c r="F183" s="62" t="s">
        <v>145</v>
      </c>
      <c r="G183" s="27">
        <v>1</v>
      </c>
      <c r="H183" s="27" t="s">
        <v>142</v>
      </c>
      <c r="I183" s="27">
        <v>1</v>
      </c>
      <c r="J183" s="27">
        <v>2</v>
      </c>
      <c r="K183" s="27">
        <v>0</v>
      </c>
      <c r="L183" s="29">
        <v>2</v>
      </c>
      <c r="M183" s="29">
        <v>1</v>
      </c>
      <c r="N183" s="28">
        <v>1</v>
      </c>
      <c r="O183" s="23">
        <v>3</v>
      </c>
      <c r="P183" s="30">
        <v>265.43624799999998</v>
      </c>
      <c r="Q183" s="31">
        <v>120.4</v>
      </c>
      <c r="R183" s="30">
        <v>5.6791369250000008</v>
      </c>
      <c r="S183" s="30">
        <v>173.1</v>
      </c>
      <c r="T183" s="30">
        <v>1.7309999999999999</v>
      </c>
      <c r="U183" s="31">
        <v>40.1</v>
      </c>
      <c r="V183" s="24">
        <v>117.65</v>
      </c>
      <c r="W183" s="32">
        <v>94</v>
      </c>
      <c r="X183" s="33">
        <v>15.576949899999999</v>
      </c>
      <c r="Y183" s="33">
        <f t="shared" si="23"/>
        <v>3.6153908409876543</v>
      </c>
      <c r="Z183" s="33">
        <f t="shared" si="24"/>
        <v>180.89361174193547</v>
      </c>
      <c r="AA183" s="34">
        <f t="shared" si="25"/>
        <v>0.31589485520828903</v>
      </c>
      <c r="AB183" s="35">
        <v>197</v>
      </c>
      <c r="AC183" s="32">
        <v>41</v>
      </c>
      <c r="AD183" s="32">
        <v>115</v>
      </c>
      <c r="AE183" s="36">
        <v>41</v>
      </c>
      <c r="AF183" s="32">
        <v>255</v>
      </c>
      <c r="AG183" s="36">
        <v>156</v>
      </c>
      <c r="AH183" s="32">
        <v>1.121</v>
      </c>
      <c r="AI183" s="32">
        <v>26</v>
      </c>
      <c r="AJ183" s="32">
        <v>44</v>
      </c>
      <c r="AK183" s="32">
        <v>68</v>
      </c>
      <c r="AL183" s="37">
        <v>1</v>
      </c>
      <c r="AM183" s="38" t="s">
        <v>107</v>
      </c>
      <c r="AN183" s="27">
        <v>0</v>
      </c>
      <c r="AO183" s="33">
        <v>0.89618074233458844</v>
      </c>
      <c r="AP183" s="30">
        <v>192.82</v>
      </c>
      <c r="AQ183" s="30"/>
      <c r="AR183" s="30">
        <v>169.74</v>
      </c>
      <c r="AS183" s="30">
        <v>131.88999999999999</v>
      </c>
      <c r="AT183" s="30">
        <v>28.58</v>
      </c>
      <c r="AU183" s="30">
        <v>167.9</v>
      </c>
      <c r="AV183" s="30">
        <v>278.57</v>
      </c>
      <c r="AW183" s="30">
        <v>222.91</v>
      </c>
      <c r="AX183" s="30">
        <v>501.48</v>
      </c>
      <c r="AY183" s="30">
        <v>168.68</v>
      </c>
      <c r="AZ183" s="30">
        <v>670.16</v>
      </c>
      <c r="BA183" s="30">
        <f t="shared" ref="BA183:BA200" si="26">AY183/AS183</f>
        <v>1.278944575024642</v>
      </c>
      <c r="BB183" s="30">
        <f t="shared" si="21"/>
        <v>3.9914234663490169</v>
      </c>
      <c r="BC183" s="30">
        <f t="shared" ref="BC183:BC200" si="27">AY183/AX183</f>
        <v>0.33636436148998961</v>
      </c>
      <c r="BD183" s="23">
        <v>78</v>
      </c>
      <c r="BE183" s="32">
        <v>140</v>
      </c>
      <c r="BF183" s="23">
        <v>90</v>
      </c>
      <c r="BG183" s="39">
        <v>2183.4599503226873</v>
      </c>
      <c r="BH183" s="40">
        <v>0.7748456001281735</v>
      </c>
      <c r="BI183" s="40">
        <v>0.7595922869184738</v>
      </c>
      <c r="BJ183" s="41">
        <v>16.303444602273</v>
      </c>
      <c r="BK183" s="41">
        <v>3377.13873165723</v>
      </c>
      <c r="BL183" s="41">
        <v>70.076053037768531</v>
      </c>
      <c r="BM183" s="41">
        <v>48.408351235194402</v>
      </c>
      <c r="BN183" s="41">
        <v>66.698914306111305</v>
      </c>
      <c r="BO183" s="23" t="s">
        <v>108</v>
      </c>
      <c r="BP183" s="23">
        <v>3493</v>
      </c>
      <c r="BQ183" s="41">
        <v>960.24004967731264</v>
      </c>
      <c r="BR183" s="41">
        <v>2854.375</v>
      </c>
      <c r="BS183" s="41">
        <v>2736.625</v>
      </c>
      <c r="BT183" s="41">
        <v>117.75</v>
      </c>
      <c r="BU183" s="41">
        <v>442.75</v>
      </c>
      <c r="BV183" s="41">
        <v>3.6545138888888898E-2</v>
      </c>
      <c r="BW183" s="42">
        <v>4796.875</v>
      </c>
      <c r="BX183" s="41">
        <v>10.8375</v>
      </c>
      <c r="BY183" s="41">
        <v>7.3187499999999996</v>
      </c>
      <c r="BZ183" s="41">
        <v>23.97</v>
      </c>
      <c r="CA183" s="41">
        <v>21.841666666666669</v>
      </c>
      <c r="CB183" s="41">
        <v>0.89375000000000004</v>
      </c>
      <c r="CC183" s="41">
        <v>2.0833333333333332E-2</v>
      </c>
      <c r="CD183" s="41">
        <v>0</v>
      </c>
      <c r="CE183" s="41">
        <v>385.47754967731271</v>
      </c>
      <c r="CF183" s="43">
        <v>1</v>
      </c>
      <c r="CG183" s="43">
        <v>1</v>
      </c>
      <c r="CH183" s="43">
        <v>1</v>
      </c>
      <c r="CI183" s="43">
        <v>1</v>
      </c>
      <c r="CJ183" s="43">
        <v>0</v>
      </c>
      <c r="CK183" s="38"/>
      <c r="CL183" s="43">
        <v>1</v>
      </c>
      <c r="CM183" s="38"/>
      <c r="CN183" s="43">
        <v>0</v>
      </c>
      <c r="CO183" s="43">
        <v>1</v>
      </c>
      <c r="CP183" s="43">
        <f t="shared" si="22"/>
        <v>3</v>
      </c>
      <c r="CQ183" s="43">
        <v>3</v>
      </c>
      <c r="CR183" s="43">
        <v>1</v>
      </c>
      <c r="CS183" s="24">
        <v>1.34</v>
      </c>
      <c r="CT183" s="24">
        <v>0.28999999999999998</v>
      </c>
      <c r="CU183" s="37">
        <v>18.47</v>
      </c>
      <c r="CV183" s="38" t="s">
        <v>107</v>
      </c>
      <c r="CW183" s="38" t="s">
        <v>107</v>
      </c>
      <c r="CX183" s="38" t="s">
        <v>107</v>
      </c>
      <c r="CY183" s="38" t="s">
        <v>107</v>
      </c>
      <c r="CZ183" s="38" t="s">
        <v>107</v>
      </c>
      <c r="DA183" s="41">
        <v>7336.3059999999996</v>
      </c>
      <c r="DB183" s="44">
        <v>12192.253749055993</v>
      </c>
      <c r="DC183" s="44">
        <v>86.19047619047619</v>
      </c>
      <c r="DD183" s="50">
        <v>5.7144849999999998</v>
      </c>
      <c r="DE183" s="46">
        <v>4441</v>
      </c>
    </row>
    <row r="184" spans="1:109">
      <c r="A184" s="24">
        <v>47.5013698630137</v>
      </c>
      <c r="B184" s="23">
        <v>1</v>
      </c>
      <c r="C184" s="25">
        <v>2</v>
      </c>
      <c r="D184" s="26" t="s">
        <v>107</v>
      </c>
      <c r="E184" s="27" t="s">
        <v>107</v>
      </c>
      <c r="F184" s="28" t="s">
        <v>106</v>
      </c>
      <c r="G184" s="27" t="s">
        <v>107</v>
      </c>
      <c r="H184" s="28" t="s">
        <v>106</v>
      </c>
      <c r="I184" s="27">
        <v>3</v>
      </c>
      <c r="J184" s="27">
        <v>1</v>
      </c>
      <c r="K184" s="27">
        <v>0</v>
      </c>
      <c r="L184" s="48">
        <v>1</v>
      </c>
      <c r="M184" s="48">
        <v>1</v>
      </c>
      <c r="N184" s="28">
        <v>1</v>
      </c>
      <c r="O184" s="23">
        <v>3</v>
      </c>
      <c r="P184" s="30">
        <v>276.90027199999997</v>
      </c>
      <c r="Q184" s="31">
        <v>125.6</v>
      </c>
      <c r="R184" s="30">
        <v>5.4675226375000001</v>
      </c>
      <c r="S184" s="30">
        <v>166.65</v>
      </c>
      <c r="T184" s="30">
        <v>1.6665000000000001</v>
      </c>
      <c r="U184" s="31">
        <v>45.3</v>
      </c>
      <c r="V184" s="24">
        <v>132.55000000000001</v>
      </c>
      <c r="W184" s="32">
        <v>121</v>
      </c>
      <c r="X184" s="33">
        <v>17.405843650000001</v>
      </c>
      <c r="Y184" s="33">
        <f t="shared" si="23"/>
        <v>5.2002643991358024</v>
      </c>
      <c r="Z184" s="33">
        <f t="shared" si="24"/>
        <v>108.03627093103449</v>
      </c>
      <c r="AA184" s="34">
        <f t="shared" si="25"/>
        <v>0.30088938855512687</v>
      </c>
      <c r="AB184" s="35">
        <v>158</v>
      </c>
      <c r="AC184" s="32">
        <v>41</v>
      </c>
      <c r="AD184" s="32">
        <v>103</v>
      </c>
      <c r="AE184" s="36">
        <v>14</v>
      </c>
      <c r="AF184" s="32">
        <v>87</v>
      </c>
      <c r="AG184" s="36">
        <v>117</v>
      </c>
      <c r="AH184" s="32">
        <v>2.036</v>
      </c>
      <c r="AI184" s="32">
        <v>28</v>
      </c>
      <c r="AJ184" s="32">
        <v>37</v>
      </c>
      <c r="AK184" s="32">
        <v>75</v>
      </c>
      <c r="AL184" s="37">
        <v>0.8</v>
      </c>
      <c r="AM184" s="38" t="s">
        <v>107</v>
      </c>
      <c r="AN184" s="27">
        <v>0</v>
      </c>
      <c r="AO184" s="33">
        <v>0.54444235941702634</v>
      </c>
      <c r="AP184" s="30">
        <v>139.87</v>
      </c>
      <c r="AQ184" s="30"/>
      <c r="AR184" s="30">
        <v>122.16</v>
      </c>
      <c r="AS184" s="30">
        <v>246.9</v>
      </c>
      <c r="AT184" s="30">
        <v>9.94</v>
      </c>
      <c r="AU184" s="30">
        <v>259.33999999999997</v>
      </c>
      <c r="AV184" s="30">
        <v>334.8</v>
      </c>
      <c r="AW184" s="30">
        <v>410.68</v>
      </c>
      <c r="AX184" s="30">
        <v>745.48</v>
      </c>
      <c r="AY184" s="30">
        <v>110.72</v>
      </c>
      <c r="AZ184" s="30">
        <v>856.2</v>
      </c>
      <c r="BA184" s="30">
        <f t="shared" si="26"/>
        <v>0.448440664236533</v>
      </c>
      <c r="BB184" s="30">
        <f t="shared" si="21"/>
        <v>3.3014575460785074</v>
      </c>
      <c r="BC184" s="30">
        <f t="shared" si="27"/>
        <v>0.1485217577936363</v>
      </c>
      <c r="BD184" s="23">
        <v>76</v>
      </c>
      <c r="BE184" s="32">
        <v>150</v>
      </c>
      <c r="BF184" s="23">
        <v>82</v>
      </c>
      <c r="BG184" s="39">
        <v>2098.7026953124973</v>
      </c>
      <c r="BH184" s="40">
        <v>0.7759325170516963</v>
      </c>
      <c r="BI184" s="40">
        <v>0.70007054328918428</v>
      </c>
      <c r="BJ184" s="41">
        <v>16.025523269948</v>
      </c>
      <c r="BK184" s="41">
        <v>2828.08108692733</v>
      </c>
      <c r="BL184" s="41">
        <v>61.558585960212135</v>
      </c>
      <c r="BM184" s="41">
        <v>63.586557803228196</v>
      </c>
      <c r="BN184" s="41">
        <v>58.730504873284801</v>
      </c>
      <c r="BO184" s="23" t="s">
        <v>108</v>
      </c>
      <c r="BP184" s="23">
        <v>3275</v>
      </c>
      <c r="BQ184" s="41">
        <v>848.79730468750267</v>
      </c>
      <c r="BR184" s="41">
        <v>3280.625</v>
      </c>
      <c r="BS184" s="41">
        <v>3188.75</v>
      </c>
      <c r="BT184" s="41">
        <v>91.875</v>
      </c>
      <c r="BU184" s="41">
        <v>667.25</v>
      </c>
      <c r="BV184" s="41">
        <v>5.8506944444444445E-2</v>
      </c>
      <c r="BW184" s="42">
        <v>5535.375</v>
      </c>
      <c r="BX184" s="41">
        <v>7.6104166666666675</v>
      </c>
      <c r="BY184" s="41">
        <v>5.8145833333333332</v>
      </c>
      <c r="BZ184" s="41">
        <v>26.64</v>
      </c>
      <c r="CA184" s="41">
        <v>21.372916666666665</v>
      </c>
      <c r="CB184" s="41">
        <v>1.4875</v>
      </c>
      <c r="CC184" s="41">
        <v>6.2500000000000003E-3</v>
      </c>
      <c r="CD184" s="41">
        <v>0</v>
      </c>
      <c r="CE184" s="41">
        <v>853.85980468750267</v>
      </c>
      <c r="CF184" s="43">
        <v>1</v>
      </c>
      <c r="CG184" s="43">
        <v>0</v>
      </c>
      <c r="CH184" s="43">
        <v>1</v>
      </c>
      <c r="CI184" s="43">
        <v>1</v>
      </c>
      <c r="CJ184" s="43">
        <v>1</v>
      </c>
      <c r="CK184" s="43">
        <v>1</v>
      </c>
      <c r="CL184" s="38"/>
      <c r="CM184" s="43">
        <v>1</v>
      </c>
      <c r="CN184" s="38"/>
      <c r="CO184" s="43">
        <v>0</v>
      </c>
      <c r="CP184" s="43">
        <f t="shared" si="22"/>
        <v>4</v>
      </c>
      <c r="CQ184" s="43">
        <v>3</v>
      </c>
      <c r="CR184" s="43">
        <v>1</v>
      </c>
      <c r="CS184" s="24">
        <v>2.27</v>
      </c>
      <c r="CT184" s="24">
        <v>14.91</v>
      </c>
      <c r="CU184" s="37">
        <v>79.62</v>
      </c>
      <c r="CV184" s="38" t="s">
        <v>107</v>
      </c>
      <c r="CW184" s="38" t="s">
        <v>107</v>
      </c>
      <c r="CX184" s="38" t="s">
        <v>107</v>
      </c>
      <c r="CY184" s="38" t="s">
        <v>107</v>
      </c>
      <c r="CZ184" s="38" t="s">
        <v>107</v>
      </c>
      <c r="DA184" s="41">
        <v>7346.875</v>
      </c>
      <c r="DB184" s="44">
        <v>14948.214478368756</v>
      </c>
      <c r="DC184" s="44">
        <v>325.23809523809524</v>
      </c>
      <c r="DD184" s="45"/>
      <c r="DE184" s="91">
        <v>4172</v>
      </c>
    </row>
    <row r="185" spans="1:109">
      <c r="A185" s="24">
        <v>55.62191780821918</v>
      </c>
      <c r="B185" s="23">
        <v>1</v>
      </c>
      <c r="C185" s="25">
        <v>2</v>
      </c>
      <c r="D185" s="26" t="s">
        <v>107</v>
      </c>
      <c r="E185" s="26" t="s">
        <v>107</v>
      </c>
      <c r="F185" s="28" t="s">
        <v>106</v>
      </c>
      <c r="G185" s="26">
        <v>1</v>
      </c>
      <c r="H185" s="26" t="s">
        <v>111</v>
      </c>
      <c r="I185" s="26">
        <v>2</v>
      </c>
      <c r="J185" s="26">
        <v>1</v>
      </c>
      <c r="K185" s="27">
        <v>0</v>
      </c>
      <c r="L185" s="48">
        <v>1</v>
      </c>
      <c r="M185" s="48">
        <v>1</v>
      </c>
      <c r="N185" s="28">
        <v>1</v>
      </c>
      <c r="O185" s="23">
        <v>3</v>
      </c>
      <c r="P185" s="30">
        <v>247.79928799999999</v>
      </c>
      <c r="Q185" s="31">
        <v>112.4</v>
      </c>
      <c r="R185" s="30">
        <v>5.2493466666666668</v>
      </c>
      <c r="S185" s="30">
        <v>160</v>
      </c>
      <c r="T185" s="30">
        <v>1.6</v>
      </c>
      <c r="U185" s="31">
        <v>43.9</v>
      </c>
      <c r="V185" s="24">
        <v>123.45</v>
      </c>
      <c r="W185" s="32">
        <v>83</v>
      </c>
      <c r="X185" s="33">
        <v>13.830966</v>
      </c>
      <c r="Y185" s="33">
        <f t="shared" si="23"/>
        <v>2.8344942666666668</v>
      </c>
      <c r="Z185" s="33">
        <f t="shared" si="24"/>
        <v>248.95738799999998</v>
      </c>
      <c r="AA185" s="34">
        <f t="shared" si="25"/>
        <v>0.32680479681734681</v>
      </c>
      <c r="AB185" s="35">
        <v>218</v>
      </c>
      <c r="AC185" s="32">
        <v>61</v>
      </c>
      <c r="AD185" s="32">
        <v>139</v>
      </c>
      <c r="AE185" s="36">
        <v>18</v>
      </c>
      <c r="AF185" s="32">
        <v>112</v>
      </c>
      <c r="AG185" s="36">
        <v>157</v>
      </c>
      <c r="AH185" s="32">
        <v>2.5419999999999998</v>
      </c>
      <c r="AI185" s="32">
        <v>24</v>
      </c>
      <c r="AJ185" s="32">
        <v>25</v>
      </c>
      <c r="AK185" s="32">
        <v>97</v>
      </c>
      <c r="AL185" s="37">
        <v>0.8</v>
      </c>
      <c r="AM185" s="38" t="s">
        <v>107</v>
      </c>
      <c r="AN185" s="27">
        <v>1</v>
      </c>
      <c r="AO185" s="33">
        <v>1.1911027913890877</v>
      </c>
      <c r="AP185" s="30">
        <v>126.76</v>
      </c>
      <c r="AQ185" s="30"/>
      <c r="AR185" s="30">
        <v>109.61</v>
      </c>
      <c r="AS185" s="30">
        <v>189.61</v>
      </c>
      <c r="AT185" s="30">
        <v>11.08</v>
      </c>
      <c r="AU185" s="30">
        <v>205.6</v>
      </c>
      <c r="AV185" s="30">
        <v>349.08</v>
      </c>
      <c r="AW185" s="30">
        <v>388.82</v>
      </c>
      <c r="AX185" s="30">
        <v>737.9</v>
      </c>
      <c r="AY185" s="30">
        <v>146.18</v>
      </c>
      <c r="AZ185" s="30">
        <v>884.08</v>
      </c>
      <c r="BA185" s="30">
        <f t="shared" si="26"/>
        <v>0.77095089921417648</v>
      </c>
      <c r="BB185" s="30">
        <f t="shared" si="21"/>
        <v>4.3000000000000007</v>
      </c>
      <c r="BC185" s="30">
        <f t="shared" si="27"/>
        <v>0.19810272394633421</v>
      </c>
      <c r="BD185" s="23">
        <v>83</v>
      </c>
      <c r="BE185" s="32">
        <v>155</v>
      </c>
      <c r="BF185" s="23">
        <v>71</v>
      </c>
      <c r="BG185" s="39">
        <v>1757.5905337126324</v>
      </c>
      <c r="BH185" s="40">
        <v>0.79023009279499856</v>
      </c>
      <c r="BI185" s="40">
        <v>0.65469323552173098</v>
      </c>
      <c r="BJ185" s="41">
        <v>16.236344778229999</v>
      </c>
      <c r="BK185" s="41">
        <v>2897.1016046631598</v>
      </c>
      <c r="BL185" s="41">
        <v>54.210393464577166</v>
      </c>
      <c r="BM185" s="41">
        <v>58.020343648023001</v>
      </c>
      <c r="BN185" s="41">
        <v>51.313291859914003</v>
      </c>
      <c r="BO185" s="23" t="s">
        <v>108</v>
      </c>
      <c r="BP185" s="23">
        <v>3191</v>
      </c>
      <c r="BQ185" s="41">
        <v>1114.3094662873677</v>
      </c>
      <c r="BR185" s="41">
        <v>3490.5555555555557</v>
      </c>
      <c r="BS185" s="41">
        <v>3449.7777777777778</v>
      </c>
      <c r="BT185" s="41">
        <v>40.777777777777779</v>
      </c>
      <c r="BU185" s="41">
        <v>1243.8888888888889</v>
      </c>
      <c r="BV185" s="41">
        <v>0.11450617283950619</v>
      </c>
      <c r="BW185" s="42">
        <v>6827.7777777777774</v>
      </c>
      <c r="BX185" s="41">
        <v>8.8185185185185198</v>
      </c>
      <c r="BY185" s="41">
        <v>7.5240740740740746</v>
      </c>
      <c r="BZ185" s="41">
        <v>31.386666666666663</v>
      </c>
      <c r="CA185" s="41">
        <v>20.583333333333332</v>
      </c>
      <c r="CB185" s="41">
        <v>2.7685185185185182</v>
      </c>
      <c r="CC185" s="41">
        <v>8.7037037037037024E-2</v>
      </c>
      <c r="CD185" s="41">
        <v>5.5555555555555558E-3</v>
      </c>
      <c r="CE185" s="41">
        <v>1383.9094662873676</v>
      </c>
      <c r="CF185" s="43">
        <v>1</v>
      </c>
      <c r="CG185" s="43">
        <v>0</v>
      </c>
      <c r="CH185" s="43">
        <v>1</v>
      </c>
      <c r="CI185" s="43">
        <v>1</v>
      </c>
      <c r="CJ185" s="43">
        <v>0</v>
      </c>
      <c r="CK185" s="43">
        <v>1</v>
      </c>
      <c r="CL185" s="38"/>
      <c r="CM185" s="43">
        <v>0</v>
      </c>
      <c r="CN185" s="38"/>
      <c r="CO185" s="43">
        <v>0</v>
      </c>
      <c r="CP185" s="43">
        <f t="shared" si="22"/>
        <v>2</v>
      </c>
      <c r="CQ185" s="43">
        <v>2</v>
      </c>
      <c r="CR185" s="43">
        <v>0</v>
      </c>
      <c r="CS185" s="24">
        <v>2.1800000000000002</v>
      </c>
      <c r="CT185" s="24">
        <v>1.32</v>
      </c>
      <c r="CU185" s="37">
        <v>74.91</v>
      </c>
      <c r="CV185" s="38" t="s">
        <v>107</v>
      </c>
      <c r="CW185" s="38" t="s">
        <v>107</v>
      </c>
      <c r="CX185" s="38" t="s">
        <v>107</v>
      </c>
      <c r="CY185" s="38" t="s">
        <v>107</v>
      </c>
      <c r="CZ185" s="38" t="s">
        <v>107</v>
      </c>
      <c r="DA185" s="41">
        <v>10228.66</v>
      </c>
      <c r="DB185" s="49">
        <v>19640.686449767611</v>
      </c>
      <c r="DC185" s="49">
        <v>322.99826689774699</v>
      </c>
      <c r="DD185" s="50">
        <v>1.6751830000000001</v>
      </c>
      <c r="DE185" s="46">
        <v>6967</v>
      </c>
    </row>
    <row r="186" spans="1:109">
      <c r="A186" s="24">
        <v>39.087671232876716</v>
      </c>
      <c r="B186" s="23">
        <v>1</v>
      </c>
      <c r="C186" s="25">
        <v>2</v>
      </c>
      <c r="D186" s="26" t="s">
        <v>107</v>
      </c>
      <c r="E186" s="27" t="s">
        <v>107</v>
      </c>
      <c r="F186" s="28" t="s">
        <v>106</v>
      </c>
      <c r="G186" s="27" t="s">
        <v>107</v>
      </c>
      <c r="H186" s="28" t="s">
        <v>106</v>
      </c>
      <c r="I186" s="27">
        <v>2</v>
      </c>
      <c r="J186" s="27">
        <v>2</v>
      </c>
      <c r="K186" s="27">
        <v>0</v>
      </c>
      <c r="L186" s="48">
        <v>1</v>
      </c>
      <c r="M186" s="48">
        <v>1</v>
      </c>
      <c r="N186" s="28">
        <v>1</v>
      </c>
      <c r="O186" s="23">
        <v>3</v>
      </c>
      <c r="P186" s="30">
        <v>272.93195599999996</v>
      </c>
      <c r="Q186" s="31">
        <v>123.8</v>
      </c>
      <c r="R186" s="30">
        <v>5.5019714750000004</v>
      </c>
      <c r="S186" s="30">
        <v>167.7</v>
      </c>
      <c r="T186" s="30">
        <v>1.6769999999999998</v>
      </c>
      <c r="U186" s="31">
        <v>44</v>
      </c>
      <c r="V186" s="24">
        <v>114.8</v>
      </c>
      <c r="W186" s="32">
        <v>86</v>
      </c>
      <c r="X186" s="33">
        <v>7.9047796999999989</v>
      </c>
      <c r="Y186" s="33">
        <f t="shared" si="23"/>
        <v>1.6785458128395061</v>
      </c>
      <c r="Z186" s="33">
        <f t="shared" si="24"/>
        <v>123.72698660869563</v>
      </c>
      <c r="AA186" s="34">
        <f t="shared" si="25"/>
        <v>0.35305894585704545</v>
      </c>
      <c r="AB186" s="35">
        <v>201</v>
      </c>
      <c r="AC186" s="32">
        <v>53</v>
      </c>
      <c r="AD186" s="32">
        <v>129</v>
      </c>
      <c r="AE186" s="36">
        <v>19</v>
      </c>
      <c r="AF186" s="32">
        <v>118</v>
      </c>
      <c r="AG186" s="36">
        <v>148</v>
      </c>
      <c r="AH186" s="32">
        <v>3.9369999999999998</v>
      </c>
      <c r="AI186" s="32">
        <v>24</v>
      </c>
      <c r="AJ186" s="32">
        <v>26</v>
      </c>
      <c r="AK186" s="32">
        <v>92</v>
      </c>
      <c r="AL186" s="37">
        <v>0.8</v>
      </c>
      <c r="AM186" s="38" t="s">
        <v>107</v>
      </c>
      <c r="AN186" s="27">
        <v>0</v>
      </c>
      <c r="AO186" s="33">
        <v>1.0759807889482489</v>
      </c>
      <c r="AP186" s="30">
        <v>146.81</v>
      </c>
      <c r="AQ186" s="30"/>
      <c r="AR186" s="30">
        <v>123.24</v>
      </c>
      <c r="AS186" s="30">
        <v>244.71</v>
      </c>
      <c r="AT186" s="30">
        <v>14.72</v>
      </c>
      <c r="AU186" s="30">
        <v>262.33</v>
      </c>
      <c r="AV186" s="30">
        <v>205.24</v>
      </c>
      <c r="AW186" s="30">
        <v>417.02</v>
      </c>
      <c r="AX186" s="30">
        <v>622.26</v>
      </c>
      <c r="AY186" s="30">
        <v>159.52000000000001</v>
      </c>
      <c r="AZ186" s="30">
        <v>781.78</v>
      </c>
      <c r="BA186" s="30">
        <f t="shared" si="26"/>
        <v>0.65187364635691225</v>
      </c>
      <c r="BB186" s="30">
        <f t="shared" si="21"/>
        <v>2.9801395189265429</v>
      </c>
      <c r="BC186" s="30">
        <f t="shared" si="27"/>
        <v>0.25635586410825056</v>
      </c>
      <c r="BD186" s="23">
        <v>72</v>
      </c>
      <c r="BE186" s="32">
        <v>131</v>
      </c>
      <c r="BF186" s="23">
        <v>76</v>
      </c>
      <c r="BG186" s="39">
        <v>1811.4778256623597</v>
      </c>
      <c r="BH186" s="40">
        <v>0.76667081013969718</v>
      </c>
      <c r="BI186" s="40">
        <v>0.61566200204517496</v>
      </c>
      <c r="BJ186" s="41">
        <v>14.933384803860999</v>
      </c>
      <c r="BK186" s="41">
        <v>3403.0995051721702</v>
      </c>
      <c r="BL186" s="41">
        <v>55.901093584112566</v>
      </c>
      <c r="BM186" s="41">
        <v>66.329996056329605</v>
      </c>
      <c r="BN186" s="41">
        <v>52.497994078940401</v>
      </c>
      <c r="BO186" s="23" t="s">
        <v>108</v>
      </c>
      <c r="BP186" s="23">
        <v>3390</v>
      </c>
      <c r="BQ186" s="41">
        <v>1239.5221743376403</v>
      </c>
      <c r="BR186" s="41">
        <v>3170.25</v>
      </c>
      <c r="BS186" s="41">
        <v>3097</v>
      </c>
      <c r="BT186" s="41">
        <v>73.25</v>
      </c>
      <c r="BU186" s="41">
        <v>619.625</v>
      </c>
      <c r="BV186" s="41">
        <v>5.0868055555555562E-2</v>
      </c>
      <c r="BW186" s="42">
        <v>6741.875</v>
      </c>
      <c r="BX186" s="41">
        <v>7.5875000000000004</v>
      </c>
      <c r="BY186" s="41">
        <v>6.3520833333333337</v>
      </c>
      <c r="BZ186" s="41">
        <v>26.04</v>
      </c>
      <c r="CA186" s="41">
        <v>21.831250000000001</v>
      </c>
      <c r="CB186" s="41">
        <v>1.2020833333333334</v>
      </c>
      <c r="CC186" s="41">
        <v>7.4999999999999997E-2</v>
      </c>
      <c r="CD186" s="41">
        <v>0</v>
      </c>
      <c r="CE186" s="41">
        <v>1041.7471743376402</v>
      </c>
      <c r="CF186" s="43">
        <v>1</v>
      </c>
      <c r="CG186" s="43">
        <v>0</v>
      </c>
      <c r="CH186" s="43">
        <v>1</v>
      </c>
      <c r="CI186" s="43">
        <v>1</v>
      </c>
      <c r="CJ186" s="43">
        <v>0</v>
      </c>
      <c r="CK186" s="43">
        <v>1</v>
      </c>
      <c r="CL186" s="38"/>
      <c r="CM186" s="43">
        <v>0</v>
      </c>
      <c r="CN186" s="38"/>
      <c r="CO186" s="43">
        <v>0</v>
      </c>
      <c r="CP186" s="43">
        <f t="shared" si="22"/>
        <v>2</v>
      </c>
      <c r="CQ186" s="43">
        <v>2</v>
      </c>
      <c r="CR186" s="43">
        <v>0</v>
      </c>
      <c r="CS186" s="24">
        <v>0.53</v>
      </c>
      <c r="CT186" s="24">
        <v>1.39</v>
      </c>
      <c r="CU186" s="37">
        <v>23.21</v>
      </c>
      <c r="CV186" s="38" t="s">
        <v>107</v>
      </c>
      <c r="CW186" s="38" t="s">
        <v>107</v>
      </c>
      <c r="CX186" s="38" t="s">
        <v>107</v>
      </c>
      <c r="CY186" s="38" t="s">
        <v>107</v>
      </c>
      <c r="CZ186" s="38" t="s">
        <v>107</v>
      </c>
      <c r="DA186" s="41">
        <v>23661.78</v>
      </c>
      <c r="DB186" s="44">
        <v>9756.7159348365531</v>
      </c>
      <c r="DC186" s="44">
        <v>293.33333333333331</v>
      </c>
      <c r="DD186" s="50">
        <v>7.4409989999999997</v>
      </c>
    </row>
    <row r="187" spans="1:109">
      <c r="A187" s="24">
        <v>37.353424657534248</v>
      </c>
      <c r="B187" s="47">
        <v>2</v>
      </c>
      <c r="C187" s="25">
        <v>2</v>
      </c>
      <c r="D187" s="26" t="s">
        <v>107</v>
      </c>
      <c r="E187" s="27">
        <v>1</v>
      </c>
      <c r="F187" s="77" t="s">
        <v>146</v>
      </c>
      <c r="G187" s="27" t="s">
        <v>107</v>
      </c>
      <c r="H187" s="28" t="s">
        <v>106</v>
      </c>
      <c r="I187" s="27">
        <v>2</v>
      </c>
      <c r="J187" s="27">
        <v>2</v>
      </c>
      <c r="K187" s="27">
        <v>0</v>
      </c>
      <c r="L187" s="29">
        <v>2</v>
      </c>
      <c r="M187" s="29">
        <v>1</v>
      </c>
      <c r="N187" s="28">
        <v>1</v>
      </c>
      <c r="O187" s="23">
        <v>2</v>
      </c>
      <c r="P187" s="30">
        <v>248.24021199999996</v>
      </c>
      <c r="Q187" s="31">
        <v>112.6</v>
      </c>
      <c r="R187" s="30">
        <v>5.6266434583333336</v>
      </c>
      <c r="S187" s="30">
        <v>171.5</v>
      </c>
      <c r="T187" s="30">
        <v>1.7150000000000001</v>
      </c>
      <c r="U187" s="31">
        <v>38.299999999999997</v>
      </c>
      <c r="V187" s="24">
        <v>107.95</v>
      </c>
      <c r="W187" s="32">
        <v>97</v>
      </c>
      <c r="X187" s="33">
        <v>45.761865623078791</v>
      </c>
      <c r="Y187" s="33">
        <f t="shared" si="23"/>
        <v>10.960249297379365</v>
      </c>
      <c r="Z187" s="33">
        <f t="shared" si="24"/>
        <v>484.53740071495184</v>
      </c>
      <c r="AA187" s="34">
        <f t="shared" si="25"/>
        <v>0.27417726248791807</v>
      </c>
      <c r="AB187" s="35">
        <v>193</v>
      </c>
      <c r="AC187" s="32">
        <v>40</v>
      </c>
      <c r="AD187" s="32">
        <v>133</v>
      </c>
      <c r="AE187" s="36">
        <v>20</v>
      </c>
      <c r="AF187" s="32">
        <v>125</v>
      </c>
      <c r="AG187" s="36">
        <v>153</v>
      </c>
      <c r="AH187" s="32">
        <v>1.9390000000000001</v>
      </c>
      <c r="AI187" s="32">
        <v>28</v>
      </c>
      <c r="AJ187" s="32">
        <v>18</v>
      </c>
      <c r="AK187" s="32">
        <v>80</v>
      </c>
      <c r="AL187" s="37">
        <v>0.8</v>
      </c>
      <c r="AM187" s="38" t="s">
        <v>107</v>
      </c>
      <c r="AN187" s="27">
        <v>1</v>
      </c>
      <c r="AO187" s="33">
        <v>1.2425106990014265</v>
      </c>
      <c r="AP187" s="30">
        <v>139.69</v>
      </c>
      <c r="AQ187" s="30"/>
      <c r="AR187" s="30">
        <v>90.72</v>
      </c>
      <c r="AS187" s="30">
        <v>180.83</v>
      </c>
      <c r="AT187" s="30">
        <v>26.07</v>
      </c>
      <c r="AU187" s="30">
        <v>222.33</v>
      </c>
      <c r="AV187" s="30">
        <v>177.86</v>
      </c>
      <c r="AW187" s="30">
        <v>341.42</v>
      </c>
      <c r="AX187" s="30">
        <v>529.26</v>
      </c>
      <c r="AY187" s="30">
        <v>269.14</v>
      </c>
      <c r="AZ187" s="30">
        <v>798.4</v>
      </c>
      <c r="BA187" s="30">
        <f t="shared" si="26"/>
        <v>1.4883592324282473</v>
      </c>
      <c r="BB187" s="30">
        <f t="shared" si="21"/>
        <v>3.5910583367066971</v>
      </c>
      <c r="BC187" s="30">
        <f t="shared" si="27"/>
        <v>0.5085213316706344</v>
      </c>
      <c r="BD187" s="23">
        <v>72</v>
      </c>
      <c r="BE187" s="32">
        <v>110</v>
      </c>
      <c r="BF187" s="23">
        <v>68</v>
      </c>
      <c r="BG187" s="39">
        <v>1752.1467141544078</v>
      </c>
      <c r="BH187" s="40">
        <v>0.82342451810836748</v>
      </c>
      <c r="BI187" s="40">
        <v>0.6754005130599523</v>
      </c>
      <c r="BJ187" s="41">
        <v>14.941923778112001</v>
      </c>
      <c r="BK187" s="41">
        <v>3187.7035040225001</v>
      </c>
      <c r="BL187" s="41">
        <v>58.622509864491803</v>
      </c>
      <c r="BM187" s="41">
        <v>53.952542326892605</v>
      </c>
      <c r="BN187" s="41">
        <v>55.434806360469302</v>
      </c>
      <c r="BO187" s="23" t="s">
        <v>108</v>
      </c>
      <c r="BP187" s="23">
        <v>2962</v>
      </c>
      <c r="BQ187" s="41">
        <v>913.65328584559211</v>
      </c>
      <c r="BR187" s="41">
        <v>2764.2857142857142</v>
      </c>
      <c r="BS187" s="41">
        <v>2729.1428571428573</v>
      </c>
      <c r="BT187" s="41">
        <v>35.142857142857146</v>
      </c>
      <c r="BU187" s="41">
        <v>388.57142857142856</v>
      </c>
      <c r="BV187" s="41">
        <v>3.4027777777777782E-2</v>
      </c>
      <c r="BW187" s="42">
        <v>6685.5714285714284</v>
      </c>
      <c r="BX187" s="41">
        <v>7.5428571428571436</v>
      </c>
      <c r="BY187" s="41">
        <v>5.1976190476190487</v>
      </c>
      <c r="BZ187" s="41">
        <v>24.651428571428571</v>
      </c>
      <c r="CA187" s="41">
        <v>22.695238095238096</v>
      </c>
      <c r="CB187" s="41">
        <v>0.8214285714285714</v>
      </c>
      <c r="CC187" s="41">
        <v>2.8571428571428574E-2</v>
      </c>
      <c r="CD187" s="41">
        <v>4.7619047619047615E-3</v>
      </c>
      <c r="CE187" s="41">
        <v>735.71042870273493</v>
      </c>
      <c r="CF187" s="43">
        <v>0</v>
      </c>
      <c r="CG187" s="43">
        <v>0</v>
      </c>
      <c r="CH187" s="43">
        <v>0</v>
      </c>
      <c r="CI187" s="43">
        <v>1</v>
      </c>
      <c r="CJ187" s="43">
        <v>0</v>
      </c>
      <c r="CK187" s="43">
        <v>1</v>
      </c>
      <c r="CL187" s="38"/>
      <c r="CM187" s="43">
        <v>1</v>
      </c>
      <c r="CN187" s="38"/>
      <c r="CO187" s="43">
        <v>0</v>
      </c>
      <c r="CP187" s="43">
        <f t="shared" si="22"/>
        <v>3</v>
      </c>
      <c r="CQ187" s="43">
        <v>2</v>
      </c>
      <c r="CR187" s="43">
        <v>0</v>
      </c>
      <c r="CS187" s="24">
        <v>3.85</v>
      </c>
      <c r="CT187" s="24">
        <v>14.29</v>
      </c>
      <c r="CU187" s="37">
        <v>61.56</v>
      </c>
      <c r="CV187" s="38" t="s">
        <v>107</v>
      </c>
      <c r="CW187" s="38" t="s">
        <v>107</v>
      </c>
      <c r="CX187" s="38" t="s">
        <v>107</v>
      </c>
      <c r="CY187" s="38" t="s">
        <v>107</v>
      </c>
      <c r="CZ187" s="38" t="s">
        <v>107</v>
      </c>
      <c r="DA187" s="41">
        <v>13132.48</v>
      </c>
      <c r="DB187" s="49">
        <v>17833.392920986771</v>
      </c>
      <c r="DC187" s="49">
        <v>311.90641247833622</v>
      </c>
      <c r="DD187" s="50">
        <v>1.416885</v>
      </c>
      <c r="DE187" s="46">
        <v>6556</v>
      </c>
    </row>
    <row r="188" spans="1:109">
      <c r="A188" s="24">
        <v>53.646575342465752</v>
      </c>
      <c r="B188" s="47">
        <v>2</v>
      </c>
      <c r="C188" s="25">
        <v>2</v>
      </c>
      <c r="D188" s="26" t="s">
        <v>107</v>
      </c>
      <c r="E188" s="26">
        <v>1</v>
      </c>
      <c r="F188" s="62" t="s">
        <v>147</v>
      </c>
      <c r="G188" s="26" t="s">
        <v>107</v>
      </c>
      <c r="H188" s="28" t="s">
        <v>106</v>
      </c>
      <c r="I188" s="26">
        <v>0</v>
      </c>
      <c r="J188" s="26">
        <v>-2</v>
      </c>
      <c r="K188" s="27">
        <v>0</v>
      </c>
      <c r="L188" s="29">
        <v>2</v>
      </c>
      <c r="M188" s="29">
        <v>1</v>
      </c>
      <c r="N188" s="28">
        <v>1</v>
      </c>
      <c r="O188" s="23">
        <v>3</v>
      </c>
      <c r="P188" s="30">
        <v>272.05010799999997</v>
      </c>
      <c r="Q188" s="31">
        <v>123.4</v>
      </c>
      <c r="R188" s="30">
        <v>5.7234282875</v>
      </c>
      <c r="S188" s="30">
        <v>174.45</v>
      </c>
      <c r="T188" s="30">
        <v>1.7444999999999999</v>
      </c>
      <c r="U188" s="31">
        <v>40.5</v>
      </c>
      <c r="V188" s="24">
        <v>105.8</v>
      </c>
      <c r="W188" s="32">
        <v>86</v>
      </c>
      <c r="X188" s="33">
        <v>19.061234886717408</v>
      </c>
      <c r="Y188" s="33">
        <f t="shared" si="23"/>
        <v>4.04757086483382</v>
      </c>
      <c r="Z188" s="33">
        <f t="shared" si="24"/>
        <v>298.34976344427247</v>
      </c>
      <c r="AA188" s="34">
        <f t="shared" si="25"/>
        <v>0.31107590574786204</v>
      </c>
      <c r="AB188" s="35">
        <v>214</v>
      </c>
      <c r="AC188" s="32">
        <v>36</v>
      </c>
      <c r="AD188" s="32">
        <v>146</v>
      </c>
      <c r="AE188" s="36">
        <v>32</v>
      </c>
      <c r="AF188" s="32">
        <v>203</v>
      </c>
      <c r="AG188" s="36">
        <v>178</v>
      </c>
      <c r="AH188" s="32">
        <v>2.0470000000000002</v>
      </c>
      <c r="AI188" s="32">
        <v>20</v>
      </c>
      <c r="AJ188" s="32">
        <v>22</v>
      </c>
      <c r="AK188" s="32">
        <v>148</v>
      </c>
      <c r="AL188" s="37">
        <v>0.6</v>
      </c>
      <c r="AM188" s="38" t="s">
        <v>107</v>
      </c>
      <c r="AN188" s="27">
        <v>0</v>
      </c>
      <c r="AO188" s="33">
        <v>1.0804239401496261</v>
      </c>
      <c r="AP188" s="30">
        <v>143.05000000000001</v>
      </c>
      <c r="AQ188" s="30"/>
      <c r="AR188" s="30">
        <v>129.24</v>
      </c>
      <c r="AS188" s="30">
        <v>216.2</v>
      </c>
      <c r="AT188" s="30">
        <v>11.1</v>
      </c>
      <c r="AU188" s="30">
        <v>232.05</v>
      </c>
      <c r="AV188" s="30">
        <v>170.1</v>
      </c>
      <c r="AW188" s="30">
        <v>387.61</v>
      </c>
      <c r="AX188" s="30">
        <v>568.87</v>
      </c>
      <c r="AY188" s="30">
        <v>226.88</v>
      </c>
      <c r="AZ188" s="30">
        <v>795.75</v>
      </c>
      <c r="BA188" s="30">
        <f t="shared" si="26"/>
        <v>1.0493987049028677</v>
      </c>
      <c r="BB188" s="30">
        <f t="shared" si="21"/>
        <v>3.4292178409825467</v>
      </c>
      <c r="BC188" s="30">
        <f t="shared" si="27"/>
        <v>0.3988257422609735</v>
      </c>
      <c r="BD188" s="23">
        <v>66</v>
      </c>
      <c r="BE188" s="32">
        <v>144</v>
      </c>
      <c r="BF188" s="23">
        <v>78</v>
      </c>
      <c r="BG188" s="39">
        <v>2071.1652323404915</v>
      </c>
      <c r="BH188" s="40">
        <v>0.76612450927495945</v>
      </c>
      <c r="BI188" s="40">
        <v>0.70489204674959149</v>
      </c>
      <c r="BJ188" s="38" t="s">
        <v>107</v>
      </c>
      <c r="BK188" s="38" t="s">
        <v>107</v>
      </c>
      <c r="BL188" s="41">
        <v>64.400000000000006</v>
      </c>
      <c r="BM188" s="41">
        <v>58</v>
      </c>
      <c r="BN188" s="38" t="s">
        <v>107</v>
      </c>
      <c r="BO188" s="23" t="s">
        <v>109</v>
      </c>
      <c r="BP188" s="23">
        <v>3086</v>
      </c>
      <c r="BQ188" s="41">
        <v>706.23476765950852</v>
      </c>
      <c r="BR188" s="41">
        <v>2582</v>
      </c>
      <c r="BS188" s="41">
        <v>2519.3333333333335</v>
      </c>
      <c r="BT188" s="41">
        <v>62.666666666666664</v>
      </c>
      <c r="BU188" s="41">
        <v>149.83333333333334</v>
      </c>
      <c r="BV188" s="41">
        <v>1.3657407407407408E-2</v>
      </c>
      <c r="BW188" s="42">
        <v>2075.3333333333335</v>
      </c>
      <c r="BX188" s="41">
        <v>8.0722222222222211</v>
      </c>
      <c r="BY188" s="41">
        <v>6.6944444444444438</v>
      </c>
      <c r="BZ188" s="41">
        <v>21.16</v>
      </c>
      <c r="CA188" s="41">
        <v>22.833333333333332</v>
      </c>
      <c r="CB188" s="41">
        <v>0.375</v>
      </c>
      <c r="CC188" s="41">
        <v>5.5555555555555558E-3</v>
      </c>
      <c r="CD188" s="41">
        <v>0</v>
      </c>
      <c r="CE188" s="41">
        <v>252.63476765950853</v>
      </c>
      <c r="CF188" s="43">
        <v>1</v>
      </c>
      <c r="CG188" s="43">
        <v>0</v>
      </c>
      <c r="CH188" s="43">
        <v>1</v>
      </c>
      <c r="CI188" s="43">
        <v>1</v>
      </c>
      <c r="CJ188" s="43">
        <v>0</v>
      </c>
      <c r="CK188" s="43">
        <v>1</v>
      </c>
      <c r="CL188" s="38"/>
      <c r="CM188" s="43">
        <v>1</v>
      </c>
      <c r="CN188" s="38"/>
      <c r="CO188" s="43">
        <v>1</v>
      </c>
      <c r="CP188" s="43">
        <f t="shared" si="22"/>
        <v>4</v>
      </c>
      <c r="CQ188" s="43">
        <v>3</v>
      </c>
      <c r="CR188" s="43">
        <v>1</v>
      </c>
      <c r="CS188" s="24">
        <v>5.75</v>
      </c>
      <c r="CT188" s="24">
        <v>7.04</v>
      </c>
      <c r="CU188" s="37">
        <v>68.34</v>
      </c>
      <c r="CV188" s="38" t="s">
        <v>107</v>
      </c>
      <c r="CW188" s="38" t="s">
        <v>107</v>
      </c>
      <c r="CX188" s="38" t="s">
        <v>107</v>
      </c>
      <c r="CY188" s="38" t="s">
        <v>107</v>
      </c>
      <c r="CZ188" s="38" t="s">
        <v>107</v>
      </c>
      <c r="DA188" s="41">
        <v>7335.0320000000002</v>
      </c>
      <c r="DB188" s="49">
        <v>15289.595995709689</v>
      </c>
      <c r="DC188" s="49">
        <v>401.3344887348353</v>
      </c>
      <c r="DD188" s="50">
        <v>1.561728</v>
      </c>
    </row>
    <row r="189" spans="1:109">
      <c r="A189" s="24">
        <v>41.293150684931504</v>
      </c>
      <c r="B189" s="47">
        <v>2</v>
      </c>
      <c r="C189" s="25">
        <v>2</v>
      </c>
      <c r="D189" s="26" t="s">
        <v>107</v>
      </c>
      <c r="E189" s="26">
        <v>1</v>
      </c>
      <c r="F189" s="62" t="s">
        <v>148</v>
      </c>
      <c r="G189" s="26" t="s">
        <v>107</v>
      </c>
      <c r="H189" s="28" t="s">
        <v>106</v>
      </c>
      <c r="I189" s="26">
        <v>1</v>
      </c>
      <c r="J189" s="26">
        <v>1</v>
      </c>
      <c r="K189" s="27">
        <v>0</v>
      </c>
      <c r="L189" s="48">
        <v>1</v>
      </c>
      <c r="M189" s="48">
        <v>1</v>
      </c>
      <c r="N189" s="28">
        <v>1</v>
      </c>
      <c r="O189" s="23">
        <v>3</v>
      </c>
      <c r="P189" s="30">
        <v>340.393328</v>
      </c>
      <c r="Q189" s="31">
        <v>154.4</v>
      </c>
      <c r="R189" s="30">
        <v>5.6660135583333329</v>
      </c>
      <c r="S189" s="30">
        <v>172.7</v>
      </c>
      <c r="T189" s="30">
        <v>1.7269999999999999</v>
      </c>
      <c r="U189" s="31">
        <v>51.9</v>
      </c>
      <c r="V189" s="24">
        <v>130.56666666666666</v>
      </c>
      <c r="W189" s="32">
        <v>94</v>
      </c>
      <c r="X189" s="33">
        <v>19.738905127474389</v>
      </c>
      <c r="Y189" s="33">
        <f t="shared" si="23"/>
        <v>4.5813755110681296</v>
      </c>
      <c r="Z189" s="33">
        <f t="shared" si="24"/>
        <v>229.22599502873484</v>
      </c>
      <c r="AA189" s="34">
        <f t="shared" si="25"/>
        <v>0.30595533680528908</v>
      </c>
      <c r="AB189" s="35">
        <v>164</v>
      </c>
      <c r="AC189" s="32">
        <v>50</v>
      </c>
      <c r="AD189" s="32">
        <v>99</v>
      </c>
      <c r="AE189" s="36">
        <v>15</v>
      </c>
      <c r="AF189" s="32">
        <v>95</v>
      </c>
      <c r="AG189" s="36">
        <v>114</v>
      </c>
      <c r="AH189" s="32">
        <v>4.484</v>
      </c>
      <c r="AI189" s="32">
        <v>27</v>
      </c>
      <c r="AJ189" s="32">
        <v>23</v>
      </c>
      <c r="AK189" s="32">
        <v>84</v>
      </c>
      <c r="AL189" s="37">
        <v>1</v>
      </c>
      <c r="AM189" s="38" t="s">
        <v>107</v>
      </c>
      <c r="AN189" s="27">
        <v>0</v>
      </c>
      <c r="AO189" s="33">
        <v>1.0334418467002071</v>
      </c>
      <c r="AP189" s="30">
        <v>185.92</v>
      </c>
      <c r="AQ189" s="30"/>
      <c r="AR189" s="30">
        <v>160.68</v>
      </c>
      <c r="AS189" s="30">
        <v>251.76</v>
      </c>
      <c r="AT189" s="30">
        <v>24.13</v>
      </c>
      <c r="AU189" s="30">
        <v>281.74</v>
      </c>
      <c r="AV189" s="30">
        <v>192.57</v>
      </c>
      <c r="AW189" s="30">
        <v>298.3</v>
      </c>
      <c r="AX189" s="30">
        <v>1081.92</v>
      </c>
      <c r="AY189" s="30">
        <v>87.22</v>
      </c>
      <c r="AZ189" s="30">
        <v>1169.1400000000001</v>
      </c>
      <c r="BA189" s="30">
        <f t="shared" si="26"/>
        <v>0.34644105497299016</v>
      </c>
      <c r="BB189" s="30">
        <f t="shared" si="21"/>
        <v>4.1497125008873432</v>
      </c>
      <c r="BC189" s="30">
        <f t="shared" si="27"/>
        <v>8.0615942028985504E-2</v>
      </c>
      <c r="BD189" s="23">
        <v>69</v>
      </c>
      <c r="BE189" s="32">
        <v>139</v>
      </c>
      <c r="BF189" s="23">
        <v>80</v>
      </c>
      <c r="BG189" s="39">
        <v>1953.4341322954938</v>
      </c>
      <c r="BH189" s="40">
        <v>0.8874999424990484</v>
      </c>
      <c r="BI189" s="40">
        <v>0.5172962125609899</v>
      </c>
      <c r="BJ189" s="38" t="s">
        <v>107</v>
      </c>
      <c r="BK189" s="38" t="s">
        <v>107</v>
      </c>
      <c r="BL189" s="41">
        <v>71.8</v>
      </c>
      <c r="BM189" s="41">
        <v>81.2</v>
      </c>
      <c r="BN189" s="38" t="s">
        <v>107</v>
      </c>
      <c r="BO189" s="23" t="s">
        <v>109</v>
      </c>
      <c r="BP189" s="23">
        <v>3627</v>
      </c>
      <c r="BQ189" s="41">
        <v>1310.8658677045062</v>
      </c>
      <c r="BR189" s="41">
        <v>3684.4444444444443</v>
      </c>
      <c r="BS189" s="41">
        <v>3618.4444444444443</v>
      </c>
      <c r="BT189" s="41">
        <v>66</v>
      </c>
      <c r="BU189" s="41">
        <v>567.66666666666663</v>
      </c>
      <c r="BV189" s="41">
        <v>3.5108024691358028E-2</v>
      </c>
      <c r="BW189" s="42">
        <v>8049.4444444444443</v>
      </c>
      <c r="BX189" s="41">
        <v>6.1703703703703692</v>
      </c>
      <c r="BY189" s="41">
        <v>5.0407407407407412</v>
      </c>
      <c r="BZ189" s="41">
        <v>24.133333333333336</v>
      </c>
      <c r="CA189" s="41">
        <v>22.412962962962965</v>
      </c>
      <c r="CB189" s="41">
        <v>0.84259259259259267</v>
      </c>
      <c r="CC189" s="41">
        <v>4.2592592592592592E-2</v>
      </c>
      <c r="CD189" s="41">
        <v>0</v>
      </c>
      <c r="CE189" s="41">
        <v>1362.5658677045062</v>
      </c>
      <c r="CF189" s="43">
        <v>1</v>
      </c>
      <c r="CG189" s="43">
        <v>0</v>
      </c>
      <c r="CH189" s="43">
        <v>1</v>
      </c>
      <c r="CI189" s="43">
        <v>1</v>
      </c>
      <c r="CJ189" s="43">
        <v>0</v>
      </c>
      <c r="CK189" s="43">
        <v>1</v>
      </c>
      <c r="CL189" s="38"/>
      <c r="CM189" s="43">
        <v>0</v>
      </c>
      <c r="CN189" s="38"/>
      <c r="CO189" s="43">
        <v>0</v>
      </c>
      <c r="CP189" s="43">
        <f t="shared" si="22"/>
        <v>2</v>
      </c>
      <c r="CQ189" s="43">
        <v>2</v>
      </c>
      <c r="CR189" s="43">
        <v>0</v>
      </c>
      <c r="CS189" s="24">
        <v>5.89</v>
      </c>
      <c r="CT189" s="24">
        <v>6.77</v>
      </c>
      <c r="CU189" s="37">
        <v>70.34</v>
      </c>
      <c r="CV189" s="38" t="s">
        <v>107</v>
      </c>
      <c r="CW189" s="38" t="s">
        <v>107</v>
      </c>
      <c r="CX189" s="38" t="s">
        <v>107</v>
      </c>
      <c r="CY189" s="38" t="s">
        <v>107</v>
      </c>
      <c r="CZ189" s="38" t="s">
        <v>107</v>
      </c>
      <c r="DA189" s="41">
        <v>3287.5</v>
      </c>
      <c r="DB189" s="49">
        <v>30430.818734358243</v>
      </c>
      <c r="DC189" s="49">
        <v>344.83535528596184</v>
      </c>
      <c r="DD189" s="50">
        <v>1.15127</v>
      </c>
      <c r="DE189" s="46">
        <v>4638</v>
      </c>
    </row>
    <row r="190" spans="1:109">
      <c r="A190" s="24">
        <v>50.624657534246573</v>
      </c>
      <c r="B190" s="47">
        <v>2</v>
      </c>
      <c r="C190" s="69">
        <v>1</v>
      </c>
      <c r="D190" s="26" t="s">
        <v>107</v>
      </c>
      <c r="E190" s="27" t="s">
        <v>107</v>
      </c>
      <c r="F190" s="28" t="s">
        <v>106</v>
      </c>
      <c r="G190" s="27" t="s">
        <v>107</v>
      </c>
      <c r="H190" s="28" t="s">
        <v>106</v>
      </c>
      <c r="I190" s="27">
        <v>2</v>
      </c>
      <c r="J190" s="27">
        <v>1</v>
      </c>
      <c r="K190" s="27">
        <v>0</v>
      </c>
      <c r="L190" s="48">
        <v>1</v>
      </c>
      <c r="M190" s="48">
        <v>1</v>
      </c>
      <c r="N190" s="28">
        <v>1</v>
      </c>
      <c r="O190" s="23">
        <v>3</v>
      </c>
      <c r="P190" s="30">
        <v>369.93523599999997</v>
      </c>
      <c r="Q190" s="31">
        <v>167.8</v>
      </c>
      <c r="R190" s="30">
        <v>5.7234282875</v>
      </c>
      <c r="S190" s="30">
        <v>174.45</v>
      </c>
      <c r="T190" s="30">
        <v>1.7444999999999999</v>
      </c>
      <c r="U190" s="31">
        <v>55.1</v>
      </c>
      <c r="V190" s="24">
        <v>156.25</v>
      </c>
      <c r="W190" s="32">
        <v>123</v>
      </c>
      <c r="X190" s="33">
        <v>18.950697281838554</v>
      </c>
      <c r="Y190" s="33">
        <f t="shared" si="23"/>
        <v>5.75539695226208</v>
      </c>
      <c r="Z190" s="33">
        <f t="shared" si="24"/>
        <v>113.70418369103133</v>
      </c>
      <c r="AA190" s="34">
        <f t="shared" si="25"/>
        <v>0.29695352653807189</v>
      </c>
      <c r="AB190" s="35">
        <v>138</v>
      </c>
      <c r="AC190" s="32">
        <v>48</v>
      </c>
      <c r="AD190" s="32">
        <v>77</v>
      </c>
      <c r="AE190" s="36">
        <v>13</v>
      </c>
      <c r="AF190" s="32">
        <v>79</v>
      </c>
      <c r="AG190" s="36">
        <v>90</v>
      </c>
      <c r="AH190" s="32">
        <v>1.25</v>
      </c>
      <c r="AI190" s="32">
        <v>34</v>
      </c>
      <c r="AJ190" s="32">
        <v>27</v>
      </c>
      <c r="AK190" s="32">
        <v>96</v>
      </c>
      <c r="AL190" s="37">
        <v>0.9</v>
      </c>
      <c r="AM190" s="38" t="s">
        <v>107</v>
      </c>
      <c r="AN190" s="27">
        <v>0</v>
      </c>
      <c r="AO190" s="33">
        <v>0.82230691359495023</v>
      </c>
      <c r="AP190" s="30">
        <v>220.44</v>
      </c>
      <c r="AQ190" s="30"/>
      <c r="AR190" s="30">
        <v>181.49</v>
      </c>
      <c r="AS190" s="30">
        <v>188.28</v>
      </c>
      <c r="AT190" s="30">
        <v>25.69</v>
      </c>
      <c r="AU190" s="30">
        <v>219.97</v>
      </c>
      <c r="AV190" s="30">
        <v>494.68</v>
      </c>
      <c r="AW190" s="30">
        <v>447.94</v>
      </c>
      <c r="AX190" s="30">
        <v>965.98</v>
      </c>
      <c r="AY190" s="30">
        <v>433.7</v>
      </c>
      <c r="AZ190" s="30">
        <v>1399.68</v>
      </c>
      <c r="BA190" s="30">
        <f t="shared" si="26"/>
        <v>2.3034841725090289</v>
      </c>
      <c r="BB190" s="30">
        <f t="shared" si="21"/>
        <v>6.3630495067509205</v>
      </c>
      <c r="BC190" s="30">
        <f t="shared" si="27"/>
        <v>0.44897409884262612</v>
      </c>
      <c r="BD190" s="23">
        <v>68</v>
      </c>
      <c r="BE190" s="32">
        <v>148</v>
      </c>
      <c r="BF190" s="23">
        <v>86</v>
      </c>
      <c r="BG190" s="39">
        <v>2706.6293090820286</v>
      </c>
      <c r="BH190" s="40">
        <v>0.80455404222011528</v>
      </c>
      <c r="BI190" s="40">
        <v>0.66934902966022458</v>
      </c>
      <c r="BJ190" s="38" t="s">
        <v>107</v>
      </c>
      <c r="BK190" s="38" t="s">
        <v>107</v>
      </c>
      <c r="BL190" s="41">
        <v>87.2</v>
      </c>
      <c r="BM190" s="41">
        <v>79.2</v>
      </c>
      <c r="BN190" s="38" t="s">
        <v>107</v>
      </c>
      <c r="BO190" s="23" t="s">
        <v>109</v>
      </c>
      <c r="BP190" s="23">
        <v>3831</v>
      </c>
      <c r="BQ190" s="41">
        <v>741.27069091797136</v>
      </c>
      <c r="BR190" s="41">
        <v>3754.1428571428573</v>
      </c>
      <c r="BS190" s="41">
        <v>3650.4285714285716</v>
      </c>
      <c r="BT190" s="41">
        <v>103.71428571428571</v>
      </c>
      <c r="BU190" s="41">
        <v>268.85714285714283</v>
      </c>
      <c r="BV190" s="41">
        <v>1.7162698412698414E-2</v>
      </c>
      <c r="BW190" s="42">
        <v>4947.4285714285716</v>
      </c>
      <c r="BX190" s="41">
        <v>6.2166666666666668</v>
      </c>
      <c r="BY190" s="41">
        <v>4.8976190476190471</v>
      </c>
      <c r="BZ190" s="41">
        <v>22.56</v>
      </c>
      <c r="CA190" s="41">
        <v>22.711904761904758</v>
      </c>
      <c r="CB190" s="41">
        <v>0.4238095238095238</v>
      </c>
      <c r="CC190" s="41">
        <v>1.1904761904761904E-2</v>
      </c>
      <c r="CD190" s="41">
        <v>0</v>
      </c>
      <c r="CE190" s="41">
        <v>672.09926234654301</v>
      </c>
      <c r="CF190" s="43">
        <v>1</v>
      </c>
      <c r="CG190" s="43">
        <v>1</v>
      </c>
      <c r="CH190" s="43">
        <v>1</v>
      </c>
      <c r="CI190" s="43">
        <v>1</v>
      </c>
      <c r="CJ190" s="43">
        <v>1</v>
      </c>
      <c r="CK190" s="38"/>
      <c r="CL190" s="43">
        <v>1</v>
      </c>
      <c r="CM190" s="38"/>
      <c r="CN190" s="43">
        <v>0</v>
      </c>
      <c r="CO190" s="43">
        <v>0</v>
      </c>
      <c r="CP190" s="43">
        <f t="shared" si="22"/>
        <v>3</v>
      </c>
      <c r="CQ190" s="43">
        <v>3</v>
      </c>
      <c r="CR190" s="43">
        <v>1</v>
      </c>
      <c r="CS190" s="24">
        <v>7.74</v>
      </c>
      <c r="CT190" s="24">
        <v>26.74</v>
      </c>
      <c r="CU190" s="37">
        <v>35.81</v>
      </c>
      <c r="CV190" s="38" t="s">
        <v>107</v>
      </c>
      <c r="CW190" s="38" t="s">
        <v>107</v>
      </c>
      <c r="CX190" s="38" t="s">
        <v>107</v>
      </c>
      <c r="CY190" s="38" t="s">
        <v>107</v>
      </c>
      <c r="CZ190" s="38" t="s">
        <v>107</v>
      </c>
      <c r="DA190" s="41">
        <v>1258.125</v>
      </c>
      <c r="DB190" s="49">
        <v>8898.8201644619239</v>
      </c>
      <c r="DC190" s="49">
        <v>243.96880415944543</v>
      </c>
      <c r="DD190" s="50">
        <v>1.6838599999999999</v>
      </c>
      <c r="DE190" s="46">
        <v>3349</v>
      </c>
    </row>
    <row r="191" spans="1:109">
      <c r="A191" s="24">
        <v>45.175342465753424</v>
      </c>
      <c r="B191" s="47">
        <v>2</v>
      </c>
      <c r="C191" s="25">
        <v>2</v>
      </c>
      <c r="D191" s="26" t="s">
        <v>107</v>
      </c>
      <c r="E191" s="27" t="s">
        <v>107</v>
      </c>
      <c r="F191" s="28" t="s">
        <v>106</v>
      </c>
      <c r="G191" s="27" t="s">
        <v>107</v>
      </c>
      <c r="H191" s="28" t="s">
        <v>106</v>
      </c>
      <c r="I191" s="27">
        <v>2</v>
      </c>
      <c r="J191" s="27">
        <v>1</v>
      </c>
      <c r="K191" s="27">
        <v>0</v>
      </c>
      <c r="L191" s="48">
        <v>1</v>
      </c>
      <c r="M191" s="48">
        <v>1</v>
      </c>
      <c r="N191" s="28">
        <v>1</v>
      </c>
      <c r="O191" s="23">
        <v>2</v>
      </c>
      <c r="P191" s="30">
        <v>199.73857199999998</v>
      </c>
      <c r="Q191" s="31">
        <v>90.6</v>
      </c>
      <c r="R191" s="30">
        <v>5.2854359250000007</v>
      </c>
      <c r="S191" s="30">
        <v>161.1</v>
      </c>
      <c r="T191" s="30">
        <v>1.611</v>
      </c>
      <c r="U191" s="31">
        <v>35</v>
      </c>
      <c r="V191" s="24">
        <v>108.55</v>
      </c>
      <c r="W191" s="32">
        <v>81</v>
      </c>
      <c r="X191" s="33">
        <v>10.53519779038378</v>
      </c>
      <c r="Y191" s="33">
        <f t="shared" si="23"/>
        <v>2.1070395580767558</v>
      </c>
      <c r="Z191" s="33">
        <f t="shared" si="24"/>
        <v>210.70395580767561</v>
      </c>
      <c r="AA191" s="34">
        <f t="shared" si="25"/>
        <v>0.34116561886825686</v>
      </c>
      <c r="AB191" s="35">
        <v>107</v>
      </c>
      <c r="AC191" s="32">
        <v>44</v>
      </c>
      <c r="AD191" s="32">
        <v>43</v>
      </c>
      <c r="AE191" s="36">
        <v>20</v>
      </c>
      <c r="AF191" s="32">
        <v>123</v>
      </c>
      <c r="AG191" s="36">
        <v>63</v>
      </c>
      <c r="AH191" s="32">
        <v>2.4009999999999998</v>
      </c>
      <c r="AI191" s="32">
        <v>25</v>
      </c>
      <c r="AJ191" s="32">
        <v>18</v>
      </c>
      <c r="AK191" s="32">
        <v>74</v>
      </c>
      <c r="AL191" s="37">
        <v>0.9</v>
      </c>
      <c r="AM191" s="38" t="s">
        <v>107</v>
      </c>
      <c r="AN191" s="27">
        <v>1</v>
      </c>
      <c r="AO191" s="33">
        <v>1.363220611916264</v>
      </c>
      <c r="AP191" s="30">
        <v>142.38999999999999</v>
      </c>
      <c r="AQ191" s="30"/>
      <c r="AR191" s="30">
        <v>121.92</v>
      </c>
      <c r="AS191" s="30">
        <v>145.91</v>
      </c>
      <c r="AT191" s="30">
        <v>11.62</v>
      </c>
      <c r="AU191" s="30">
        <v>161.9</v>
      </c>
      <c r="AV191" s="30">
        <v>172.21</v>
      </c>
      <c r="AW191" s="30">
        <v>281.27999999999997</v>
      </c>
      <c r="AX191" s="30">
        <v>462.97</v>
      </c>
      <c r="AY191" s="30">
        <v>40.61</v>
      </c>
      <c r="AZ191" s="30">
        <v>503.58</v>
      </c>
      <c r="BA191" s="30">
        <f t="shared" si="26"/>
        <v>0.27832225344390377</v>
      </c>
      <c r="BB191" s="30">
        <f t="shared" si="21"/>
        <v>3.1104385423100678</v>
      </c>
      <c r="BC191" s="30">
        <f t="shared" si="27"/>
        <v>8.7716266712745961E-2</v>
      </c>
      <c r="BD191" s="23">
        <v>86</v>
      </c>
      <c r="BE191" s="32">
        <v>121</v>
      </c>
      <c r="BF191" s="23">
        <v>83</v>
      </c>
      <c r="BG191" s="39">
        <v>1652.0564814028498</v>
      </c>
      <c r="BH191" s="40">
        <v>0.77306513423505008</v>
      </c>
      <c r="BI191" s="40">
        <v>0.76729825009470387</v>
      </c>
      <c r="BJ191" s="41">
        <v>13.035627805149</v>
      </c>
      <c r="BK191" s="41">
        <v>2401.3127210328998</v>
      </c>
      <c r="BL191" s="41">
        <v>51.931326218571897</v>
      </c>
      <c r="BM191" s="41">
        <v>38.085656961159998</v>
      </c>
      <c r="BN191" s="41">
        <v>49.530013497539002</v>
      </c>
      <c r="BO191" s="23" t="s">
        <v>108</v>
      </c>
      <c r="BP191" s="23">
        <v>3238</v>
      </c>
      <c r="BQ191" s="41">
        <v>1262.1435185971502</v>
      </c>
      <c r="BR191" s="41">
        <v>3854.375</v>
      </c>
      <c r="BS191" s="41">
        <v>3781.125</v>
      </c>
      <c r="BT191" s="41">
        <v>73.25</v>
      </c>
      <c r="BU191" s="41">
        <v>1970.75</v>
      </c>
      <c r="BV191" s="41">
        <v>0.16380208333333335</v>
      </c>
      <c r="BW191" s="42">
        <v>16795.625</v>
      </c>
      <c r="BX191" s="41">
        <v>6.2</v>
      </c>
      <c r="BY191" s="41">
        <v>4.9395833333333332</v>
      </c>
      <c r="BZ191" s="41">
        <v>43.62</v>
      </c>
      <c r="CA191" s="41">
        <v>18.902083333333334</v>
      </c>
      <c r="CB191" s="41">
        <v>2.9729166666666664</v>
      </c>
      <c r="CC191" s="41">
        <v>0.77916666666666667</v>
      </c>
      <c r="CD191" s="41">
        <v>0.24791666666666667</v>
      </c>
      <c r="CE191" s="41">
        <v>1816.8810185971502</v>
      </c>
      <c r="CF191" s="43">
        <v>0</v>
      </c>
      <c r="CG191" s="43">
        <v>0</v>
      </c>
      <c r="CH191" s="43">
        <v>0</v>
      </c>
      <c r="CI191" s="43">
        <v>0</v>
      </c>
      <c r="CJ191" s="43">
        <v>0</v>
      </c>
      <c r="CK191" s="43">
        <v>1</v>
      </c>
      <c r="CL191" s="38"/>
      <c r="CM191" s="43">
        <v>1</v>
      </c>
      <c r="CN191" s="38"/>
      <c r="CO191" s="43">
        <v>0</v>
      </c>
      <c r="CP191" s="43">
        <f t="shared" si="22"/>
        <v>2</v>
      </c>
      <c r="CQ191" s="43">
        <v>2</v>
      </c>
      <c r="CR191" s="43">
        <v>0</v>
      </c>
      <c r="CS191" s="24">
        <v>4.2300000000000004</v>
      </c>
      <c r="CT191" s="24">
        <v>8.89</v>
      </c>
      <c r="CU191" s="37">
        <v>17.97</v>
      </c>
      <c r="CV191" s="38" t="s">
        <v>107</v>
      </c>
      <c r="CW191" s="38" t="s">
        <v>107</v>
      </c>
      <c r="CX191" s="38" t="s">
        <v>107</v>
      </c>
      <c r="CY191" s="38" t="s">
        <v>107</v>
      </c>
      <c r="CZ191" s="38" t="s">
        <v>107</v>
      </c>
      <c r="DA191" s="44">
        <v>3496.9008264462809</v>
      </c>
      <c r="DB191" s="49">
        <v>12626.02788702181</v>
      </c>
      <c r="DC191" s="49">
        <v>302.89428076256502</v>
      </c>
      <c r="DD191" s="50">
        <v>1.8835999999999999</v>
      </c>
    </row>
    <row r="192" spans="1:109">
      <c r="A192" s="24">
        <v>50.610958904109587</v>
      </c>
      <c r="B192" s="23">
        <v>1</v>
      </c>
      <c r="C192" s="25">
        <v>2</v>
      </c>
      <c r="D192" s="26" t="s">
        <v>107</v>
      </c>
      <c r="E192" s="27" t="s">
        <v>107</v>
      </c>
      <c r="F192" s="28" t="s">
        <v>106</v>
      </c>
      <c r="G192" s="27" t="s">
        <v>107</v>
      </c>
      <c r="H192" s="28" t="s">
        <v>106</v>
      </c>
      <c r="I192" s="27">
        <v>1</v>
      </c>
      <c r="J192" s="27">
        <v>1</v>
      </c>
      <c r="K192" s="27">
        <v>0</v>
      </c>
      <c r="L192" s="29">
        <v>2</v>
      </c>
      <c r="M192" s="29">
        <v>1</v>
      </c>
      <c r="N192" s="28">
        <v>1</v>
      </c>
      <c r="O192" s="23">
        <v>3</v>
      </c>
      <c r="P192" s="30">
        <v>261.02700799999997</v>
      </c>
      <c r="Q192" s="31">
        <v>118.4</v>
      </c>
      <c r="R192" s="30">
        <v>5.3871420166666661</v>
      </c>
      <c r="S192" s="30">
        <v>164.2</v>
      </c>
      <c r="T192" s="30">
        <v>1.6419999999999999</v>
      </c>
      <c r="U192" s="31">
        <v>43.9</v>
      </c>
      <c r="V192" s="24">
        <v>124.45</v>
      </c>
      <c r="W192" s="32">
        <v>85</v>
      </c>
      <c r="X192" s="33">
        <v>7.8712108999999995</v>
      </c>
      <c r="Y192" s="33">
        <f t="shared" si="23"/>
        <v>1.6519825345679009</v>
      </c>
      <c r="Z192" s="33">
        <f t="shared" si="24"/>
        <v>128.8016329090909</v>
      </c>
      <c r="AA192" s="34">
        <f t="shared" si="25"/>
        <v>0.35392461121276947</v>
      </c>
      <c r="AB192" s="35">
        <v>195</v>
      </c>
      <c r="AC192" s="32">
        <v>67</v>
      </c>
      <c r="AD192" s="32">
        <v>117</v>
      </c>
      <c r="AE192" s="36">
        <v>11</v>
      </c>
      <c r="AF192" s="32">
        <v>68</v>
      </c>
      <c r="AG192" s="36">
        <v>128</v>
      </c>
      <c r="AH192" s="32">
        <v>1.194</v>
      </c>
      <c r="AI192" s="32">
        <v>26</v>
      </c>
      <c r="AJ192" s="32">
        <v>38</v>
      </c>
      <c r="AK192" s="32">
        <v>73</v>
      </c>
      <c r="AL192" s="37">
        <v>0.9</v>
      </c>
      <c r="AM192" s="38" t="s">
        <v>107</v>
      </c>
      <c r="AN192" s="27">
        <v>1</v>
      </c>
      <c r="AO192" s="33">
        <v>1.3944437492178703</v>
      </c>
      <c r="AP192" s="30">
        <v>137.13999999999999</v>
      </c>
      <c r="AQ192" s="30"/>
      <c r="AR192" s="30">
        <v>117.61</v>
      </c>
      <c r="AS192" s="30">
        <v>137.25</v>
      </c>
      <c r="AT192" s="30">
        <v>11.9</v>
      </c>
      <c r="AU192" s="30">
        <v>153.88</v>
      </c>
      <c r="AV192" s="30">
        <v>181</v>
      </c>
      <c r="AW192" s="30">
        <v>266.82</v>
      </c>
      <c r="AX192" s="30">
        <v>447.82</v>
      </c>
      <c r="AY192" s="30">
        <v>66.42</v>
      </c>
      <c r="AZ192" s="30">
        <v>514.24</v>
      </c>
      <c r="BA192" s="30">
        <f t="shared" si="26"/>
        <v>0.48393442622950822</v>
      </c>
      <c r="BB192" s="30">
        <f t="shared" si="21"/>
        <v>3.3418247985443204</v>
      </c>
      <c r="BC192" s="30">
        <f t="shared" si="27"/>
        <v>0.14831852083426378</v>
      </c>
      <c r="BD192" s="23">
        <v>56</v>
      </c>
      <c r="BE192" s="32">
        <v>149</v>
      </c>
      <c r="BF192" s="23">
        <v>87</v>
      </c>
      <c r="BG192" s="39">
        <v>1745.8360107421831</v>
      </c>
      <c r="BH192" s="40">
        <v>0.85732702732086163</v>
      </c>
      <c r="BI192" s="40">
        <v>0.60803352832794144</v>
      </c>
      <c r="BJ192" s="41">
        <v>15.334783987368001</v>
      </c>
      <c r="BK192" s="41">
        <v>2940.6330790895699</v>
      </c>
      <c r="BL192" s="41">
        <v>55.132330706309673</v>
      </c>
      <c r="BM192" s="41">
        <v>60.666062608158605</v>
      </c>
      <c r="BN192" s="41">
        <v>52.191697627220101</v>
      </c>
      <c r="BO192" s="23" t="s">
        <v>108</v>
      </c>
      <c r="BP192" s="23">
        <v>3173</v>
      </c>
      <c r="BQ192" s="41">
        <v>1109.8639892578169</v>
      </c>
      <c r="BR192" s="41">
        <v>3028.4444444444443</v>
      </c>
      <c r="BS192" s="41">
        <v>2984</v>
      </c>
      <c r="BT192" s="41">
        <v>44.444444444444443</v>
      </c>
      <c r="BU192" s="41">
        <v>638.88888888888891</v>
      </c>
      <c r="BV192" s="41">
        <v>4.7530864197530859E-2</v>
      </c>
      <c r="BW192" s="42">
        <v>6608.1111111111113</v>
      </c>
      <c r="BX192" s="41">
        <v>9.946296296296298</v>
      </c>
      <c r="BY192" s="41">
        <v>8.15</v>
      </c>
      <c r="BZ192" s="41">
        <v>25.84</v>
      </c>
      <c r="CA192" s="41">
        <v>22.244444444444447</v>
      </c>
      <c r="CB192" s="41">
        <v>0.98888888888888915</v>
      </c>
      <c r="CC192" s="41">
        <v>0.16296296296296298</v>
      </c>
      <c r="CD192" s="41">
        <v>2.9629629629629634E-2</v>
      </c>
      <c r="CE192" s="41">
        <v>979.76398925781677</v>
      </c>
      <c r="CF192" s="43">
        <v>1</v>
      </c>
      <c r="CG192" s="43">
        <v>1</v>
      </c>
      <c r="CH192" s="43">
        <v>1</v>
      </c>
      <c r="CI192" s="43">
        <v>1</v>
      </c>
      <c r="CJ192" s="43">
        <v>0</v>
      </c>
      <c r="CK192" s="43">
        <v>1</v>
      </c>
      <c r="CL192" s="38"/>
      <c r="CM192" s="43">
        <v>0</v>
      </c>
      <c r="CN192" s="38"/>
      <c r="CO192" s="43">
        <v>0</v>
      </c>
      <c r="CP192" s="43">
        <f t="shared" si="22"/>
        <v>2</v>
      </c>
      <c r="CQ192" s="43">
        <v>2</v>
      </c>
      <c r="CR192" s="43">
        <v>0</v>
      </c>
      <c r="CS192" s="24">
        <v>1.1000000000000001</v>
      </c>
      <c r="CT192" s="24">
        <v>5.7</v>
      </c>
      <c r="CU192" s="37">
        <v>55.62</v>
      </c>
      <c r="CV192" s="38" t="s">
        <v>107</v>
      </c>
      <c r="CW192" s="38" t="s">
        <v>107</v>
      </c>
      <c r="CX192" s="38" t="s">
        <v>107</v>
      </c>
      <c r="CY192" s="38" t="s">
        <v>107</v>
      </c>
      <c r="CZ192" s="38" t="s">
        <v>107</v>
      </c>
      <c r="DA192" s="41">
        <v>15150.32</v>
      </c>
      <c r="DB192" s="49">
        <v>15870.575616732212</v>
      </c>
      <c r="DC192" s="49">
        <v>284.87001733102255</v>
      </c>
      <c r="DD192" s="50">
        <v>1.403823</v>
      </c>
      <c r="DE192" s="46">
        <v>2463</v>
      </c>
    </row>
    <row r="193" spans="1:109">
      <c r="A193" s="24">
        <v>50.410958904109592</v>
      </c>
      <c r="B193" s="47">
        <v>2</v>
      </c>
      <c r="C193" s="25">
        <v>2</v>
      </c>
      <c r="D193" s="26" t="s">
        <v>107</v>
      </c>
      <c r="E193" s="26">
        <v>1</v>
      </c>
      <c r="F193" s="62" t="s">
        <v>141</v>
      </c>
      <c r="G193" s="26" t="s">
        <v>107</v>
      </c>
      <c r="H193" s="28" t="s">
        <v>106</v>
      </c>
      <c r="I193" s="26">
        <v>2</v>
      </c>
      <c r="J193" s="26">
        <v>2</v>
      </c>
      <c r="K193" s="27">
        <v>0</v>
      </c>
      <c r="L193" s="29">
        <v>2</v>
      </c>
      <c r="M193" s="29">
        <v>1</v>
      </c>
      <c r="N193" s="28">
        <v>1</v>
      </c>
      <c r="O193" s="23">
        <v>3</v>
      </c>
      <c r="P193" s="30">
        <v>286.60059999999999</v>
      </c>
      <c r="Q193" s="31">
        <v>130</v>
      </c>
      <c r="R193" s="30">
        <v>5.2083361458333339</v>
      </c>
      <c r="S193" s="30">
        <v>158.75</v>
      </c>
      <c r="T193" s="30">
        <v>1.5874999999999999</v>
      </c>
      <c r="U193" s="31">
        <v>51.7</v>
      </c>
      <c r="V193" s="24">
        <v>127.03333333333335</v>
      </c>
      <c r="W193" s="70">
        <v>122</v>
      </c>
      <c r="X193" s="33">
        <v>20.829606295242861</v>
      </c>
      <c r="Y193" s="33">
        <f t="shared" si="23"/>
        <v>6.2745974519003189</v>
      </c>
      <c r="Z193" s="33">
        <f t="shared" si="24"/>
        <v>127.09590281843101</v>
      </c>
      <c r="AA193" s="34">
        <f t="shared" si="25"/>
        <v>0.29368222929328669</v>
      </c>
      <c r="AB193" s="35">
        <v>166</v>
      </c>
      <c r="AC193" s="32">
        <v>44</v>
      </c>
      <c r="AD193" s="32">
        <v>107</v>
      </c>
      <c r="AE193" s="36">
        <v>15</v>
      </c>
      <c r="AF193" s="32">
        <v>91</v>
      </c>
      <c r="AG193" s="36">
        <v>122</v>
      </c>
      <c r="AH193" s="32">
        <v>2.2490000000000001</v>
      </c>
      <c r="AI193" s="32">
        <v>23</v>
      </c>
      <c r="AJ193" s="32">
        <v>29</v>
      </c>
      <c r="AK193" s="32">
        <v>55</v>
      </c>
      <c r="AL193" s="37">
        <v>0.9</v>
      </c>
      <c r="AM193" s="38" t="s">
        <v>107</v>
      </c>
      <c r="AN193" s="27">
        <v>0</v>
      </c>
      <c r="AO193" s="33">
        <v>1.0935407640803465</v>
      </c>
      <c r="AP193" s="30">
        <v>146.29</v>
      </c>
      <c r="AQ193" s="30"/>
      <c r="AR193" s="30">
        <v>128.71</v>
      </c>
      <c r="AS193" s="30">
        <v>318.33</v>
      </c>
      <c r="AT193" s="30">
        <v>11.46</v>
      </c>
      <c r="AU193" s="30">
        <v>333</v>
      </c>
      <c r="AV193" s="30">
        <v>285.58</v>
      </c>
      <c r="AW193" s="30">
        <v>485.12</v>
      </c>
      <c r="AX193" s="30">
        <v>819.5</v>
      </c>
      <c r="AY193" s="30">
        <v>230.6</v>
      </c>
      <c r="AZ193" s="30">
        <v>1050.0999999999999</v>
      </c>
      <c r="BA193" s="30">
        <f t="shared" si="26"/>
        <v>0.7244054911569755</v>
      </c>
      <c r="BB193" s="30">
        <f t="shared" si="21"/>
        <v>3.1534534534534533</v>
      </c>
      <c r="BC193" s="30">
        <f t="shared" si="27"/>
        <v>0.28139109212934715</v>
      </c>
      <c r="BD193" s="23">
        <v>69</v>
      </c>
      <c r="BE193" s="32">
        <v>126</v>
      </c>
      <c r="BF193" s="23">
        <v>72</v>
      </c>
      <c r="BG193" s="39">
        <v>1533.2581719292493</v>
      </c>
      <c r="BH193" s="40">
        <v>0.89594812856780082</v>
      </c>
      <c r="BI193" s="40">
        <v>0.48317202263408238</v>
      </c>
      <c r="BJ193" s="41">
        <v>17.033309050528999</v>
      </c>
      <c r="BK193" s="41">
        <v>3732.41762744175</v>
      </c>
      <c r="BL193" s="41">
        <v>59.533338064039341</v>
      </c>
      <c r="BM193" s="41">
        <v>71.540837627921888</v>
      </c>
      <c r="BN193" s="41">
        <v>55.800920436597593</v>
      </c>
      <c r="BO193" s="23" t="s">
        <v>108</v>
      </c>
      <c r="BP193" s="23">
        <v>2690</v>
      </c>
      <c r="BQ193" s="41">
        <v>887.74182807075067</v>
      </c>
      <c r="BR193" s="41">
        <v>2944.7777777777778</v>
      </c>
      <c r="BS193" s="41">
        <v>2740.3333333333335</v>
      </c>
      <c r="BT193" s="41">
        <v>204.44444444444446</v>
      </c>
      <c r="BU193" s="41">
        <v>429.33333333333331</v>
      </c>
      <c r="BV193" s="41">
        <v>3.5030864197530862E-2</v>
      </c>
      <c r="BW193" s="42">
        <v>5693.7777777777774</v>
      </c>
      <c r="BX193" s="41">
        <v>9.6851851851851851</v>
      </c>
      <c r="BY193" s="41">
        <v>7.0259259259259261</v>
      </c>
      <c r="BZ193" s="41">
        <v>23.546666666666663</v>
      </c>
      <c r="CA193" s="41">
        <v>20.598148148148152</v>
      </c>
      <c r="CB193" s="41">
        <v>0.8574074074074074</v>
      </c>
      <c r="CC193" s="41">
        <v>3.7037037037037042E-2</v>
      </c>
      <c r="CD193" s="41">
        <v>3.7037037037037038E-3</v>
      </c>
      <c r="CE193" s="41">
        <v>1117.0418280707506</v>
      </c>
      <c r="CF193" s="43">
        <v>0</v>
      </c>
      <c r="CG193" s="43">
        <v>0</v>
      </c>
      <c r="CH193" s="43">
        <v>0</v>
      </c>
      <c r="CI193" s="43">
        <v>1</v>
      </c>
      <c r="CJ193" s="43">
        <v>1</v>
      </c>
      <c r="CK193" s="43">
        <v>1</v>
      </c>
      <c r="CL193" s="38"/>
      <c r="CM193" s="43">
        <v>1</v>
      </c>
      <c r="CN193" s="38"/>
      <c r="CO193" s="43">
        <v>0</v>
      </c>
      <c r="CP193" s="43">
        <f t="shared" si="22"/>
        <v>4</v>
      </c>
      <c r="CQ193" s="43">
        <v>3</v>
      </c>
      <c r="CR193" s="43">
        <v>1</v>
      </c>
      <c r="CS193" s="24">
        <v>1.9</v>
      </c>
      <c r="CT193" s="24">
        <v>11.35</v>
      </c>
      <c r="CU193" s="37">
        <v>73.28</v>
      </c>
      <c r="CV193" s="38" t="s">
        <v>107</v>
      </c>
      <c r="CW193" s="38" t="s">
        <v>107</v>
      </c>
      <c r="CX193" s="38" t="s">
        <v>107</v>
      </c>
      <c r="CY193" s="38" t="s">
        <v>107</v>
      </c>
      <c r="CZ193" s="38" t="s">
        <v>107</v>
      </c>
      <c r="DA193" s="49">
        <v>2358.5987261146497</v>
      </c>
      <c r="DB193" s="49">
        <v>22940.650697175544</v>
      </c>
      <c r="DC193" s="49">
        <v>228.71750433275565</v>
      </c>
      <c r="DD193" s="50">
        <v>1.5654300000000001</v>
      </c>
      <c r="DE193" s="46">
        <v>5220</v>
      </c>
    </row>
    <row r="194" spans="1:109" ht="30">
      <c r="A194" s="24">
        <v>52.167123287671231</v>
      </c>
      <c r="B194" s="47">
        <v>2</v>
      </c>
      <c r="C194" s="25">
        <v>2</v>
      </c>
      <c r="D194" s="26" t="s">
        <v>107</v>
      </c>
      <c r="E194" s="26">
        <v>1</v>
      </c>
      <c r="F194" s="62" t="s">
        <v>149</v>
      </c>
      <c r="G194" s="26" t="s">
        <v>107</v>
      </c>
      <c r="H194" s="28" t="s">
        <v>106</v>
      </c>
      <c r="I194" s="26">
        <v>4</v>
      </c>
      <c r="J194" s="26">
        <v>1</v>
      </c>
      <c r="K194" s="27">
        <v>0</v>
      </c>
      <c r="L194" s="29">
        <v>2</v>
      </c>
      <c r="M194" s="29">
        <v>1</v>
      </c>
      <c r="N194" s="28">
        <v>1</v>
      </c>
      <c r="O194" s="23">
        <v>2</v>
      </c>
      <c r="P194" s="30">
        <v>211.64351999999997</v>
      </c>
      <c r="Q194" s="31">
        <v>96</v>
      </c>
      <c r="R194" s="30">
        <v>5.2017744625000004</v>
      </c>
      <c r="S194" s="30">
        <v>158.55000000000001</v>
      </c>
      <c r="T194" s="30">
        <v>1.5855000000000001</v>
      </c>
      <c r="U194" s="31">
        <v>38.200000000000003</v>
      </c>
      <c r="V194" s="24">
        <v>122.45</v>
      </c>
      <c r="W194" s="32">
        <v>99</v>
      </c>
      <c r="X194" s="33">
        <v>19.517572422971014</v>
      </c>
      <c r="Y194" s="33">
        <f t="shared" si="23"/>
        <v>4.7709621478373592</v>
      </c>
      <c r="Z194" s="33">
        <f t="shared" si="24"/>
        <v>195.17572422971014</v>
      </c>
      <c r="AA194" s="34">
        <f t="shared" si="25"/>
        <v>0.30431571470493002</v>
      </c>
      <c r="AB194" s="35">
        <v>198</v>
      </c>
      <c r="AC194" s="32">
        <v>46</v>
      </c>
      <c r="AD194" s="32">
        <v>121</v>
      </c>
      <c r="AE194" s="36">
        <v>31</v>
      </c>
      <c r="AF194" s="32">
        <v>191</v>
      </c>
      <c r="AG194" s="36">
        <v>152</v>
      </c>
      <c r="AH194" s="32">
        <v>1.9450000000000001</v>
      </c>
      <c r="AI194" s="32">
        <v>44</v>
      </c>
      <c r="AJ194" s="32">
        <v>35</v>
      </c>
      <c r="AK194" s="32">
        <v>93</v>
      </c>
      <c r="AL194" s="37">
        <v>0.6</v>
      </c>
      <c r="AM194" s="38" t="s">
        <v>107</v>
      </c>
      <c r="AN194" s="27">
        <v>0</v>
      </c>
      <c r="AO194" s="33">
        <v>0.72056605962185349</v>
      </c>
      <c r="AP194" s="30">
        <v>129.97</v>
      </c>
      <c r="AQ194" s="30"/>
      <c r="AR194" s="30">
        <v>101.96</v>
      </c>
      <c r="AS194" s="30">
        <v>76.77</v>
      </c>
      <c r="AT194" s="30">
        <v>23.7</v>
      </c>
      <c r="AU194" s="30">
        <v>105.77</v>
      </c>
      <c r="AV194" s="30">
        <v>289.01</v>
      </c>
      <c r="AW194" s="30">
        <v>246.31</v>
      </c>
      <c r="AX194" s="30">
        <v>243.21</v>
      </c>
      <c r="AY194" s="30">
        <v>217.69</v>
      </c>
      <c r="AZ194" s="30">
        <v>760.9</v>
      </c>
      <c r="BA194" s="30">
        <f t="shared" si="26"/>
        <v>2.8356128696105252</v>
      </c>
      <c r="BB194" s="30">
        <f t="shared" si="21"/>
        <v>7.1939113170086033</v>
      </c>
      <c r="BC194" s="30">
        <f t="shared" si="27"/>
        <v>0.89507010402532783</v>
      </c>
      <c r="BD194" s="23">
        <v>54</v>
      </c>
      <c r="BE194" s="32">
        <v>144</v>
      </c>
      <c r="BF194" s="23">
        <v>80</v>
      </c>
      <c r="BG194" s="39">
        <v>1603.2486521402964</v>
      </c>
      <c r="BH194" s="40">
        <v>0.80566739539305343</v>
      </c>
      <c r="BI194" s="40">
        <v>0.69777879863977399</v>
      </c>
      <c r="BJ194" s="41">
        <v>15.774881261526</v>
      </c>
      <c r="BK194" s="41">
        <v>2216.2707802273999</v>
      </c>
      <c r="BL194" s="41">
        <v>53.696671675104398</v>
      </c>
      <c r="BM194" s="41">
        <v>41.684855234832</v>
      </c>
      <c r="BN194" s="41">
        <v>51.480400894877</v>
      </c>
      <c r="BO194" s="23" t="s">
        <v>108</v>
      </c>
      <c r="BP194" s="23">
        <v>2858</v>
      </c>
      <c r="BQ194" s="41">
        <v>968.95134785970356</v>
      </c>
      <c r="BR194" s="41">
        <v>3200.1428571428573</v>
      </c>
      <c r="BS194" s="41">
        <v>3146.1428571428573</v>
      </c>
      <c r="BT194" s="41">
        <v>54</v>
      </c>
      <c r="BU194" s="41">
        <v>1207.4285714285713</v>
      </c>
      <c r="BV194" s="41">
        <v>0.10158730158730159</v>
      </c>
      <c r="BW194" s="42">
        <v>8922.2857142857138</v>
      </c>
      <c r="BX194" s="41">
        <v>7.9761904761904754</v>
      </c>
      <c r="BY194" s="41">
        <v>4.9261904761904765</v>
      </c>
      <c r="BZ194" s="41">
        <v>33.874285714285712</v>
      </c>
      <c r="CA194" s="41">
        <v>20.697619047619046</v>
      </c>
      <c r="CB194" s="41">
        <v>1.9880952380952379</v>
      </c>
      <c r="CC194" s="41">
        <v>0.3833333333333333</v>
      </c>
      <c r="CD194" s="41">
        <v>0.13333333333333333</v>
      </c>
      <c r="CE194" s="41">
        <v>1276.8799192882752</v>
      </c>
      <c r="CF194" s="43">
        <v>1</v>
      </c>
      <c r="CG194" s="43">
        <v>0</v>
      </c>
      <c r="CH194" s="43">
        <v>1</v>
      </c>
      <c r="CI194" s="43">
        <v>1</v>
      </c>
      <c r="CJ194" s="43">
        <v>0</v>
      </c>
      <c r="CK194" s="43">
        <v>1</v>
      </c>
      <c r="CL194" s="38"/>
      <c r="CM194" s="43">
        <v>1</v>
      </c>
      <c r="CN194" s="38"/>
      <c r="CO194" s="43">
        <v>1</v>
      </c>
      <c r="CP194" s="43">
        <f t="shared" si="22"/>
        <v>4</v>
      </c>
      <c r="CQ194" s="43">
        <v>3</v>
      </c>
      <c r="CR194" s="43">
        <v>1</v>
      </c>
      <c r="CS194" s="24">
        <v>3.22</v>
      </c>
      <c r="CT194" s="24">
        <v>3.66</v>
      </c>
      <c r="CU194" s="37">
        <v>42.97</v>
      </c>
      <c r="CV194" s="38" t="s">
        <v>107</v>
      </c>
      <c r="CW194" s="38" t="s">
        <v>107</v>
      </c>
      <c r="CX194" s="38" t="s">
        <v>107</v>
      </c>
      <c r="CY194" s="38" t="s">
        <v>107</v>
      </c>
      <c r="CZ194" s="38" t="s">
        <v>107</v>
      </c>
      <c r="DA194" s="49">
        <v>2695.5414012738856</v>
      </c>
      <c r="DB194" s="49">
        <v>18158.741508759384</v>
      </c>
      <c r="DC194" s="49">
        <v>350.72790294627384</v>
      </c>
      <c r="DD194" s="50">
        <v>1.47272</v>
      </c>
      <c r="DE194" s="46">
        <v>4803</v>
      </c>
    </row>
    <row r="195" spans="1:109">
      <c r="A195" s="24">
        <v>33.635616438356166</v>
      </c>
      <c r="B195" s="47">
        <v>2</v>
      </c>
      <c r="C195" s="25">
        <v>2</v>
      </c>
      <c r="D195" s="26">
        <v>1</v>
      </c>
      <c r="E195" s="27" t="s">
        <v>107</v>
      </c>
      <c r="F195" s="28" t="s">
        <v>106</v>
      </c>
      <c r="G195" s="27" t="s">
        <v>107</v>
      </c>
      <c r="H195" s="28" t="s">
        <v>106</v>
      </c>
      <c r="I195" s="27">
        <v>1</v>
      </c>
      <c r="J195" s="27">
        <v>2</v>
      </c>
      <c r="K195" s="27">
        <v>0</v>
      </c>
      <c r="L195" s="48">
        <v>1</v>
      </c>
      <c r="M195" s="48">
        <v>1</v>
      </c>
      <c r="N195" s="28">
        <v>1</v>
      </c>
      <c r="O195" s="23">
        <v>3</v>
      </c>
      <c r="P195" s="30">
        <v>238.09895999999998</v>
      </c>
      <c r="Q195" s="31">
        <v>108</v>
      </c>
      <c r="R195" s="30">
        <v>5.3887824375000006</v>
      </c>
      <c r="S195" s="30">
        <v>164.25</v>
      </c>
      <c r="T195" s="30">
        <v>1.6425000000000001</v>
      </c>
      <c r="U195" s="31">
        <v>40.1</v>
      </c>
      <c r="V195" s="24">
        <v>103.85</v>
      </c>
      <c r="W195" s="32">
        <v>93</v>
      </c>
      <c r="X195" s="33">
        <v>15.739500966768349</v>
      </c>
      <c r="Y195" s="33">
        <f t="shared" si="23"/>
        <v>3.6142557775542135</v>
      </c>
      <c r="Z195" s="33">
        <f t="shared" si="24"/>
        <v>188.87401160122016</v>
      </c>
      <c r="AA195" s="34">
        <f t="shared" si="25"/>
        <v>0.31590846405081197</v>
      </c>
      <c r="AB195" s="35">
        <v>139</v>
      </c>
      <c r="AC195" s="32">
        <v>66</v>
      </c>
      <c r="AD195" s="32">
        <v>65</v>
      </c>
      <c r="AE195" s="36">
        <v>8</v>
      </c>
      <c r="AF195" s="32">
        <v>53</v>
      </c>
      <c r="AG195" s="36">
        <v>73</v>
      </c>
      <c r="AH195" s="32">
        <v>1.583</v>
      </c>
      <c r="AI195" s="32">
        <v>20</v>
      </c>
      <c r="AJ195" s="32">
        <v>18</v>
      </c>
      <c r="AK195" s="32">
        <v>90</v>
      </c>
      <c r="AL195" s="37">
        <v>0.6</v>
      </c>
      <c r="AM195" s="38" t="s">
        <v>107</v>
      </c>
      <c r="AN195" s="27">
        <v>1</v>
      </c>
      <c r="AO195" s="33">
        <v>1.3719758779709117</v>
      </c>
      <c r="AP195" s="30">
        <v>136.38</v>
      </c>
      <c r="AQ195" s="30"/>
      <c r="AR195" s="30">
        <v>113.05</v>
      </c>
      <c r="AS195" s="30">
        <v>200.94</v>
      </c>
      <c r="AT195" s="30">
        <v>21.88</v>
      </c>
      <c r="AU195" s="30">
        <v>227.16</v>
      </c>
      <c r="AV195" s="30">
        <v>307.68</v>
      </c>
      <c r="AW195" s="30">
        <v>357.23</v>
      </c>
      <c r="AX195" s="30">
        <v>675.62</v>
      </c>
      <c r="AY195" s="30">
        <v>89.2</v>
      </c>
      <c r="AZ195" s="30">
        <v>764.82</v>
      </c>
      <c r="BA195" s="30">
        <f t="shared" si="26"/>
        <v>0.44391360605155772</v>
      </c>
      <c r="BB195" s="30">
        <f t="shared" ref="BB195:BB258" si="28">AZ195/AU195</f>
        <v>3.3668779714738513</v>
      </c>
      <c r="BC195" s="30">
        <f t="shared" si="27"/>
        <v>0.13202687901483082</v>
      </c>
      <c r="BD195" s="23">
        <v>79</v>
      </c>
      <c r="BE195" s="32">
        <v>109</v>
      </c>
      <c r="BF195" s="23">
        <v>67</v>
      </c>
      <c r="BG195" s="39">
        <v>1588.0072499150776</v>
      </c>
      <c r="BH195" s="40">
        <v>0.77506022867949087</v>
      </c>
      <c r="BI195" s="40">
        <v>0.618798152260158</v>
      </c>
      <c r="BJ195" s="41">
        <v>14.378442491127</v>
      </c>
      <c r="BK195" s="41">
        <v>3371.2245145195002</v>
      </c>
      <c r="BL195" s="41">
        <v>51.464385034979493</v>
      </c>
      <c r="BM195" s="41">
        <v>55.393144021028</v>
      </c>
      <c r="BN195" s="41">
        <v>48.093160520459996</v>
      </c>
      <c r="BO195" s="23" t="s">
        <v>108</v>
      </c>
      <c r="BP195" s="23">
        <v>2823</v>
      </c>
      <c r="BQ195" s="41">
        <v>952.6927500849223</v>
      </c>
      <c r="BR195" s="41">
        <v>3111.375</v>
      </c>
      <c r="BS195" s="41">
        <v>3067.75</v>
      </c>
      <c r="BT195" s="41">
        <v>43.625</v>
      </c>
      <c r="BU195" s="41">
        <v>673.625</v>
      </c>
      <c r="BV195" s="41">
        <v>5.9635416666666663E-2</v>
      </c>
      <c r="BW195" s="42">
        <v>9102.375</v>
      </c>
      <c r="BX195" s="41">
        <v>7.1416666666666666</v>
      </c>
      <c r="BY195" s="41">
        <v>5.6583333333333341</v>
      </c>
      <c r="BZ195" s="41">
        <v>29.16</v>
      </c>
      <c r="CA195" s="41">
        <v>21.910416666666663</v>
      </c>
      <c r="CB195" s="41">
        <v>1.3895833333333336</v>
      </c>
      <c r="CC195" s="41">
        <v>0.11458333333333334</v>
      </c>
      <c r="CD195" s="41">
        <v>1.6666666666666666E-2</v>
      </c>
      <c r="CE195" s="41">
        <v>1212.2302500849223</v>
      </c>
      <c r="CF195" s="43">
        <v>0</v>
      </c>
      <c r="CG195" s="43">
        <v>0</v>
      </c>
      <c r="CH195" s="43">
        <v>0</v>
      </c>
      <c r="CI195" s="43">
        <v>0</v>
      </c>
      <c r="CJ195" s="43">
        <v>0</v>
      </c>
      <c r="CK195" s="43">
        <v>1</v>
      </c>
      <c r="CL195" s="38"/>
      <c r="CM195" s="43">
        <v>0</v>
      </c>
      <c r="CN195" s="38"/>
      <c r="CO195" s="43">
        <v>0</v>
      </c>
      <c r="CP195" s="43">
        <f t="shared" si="22"/>
        <v>1</v>
      </c>
      <c r="CQ195" s="43">
        <v>1</v>
      </c>
      <c r="CR195" s="43">
        <v>0</v>
      </c>
      <c r="CS195" s="24">
        <v>5.95</v>
      </c>
      <c r="CT195" s="24">
        <v>9.11</v>
      </c>
      <c r="CU195" s="37">
        <v>77.22</v>
      </c>
      <c r="CV195" s="38" t="s">
        <v>107</v>
      </c>
      <c r="CW195" s="38" t="s">
        <v>107</v>
      </c>
      <c r="CX195" s="38" t="s">
        <v>107</v>
      </c>
      <c r="CY195" s="38" t="s">
        <v>107</v>
      </c>
      <c r="CZ195" s="38" t="s">
        <v>107</v>
      </c>
      <c r="DA195" s="49">
        <v>6367.5</v>
      </c>
      <c r="DB195" s="49">
        <v>10253.843403646764</v>
      </c>
      <c r="DC195" s="49">
        <v>418.66551126516464</v>
      </c>
      <c r="DD195" s="50">
        <v>1.030373</v>
      </c>
      <c r="DE195" s="46">
        <v>4467</v>
      </c>
    </row>
    <row r="196" spans="1:109" ht="30">
      <c r="A196" s="24">
        <v>44.452054794520549</v>
      </c>
      <c r="B196" s="47">
        <v>2</v>
      </c>
      <c r="C196" s="25">
        <v>2</v>
      </c>
      <c r="D196" s="26" t="s">
        <v>107</v>
      </c>
      <c r="E196" s="26">
        <v>1</v>
      </c>
      <c r="F196" s="62" t="s">
        <v>150</v>
      </c>
      <c r="G196" s="26" t="s">
        <v>107</v>
      </c>
      <c r="H196" s="28" t="s">
        <v>106</v>
      </c>
      <c r="I196" s="26">
        <v>0</v>
      </c>
      <c r="J196" s="26">
        <v>-2</v>
      </c>
      <c r="K196" s="27">
        <v>0</v>
      </c>
      <c r="L196" s="29">
        <v>2</v>
      </c>
      <c r="M196" s="29">
        <v>1</v>
      </c>
      <c r="N196" s="28">
        <v>1</v>
      </c>
      <c r="O196" s="23">
        <v>3</v>
      </c>
      <c r="P196" s="30">
        <v>256.17684399999996</v>
      </c>
      <c r="Q196" s="31">
        <v>116.2</v>
      </c>
      <c r="R196" s="30">
        <v>5.2001340416666668</v>
      </c>
      <c r="S196" s="30">
        <v>158.5</v>
      </c>
      <c r="T196" s="30">
        <v>1.585</v>
      </c>
      <c r="U196" s="31">
        <v>46.3</v>
      </c>
      <c r="V196" s="24">
        <v>107.5</v>
      </c>
      <c r="W196" s="32">
        <v>82</v>
      </c>
      <c r="X196" s="33">
        <v>4.2821761883439819</v>
      </c>
      <c r="Y196" s="33">
        <f t="shared" si="23"/>
        <v>0.8670085122079173</v>
      </c>
      <c r="Z196" s="33">
        <f t="shared" si="24"/>
        <v>81.13596988441229</v>
      </c>
      <c r="AA196" s="34">
        <f t="shared" si="25"/>
        <v>0.39285346363972523</v>
      </c>
      <c r="AB196" s="35">
        <v>170</v>
      </c>
      <c r="AC196" s="32">
        <v>70</v>
      </c>
      <c r="AD196" s="32">
        <v>95</v>
      </c>
      <c r="AE196" s="36">
        <v>5</v>
      </c>
      <c r="AF196" s="32">
        <v>34</v>
      </c>
      <c r="AG196" s="36">
        <v>100</v>
      </c>
      <c r="AH196" s="32">
        <v>1.246</v>
      </c>
      <c r="AI196" s="32">
        <v>24</v>
      </c>
      <c r="AJ196" s="32">
        <v>23</v>
      </c>
      <c r="AK196" s="32">
        <v>98</v>
      </c>
      <c r="AL196" s="37">
        <v>0.6</v>
      </c>
      <c r="AM196" s="38" t="s">
        <v>107</v>
      </c>
      <c r="AN196" s="27">
        <v>1</v>
      </c>
      <c r="AO196" s="33">
        <v>1.3381502890173411</v>
      </c>
      <c r="AP196" s="30">
        <v>101.47</v>
      </c>
      <c r="AQ196" s="30"/>
      <c r="AR196" s="30">
        <v>87.52</v>
      </c>
      <c r="AS196" s="30">
        <v>316.32</v>
      </c>
      <c r="AT196" s="30">
        <v>17.79</v>
      </c>
      <c r="AU196" s="30">
        <v>337.77</v>
      </c>
      <c r="AV196" s="30">
        <v>538.36</v>
      </c>
      <c r="AW196" s="30">
        <v>491.26</v>
      </c>
      <c r="AX196" s="30">
        <v>1040.92</v>
      </c>
      <c r="AY196" s="30">
        <v>142.08000000000001</v>
      </c>
      <c r="AZ196" s="30">
        <v>1183</v>
      </c>
      <c r="BA196" s="30">
        <f t="shared" si="26"/>
        <v>0.44916540212443101</v>
      </c>
      <c r="BB196" s="30">
        <f t="shared" si="28"/>
        <v>3.5023832785623354</v>
      </c>
      <c r="BC196" s="30">
        <f t="shared" si="27"/>
        <v>0.13649463935749145</v>
      </c>
      <c r="BD196" s="23">
        <v>50</v>
      </c>
      <c r="BE196" s="32">
        <v>109</v>
      </c>
      <c r="BF196" s="23">
        <v>67</v>
      </c>
      <c r="BG196" s="39">
        <v>1385.1101422991046</v>
      </c>
      <c r="BH196" s="40">
        <v>0.89907915251595572</v>
      </c>
      <c r="BI196" s="40">
        <v>0.48895562972341267</v>
      </c>
      <c r="BJ196" s="38" t="s">
        <v>107</v>
      </c>
      <c r="BK196" s="38" t="s">
        <v>107</v>
      </c>
      <c r="BL196" s="41">
        <v>48</v>
      </c>
      <c r="BM196" s="41">
        <v>65.8</v>
      </c>
      <c r="BN196" s="38" t="s">
        <v>107</v>
      </c>
      <c r="BO196" s="23" t="s">
        <v>109</v>
      </c>
      <c r="BP196" s="23">
        <v>2862</v>
      </c>
      <c r="BQ196" s="41">
        <v>1190.6898577008953</v>
      </c>
      <c r="BR196" s="41">
        <v>2997.3333333333335</v>
      </c>
      <c r="BS196" s="41">
        <v>2965.7777777777778</v>
      </c>
      <c r="BT196" s="41">
        <v>31.555555555555557</v>
      </c>
      <c r="BU196" s="41">
        <v>627.33333333333337</v>
      </c>
      <c r="BV196" s="41">
        <v>5.3626543209876552E-2</v>
      </c>
      <c r="BW196" s="42">
        <v>8274.1111111111113</v>
      </c>
      <c r="BX196" s="41">
        <v>6.8277777777777784</v>
      </c>
      <c r="BY196" s="41">
        <v>4.2851851851851848</v>
      </c>
      <c r="BZ196" s="41">
        <v>25.946666666666669</v>
      </c>
      <c r="CA196" s="41">
        <v>22.251851851851853</v>
      </c>
      <c r="CB196" s="41">
        <v>1.251851851851852</v>
      </c>
      <c r="CC196" s="41">
        <v>7.5925925925925924E-2</v>
      </c>
      <c r="CD196" s="41">
        <v>1.1111111111111112E-2</v>
      </c>
      <c r="CE196" s="41">
        <v>1312.4898577008955</v>
      </c>
      <c r="CF196" s="43">
        <v>0</v>
      </c>
      <c r="CG196" s="43">
        <v>0</v>
      </c>
      <c r="CH196" s="43">
        <v>0</v>
      </c>
      <c r="CI196" s="43">
        <v>1</v>
      </c>
      <c r="CJ196" s="43">
        <v>0</v>
      </c>
      <c r="CK196" s="43">
        <v>1</v>
      </c>
      <c r="CL196" s="38"/>
      <c r="CM196" s="43">
        <v>0</v>
      </c>
      <c r="CN196" s="38"/>
      <c r="CO196" s="43">
        <v>0</v>
      </c>
      <c r="CP196" s="43">
        <f t="shared" si="22"/>
        <v>2</v>
      </c>
      <c r="CQ196" s="43">
        <v>2</v>
      </c>
      <c r="CR196" s="43">
        <v>0</v>
      </c>
      <c r="CS196" s="24">
        <v>8.2899999999999991</v>
      </c>
      <c r="CT196" s="24">
        <v>4.37</v>
      </c>
      <c r="CU196" s="37">
        <v>65.19</v>
      </c>
      <c r="CV196" s="38" t="s">
        <v>107</v>
      </c>
      <c r="CW196" s="38" t="s">
        <v>107</v>
      </c>
      <c r="CX196" s="38" t="s">
        <v>107</v>
      </c>
      <c r="CY196" s="38" t="s">
        <v>107</v>
      </c>
      <c r="CZ196" s="38" t="s">
        <v>107</v>
      </c>
      <c r="DA196" s="49">
        <v>11943.312101910829</v>
      </c>
      <c r="DB196" s="49">
        <v>8886.3067572398995</v>
      </c>
      <c r="DC196" s="49">
        <v>268.57885615251303</v>
      </c>
      <c r="DD196" s="50">
        <v>1.2303660000000001</v>
      </c>
      <c r="DE196" s="46">
        <v>4150</v>
      </c>
    </row>
    <row r="197" spans="1:109" ht="30">
      <c r="A197" s="24">
        <v>53.364383561643834</v>
      </c>
      <c r="B197" s="47">
        <v>2</v>
      </c>
      <c r="C197" s="25">
        <v>2</v>
      </c>
      <c r="D197" s="26" t="s">
        <v>107</v>
      </c>
      <c r="E197" s="26">
        <v>1</v>
      </c>
      <c r="F197" s="62" t="s">
        <v>151</v>
      </c>
      <c r="G197" s="26" t="s">
        <v>107</v>
      </c>
      <c r="H197" s="28" t="s">
        <v>106</v>
      </c>
      <c r="I197" s="26">
        <v>0</v>
      </c>
      <c r="J197" s="26">
        <v>-2</v>
      </c>
      <c r="K197" s="27">
        <v>0</v>
      </c>
      <c r="L197" s="29">
        <v>2</v>
      </c>
      <c r="M197" s="29">
        <v>1</v>
      </c>
      <c r="N197" s="28">
        <v>1</v>
      </c>
      <c r="O197" s="23">
        <v>2</v>
      </c>
      <c r="P197" s="30">
        <v>217.81645599999999</v>
      </c>
      <c r="Q197" s="31">
        <v>98.8</v>
      </c>
      <c r="R197" s="30">
        <v>5.1837298333333335</v>
      </c>
      <c r="S197" s="30">
        <v>158</v>
      </c>
      <c r="T197" s="30">
        <v>1.58</v>
      </c>
      <c r="U197" s="31">
        <v>39.5</v>
      </c>
      <c r="V197" s="24">
        <v>105.73333333333333</v>
      </c>
      <c r="W197" s="32">
        <v>96</v>
      </c>
      <c r="X197" s="33">
        <v>4.012490012941873</v>
      </c>
      <c r="Y197" s="33">
        <f t="shared" si="23"/>
        <v>0.95110874380844401</v>
      </c>
      <c r="Z197" s="33">
        <f t="shared" si="24"/>
        <v>43.772618323002249</v>
      </c>
      <c r="AA197" s="34">
        <f t="shared" si="25"/>
        <v>0.38674468220942271</v>
      </c>
      <c r="AB197" s="35">
        <v>197</v>
      </c>
      <c r="AC197" s="32">
        <v>53</v>
      </c>
      <c r="AD197" s="32">
        <v>133</v>
      </c>
      <c r="AE197" s="36">
        <v>11</v>
      </c>
      <c r="AF197" s="32">
        <v>67</v>
      </c>
      <c r="AG197" s="36">
        <v>144</v>
      </c>
      <c r="AH197" s="32">
        <v>3.403</v>
      </c>
      <c r="AI197" s="32">
        <v>33</v>
      </c>
      <c r="AJ197" s="32">
        <v>30</v>
      </c>
      <c r="AK197" s="32">
        <v>72</v>
      </c>
      <c r="AL197" s="37">
        <v>0.9</v>
      </c>
      <c r="AM197" s="38" t="s">
        <v>107</v>
      </c>
      <c r="AN197" s="27">
        <v>1</v>
      </c>
      <c r="AO197" s="33">
        <v>1.5125610607117934</v>
      </c>
      <c r="AP197" s="30">
        <v>158.29</v>
      </c>
      <c r="AQ197" s="30"/>
      <c r="AR197" s="30">
        <v>130.82</v>
      </c>
      <c r="AS197" s="30">
        <v>192.71</v>
      </c>
      <c r="AT197" s="30">
        <v>15.08</v>
      </c>
      <c r="AU197" s="30">
        <v>212.87</v>
      </c>
      <c r="AV197" s="30">
        <v>217.55</v>
      </c>
      <c r="AW197" s="30">
        <v>295.23</v>
      </c>
      <c r="AX197" s="30">
        <v>522.05999999999995</v>
      </c>
      <c r="AY197" s="30">
        <v>72.19</v>
      </c>
      <c r="AZ197" s="30">
        <v>594.25</v>
      </c>
      <c r="BA197" s="30">
        <f t="shared" si="26"/>
        <v>0.3746043277463546</v>
      </c>
      <c r="BB197" s="30">
        <f t="shared" si="28"/>
        <v>2.7916099027575516</v>
      </c>
      <c r="BC197" s="30">
        <f t="shared" si="27"/>
        <v>0.13827912500478873</v>
      </c>
      <c r="BD197" s="23">
        <v>54</v>
      </c>
      <c r="BE197" s="32">
        <v>127</v>
      </c>
      <c r="BF197" s="23">
        <v>72</v>
      </c>
      <c r="BG197" s="39">
        <v>1226.660636901853</v>
      </c>
      <c r="BH197" s="40">
        <v>0.77523523569107011</v>
      </c>
      <c r="BI197" s="40">
        <v>0.52514978498220377</v>
      </c>
      <c r="BJ197" s="41">
        <v>13.803735118322001</v>
      </c>
      <c r="BK197" s="41">
        <v>3171.7582101429998</v>
      </c>
      <c r="BL197" s="41">
        <v>52.002064630254999</v>
      </c>
      <c r="BM197" s="41">
        <v>46.131983762973</v>
      </c>
      <c r="BN197" s="41">
        <v>48.830306420112002</v>
      </c>
      <c r="BO197" s="23" t="s">
        <v>108</v>
      </c>
      <c r="BP197" s="23">
        <v>2742</v>
      </c>
      <c r="BQ197" s="41">
        <v>1241.139363098147</v>
      </c>
      <c r="BR197" s="41">
        <v>2715.3333333333335</v>
      </c>
      <c r="BS197" s="41">
        <v>2704.6666666666665</v>
      </c>
      <c r="BT197" s="41">
        <v>10.666666666666666</v>
      </c>
      <c r="BU197" s="41">
        <v>582.77777777777783</v>
      </c>
      <c r="BV197" s="41">
        <v>6.0956790123456797E-2</v>
      </c>
      <c r="BW197" s="42">
        <v>10257.888888888889</v>
      </c>
      <c r="BX197" s="41">
        <v>5.5851851851851855</v>
      </c>
      <c r="BY197" s="41">
        <v>3.8759259259259267</v>
      </c>
      <c r="BZ197" s="41">
        <v>27.573333333333338</v>
      </c>
      <c r="CA197" s="41">
        <v>22.348148148148152</v>
      </c>
      <c r="CB197" s="41">
        <v>1.4759259259259261</v>
      </c>
      <c r="CC197" s="41">
        <v>2.222222222222222E-2</v>
      </c>
      <c r="CD197" s="41">
        <v>0</v>
      </c>
      <c r="CE197" s="41">
        <v>1217.1393630981472</v>
      </c>
      <c r="CF197" s="43">
        <v>0</v>
      </c>
      <c r="CG197" s="43">
        <v>0</v>
      </c>
      <c r="CH197" s="43">
        <v>0</v>
      </c>
      <c r="CI197" s="43">
        <v>1</v>
      </c>
      <c r="CJ197" s="43">
        <v>0</v>
      </c>
      <c r="CK197" s="43">
        <v>1</v>
      </c>
      <c r="CL197" s="38"/>
      <c r="CM197" s="43">
        <v>0</v>
      </c>
      <c r="CN197" s="38"/>
      <c r="CO197" s="43">
        <v>0</v>
      </c>
      <c r="CP197" s="43">
        <f t="shared" si="22"/>
        <v>2</v>
      </c>
      <c r="CQ197" s="43">
        <v>2</v>
      </c>
      <c r="CR197" s="43">
        <v>0</v>
      </c>
      <c r="CS197" s="24">
        <v>7.22</v>
      </c>
      <c r="CT197" s="24">
        <v>0.93</v>
      </c>
      <c r="CU197" s="37">
        <v>22</v>
      </c>
      <c r="CV197" s="38" t="s">
        <v>107</v>
      </c>
      <c r="CW197" s="38" t="s">
        <v>107</v>
      </c>
      <c r="CX197" s="38" t="s">
        <v>107</v>
      </c>
      <c r="CY197" s="38" t="s">
        <v>107</v>
      </c>
      <c r="CZ197" s="38" t="s">
        <v>107</v>
      </c>
      <c r="DA197" s="49">
        <v>5925</v>
      </c>
      <c r="DB197" s="49">
        <v>16224.526278155166</v>
      </c>
      <c r="DC197" s="49">
        <v>257.83362218370883</v>
      </c>
      <c r="DD197" s="50">
        <v>1.4454549999999999</v>
      </c>
      <c r="DE197" s="46">
        <v>3967</v>
      </c>
    </row>
    <row r="198" spans="1:109">
      <c r="A198" s="24">
        <v>31.452054794520549</v>
      </c>
      <c r="B198" s="47">
        <v>2</v>
      </c>
      <c r="C198" s="25">
        <v>2</v>
      </c>
      <c r="D198" s="26" t="s">
        <v>107</v>
      </c>
      <c r="E198" s="27" t="s">
        <v>107</v>
      </c>
      <c r="F198" s="28" t="s">
        <v>106</v>
      </c>
      <c r="G198" s="27" t="s">
        <v>107</v>
      </c>
      <c r="H198" s="28" t="s">
        <v>106</v>
      </c>
      <c r="I198" s="27">
        <v>1</v>
      </c>
      <c r="J198" s="27">
        <v>1</v>
      </c>
      <c r="K198" s="27">
        <v>0</v>
      </c>
      <c r="L198" s="48">
        <v>1</v>
      </c>
      <c r="M198" s="48">
        <v>1</v>
      </c>
      <c r="N198" s="28">
        <v>1</v>
      </c>
      <c r="O198" s="23">
        <v>3</v>
      </c>
      <c r="P198" s="30">
        <v>264.11347599999999</v>
      </c>
      <c r="Q198" s="31">
        <v>119.8</v>
      </c>
      <c r="R198" s="30">
        <v>5.4626013750000011</v>
      </c>
      <c r="S198" s="30">
        <v>166.5</v>
      </c>
      <c r="T198" s="30">
        <v>1.665</v>
      </c>
      <c r="U198" s="31">
        <v>43.2</v>
      </c>
      <c r="V198" s="24">
        <v>117.95</v>
      </c>
      <c r="W198" s="32">
        <v>82</v>
      </c>
      <c r="X198" s="33">
        <v>11.035492502178187</v>
      </c>
      <c r="Y198" s="33">
        <f t="shared" si="23"/>
        <v>2.2343466300706449</v>
      </c>
      <c r="Z198" s="33">
        <f t="shared" si="24"/>
        <v>209.09354214653405</v>
      </c>
      <c r="AA198" s="34">
        <f t="shared" si="25"/>
        <v>0.33822570360131243</v>
      </c>
      <c r="AB198" s="35">
        <v>227</v>
      </c>
      <c r="AC198" s="32">
        <v>56</v>
      </c>
      <c r="AD198" s="32">
        <v>160</v>
      </c>
      <c r="AE198" s="36">
        <v>11</v>
      </c>
      <c r="AF198" s="32">
        <v>71</v>
      </c>
      <c r="AG198" s="36">
        <v>171</v>
      </c>
      <c r="AH198" s="32">
        <v>0.83199999999999996</v>
      </c>
      <c r="AI198" s="32">
        <v>21</v>
      </c>
      <c r="AJ198" s="32">
        <v>22</v>
      </c>
      <c r="AK198" s="32">
        <v>77</v>
      </c>
      <c r="AL198" s="37">
        <v>0.8</v>
      </c>
      <c r="AM198" s="38" t="s">
        <v>107</v>
      </c>
      <c r="AN198" s="27">
        <v>1</v>
      </c>
      <c r="AO198" s="33">
        <v>1.2189744446300317</v>
      </c>
      <c r="AP198" s="30">
        <v>158.44999999999999</v>
      </c>
      <c r="AQ198" s="30"/>
      <c r="AR198" s="30">
        <v>138.52000000000001</v>
      </c>
      <c r="AS198" s="30">
        <v>204.44</v>
      </c>
      <c r="AT198" s="30">
        <v>15.9</v>
      </c>
      <c r="AU198" s="30">
        <v>226.25</v>
      </c>
      <c r="AV198" s="30">
        <v>264.64999999999998</v>
      </c>
      <c r="AW198" s="30">
        <v>378.06</v>
      </c>
      <c r="AX198" s="30">
        <v>655.36</v>
      </c>
      <c r="AY198" s="30">
        <v>68.48</v>
      </c>
      <c r="AZ198" s="30">
        <v>723.84</v>
      </c>
      <c r="BA198" s="30">
        <f t="shared" si="26"/>
        <v>0.33496380356094702</v>
      </c>
      <c r="BB198" s="30">
        <f t="shared" si="28"/>
        <v>3.1992928176795581</v>
      </c>
      <c r="BC198" s="30">
        <f t="shared" si="27"/>
        <v>0.1044921875</v>
      </c>
      <c r="BD198" s="23">
        <v>51</v>
      </c>
      <c r="BE198" s="32">
        <v>109</v>
      </c>
      <c r="BF198" s="23">
        <v>62</v>
      </c>
      <c r="BG198" s="39">
        <v>2048.305343627926</v>
      </c>
      <c r="BH198" s="40">
        <v>0.77858218550682012</v>
      </c>
      <c r="BI198" s="40">
        <v>0.71630282700061765</v>
      </c>
      <c r="BJ198" s="41">
        <v>14.092129237288001</v>
      </c>
      <c r="BK198" s="41">
        <v>3848.8080982147999</v>
      </c>
      <c r="BL198" s="41">
        <v>56.119081748000802</v>
      </c>
      <c r="BM198" s="41">
        <v>61.798943468700998</v>
      </c>
      <c r="BN198" s="41">
        <v>52.270273649786006</v>
      </c>
      <c r="BO198" s="23" t="s">
        <v>108</v>
      </c>
      <c r="BP198" s="23">
        <v>3483</v>
      </c>
      <c r="BQ198" s="41">
        <v>1086.394656372074</v>
      </c>
      <c r="BR198" s="41">
        <v>2973.4</v>
      </c>
      <c r="BS198" s="41">
        <v>2954.4</v>
      </c>
      <c r="BT198" s="41">
        <v>19</v>
      </c>
      <c r="BU198" s="41">
        <v>361.1</v>
      </c>
      <c r="BV198" s="41">
        <v>2.8888888888888891E-2</v>
      </c>
      <c r="BW198" s="42">
        <v>6351.4</v>
      </c>
      <c r="BX198" s="41">
        <v>6.8716666666666653</v>
      </c>
      <c r="BY198" s="41">
        <v>5.128333333333333</v>
      </c>
      <c r="BZ198" s="41">
        <v>24.936</v>
      </c>
      <c r="CA198" s="41">
        <v>23.031666666666663</v>
      </c>
      <c r="CB198" s="41">
        <v>0.67833333333333334</v>
      </c>
      <c r="CC198" s="41">
        <v>5.3333333333333344E-2</v>
      </c>
      <c r="CD198" s="41">
        <v>3.3333333333333331E-3</v>
      </c>
      <c r="CE198" s="41">
        <v>627.75465637207401</v>
      </c>
      <c r="CF198" s="43">
        <v>0</v>
      </c>
      <c r="CG198" s="43">
        <v>0</v>
      </c>
      <c r="CH198" s="43">
        <v>0</v>
      </c>
      <c r="CI198" s="43">
        <v>0</v>
      </c>
      <c r="CJ198" s="43">
        <v>0</v>
      </c>
      <c r="CK198" s="43">
        <v>1</v>
      </c>
      <c r="CL198" s="38"/>
      <c r="CM198" s="43">
        <v>0</v>
      </c>
      <c r="CN198" s="38"/>
      <c r="CO198" s="43">
        <v>0</v>
      </c>
      <c r="CP198" s="43">
        <f t="shared" si="22"/>
        <v>1</v>
      </c>
      <c r="CQ198" s="43">
        <v>1</v>
      </c>
      <c r="CR198" s="43">
        <v>0</v>
      </c>
      <c r="CS198" s="24">
        <v>1.42</v>
      </c>
      <c r="CT198" s="24">
        <v>0.41</v>
      </c>
      <c r="CU198" s="37">
        <v>29.28</v>
      </c>
      <c r="CV198" s="38" t="s">
        <v>107</v>
      </c>
      <c r="CW198" s="38" t="s">
        <v>107</v>
      </c>
      <c r="CX198" s="38" t="s">
        <v>107</v>
      </c>
      <c r="CY198" s="38" t="s">
        <v>107</v>
      </c>
      <c r="CZ198" s="38" t="s">
        <v>107</v>
      </c>
      <c r="DA198" s="49">
        <v>7486.8749999999991</v>
      </c>
      <c r="DB198" s="49">
        <v>8484.0900965319997</v>
      </c>
      <c r="DC198" s="78">
        <v>168.75216637781631</v>
      </c>
      <c r="DD198" s="50">
        <v>1.7020150000000001</v>
      </c>
      <c r="DE198" s="91">
        <v>3846</v>
      </c>
    </row>
    <row r="199" spans="1:109">
      <c r="A199" s="24">
        <v>37.279452054794518</v>
      </c>
      <c r="B199" s="47">
        <v>2</v>
      </c>
      <c r="C199" s="69">
        <v>1</v>
      </c>
      <c r="D199" s="26" t="s">
        <v>107</v>
      </c>
      <c r="E199" s="26">
        <v>1</v>
      </c>
      <c r="F199" s="62" t="s">
        <v>134</v>
      </c>
      <c r="G199" s="26" t="s">
        <v>107</v>
      </c>
      <c r="H199" s="28" t="s">
        <v>106</v>
      </c>
      <c r="I199" s="26">
        <v>1</v>
      </c>
      <c r="J199" s="26">
        <v>2</v>
      </c>
      <c r="K199" s="26">
        <v>0</v>
      </c>
      <c r="L199" s="48">
        <v>1</v>
      </c>
      <c r="M199" s="48">
        <v>1</v>
      </c>
      <c r="N199" s="28">
        <v>1</v>
      </c>
      <c r="O199" s="23">
        <v>2</v>
      </c>
      <c r="P199" s="30">
        <v>266.31809599999997</v>
      </c>
      <c r="Q199" s="31">
        <v>120.8</v>
      </c>
      <c r="R199" s="30">
        <v>5.8546619541666667</v>
      </c>
      <c r="S199" s="30">
        <v>178.45</v>
      </c>
      <c r="T199" s="30">
        <v>1.7845</v>
      </c>
      <c r="U199" s="31">
        <v>38</v>
      </c>
      <c r="V199" s="24">
        <v>124.7</v>
      </c>
      <c r="W199" s="32">
        <v>87</v>
      </c>
      <c r="X199" s="33">
        <v>15.8421104020992</v>
      </c>
      <c r="Y199" s="33">
        <f t="shared" si="23"/>
        <v>3.4031200123027912</v>
      </c>
      <c r="Z199" s="33">
        <f t="shared" si="24"/>
        <v>237.63165603148801</v>
      </c>
      <c r="AA199" s="34">
        <f t="shared" si="25"/>
        <v>0.3185390739866687</v>
      </c>
      <c r="AB199" s="35">
        <v>269</v>
      </c>
      <c r="AC199" s="32">
        <v>33</v>
      </c>
      <c r="AD199" s="32">
        <v>183</v>
      </c>
      <c r="AE199" s="36">
        <v>53</v>
      </c>
      <c r="AF199" s="32">
        <v>331</v>
      </c>
      <c r="AG199" s="36">
        <v>236</v>
      </c>
      <c r="AH199" s="32">
        <v>2.415</v>
      </c>
      <c r="AI199" s="32">
        <v>42</v>
      </c>
      <c r="AJ199" s="32">
        <v>34</v>
      </c>
      <c r="AK199" s="32">
        <v>74</v>
      </c>
      <c r="AL199" s="37">
        <v>0.9</v>
      </c>
      <c r="AM199" s="38" t="s">
        <v>107</v>
      </c>
      <c r="AN199" s="27">
        <v>0</v>
      </c>
      <c r="AO199" s="33">
        <v>1.0787083753784057</v>
      </c>
      <c r="AP199" s="30">
        <v>170.44</v>
      </c>
      <c r="AQ199" s="30"/>
      <c r="AR199" s="30">
        <v>156.22</v>
      </c>
      <c r="AS199" s="30">
        <v>164.37</v>
      </c>
      <c r="AT199" s="30">
        <v>11.7</v>
      </c>
      <c r="AU199" s="30">
        <v>188.58</v>
      </c>
      <c r="AV199" s="30">
        <v>270.83</v>
      </c>
      <c r="AW199" s="30">
        <v>302.57</v>
      </c>
      <c r="AX199" s="30">
        <v>584.19000000000005</v>
      </c>
      <c r="AY199" s="30">
        <v>197.11</v>
      </c>
      <c r="AZ199" s="30">
        <v>781.3</v>
      </c>
      <c r="BA199" s="30">
        <f t="shared" si="26"/>
        <v>1.1991847660765347</v>
      </c>
      <c r="BB199" s="30">
        <f t="shared" si="28"/>
        <v>4.1430692544278287</v>
      </c>
      <c r="BC199" s="30">
        <f t="shared" si="27"/>
        <v>0.33740735034834557</v>
      </c>
      <c r="BD199" s="23">
        <v>81</v>
      </c>
      <c r="BE199" s="32">
        <v>119</v>
      </c>
      <c r="BF199" s="23">
        <v>74</v>
      </c>
      <c r="BG199" s="39">
        <v>1936.0154454848303</v>
      </c>
      <c r="BH199" s="40">
        <v>0.7679128506604358</v>
      </c>
      <c r="BI199" s="40">
        <v>0.67347240798613561</v>
      </c>
      <c r="BJ199" s="41">
        <v>15.429023227361</v>
      </c>
      <c r="BK199" s="41">
        <v>3705.2235857113901</v>
      </c>
      <c r="BL199" s="41">
        <v>65.253527980979797</v>
      </c>
      <c r="BM199" s="41">
        <v>53.9707262405515</v>
      </c>
      <c r="BN199" s="41">
        <v>61.548304395268403</v>
      </c>
      <c r="BO199" s="23" t="s">
        <v>108</v>
      </c>
      <c r="BP199" s="23">
        <v>3638</v>
      </c>
      <c r="BQ199" s="41">
        <v>1338.1845545151698</v>
      </c>
      <c r="BR199" s="41">
        <v>4033.1428571428573</v>
      </c>
      <c r="BS199" s="41">
        <v>3935.1428571428573</v>
      </c>
      <c r="BT199" s="41">
        <v>98</v>
      </c>
      <c r="BU199" s="41">
        <v>1133.1428571428571</v>
      </c>
      <c r="BV199" s="41">
        <v>8.7599206349206343E-2</v>
      </c>
      <c r="BW199" s="42">
        <v>8852.7142857142862</v>
      </c>
      <c r="BX199" s="41">
        <v>4.973809523809523</v>
      </c>
      <c r="BY199" s="41">
        <v>4.3285714285714292</v>
      </c>
      <c r="BZ199" s="41">
        <v>34.114285714285714</v>
      </c>
      <c r="CA199" s="41">
        <v>20.761904761904759</v>
      </c>
      <c r="CB199" s="41">
        <v>2.0238095238095233</v>
      </c>
      <c r="CC199" s="41">
        <v>0.2</v>
      </c>
      <c r="CD199" s="41">
        <v>2.1428571428571429E-2</v>
      </c>
      <c r="CE199" s="41">
        <v>1693.8131259437414</v>
      </c>
      <c r="CF199" s="43">
        <v>0</v>
      </c>
      <c r="CG199" s="43">
        <v>0</v>
      </c>
      <c r="CH199" s="43">
        <v>0</v>
      </c>
      <c r="CI199" s="43">
        <v>1</v>
      </c>
      <c r="CJ199" s="43">
        <v>0</v>
      </c>
      <c r="CK199" s="38"/>
      <c r="CL199" s="43">
        <v>1</v>
      </c>
      <c r="CM199" s="38"/>
      <c r="CN199" s="43">
        <v>1</v>
      </c>
      <c r="CO199" s="43">
        <v>1</v>
      </c>
      <c r="CP199" s="43">
        <f t="shared" si="22"/>
        <v>4</v>
      </c>
      <c r="CQ199" s="43">
        <v>3</v>
      </c>
      <c r="CR199" s="43">
        <v>1</v>
      </c>
      <c r="CS199" s="24">
        <v>5.64</v>
      </c>
      <c r="CT199" s="24">
        <v>13.85</v>
      </c>
      <c r="CU199" s="37">
        <v>26.53</v>
      </c>
      <c r="CV199" s="38" t="s">
        <v>107</v>
      </c>
      <c r="CW199" s="38" t="s">
        <v>107</v>
      </c>
      <c r="CX199" s="38" t="s">
        <v>107</v>
      </c>
      <c r="CY199" s="38" t="s">
        <v>107</v>
      </c>
      <c r="CZ199" s="38" t="s">
        <v>107</v>
      </c>
      <c r="DA199" s="44">
        <v>3955.165</v>
      </c>
      <c r="DB199" s="49">
        <v>12281.015373614589</v>
      </c>
      <c r="DC199" s="49">
        <v>200.29462738301561</v>
      </c>
      <c r="DD199" s="50">
        <v>1.893791</v>
      </c>
    </row>
    <row r="200" spans="1:109">
      <c r="A200" s="24">
        <v>49.731506849315068</v>
      </c>
      <c r="B200" s="47">
        <v>2</v>
      </c>
      <c r="C200" s="25">
        <v>2</v>
      </c>
      <c r="D200" s="26" t="s">
        <v>107</v>
      </c>
      <c r="E200" s="27" t="s">
        <v>107</v>
      </c>
      <c r="F200" s="28" t="s">
        <v>106</v>
      </c>
      <c r="G200" s="27" t="s">
        <v>107</v>
      </c>
      <c r="H200" s="28" t="s">
        <v>106</v>
      </c>
      <c r="I200" s="27">
        <v>0</v>
      </c>
      <c r="J200" s="27">
        <v>-2</v>
      </c>
      <c r="K200" s="27">
        <v>0</v>
      </c>
      <c r="L200" s="48">
        <v>1</v>
      </c>
      <c r="M200" s="48">
        <v>1</v>
      </c>
      <c r="N200" s="28">
        <v>1</v>
      </c>
      <c r="O200" s="23">
        <v>3</v>
      </c>
      <c r="P200" s="30">
        <v>276.01842399999998</v>
      </c>
      <c r="Q200" s="31">
        <v>125.2</v>
      </c>
      <c r="R200" s="30">
        <v>5.3658165458333338</v>
      </c>
      <c r="S200" s="30">
        <v>163.55000000000001</v>
      </c>
      <c r="T200" s="30">
        <v>1.6355000000000002</v>
      </c>
      <c r="U200" s="31">
        <v>46.8</v>
      </c>
      <c r="V200" s="24">
        <v>128.4</v>
      </c>
      <c r="W200" s="32">
        <v>90</v>
      </c>
      <c r="X200" s="33">
        <v>23.138091438129344</v>
      </c>
      <c r="Y200" s="33">
        <f t="shared" si="23"/>
        <v>5.1417980973620763</v>
      </c>
      <c r="Z200" s="33">
        <f t="shared" si="24"/>
        <v>308.50788584172454</v>
      </c>
      <c r="AA200" s="34">
        <f t="shared" si="25"/>
        <v>0.30133460713803445</v>
      </c>
      <c r="AB200" s="35">
        <v>192</v>
      </c>
      <c r="AC200" s="32">
        <v>37</v>
      </c>
      <c r="AD200" s="32">
        <v>139</v>
      </c>
      <c r="AE200" s="36">
        <v>16</v>
      </c>
      <c r="AF200" s="32">
        <v>99</v>
      </c>
      <c r="AG200" s="36">
        <v>155</v>
      </c>
      <c r="AH200" s="32">
        <v>2.1389999999999998</v>
      </c>
      <c r="AI200" s="32">
        <v>28</v>
      </c>
      <c r="AJ200" s="32">
        <v>16</v>
      </c>
      <c r="AK200" s="32">
        <v>78</v>
      </c>
      <c r="AL200" s="37">
        <v>0.8</v>
      </c>
      <c r="AM200" s="38" t="s">
        <v>107</v>
      </c>
      <c r="AN200" s="27">
        <v>1</v>
      </c>
      <c r="AO200" s="33">
        <v>1.2834416175845529</v>
      </c>
      <c r="AP200" s="30">
        <v>126.18</v>
      </c>
      <c r="AQ200" s="30"/>
      <c r="AR200" s="30">
        <v>108.43</v>
      </c>
      <c r="AS200" s="30">
        <v>308.95999999999998</v>
      </c>
      <c r="AT200" s="30">
        <v>17.95</v>
      </c>
      <c r="AU200" s="30">
        <v>347.76</v>
      </c>
      <c r="AV200" s="30">
        <v>472.86</v>
      </c>
      <c r="AW200" s="30">
        <v>619.91999999999996</v>
      </c>
      <c r="AX200" s="30">
        <v>1092.78</v>
      </c>
      <c r="AY200" s="30">
        <v>129.69999999999999</v>
      </c>
      <c r="AZ200" s="30">
        <v>1233.69</v>
      </c>
      <c r="BA200" s="30">
        <f t="shared" si="26"/>
        <v>0.41979544277576386</v>
      </c>
      <c r="BB200" s="30">
        <f t="shared" si="28"/>
        <v>3.5475327812284339</v>
      </c>
      <c r="BC200" s="30">
        <f t="shared" si="27"/>
        <v>0.11868811654678892</v>
      </c>
      <c r="BD200" s="23">
        <v>64</v>
      </c>
      <c r="BE200" s="32">
        <v>124</v>
      </c>
      <c r="BF200" s="23">
        <v>76</v>
      </c>
      <c r="BG200" s="39">
        <v>1533.654102998617</v>
      </c>
      <c r="BH200" s="40">
        <v>0.85659575462341275</v>
      </c>
      <c r="BI200" s="40">
        <v>0.50630329286350906</v>
      </c>
      <c r="BJ200" s="41">
        <v>16.599434649384001</v>
      </c>
      <c r="BK200" s="41">
        <v>2612.4739879779299</v>
      </c>
      <c r="BL200" s="41">
        <v>57.164815540385227</v>
      </c>
      <c r="BM200" s="41">
        <v>66.926679085653703</v>
      </c>
      <c r="BN200" s="41">
        <v>54.552341552407299</v>
      </c>
      <c r="BO200" s="23" t="s">
        <v>108</v>
      </c>
      <c r="BP200" s="23">
        <v>2772</v>
      </c>
      <c r="BQ200" s="41">
        <v>961.14589700138299</v>
      </c>
      <c r="BR200" s="41">
        <v>2663.125</v>
      </c>
      <c r="BS200" s="41">
        <v>2655.375</v>
      </c>
      <c r="BT200" s="41">
        <v>7.75</v>
      </c>
      <c r="BU200" s="41">
        <v>151.625</v>
      </c>
      <c r="BV200" s="41">
        <v>1.3020833333333334E-2</v>
      </c>
      <c r="BW200" s="42">
        <v>4468.75</v>
      </c>
      <c r="BX200" s="41">
        <v>5.8166666666666664</v>
      </c>
      <c r="BY200" s="41">
        <v>5.177083333333333</v>
      </c>
      <c r="BZ200" s="41">
        <v>21.3</v>
      </c>
      <c r="CA200" s="41">
        <v>23.5625</v>
      </c>
      <c r="CB200" s="41">
        <v>0.33541666666666664</v>
      </c>
      <c r="CC200" s="41">
        <v>6.2500000000000003E-3</v>
      </c>
      <c r="CD200" s="41">
        <v>0</v>
      </c>
      <c r="CE200" s="41">
        <v>863.15839700138304</v>
      </c>
      <c r="CF200" s="43">
        <v>0</v>
      </c>
      <c r="CG200" s="43">
        <v>0</v>
      </c>
      <c r="CH200" s="43">
        <v>0</v>
      </c>
      <c r="CI200" s="43">
        <v>0</v>
      </c>
      <c r="CJ200" s="43">
        <v>0</v>
      </c>
      <c r="CK200" s="43">
        <v>1</v>
      </c>
      <c r="CL200" s="38"/>
      <c r="CM200" s="43">
        <v>1</v>
      </c>
      <c r="CN200" s="38"/>
      <c r="CO200" s="43">
        <v>0</v>
      </c>
      <c r="CP200" s="43">
        <f t="shared" si="22"/>
        <v>2</v>
      </c>
      <c r="CQ200" s="43">
        <v>2</v>
      </c>
      <c r="CR200" s="43">
        <v>0</v>
      </c>
      <c r="CS200" s="81" t="s">
        <v>107</v>
      </c>
      <c r="CT200" s="81" t="s">
        <v>107</v>
      </c>
      <c r="CU200" s="81" t="s">
        <v>107</v>
      </c>
      <c r="CV200" s="38" t="s">
        <v>107</v>
      </c>
      <c r="CW200" s="38" t="s">
        <v>107</v>
      </c>
      <c r="CX200" s="38" t="s">
        <v>107</v>
      </c>
      <c r="CY200" s="38" t="s">
        <v>107</v>
      </c>
      <c r="CZ200" s="38" t="s">
        <v>107</v>
      </c>
      <c r="DA200" s="49">
        <v>2066.2420382165606</v>
      </c>
      <c r="DB200" s="49">
        <v>13977.475867000359</v>
      </c>
      <c r="DC200" s="49">
        <v>272.39168110918547</v>
      </c>
      <c r="DD200" s="50">
        <v>1.6622710000000001</v>
      </c>
      <c r="DE200" s="46">
        <v>4327</v>
      </c>
    </row>
    <row r="201" spans="1:109">
      <c r="A201" s="51">
        <v>43.506849315068493</v>
      </c>
      <c r="B201" s="36">
        <v>1</v>
      </c>
      <c r="C201" s="52">
        <v>2</v>
      </c>
      <c r="D201" s="27" t="s">
        <v>107</v>
      </c>
      <c r="E201" s="27" t="s">
        <v>107</v>
      </c>
      <c r="F201" s="28" t="s">
        <v>106</v>
      </c>
      <c r="G201" s="27" t="s">
        <v>107</v>
      </c>
      <c r="H201" s="28" t="s">
        <v>106</v>
      </c>
      <c r="I201" s="27"/>
      <c r="J201" s="27"/>
      <c r="K201" s="27"/>
      <c r="L201" s="23">
        <v>3</v>
      </c>
      <c r="M201" s="23">
        <v>3</v>
      </c>
      <c r="N201" s="23">
        <v>3</v>
      </c>
      <c r="O201" s="53">
        <v>-1</v>
      </c>
      <c r="P201" s="30">
        <v>145.50492</v>
      </c>
      <c r="Q201" s="51">
        <v>66</v>
      </c>
      <c r="R201" s="30">
        <v>5.3789370078740149</v>
      </c>
      <c r="S201" s="51">
        <v>163.95</v>
      </c>
      <c r="T201" s="54">
        <v>1.6395</v>
      </c>
      <c r="U201" s="55">
        <v>24.553934530839882</v>
      </c>
      <c r="V201" s="51">
        <v>82.7</v>
      </c>
      <c r="W201" s="36">
        <v>90</v>
      </c>
      <c r="X201" s="56">
        <v>4.6097580971714782</v>
      </c>
      <c r="Y201" s="33">
        <f t="shared" si="23"/>
        <v>1.0243906882603284</v>
      </c>
      <c r="Z201" s="33">
        <f t="shared" si="24"/>
        <v>61.46344129561971</v>
      </c>
      <c r="AA201" s="34">
        <f t="shared" si="25"/>
        <v>0.38198254855543351</v>
      </c>
      <c r="AB201" s="36">
        <v>148</v>
      </c>
      <c r="AC201" s="36">
        <v>33</v>
      </c>
      <c r="AD201" s="36">
        <v>101</v>
      </c>
      <c r="AE201" s="36">
        <v>14</v>
      </c>
      <c r="AF201" s="36">
        <v>72</v>
      </c>
      <c r="AG201" s="36">
        <v>115</v>
      </c>
      <c r="AH201" s="36">
        <v>0.78100000000000003</v>
      </c>
      <c r="AI201" s="36">
        <v>20</v>
      </c>
      <c r="AJ201" s="36">
        <v>13</v>
      </c>
      <c r="AK201" s="36">
        <v>56</v>
      </c>
      <c r="AL201" s="36">
        <v>0.7</v>
      </c>
      <c r="AM201" s="36">
        <v>35.799999999999997</v>
      </c>
      <c r="AN201" s="57" t="s">
        <v>107</v>
      </c>
      <c r="AO201" s="57" t="s">
        <v>107</v>
      </c>
      <c r="AP201" s="57" t="s">
        <v>107</v>
      </c>
      <c r="AQ201" s="57" t="s">
        <v>107</v>
      </c>
      <c r="AR201" s="57" t="s">
        <v>107</v>
      </c>
      <c r="AS201" s="57" t="s">
        <v>107</v>
      </c>
      <c r="AT201" s="57" t="s">
        <v>107</v>
      </c>
      <c r="AU201" s="57" t="s">
        <v>107</v>
      </c>
      <c r="AV201" s="57" t="s">
        <v>107</v>
      </c>
      <c r="AW201" s="57" t="s">
        <v>107</v>
      </c>
      <c r="AX201" s="57" t="s">
        <v>107</v>
      </c>
      <c r="AY201" s="57" t="s">
        <v>107</v>
      </c>
      <c r="AZ201" s="57" t="s">
        <v>107</v>
      </c>
      <c r="BA201" s="57" t="s">
        <v>107</v>
      </c>
      <c r="BB201" s="30" t="e">
        <f t="shared" si="28"/>
        <v>#VALUE!</v>
      </c>
      <c r="BC201" s="57" t="s">
        <v>107</v>
      </c>
      <c r="BD201" s="36">
        <v>66</v>
      </c>
      <c r="BE201" s="36">
        <v>112</v>
      </c>
      <c r="BF201" s="36">
        <v>78</v>
      </c>
      <c r="BG201" s="38" t="s">
        <v>107</v>
      </c>
      <c r="BH201" s="38" t="s">
        <v>107</v>
      </c>
      <c r="BI201" s="38" t="s">
        <v>107</v>
      </c>
      <c r="BJ201" s="38" t="s">
        <v>107</v>
      </c>
      <c r="BK201" s="38" t="s">
        <v>107</v>
      </c>
      <c r="BL201" s="38" t="s">
        <v>107</v>
      </c>
      <c r="BM201" s="38" t="s">
        <v>107</v>
      </c>
      <c r="BN201" s="38" t="s">
        <v>107</v>
      </c>
      <c r="BO201" s="38" t="s">
        <v>107</v>
      </c>
      <c r="BP201" s="38" t="s">
        <v>107</v>
      </c>
      <c r="BQ201" s="58">
        <v>1001.75</v>
      </c>
      <c r="BR201" s="58">
        <v>2601.125</v>
      </c>
      <c r="BS201" s="38" t="s">
        <v>107</v>
      </c>
      <c r="BT201" s="38" t="s">
        <v>107</v>
      </c>
      <c r="BU201" s="38" t="s">
        <v>107</v>
      </c>
      <c r="BV201" s="58">
        <v>206.375</v>
      </c>
      <c r="BW201" s="58">
        <v>10033.625</v>
      </c>
      <c r="BX201" s="38" t="s">
        <v>107</v>
      </c>
      <c r="BY201" s="58">
        <v>370.375</v>
      </c>
      <c r="BZ201" s="38" t="s">
        <v>107</v>
      </c>
      <c r="CA201" s="58">
        <v>1203.75</v>
      </c>
      <c r="CB201" s="58">
        <v>199.625</v>
      </c>
      <c r="CC201" s="58">
        <v>11.375</v>
      </c>
      <c r="CD201" s="58">
        <v>1.625</v>
      </c>
      <c r="CE201" s="38" t="s">
        <v>107</v>
      </c>
      <c r="CF201" s="43">
        <v>0</v>
      </c>
      <c r="CG201" s="43">
        <v>0</v>
      </c>
      <c r="CH201" s="43">
        <v>0</v>
      </c>
      <c r="CI201" s="43">
        <v>0</v>
      </c>
      <c r="CJ201" s="43">
        <v>0</v>
      </c>
      <c r="CK201" s="43">
        <v>0</v>
      </c>
      <c r="CL201" s="38"/>
      <c r="CM201" s="43">
        <v>1</v>
      </c>
      <c r="CN201" s="38"/>
      <c r="CO201" s="43">
        <v>0</v>
      </c>
      <c r="CP201" s="43">
        <f t="shared" si="22"/>
        <v>1</v>
      </c>
      <c r="CQ201" s="43">
        <v>1</v>
      </c>
      <c r="CR201" s="43">
        <v>0</v>
      </c>
      <c r="CS201" s="36">
        <v>0.21</v>
      </c>
      <c r="CT201" s="36">
        <v>0.63</v>
      </c>
      <c r="CU201" s="36">
        <v>19.22</v>
      </c>
      <c r="CV201" s="36">
        <v>66.5</v>
      </c>
      <c r="CW201" s="36">
        <v>78.3</v>
      </c>
      <c r="CX201" s="36">
        <v>1360</v>
      </c>
      <c r="CY201" s="36">
        <v>280</v>
      </c>
      <c r="CZ201" s="36"/>
      <c r="DA201" s="59">
        <v>4565.6050955414021</v>
      </c>
      <c r="DB201" s="49">
        <v>13466.213800500538</v>
      </c>
      <c r="DC201" s="49">
        <v>203.41421143847487</v>
      </c>
      <c r="DD201" s="50">
        <v>3.5658050000000001</v>
      </c>
      <c r="DE201" s="46">
        <v>5162</v>
      </c>
    </row>
    <row r="202" spans="1:109">
      <c r="A202" s="24">
        <v>41.736986301369861</v>
      </c>
      <c r="B202" s="23">
        <v>1</v>
      </c>
      <c r="C202" s="25">
        <v>2</v>
      </c>
      <c r="D202" s="26" t="s">
        <v>107</v>
      </c>
      <c r="E202" s="27" t="s">
        <v>107</v>
      </c>
      <c r="F202" s="28" t="s">
        <v>106</v>
      </c>
      <c r="G202" s="27" t="s">
        <v>107</v>
      </c>
      <c r="H202" s="28" t="s">
        <v>106</v>
      </c>
      <c r="I202" s="27">
        <v>2</v>
      </c>
      <c r="J202" s="27">
        <v>2</v>
      </c>
      <c r="K202" s="27">
        <v>0</v>
      </c>
      <c r="L202" s="48">
        <v>1</v>
      </c>
      <c r="M202" s="48">
        <v>1</v>
      </c>
      <c r="N202" s="28">
        <v>1</v>
      </c>
      <c r="O202" s="23">
        <v>3</v>
      </c>
      <c r="P202" s="30">
        <v>236.77618799999999</v>
      </c>
      <c r="Q202" s="31">
        <v>107.4</v>
      </c>
      <c r="R202" s="30">
        <v>5.3674569666666665</v>
      </c>
      <c r="S202" s="30">
        <v>163.6</v>
      </c>
      <c r="T202" s="30">
        <v>1.6359999999999999</v>
      </c>
      <c r="U202" s="31">
        <v>40.200000000000003</v>
      </c>
      <c r="V202" s="24">
        <v>120.25</v>
      </c>
      <c r="W202" s="32">
        <v>79</v>
      </c>
      <c r="X202" s="33">
        <v>15.9280975</v>
      </c>
      <c r="Y202" s="33">
        <f t="shared" si="23"/>
        <v>3.1069622283950618</v>
      </c>
      <c r="Z202" s="33">
        <f t="shared" si="24"/>
        <v>358.38219375</v>
      </c>
      <c r="AA202" s="34">
        <f t="shared" si="25"/>
        <v>0.32260239514520028</v>
      </c>
      <c r="AB202" s="35">
        <v>188</v>
      </c>
      <c r="AC202" s="32">
        <v>44</v>
      </c>
      <c r="AD202" s="32">
        <v>127</v>
      </c>
      <c r="AE202" s="36">
        <v>17</v>
      </c>
      <c r="AF202" s="32">
        <v>106</v>
      </c>
      <c r="AG202" s="36">
        <v>144</v>
      </c>
      <c r="AH202" s="32">
        <v>1.5329999999999999</v>
      </c>
      <c r="AI202" s="32">
        <v>22</v>
      </c>
      <c r="AJ202" s="32">
        <v>19</v>
      </c>
      <c r="AK202" s="32">
        <v>70</v>
      </c>
      <c r="AL202" s="37">
        <v>0.9</v>
      </c>
      <c r="AM202" s="38" t="s">
        <v>107</v>
      </c>
      <c r="AN202" s="27">
        <v>1</v>
      </c>
      <c r="AO202" s="33">
        <v>1.2422214394739932</v>
      </c>
      <c r="AP202" s="30">
        <v>147.12</v>
      </c>
      <c r="AQ202" s="30"/>
      <c r="AR202" s="30">
        <v>122.5</v>
      </c>
      <c r="AS202" s="30">
        <v>176.2</v>
      </c>
      <c r="AT202" s="30">
        <v>27.05</v>
      </c>
      <c r="AU202" s="30">
        <v>208.46</v>
      </c>
      <c r="AV202" s="30">
        <v>384.01</v>
      </c>
      <c r="AW202" s="30">
        <v>326.95</v>
      </c>
      <c r="AX202" s="30">
        <v>710.96</v>
      </c>
      <c r="AY202" s="30">
        <v>122.66</v>
      </c>
      <c r="AZ202" s="30">
        <v>833.62</v>
      </c>
      <c r="BA202" s="30">
        <f>AY202/AS202</f>
        <v>0.69614074914869473</v>
      </c>
      <c r="BB202" s="30">
        <f t="shared" si="28"/>
        <v>3.998944641657872</v>
      </c>
      <c r="BC202" s="30">
        <f>AY202/AX202</f>
        <v>0.17252728704849779</v>
      </c>
      <c r="BD202" s="23">
        <v>71</v>
      </c>
      <c r="BE202" s="32">
        <v>103</v>
      </c>
      <c r="BF202" s="23">
        <v>62</v>
      </c>
      <c r="BG202" s="39">
        <v>1774.0430353338022</v>
      </c>
      <c r="BH202" s="40">
        <v>0.83517844568599342</v>
      </c>
      <c r="BI202" s="40">
        <v>0.68439618023959037</v>
      </c>
      <c r="BJ202" s="41">
        <v>14.993380105099</v>
      </c>
      <c r="BK202" s="41">
        <v>3374.6086249121499</v>
      </c>
      <c r="BL202" s="41">
        <v>54.46928531342725</v>
      </c>
      <c r="BM202" s="41">
        <v>50.861686970909801</v>
      </c>
      <c r="BN202" s="41">
        <v>51.094676688515101</v>
      </c>
      <c r="BO202" s="23" t="s">
        <v>108</v>
      </c>
      <c r="BP202" s="23">
        <v>3411</v>
      </c>
      <c r="BQ202" s="41">
        <v>1295.8569646661979</v>
      </c>
      <c r="BR202" s="41">
        <v>3380.5714285714284</v>
      </c>
      <c r="BS202" s="41">
        <v>3236.7142857142858</v>
      </c>
      <c r="BT202" s="41">
        <v>143.85714285714286</v>
      </c>
      <c r="BU202" s="41">
        <v>1167.2857142857142</v>
      </c>
      <c r="BV202" s="41">
        <v>0.10476190476190476</v>
      </c>
      <c r="BW202" s="42">
        <v>7926.7142857142853</v>
      </c>
      <c r="BX202" s="41">
        <v>6.4714285714285706</v>
      </c>
      <c r="BY202" s="41">
        <v>5.4095238095238098</v>
      </c>
      <c r="BZ202" s="41">
        <v>32.811428571428571</v>
      </c>
      <c r="CA202" s="41">
        <v>19.45</v>
      </c>
      <c r="CB202" s="41">
        <v>2.361904761904762</v>
      </c>
      <c r="CC202" s="41">
        <v>0.23809523809523811</v>
      </c>
      <c r="CD202" s="41">
        <v>2.1428571428571429E-2</v>
      </c>
      <c r="CE202" s="41">
        <v>1268.4712503804833</v>
      </c>
      <c r="CF202" s="43">
        <v>0</v>
      </c>
      <c r="CG202" s="43">
        <v>0</v>
      </c>
      <c r="CH202" s="43">
        <v>0</v>
      </c>
      <c r="CI202" s="43">
        <v>0</v>
      </c>
      <c r="CJ202" s="43">
        <v>0</v>
      </c>
      <c r="CK202" s="43">
        <v>1</v>
      </c>
      <c r="CL202" s="38"/>
      <c r="CM202" s="43">
        <v>1</v>
      </c>
      <c r="CN202" s="38"/>
      <c r="CO202" s="43">
        <v>0</v>
      </c>
      <c r="CP202" s="43">
        <f t="shared" si="22"/>
        <v>2</v>
      </c>
      <c r="CQ202" s="43">
        <v>2</v>
      </c>
      <c r="CR202" s="43">
        <v>0</v>
      </c>
      <c r="CS202" s="24">
        <v>1.43</v>
      </c>
      <c r="CT202" s="24">
        <v>3.95</v>
      </c>
      <c r="CU202" s="37">
        <v>67.3</v>
      </c>
      <c r="CV202" s="38" t="s">
        <v>107</v>
      </c>
      <c r="CW202" s="38" t="s">
        <v>107</v>
      </c>
      <c r="CX202" s="38" t="s">
        <v>107</v>
      </c>
      <c r="CY202" s="38" t="s">
        <v>107</v>
      </c>
      <c r="CZ202" s="38" t="s">
        <v>107</v>
      </c>
      <c r="DA202" s="59">
        <v>5762.142857142856</v>
      </c>
      <c r="DB202" s="44">
        <v>8649.8004099687132</v>
      </c>
      <c r="DC202" s="44">
        <v>237.61904761904759</v>
      </c>
      <c r="DD202" s="45">
        <v>0.76300000000000001</v>
      </c>
      <c r="DE202" s="46">
        <v>5392</v>
      </c>
    </row>
    <row r="203" spans="1:109">
      <c r="A203" s="51">
        <v>54.328767123287669</v>
      </c>
      <c r="B203" s="36">
        <v>1</v>
      </c>
      <c r="C203" s="52">
        <v>2</v>
      </c>
      <c r="D203" s="27" t="s">
        <v>107</v>
      </c>
      <c r="E203" s="27" t="s">
        <v>107</v>
      </c>
      <c r="F203" s="28" t="s">
        <v>106</v>
      </c>
      <c r="G203" s="27" t="s">
        <v>107</v>
      </c>
      <c r="H203" s="28" t="s">
        <v>106</v>
      </c>
      <c r="I203" s="27"/>
      <c r="J203" s="27"/>
      <c r="K203" s="27"/>
      <c r="L203" s="23">
        <v>3</v>
      </c>
      <c r="M203" s="23">
        <v>3</v>
      </c>
      <c r="N203" s="23">
        <v>3</v>
      </c>
      <c r="O203" s="23">
        <v>1</v>
      </c>
      <c r="P203" s="30">
        <v>171.07851199999996</v>
      </c>
      <c r="Q203" s="51">
        <v>77.599999999999994</v>
      </c>
      <c r="R203" s="30">
        <v>5.0853018372703414</v>
      </c>
      <c r="S203" s="51">
        <v>155</v>
      </c>
      <c r="T203" s="54">
        <v>1.55</v>
      </c>
      <c r="U203" s="55">
        <v>32.299687825182097</v>
      </c>
      <c r="V203" s="51">
        <v>109.65</v>
      </c>
      <c r="W203" s="36">
        <v>93</v>
      </c>
      <c r="X203" s="56">
        <v>6.0869593795460499</v>
      </c>
      <c r="Y203" s="33">
        <f t="shared" si="23"/>
        <v>1.3977462278957598</v>
      </c>
      <c r="Z203" s="33">
        <f t="shared" si="24"/>
        <v>73.043512554552592</v>
      </c>
      <c r="AA203" s="34">
        <f t="shared" si="25"/>
        <v>0.36325549327468737</v>
      </c>
      <c r="AB203" s="36">
        <v>245</v>
      </c>
      <c r="AC203" s="36">
        <v>44</v>
      </c>
      <c r="AD203" s="36">
        <v>171</v>
      </c>
      <c r="AE203" s="36">
        <v>30</v>
      </c>
      <c r="AF203" s="36">
        <v>148</v>
      </c>
      <c r="AG203" s="36">
        <v>201</v>
      </c>
      <c r="AH203" s="36">
        <v>4.0460000000000003</v>
      </c>
      <c r="AI203" s="36">
        <v>22</v>
      </c>
      <c r="AJ203" s="36">
        <v>21</v>
      </c>
      <c r="AK203" s="36">
        <v>60</v>
      </c>
      <c r="AL203" s="60">
        <v>0.7</v>
      </c>
      <c r="AM203" s="36">
        <v>34.700000000000003</v>
      </c>
      <c r="AN203" s="57" t="s">
        <v>107</v>
      </c>
      <c r="AO203" s="57" t="s">
        <v>107</v>
      </c>
      <c r="AP203" s="57" t="s">
        <v>107</v>
      </c>
      <c r="AQ203" s="57" t="s">
        <v>107</v>
      </c>
      <c r="AR203" s="57" t="s">
        <v>107</v>
      </c>
      <c r="AS203" s="57" t="s">
        <v>107</v>
      </c>
      <c r="AT203" s="57" t="s">
        <v>107</v>
      </c>
      <c r="AU203" s="57" t="s">
        <v>107</v>
      </c>
      <c r="AV203" s="57" t="s">
        <v>107</v>
      </c>
      <c r="AW203" s="57" t="s">
        <v>107</v>
      </c>
      <c r="AX203" s="57" t="s">
        <v>107</v>
      </c>
      <c r="AY203" s="57" t="s">
        <v>107</v>
      </c>
      <c r="AZ203" s="57" t="s">
        <v>107</v>
      </c>
      <c r="BA203" s="57" t="s">
        <v>107</v>
      </c>
      <c r="BB203" s="30" t="e">
        <f t="shared" si="28"/>
        <v>#VALUE!</v>
      </c>
      <c r="BC203" s="57" t="s">
        <v>107</v>
      </c>
      <c r="BD203" s="36">
        <v>64</v>
      </c>
      <c r="BE203" s="36">
        <v>127</v>
      </c>
      <c r="BF203" s="36">
        <v>67</v>
      </c>
      <c r="BG203" s="38" t="s">
        <v>107</v>
      </c>
      <c r="BH203" s="38" t="s">
        <v>107</v>
      </c>
      <c r="BI203" s="38" t="s">
        <v>107</v>
      </c>
      <c r="BJ203" s="38" t="s">
        <v>107</v>
      </c>
      <c r="BK203" s="38" t="s">
        <v>107</v>
      </c>
      <c r="BL203" s="38" t="s">
        <v>107</v>
      </c>
      <c r="BM203" s="38" t="s">
        <v>107</v>
      </c>
      <c r="BN203" s="38" t="s">
        <v>107</v>
      </c>
      <c r="BO203" s="38" t="s">
        <v>107</v>
      </c>
      <c r="BP203" s="38" t="s">
        <v>107</v>
      </c>
      <c r="BQ203" s="38" t="s">
        <v>107</v>
      </c>
      <c r="BR203" s="38" t="s">
        <v>107</v>
      </c>
      <c r="BS203" s="38" t="s">
        <v>107</v>
      </c>
      <c r="BT203" s="38" t="s">
        <v>107</v>
      </c>
      <c r="BU203" s="38" t="s">
        <v>107</v>
      </c>
      <c r="BV203" s="38"/>
      <c r="BW203" s="38"/>
      <c r="BX203" s="38" t="s">
        <v>107</v>
      </c>
      <c r="BY203" s="38"/>
      <c r="BZ203" s="38" t="s">
        <v>107</v>
      </c>
      <c r="CA203" s="38"/>
      <c r="CB203" s="38"/>
      <c r="CC203" s="38"/>
      <c r="CD203" s="38"/>
      <c r="CE203" s="38" t="s">
        <v>107</v>
      </c>
      <c r="CF203" s="43">
        <v>0</v>
      </c>
      <c r="CG203" s="43">
        <v>0</v>
      </c>
      <c r="CH203" s="43">
        <v>0</v>
      </c>
      <c r="CI203" s="43">
        <v>0</v>
      </c>
      <c r="CJ203" s="43">
        <v>0</v>
      </c>
      <c r="CK203" s="43">
        <v>1</v>
      </c>
      <c r="CL203" s="38"/>
      <c r="CM203" s="43">
        <v>1</v>
      </c>
      <c r="CN203" s="38"/>
      <c r="CO203" s="43">
        <v>0</v>
      </c>
      <c r="CP203" s="43">
        <f t="shared" si="22"/>
        <v>2</v>
      </c>
      <c r="CQ203" s="43">
        <v>2</v>
      </c>
      <c r="CR203" s="43">
        <v>0</v>
      </c>
      <c r="CS203" s="36">
        <v>0.62</v>
      </c>
      <c r="CT203" s="36">
        <v>1.31</v>
      </c>
      <c r="CU203" s="36">
        <v>26.24</v>
      </c>
      <c r="CV203" s="38" t="s">
        <v>107</v>
      </c>
      <c r="CW203" s="38" t="s">
        <v>107</v>
      </c>
      <c r="CX203" s="38" t="s">
        <v>107</v>
      </c>
      <c r="CY203" s="38" t="s">
        <v>107</v>
      </c>
      <c r="CZ203" s="38" t="s">
        <v>107</v>
      </c>
      <c r="DA203" s="59">
        <v>9181.5286624203836</v>
      </c>
      <c r="DB203" s="49">
        <v>12259.563818376833</v>
      </c>
      <c r="DC203" s="49">
        <v>251.24783362218369</v>
      </c>
      <c r="DD203" s="50">
        <v>1.070047</v>
      </c>
      <c r="DE203" s="46">
        <v>4577</v>
      </c>
    </row>
    <row r="204" spans="1:109">
      <c r="A204" s="51">
        <v>47.260273972602739</v>
      </c>
      <c r="B204" s="87">
        <v>2</v>
      </c>
      <c r="C204" s="69">
        <v>1</v>
      </c>
      <c r="D204" s="27">
        <v>1</v>
      </c>
      <c r="E204" s="27" t="s">
        <v>107</v>
      </c>
      <c r="F204" s="28" t="s">
        <v>106</v>
      </c>
      <c r="G204" s="27" t="s">
        <v>107</v>
      </c>
      <c r="H204" s="28" t="s">
        <v>106</v>
      </c>
      <c r="I204" s="27"/>
      <c r="J204" s="27"/>
      <c r="K204" s="27"/>
      <c r="L204" s="23">
        <v>3</v>
      </c>
      <c r="M204" s="23">
        <v>3</v>
      </c>
      <c r="N204" s="23">
        <v>3</v>
      </c>
      <c r="O204" s="53">
        <v>-1</v>
      </c>
      <c r="P204" s="30">
        <v>160.05541199999996</v>
      </c>
      <c r="Q204" s="51">
        <v>72.599999999999994</v>
      </c>
      <c r="R204" s="30">
        <v>6.0269028871391077</v>
      </c>
      <c r="S204" s="51">
        <v>183.7</v>
      </c>
      <c r="T204" s="54">
        <v>1.837</v>
      </c>
      <c r="U204" s="55">
        <v>21.513858510523864</v>
      </c>
      <c r="V204" s="51">
        <v>78.5</v>
      </c>
      <c r="W204" s="36">
        <v>86</v>
      </c>
      <c r="X204" s="56">
        <v>3.5783235643219751</v>
      </c>
      <c r="Y204" s="33">
        <f t="shared" si="23"/>
        <v>0.75984154699182671</v>
      </c>
      <c r="Z204" s="33">
        <f t="shared" si="24"/>
        <v>56.008542745909175</v>
      </c>
      <c r="AA204" s="34">
        <f t="shared" si="25"/>
        <v>0.40190049748298534</v>
      </c>
      <c r="AB204" s="36">
        <v>169</v>
      </c>
      <c r="AC204" s="36">
        <v>48</v>
      </c>
      <c r="AD204" s="36">
        <v>112</v>
      </c>
      <c r="AE204" s="36">
        <v>9</v>
      </c>
      <c r="AF204" s="36">
        <v>45</v>
      </c>
      <c r="AG204" s="36">
        <v>121</v>
      </c>
      <c r="AH204" s="36">
        <v>3.0659999999999998</v>
      </c>
      <c r="AI204" s="36">
        <v>26</v>
      </c>
      <c r="AJ204" s="36">
        <v>15</v>
      </c>
      <c r="AK204" s="36">
        <v>52</v>
      </c>
      <c r="AL204" s="36">
        <v>1.1000000000000001</v>
      </c>
      <c r="AM204" s="36">
        <v>30.4</v>
      </c>
      <c r="AN204" s="57" t="s">
        <v>107</v>
      </c>
      <c r="AO204" s="57" t="s">
        <v>107</v>
      </c>
      <c r="AP204" s="57" t="s">
        <v>107</v>
      </c>
      <c r="AQ204" s="57" t="s">
        <v>107</v>
      </c>
      <c r="AR204" s="57" t="s">
        <v>107</v>
      </c>
      <c r="AS204" s="57" t="s">
        <v>107</v>
      </c>
      <c r="AT204" s="57" t="s">
        <v>107</v>
      </c>
      <c r="AU204" s="57" t="s">
        <v>107</v>
      </c>
      <c r="AV204" s="57" t="s">
        <v>107</v>
      </c>
      <c r="AW204" s="57" t="s">
        <v>107</v>
      </c>
      <c r="AX204" s="57" t="s">
        <v>107</v>
      </c>
      <c r="AY204" s="57" t="s">
        <v>107</v>
      </c>
      <c r="AZ204" s="57" t="s">
        <v>107</v>
      </c>
      <c r="BA204" s="57" t="s">
        <v>107</v>
      </c>
      <c r="BB204" s="30" t="e">
        <f t="shared" si="28"/>
        <v>#VALUE!</v>
      </c>
      <c r="BC204" s="57" t="s">
        <v>107</v>
      </c>
      <c r="BD204" s="36">
        <v>50</v>
      </c>
      <c r="BE204" s="36">
        <v>104</v>
      </c>
      <c r="BF204" s="36">
        <v>69</v>
      </c>
      <c r="BG204" s="38" t="s">
        <v>107</v>
      </c>
      <c r="BH204" s="38" t="s">
        <v>107</v>
      </c>
      <c r="BI204" s="38" t="s">
        <v>107</v>
      </c>
      <c r="BJ204" s="38" t="s">
        <v>107</v>
      </c>
      <c r="BK204" s="38" t="s">
        <v>107</v>
      </c>
      <c r="BL204" s="38" t="s">
        <v>107</v>
      </c>
      <c r="BM204" s="38" t="s">
        <v>107</v>
      </c>
      <c r="BN204" s="38" t="s">
        <v>107</v>
      </c>
      <c r="BO204" s="38" t="s">
        <v>107</v>
      </c>
      <c r="BP204" s="38" t="s">
        <v>107</v>
      </c>
      <c r="BQ204" s="58">
        <v>975.11111111111109</v>
      </c>
      <c r="BR204" s="58">
        <v>2977</v>
      </c>
      <c r="BS204" s="38" t="s">
        <v>107</v>
      </c>
      <c r="BT204" s="38" t="s">
        <v>107</v>
      </c>
      <c r="BU204" s="38" t="s">
        <v>107</v>
      </c>
      <c r="BV204" s="58">
        <v>181.44444444444446</v>
      </c>
      <c r="BW204" s="58">
        <v>8123.8888888888887</v>
      </c>
      <c r="BX204" s="38" t="s">
        <v>107</v>
      </c>
      <c r="BY204" s="58">
        <v>408</v>
      </c>
      <c r="BZ204" s="38" t="s">
        <v>107</v>
      </c>
      <c r="CA204" s="58">
        <v>1242.4444444444443</v>
      </c>
      <c r="CB204" s="58">
        <v>171.11111111111111</v>
      </c>
      <c r="CC204" s="58">
        <v>15.333333333333334</v>
      </c>
      <c r="CD204" s="58">
        <v>1.3333333333333333</v>
      </c>
      <c r="CE204" s="38" t="s">
        <v>107</v>
      </c>
      <c r="CF204" s="43">
        <v>0</v>
      </c>
      <c r="CG204" s="43">
        <v>0</v>
      </c>
      <c r="CH204" s="43">
        <v>0</v>
      </c>
      <c r="CI204" s="43">
        <v>0</v>
      </c>
      <c r="CJ204" s="43">
        <v>0</v>
      </c>
      <c r="CK204" s="38"/>
      <c r="CL204" s="43">
        <v>0</v>
      </c>
      <c r="CM204" s="38"/>
      <c r="CN204" s="43">
        <v>0</v>
      </c>
      <c r="CO204" s="43">
        <v>0</v>
      </c>
      <c r="CP204" s="43">
        <f t="shared" si="22"/>
        <v>0</v>
      </c>
      <c r="CQ204" s="43">
        <v>0</v>
      </c>
      <c r="CR204" s="43">
        <v>0</v>
      </c>
      <c r="CS204" s="36">
        <v>0.44</v>
      </c>
      <c r="CT204" s="36">
        <v>0.15</v>
      </c>
      <c r="CU204" s="36">
        <v>0.59</v>
      </c>
      <c r="CV204" s="36">
        <v>2.2799999999999998</v>
      </c>
      <c r="CW204" s="36">
        <v>138</v>
      </c>
      <c r="CX204" s="36">
        <v>2380</v>
      </c>
      <c r="CY204" s="36">
        <v>644</v>
      </c>
      <c r="CZ204" s="36">
        <v>3.9</v>
      </c>
      <c r="DA204" s="59">
        <v>13922.929936305734</v>
      </c>
      <c r="DB204" s="49">
        <v>7295.3164104397574</v>
      </c>
      <c r="DC204" s="49">
        <v>229.41074523396881</v>
      </c>
      <c r="DD204" s="50">
        <v>1.2856110000000001</v>
      </c>
      <c r="DE204" s="46">
        <v>5625</v>
      </c>
    </row>
    <row r="205" spans="1:109">
      <c r="A205" s="51">
        <v>47.375342465753427</v>
      </c>
      <c r="B205" s="47">
        <v>2</v>
      </c>
      <c r="C205" s="52">
        <v>2</v>
      </c>
      <c r="D205" s="27" t="s">
        <v>107</v>
      </c>
      <c r="E205" s="27" t="s">
        <v>107</v>
      </c>
      <c r="F205" s="28" t="s">
        <v>106</v>
      </c>
      <c r="G205" s="27" t="s">
        <v>107</v>
      </c>
      <c r="H205" s="28" t="s">
        <v>106</v>
      </c>
      <c r="I205" s="27"/>
      <c r="J205" s="27"/>
      <c r="K205" s="27"/>
      <c r="L205" s="23">
        <v>3</v>
      </c>
      <c r="M205" s="23">
        <v>3</v>
      </c>
      <c r="N205" s="23">
        <v>3</v>
      </c>
      <c r="O205" s="23">
        <v>0</v>
      </c>
      <c r="P205" s="30">
        <v>164.90557599999997</v>
      </c>
      <c r="Q205" s="51">
        <v>74.8</v>
      </c>
      <c r="R205" s="30">
        <v>5.2870734908136479</v>
      </c>
      <c r="S205" s="51">
        <v>161.15</v>
      </c>
      <c r="T205" s="54">
        <v>1.6115000000000002</v>
      </c>
      <c r="U205" s="55">
        <v>28.803215794328089</v>
      </c>
      <c r="V205" s="51">
        <v>89.15</v>
      </c>
      <c r="W205" s="36">
        <v>99</v>
      </c>
      <c r="X205" s="56">
        <v>11.64862717665676</v>
      </c>
      <c r="Y205" s="33">
        <f t="shared" si="23"/>
        <v>2.8474421987383192</v>
      </c>
      <c r="Z205" s="33">
        <f t="shared" si="24"/>
        <v>116.4862717665676</v>
      </c>
      <c r="AA205" s="34">
        <f t="shared" si="25"/>
        <v>0.32659353787187662</v>
      </c>
      <c r="AB205" s="36">
        <v>138</v>
      </c>
      <c r="AC205" s="36">
        <v>56</v>
      </c>
      <c r="AD205" s="36">
        <v>71</v>
      </c>
      <c r="AE205" s="36">
        <v>11</v>
      </c>
      <c r="AF205" s="36">
        <v>55</v>
      </c>
      <c r="AG205" s="36">
        <v>82</v>
      </c>
      <c r="AH205" s="36">
        <v>1.2350000000000001</v>
      </c>
      <c r="AI205" s="36">
        <v>19</v>
      </c>
      <c r="AJ205" s="36">
        <v>15</v>
      </c>
      <c r="AK205" s="36">
        <v>43</v>
      </c>
      <c r="AL205" s="60">
        <v>0.8</v>
      </c>
      <c r="AM205" s="36">
        <v>33.700000000000003</v>
      </c>
      <c r="AN205" s="57" t="s">
        <v>107</v>
      </c>
      <c r="AO205" s="57" t="s">
        <v>107</v>
      </c>
      <c r="AP205" s="57" t="s">
        <v>107</v>
      </c>
      <c r="AQ205" s="57" t="s">
        <v>107</v>
      </c>
      <c r="AR205" s="57" t="s">
        <v>107</v>
      </c>
      <c r="AS205" s="57" t="s">
        <v>107</v>
      </c>
      <c r="AT205" s="57" t="s">
        <v>107</v>
      </c>
      <c r="AU205" s="57" t="s">
        <v>107</v>
      </c>
      <c r="AV205" s="57" t="s">
        <v>107</v>
      </c>
      <c r="AW205" s="57" t="s">
        <v>107</v>
      </c>
      <c r="AX205" s="57" t="s">
        <v>107</v>
      </c>
      <c r="AY205" s="57" t="s">
        <v>107</v>
      </c>
      <c r="AZ205" s="57" t="s">
        <v>107</v>
      </c>
      <c r="BA205" s="57" t="s">
        <v>107</v>
      </c>
      <c r="BB205" s="30" t="e">
        <f t="shared" si="28"/>
        <v>#VALUE!</v>
      </c>
      <c r="BC205" s="57" t="s">
        <v>107</v>
      </c>
      <c r="BD205" s="36">
        <v>64</v>
      </c>
      <c r="BE205" s="36">
        <v>117</v>
      </c>
      <c r="BF205" s="36">
        <v>73</v>
      </c>
      <c r="BG205" s="38" t="s">
        <v>107</v>
      </c>
      <c r="BH205" s="38" t="s">
        <v>107</v>
      </c>
      <c r="BI205" s="38" t="s">
        <v>107</v>
      </c>
      <c r="BJ205" s="38" t="s">
        <v>107</v>
      </c>
      <c r="BK205" s="38" t="s">
        <v>107</v>
      </c>
      <c r="BL205" s="38" t="s">
        <v>107</v>
      </c>
      <c r="BM205" s="38" t="s">
        <v>107</v>
      </c>
      <c r="BN205" s="38" t="s">
        <v>107</v>
      </c>
      <c r="BO205" s="38" t="s">
        <v>107</v>
      </c>
      <c r="BP205" s="38" t="s">
        <v>107</v>
      </c>
      <c r="BQ205" s="38" t="s">
        <v>107</v>
      </c>
      <c r="BR205" s="38" t="s">
        <v>107</v>
      </c>
      <c r="BS205" s="38" t="s">
        <v>107</v>
      </c>
      <c r="BT205" s="38" t="s">
        <v>107</v>
      </c>
      <c r="BU205" s="38" t="s">
        <v>107</v>
      </c>
      <c r="BV205" s="38" t="s">
        <v>107</v>
      </c>
      <c r="BW205" s="38" t="s">
        <v>107</v>
      </c>
      <c r="BX205" s="38" t="s">
        <v>107</v>
      </c>
      <c r="BY205" s="38" t="s">
        <v>107</v>
      </c>
      <c r="BZ205" s="38" t="s">
        <v>107</v>
      </c>
      <c r="CA205" s="38" t="s">
        <v>107</v>
      </c>
      <c r="CB205" s="38" t="s">
        <v>107</v>
      </c>
      <c r="CC205" s="38" t="s">
        <v>107</v>
      </c>
      <c r="CD205" s="38" t="s">
        <v>107</v>
      </c>
      <c r="CE205" s="38" t="s">
        <v>107</v>
      </c>
      <c r="CF205" s="43">
        <v>0</v>
      </c>
      <c r="CG205" s="43">
        <v>0</v>
      </c>
      <c r="CH205" s="43">
        <v>0</v>
      </c>
      <c r="CI205" s="43">
        <v>0</v>
      </c>
      <c r="CJ205" s="43">
        <v>0</v>
      </c>
      <c r="CK205" s="43">
        <v>1</v>
      </c>
      <c r="CL205" s="38"/>
      <c r="CM205" s="43">
        <v>0</v>
      </c>
      <c r="CN205" s="38"/>
      <c r="CO205" s="43">
        <v>0</v>
      </c>
      <c r="CP205" s="43">
        <f t="shared" ref="CP205:CP251" si="29">SUM(CI205,CJ205,CK205,CL205,CM205,CN205,CO205)</f>
        <v>1</v>
      </c>
      <c r="CQ205" s="43">
        <v>1</v>
      </c>
      <c r="CR205" s="43">
        <v>0</v>
      </c>
      <c r="CS205" s="36">
        <v>6.51</v>
      </c>
      <c r="CT205" s="36">
        <v>0.37</v>
      </c>
      <c r="CU205" s="36">
        <v>34.81</v>
      </c>
      <c r="CV205" s="38" t="s">
        <v>107</v>
      </c>
      <c r="CW205" s="38" t="s">
        <v>107</v>
      </c>
      <c r="CX205" s="38" t="s">
        <v>107</v>
      </c>
      <c r="CY205" s="38" t="s">
        <v>107</v>
      </c>
      <c r="CZ205" s="38" t="s">
        <v>107</v>
      </c>
      <c r="DA205" s="59">
        <v>6792.9936305732499</v>
      </c>
      <c r="DB205" s="44">
        <v>11042.453339087278</v>
      </c>
      <c r="DC205" s="44">
        <v>152.85714285714283</v>
      </c>
      <c r="DD205" s="45">
        <v>13.202</v>
      </c>
      <c r="DE205" s="46">
        <v>4093</v>
      </c>
    </row>
    <row r="206" spans="1:109">
      <c r="A206" s="51">
        <v>51.975342465753428</v>
      </c>
      <c r="B206" s="87">
        <v>2</v>
      </c>
      <c r="C206" s="69">
        <v>1</v>
      </c>
      <c r="D206" s="27" t="s">
        <v>107</v>
      </c>
      <c r="E206" s="27" t="s">
        <v>107</v>
      </c>
      <c r="F206" s="28" t="s">
        <v>106</v>
      </c>
      <c r="G206" s="27" t="s">
        <v>107</v>
      </c>
      <c r="H206" s="28" t="s">
        <v>106</v>
      </c>
      <c r="I206" s="27"/>
      <c r="J206" s="27"/>
      <c r="K206" s="27"/>
      <c r="L206" s="23">
        <v>3</v>
      </c>
      <c r="M206" s="23">
        <v>3</v>
      </c>
      <c r="N206" s="23">
        <v>3</v>
      </c>
      <c r="O206" s="23">
        <v>0</v>
      </c>
      <c r="P206" s="30">
        <v>210.32074799999998</v>
      </c>
      <c r="Q206" s="51">
        <v>95.4</v>
      </c>
      <c r="R206" s="30">
        <v>6.1876640419947506</v>
      </c>
      <c r="S206" s="51">
        <v>188.6</v>
      </c>
      <c r="T206" s="54">
        <v>1.8859999999999999</v>
      </c>
      <c r="U206" s="55">
        <v>26.820384391773285</v>
      </c>
      <c r="V206" s="51">
        <v>91.4</v>
      </c>
      <c r="W206" s="36">
        <v>114</v>
      </c>
      <c r="X206" s="56">
        <v>5.8469113907026884</v>
      </c>
      <c r="Y206" s="33">
        <f t="shared" si="23"/>
        <v>1.645797280345942</v>
      </c>
      <c r="Z206" s="33">
        <f t="shared" si="24"/>
        <v>41.272315699077801</v>
      </c>
      <c r="AA206" s="34">
        <f t="shared" si="25"/>
        <v>0.35412879568943589</v>
      </c>
      <c r="AB206" s="36">
        <v>155</v>
      </c>
      <c r="AC206" s="36">
        <v>35</v>
      </c>
      <c r="AD206" s="36">
        <v>94</v>
      </c>
      <c r="AE206" s="36">
        <v>26</v>
      </c>
      <c r="AF206" s="36">
        <v>132</v>
      </c>
      <c r="AG206" s="36">
        <v>120</v>
      </c>
      <c r="AH206" s="36">
        <v>2.2109999999999999</v>
      </c>
      <c r="AI206" s="36">
        <v>34</v>
      </c>
      <c r="AJ206" s="36">
        <v>31</v>
      </c>
      <c r="AK206" s="36">
        <v>74</v>
      </c>
      <c r="AL206" s="60">
        <v>1.4</v>
      </c>
      <c r="AM206" s="36">
        <v>40.4</v>
      </c>
      <c r="AN206" s="57" t="s">
        <v>107</v>
      </c>
      <c r="AO206" s="57" t="s">
        <v>107</v>
      </c>
      <c r="AP206" s="57" t="s">
        <v>107</v>
      </c>
      <c r="AQ206" s="57" t="s">
        <v>107</v>
      </c>
      <c r="AR206" s="57" t="s">
        <v>107</v>
      </c>
      <c r="AS206" s="57" t="s">
        <v>107</v>
      </c>
      <c r="AT206" s="57" t="s">
        <v>107</v>
      </c>
      <c r="AU206" s="57" t="s">
        <v>107</v>
      </c>
      <c r="AV206" s="57" t="s">
        <v>107</v>
      </c>
      <c r="AW206" s="57" t="s">
        <v>107</v>
      </c>
      <c r="AX206" s="57" t="s">
        <v>107</v>
      </c>
      <c r="AY206" s="57" t="s">
        <v>107</v>
      </c>
      <c r="AZ206" s="57" t="s">
        <v>107</v>
      </c>
      <c r="BA206" s="57" t="s">
        <v>107</v>
      </c>
      <c r="BB206" s="30" t="e">
        <f t="shared" si="28"/>
        <v>#VALUE!</v>
      </c>
      <c r="BC206" s="57" t="s">
        <v>107</v>
      </c>
      <c r="BD206" s="36">
        <v>53</v>
      </c>
      <c r="BE206" s="36">
        <v>115</v>
      </c>
      <c r="BF206" s="36">
        <v>68</v>
      </c>
      <c r="BG206" s="38" t="s">
        <v>107</v>
      </c>
      <c r="BH206" s="38" t="s">
        <v>107</v>
      </c>
      <c r="BI206" s="38" t="s">
        <v>107</v>
      </c>
      <c r="BJ206" s="38" t="s">
        <v>107</v>
      </c>
      <c r="BK206" s="38" t="s">
        <v>107</v>
      </c>
      <c r="BL206" s="38" t="s">
        <v>107</v>
      </c>
      <c r="BM206" s="38" t="s">
        <v>107</v>
      </c>
      <c r="BN206" s="38" t="s">
        <v>107</v>
      </c>
      <c r="BO206" s="38" t="s">
        <v>107</v>
      </c>
      <c r="BP206" s="38" t="s">
        <v>107</v>
      </c>
      <c r="BQ206" s="38" t="s">
        <v>107</v>
      </c>
      <c r="BR206" s="38" t="s">
        <v>107</v>
      </c>
      <c r="BS206" s="38" t="s">
        <v>107</v>
      </c>
      <c r="BT206" s="38" t="s">
        <v>107</v>
      </c>
      <c r="BU206" s="38" t="s">
        <v>107</v>
      </c>
      <c r="BV206" s="38" t="s">
        <v>107</v>
      </c>
      <c r="BW206" s="38" t="s">
        <v>107</v>
      </c>
      <c r="BX206" s="38" t="s">
        <v>107</v>
      </c>
      <c r="BY206" s="38" t="s">
        <v>107</v>
      </c>
      <c r="BZ206" s="38" t="s">
        <v>107</v>
      </c>
      <c r="CA206" s="38" t="s">
        <v>107</v>
      </c>
      <c r="CB206" s="38" t="s">
        <v>107</v>
      </c>
      <c r="CC206" s="38" t="s">
        <v>107</v>
      </c>
      <c r="CD206" s="38" t="s">
        <v>107</v>
      </c>
      <c r="CE206" s="38" t="s">
        <v>107</v>
      </c>
      <c r="CF206" s="43">
        <v>0</v>
      </c>
      <c r="CG206" s="43">
        <v>0</v>
      </c>
      <c r="CH206" s="43">
        <v>0</v>
      </c>
      <c r="CI206" s="43">
        <v>0</v>
      </c>
      <c r="CJ206" s="43">
        <v>1</v>
      </c>
      <c r="CK206" s="38"/>
      <c r="CL206" s="43">
        <v>0</v>
      </c>
      <c r="CM206" s="38"/>
      <c r="CN206" s="43">
        <v>1</v>
      </c>
      <c r="CO206" s="43">
        <v>0</v>
      </c>
      <c r="CP206" s="43">
        <f t="shared" si="29"/>
        <v>2</v>
      </c>
      <c r="CQ206" s="43">
        <v>2</v>
      </c>
      <c r="CR206" s="43">
        <v>0</v>
      </c>
      <c r="CS206" s="36">
        <v>1.36</v>
      </c>
      <c r="CT206" s="36">
        <v>1.28</v>
      </c>
      <c r="CU206" s="36">
        <v>4.83</v>
      </c>
      <c r="CV206" s="38" t="s">
        <v>107</v>
      </c>
      <c r="CW206" s="38" t="s">
        <v>107</v>
      </c>
      <c r="CX206" s="38" t="s">
        <v>107</v>
      </c>
      <c r="CY206" s="38" t="s">
        <v>107</v>
      </c>
      <c r="CZ206" s="38" t="s">
        <v>107</v>
      </c>
      <c r="DA206" s="59">
        <v>7853.5031847133769</v>
      </c>
      <c r="DB206" s="49">
        <v>17738.648552020022</v>
      </c>
      <c r="DC206" s="49">
        <v>144.14211438474871</v>
      </c>
      <c r="DD206" s="50">
        <v>2.4590200000000002</v>
      </c>
      <c r="DE206" s="46">
        <v>2495</v>
      </c>
    </row>
    <row r="207" spans="1:109">
      <c r="A207" s="51">
        <v>41.441095890410956</v>
      </c>
      <c r="B207" s="47">
        <v>2</v>
      </c>
      <c r="C207" s="52">
        <v>2</v>
      </c>
      <c r="D207" s="27">
        <v>1</v>
      </c>
      <c r="E207" s="27" t="s">
        <v>107</v>
      </c>
      <c r="F207" s="28" t="s">
        <v>106</v>
      </c>
      <c r="G207" s="27" t="s">
        <v>107</v>
      </c>
      <c r="H207" s="28" t="s">
        <v>106</v>
      </c>
      <c r="I207" s="27"/>
      <c r="J207" s="27"/>
      <c r="K207" s="27"/>
      <c r="L207" s="23">
        <v>3</v>
      </c>
      <c r="M207" s="23">
        <v>3</v>
      </c>
      <c r="N207" s="23">
        <v>3</v>
      </c>
      <c r="O207" s="23">
        <v>1</v>
      </c>
      <c r="P207" s="30">
        <v>216.05275999999998</v>
      </c>
      <c r="Q207" s="51">
        <v>98</v>
      </c>
      <c r="R207" s="30">
        <v>5.6692913385826778</v>
      </c>
      <c r="S207" s="51">
        <v>172.8</v>
      </c>
      <c r="T207" s="54">
        <v>1.7280000000000002</v>
      </c>
      <c r="U207" s="55">
        <v>32.82000171467763</v>
      </c>
      <c r="V207" s="51">
        <v>108.15</v>
      </c>
      <c r="W207" s="36">
        <v>101</v>
      </c>
      <c r="X207" s="56">
        <v>5.4270833664656113</v>
      </c>
      <c r="Y207" s="33">
        <f t="shared" si="23"/>
        <v>1.3534207901556217</v>
      </c>
      <c r="Z207" s="33">
        <f t="shared" si="24"/>
        <v>51.414473998095268</v>
      </c>
      <c r="AA207" s="34">
        <f t="shared" si="25"/>
        <v>0.3651116981313563</v>
      </c>
      <c r="AB207" s="36">
        <v>171</v>
      </c>
      <c r="AC207" s="36">
        <v>48</v>
      </c>
      <c r="AD207" s="36">
        <v>97</v>
      </c>
      <c r="AE207" s="36">
        <v>26</v>
      </c>
      <c r="AF207" s="36">
        <v>128</v>
      </c>
      <c r="AG207" s="36">
        <v>123</v>
      </c>
      <c r="AH207" s="36">
        <v>1.2230000000000001</v>
      </c>
      <c r="AI207" s="36">
        <v>19</v>
      </c>
      <c r="AJ207" s="36">
        <v>15</v>
      </c>
      <c r="AK207" s="36">
        <v>75</v>
      </c>
      <c r="AL207" s="36">
        <v>0.6</v>
      </c>
      <c r="AM207" s="36">
        <v>38.299999999999997</v>
      </c>
      <c r="AN207" s="57" t="s">
        <v>107</v>
      </c>
      <c r="AO207" s="57" t="s">
        <v>107</v>
      </c>
      <c r="AP207" s="57" t="s">
        <v>107</v>
      </c>
      <c r="AQ207" s="57" t="s">
        <v>107</v>
      </c>
      <c r="AR207" s="57" t="s">
        <v>107</v>
      </c>
      <c r="AS207" s="57" t="s">
        <v>107</v>
      </c>
      <c r="AT207" s="57" t="s">
        <v>107</v>
      </c>
      <c r="AU207" s="57" t="s">
        <v>107</v>
      </c>
      <c r="AV207" s="57" t="s">
        <v>107</v>
      </c>
      <c r="AW207" s="57" t="s">
        <v>107</v>
      </c>
      <c r="AX207" s="57" t="s">
        <v>107</v>
      </c>
      <c r="AY207" s="57" t="s">
        <v>107</v>
      </c>
      <c r="AZ207" s="57" t="s">
        <v>107</v>
      </c>
      <c r="BA207" s="57" t="s">
        <v>107</v>
      </c>
      <c r="BB207" s="30" t="e">
        <f t="shared" si="28"/>
        <v>#VALUE!</v>
      </c>
      <c r="BC207" s="57" t="s">
        <v>107</v>
      </c>
      <c r="BD207" s="36">
        <v>76</v>
      </c>
      <c r="BE207" s="36">
        <v>114</v>
      </c>
      <c r="BF207" s="36">
        <v>80</v>
      </c>
      <c r="BG207" s="38" t="s">
        <v>107</v>
      </c>
      <c r="BH207" s="38" t="s">
        <v>107</v>
      </c>
      <c r="BI207" s="38" t="s">
        <v>107</v>
      </c>
      <c r="BJ207" s="38" t="s">
        <v>107</v>
      </c>
      <c r="BK207" s="38" t="s">
        <v>107</v>
      </c>
      <c r="BL207" s="38" t="s">
        <v>107</v>
      </c>
      <c r="BM207" s="38" t="s">
        <v>107</v>
      </c>
      <c r="BN207" s="38" t="s">
        <v>107</v>
      </c>
      <c r="BO207" s="38" t="s">
        <v>107</v>
      </c>
      <c r="BP207" s="38" t="s">
        <v>107</v>
      </c>
      <c r="BQ207" s="38" t="s">
        <v>107</v>
      </c>
      <c r="BR207" s="38" t="s">
        <v>107</v>
      </c>
      <c r="BS207" s="38" t="s">
        <v>107</v>
      </c>
      <c r="BT207" s="38" t="s">
        <v>107</v>
      </c>
      <c r="BU207" s="38" t="s">
        <v>107</v>
      </c>
      <c r="BV207" s="38" t="s">
        <v>107</v>
      </c>
      <c r="BW207" s="38" t="s">
        <v>107</v>
      </c>
      <c r="BX207" s="38" t="s">
        <v>107</v>
      </c>
      <c r="BY207" s="38" t="s">
        <v>107</v>
      </c>
      <c r="BZ207" s="38" t="s">
        <v>107</v>
      </c>
      <c r="CA207" s="38" t="s">
        <v>107</v>
      </c>
      <c r="CB207" s="38" t="s">
        <v>107</v>
      </c>
      <c r="CC207" s="38" t="s">
        <v>107</v>
      </c>
      <c r="CD207" s="38" t="s">
        <v>107</v>
      </c>
      <c r="CE207" s="38" t="s">
        <v>107</v>
      </c>
      <c r="CF207" s="43">
        <v>0</v>
      </c>
      <c r="CG207" s="43">
        <v>0</v>
      </c>
      <c r="CH207" s="43">
        <v>0</v>
      </c>
      <c r="CI207" s="43">
        <v>0</v>
      </c>
      <c r="CJ207" s="43">
        <v>1</v>
      </c>
      <c r="CK207" s="43">
        <v>1</v>
      </c>
      <c r="CL207" s="38"/>
      <c r="CM207" s="43">
        <v>1</v>
      </c>
      <c r="CN207" s="38"/>
      <c r="CO207" s="43">
        <v>0</v>
      </c>
      <c r="CP207" s="43">
        <f t="shared" si="29"/>
        <v>3</v>
      </c>
      <c r="CQ207" s="43">
        <v>3</v>
      </c>
      <c r="CR207" s="43">
        <v>1</v>
      </c>
      <c r="CS207" s="36">
        <v>1.52</v>
      </c>
      <c r="CT207" s="36">
        <v>0.18</v>
      </c>
      <c r="CU207" s="36">
        <v>38.19</v>
      </c>
      <c r="CV207" s="36">
        <v>109</v>
      </c>
      <c r="CW207" s="36">
        <v>61</v>
      </c>
      <c r="CX207" s="36">
        <v>3910</v>
      </c>
      <c r="CY207" s="36">
        <v>466</v>
      </c>
      <c r="CZ207" s="36">
        <v>11.8</v>
      </c>
      <c r="DA207" s="59">
        <v>9922.9299363057344</v>
      </c>
      <c r="DB207" s="49">
        <v>18766.5355738291</v>
      </c>
      <c r="DC207" s="49">
        <v>333.74350086655113</v>
      </c>
      <c r="DD207" s="50">
        <v>1.4112359999999999</v>
      </c>
      <c r="DE207" s="46">
        <v>3929</v>
      </c>
    </row>
    <row r="208" spans="1:109">
      <c r="A208" s="51">
        <v>50.090410958904108</v>
      </c>
      <c r="B208" s="47">
        <v>2</v>
      </c>
      <c r="C208" s="52">
        <v>2</v>
      </c>
      <c r="D208" s="27" t="s">
        <v>107</v>
      </c>
      <c r="E208" s="27" t="s">
        <v>107</v>
      </c>
      <c r="F208" s="28" t="s">
        <v>106</v>
      </c>
      <c r="G208" s="27" t="s">
        <v>107</v>
      </c>
      <c r="H208" s="28" t="s">
        <v>106</v>
      </c>
      <c r="I208" s="27"/>
      <c r="J208" s="27"/>
      <c r="K208" s="27"/>
      <c r="L208" s="23">
        <v>3</v>
      </c>
      <c r="M208" s="23">
        <v>3</v>
      </c>
      <c r="N208" s="23">
        <v>3</v>
      </c>
      <c r="O208" s="53">
        <v>-1</v>
      </c>
      <c r="P208" s="30">
        <v>155.64617199999998</v>
      </c>
      <c r="Q208" s="51">
        <v>70.599999999999994</v>
      </c>
      <c r="R208" s="30">
        <v>5.6102362204724407</v>
      </c>
      <c r="S208" s="51">
        <v>171</v>
      </c>
      <c r="T208" s="54">
        <v>1.71</v>
      </c>
      <c r="U208" s="55">
        <v>24.144181115556925</v>
      </c>
      <c r="V208" s="51">
        <v>80.099999999999994</v>
      </c>
      <c r="W208" s="36">
        <v>92</v>
      </c>
      <c r="X208" s="56">
        <v>4.152892391763304</v>
      </c>
      <c r="Y208" s="33">
        <f t="shared" si="23"/>
        <v>0.94337308652400986</v>
      </c>
      <c r="Z208" s="33">
        <f t="shared" si="24"/>
        <v>51.553146932234114</v>
      </c>
      <c r="AA208" s="34">
        <f t="shared" si="25"/>
        <v>0.38727589474362095</v>
      </c>
      <c r="AB208" s="36">
        <v>204</v>
      </c>
      <c r="AC208" s="36">
        <v>74</v>
      </c>
      <c r="AD208" s="36">
        <v>122</v>
      </c>
      <c r="AE208" s="36">
        <v>8</v>
      </c>
      <c r="AF208" s="36">
        <v>40</v>
      </c>
      <c r="AG208" s="36">
        <v>130</v>
      </c>
      <c r="AH208" s="36">
        <v>1.0580000000000001</v>
      </c>
      <c r="AI208" s="36">
        <v>22</v>
      </c>
      <c r="AJ208" s="36">
        <v>18</v>
      </c>
      <c r="AK208" s="36">
        <v>44</v>
      </c>
      <c r="AL208" s="60">
        <v>0.7</v>
      </c>
      <c r="AM208" s="36">
        <v>37</v>
      </c>
      <c r="AN208" s="57" t="s">
        <v>107</v>
      </c>
      <c r="AO208" s="57" t="s">
        <v>107</v>
      </c>
      <c r="AP208" s="57" t="s">
        <v>107</v>
      </c>
      <c r="AQ208" s="57" t="s">
        <v>107</v>
      </c>
      <c r="AR208" s="57" t="s">
        <v>107</v>
      </c>
      <c r="AS208" s="57" t="s">
        <v>107</v>
      </c>
      <c r="AT208" s="57" t="s">
        <v>107</v>
      </c>
      <c r="AU208" s="57" t="s">
        <v>107</v>
      </c>
      <c r="AV208" s="57" t="s">
        <v>107</v>
      </c>
      <c r="AW208" s="57" t="s">
        <v>107</v>
      </c>
      <c r="AX208" s="57" t="s">
        <v>107</v>
      </c>
      <c r="AY208" s="57" t="s">
        <v>107</v>
      </c>
      <c r="AZ208" s="57" t="s">
        <v>107</v>
      </c>
      <c r="BA208" s="57" t="s">
        <v>107</v>
      </c>
      <c r="BB208" s="30" t="e">
        <f t="shared" si="28"/>
        <v>#VALUE!</v>
      </c>
      <c r="BC208" s="57" t="s">
        <v>107</v>
      </c>
      <c r="BD208" s="36">
        <v>53</v>
      </c>
      <c r="BE208" s="36">
        <v>93</v>
      </c>
      <c r="BF208" s="36">
        <v>61</v>
      </c>
      <c r="BG208" s="38" t="s">
        <v>107</v>
      </c>
      <c r="BH208" s="38" t="s">
        <v>107</v>
      </c>
      <c r="BI208" s="38" t="s">
        <v>107</v>
      </c>
      <c r="BJ208" s="38" t="s">
        <v>107</v>
      </c>
      <c r="BK208" s="38" t="s">
        <v>107</v>
      </c>
      <c r="BL208" s="38" t="s">
        <v>107</v>
      </c>
      <c r="BM208" s="38" t="s">
        <v>107</v>
      </c>
      <c r="BN208" s="38" t="s">
        <v>107</v>
      </c>
      <c r="BO208" s="38" t="s">
        <v>107</v>
      </c>
      <c r="BP208" s="38" t="s">
        <v>107</v>
      </c>
      <c r="BQ208" s="38" t="s">
        <v>107</v>
      </c>
      <c r="BR208" s="38" t="s">
        <v>107</v>
      </c>
      <c r="BS208" s="38" t="s">
        <v>107</v>
      </c>
      <c r="BT208" s="38" t="s">
        <v>107</v>
      </c>
      <c r="BU208" s="38" t="s">
        <v>107</v>
      </c>
      <c r="BV208" s="38" t="s">
        <v>107</v>
      </c>
      <c r="BW208" s="38" t="s">
        <v>107</v>
      </c>
      <c r="BX208" s="38" t="s">
        <v>107</v>
      </c>
      <c r="BY208" s="38" t="s">
        <v>107</v>
      </c>
      <c r="BZ208" s="38" t="s">
        <v>107</v>
      </c>
      <c r="CA208" s="38" t="s">
        <v>107</v>
      </c>
      <c r="CB208" s="38" t="s">
        <v>107</v>
      </c>
      <c r="CC208" s="38" t="s">
        <v>107</v>
      </c>
      <c r="CD208" s="38" t="s">
        <v>107</v>
      </c>
      <c r="CE208" s="38" t="s">
        <v>107</v>
      </c>
      <c r="CF208" s="43">
        <v>0</v>
      </c>
      <c r="CG208" s="43">
        <v>0</v>
      </c>
      <c r="CH208" s="43">
        <v>0</v>
      </c>
      <c r="CI208" s="43">
        <v>0</v>
      </c>
      <c r="CJ208" s="43">
        <v>0</v>
      </c>
      <c r="CK208" s="43">
        <v>0</v>
      </c>
      <c r="CL208" s="38"/>
      <c r="CM208" s="43">
        <v>0</v>
      </c>
      <c r="CN208" s="38"/>
      <c r="CO208" s="43">
        <v>0</v>
      </c>
      <c r="CP208" s="43">
        <f t="shared" si="29"/>
        <v>0</v>
      </c>
      <c r="CQ208" s="43">
        <v>0</v>
      </c>
      <c r="CR208" s="43">
        <v>0</v>
      </c>
      <c r="CS208" s="36">
        <v>1.89</v>
      </c>
      <c r="CT208" s="36">
        <v>0.78</v>
      </c>
      <c r="CU208" s="36">
        <v>16.73</v>
      </c>
      <c r="CV208" s="38" t="s">
        <v>107</v>
      </c>
      <c r="CW208" s="38" t="s">
        <v>107</v>
      </c>
      <c r="CX208" s="38" t="s">
        <v>107</v>
      </c>
      <c r="CY208" s="38" t="s">
        <v>107</v>
      </c>
      <c r="CZ208" s="38" t="s">
        <v>107</v>
      </c>
      <c r="DA208" s="59">
        <v>23284.076433121019</v>
      </c>
      <c r="DB208" s="49">
        <v>8119.4136574901695</v>
      </c>
      <c r="DC208" s="49">
        <v>177.07105719237435</v>
      </c>
      <c r="DD208" s="50">
        <v>1.2785409999999999</v>
      </c>
      <c r="DE208" s="46">
        <v>2629</v>
      </c>
    </row>
    <row r="209" spans="1:109">
      <c r="A209" s="51">
        <v>31.095890410958905</v>
      </c>
      <c r="B209" s="47">
        <v>2</v>
      </c>
      <c r="C209" s="52">
        <v>2</v>
      </c>
      <c r="D209" s="27" t="s">
        <v>107</v>
      </c>
      <c r="E209" s="27" t="s">
        <v>107</v>
      </c>
      <c r="F209" s="28" t="s">
        <v>106</v>
      </c>
      <c r="G209" s="27" t="s">
        <v>107</v>
      </c>
      <c r="H209" s="28" t="s">
        <v>106</v>
      </c>
      <c r="I209" s="27"/>
      <c r="J209" s="27"/>
      <c r="K209" s="27"/>
      <c r="L209" s="23">
        <v>3</v>
      </c>
      <c r="M209" s="23">
        <v>3</v>
      </c>
      <c r="N209" s="23">
        <v>3</v>
      </c>
      <c r="O209" s="23">
        <v>0</v>
      </c>
      <c r="P209" s="30">
        <v>153.44155199999997</v>
      </c>
      <c r="Q209" s="51">
        <v>69.599999999999994</v>
      </c>
      <c r="R209" s="30">
        <v>5.2165354330708658</v>
      </c>
      <c r="S209" s="51">
        <v>159</v>
      </c>
      <c r="T209" s="54">
        <v>1.59</v>
      </c>
      <c r="U209" s="55">
        <v>27.530556544440483</v>
      </c>
      <c r="V209" s="51">
        <v>88.45</v>
      </c>
      <c r="W209" s="36">
        <v>95</v>
      </c>
      <c r="X209" s="56">
        <v>7.4459653764774192</v>
      </c>
      <c r="Y209" s="33">
        <f t="shared" si="23"/>
        <v>1.7465844710255674</v>
      </c>
      <c r="Z209" s="33">
        <f t="shared" si="24"/>
        <v>83.767110485370964</v>
      </c>
      <c r="AA209" s="34">
        <f t="shared" si="25"/>
        <v>0.35092095125896122</v>
      </c>
      <c r="AB209" s="36">
        <v>193</v>
      </c>
      <c r="AC209" s="36">
        <v>60</v>
      </c>
      <c r="AD209" s="36">
        <v>125</v>
      </c>
      <c r="AE209" s="36">
        <v>8</v>
      </c>
      <c r="AF209" s="36">
        <v>40</v>
      </c>
      <c r="AG209" s="36">
        <v>133</v>
      </c>
      <c r="AH209" s="36">
        <v>2.0049999999999999</v>
      </c>
      <c r="AI209" s="36">
        <v>21</v>
      </c>
      <c r="AJ209" s="36">
        <v>19</v>
      </c>
      <c r="AK209" s="36">
        <v>52</v>
      </c>
      <c r="AL209" s="36">
        <v>0.8</v>
      </c>
      <c r="AM209" s="36">
        <v>35.9</v>
      </c>
      <c r="AN209" s="57" t="s">
        <v>107</v>
      </c>
      <c r="AO209" s="57" t="s">
        <v>107</v>
      </c>
      <c r="AP209" s="57" t="s">
        <v>107</v>
      </c>
      <c r="AQ209" s="57" t="s">
        <v>107</v>
      </c>
      <c r="AR209" s="57" t="s">
        <v>107</v>
      </c>
      <c r="AS209" s="57" t="s">
        <v>107</v>
      </c>
      <c r="AT209" s="57" t="s">
        <v>107</v>
      </c>
      <c r="AU209" s="57" t="s">
        <v>107</v>
      </c>
      <c r="AV209" s="57" t="s">
        <v>107</v>
      </c>
      <c r="AW209" s="57" t="s">
        <v>107</v>
      </c>
      <c r="AX209" s="57" t="s">
        <v>107</v>
      </c>
      <c r="AY209" s="57" t="s">
        <v>107</v>
      </c>
      <c r="AZ209" s="57" t="s">
        <v>107</v>
      </c>
      <c r="BA209" s="57" t="s">
        <v>107</v>
      </c>
      <c r="BB209" s="30" t="e">
        <f t="shared" si="28"/>
        <v>#VALUE!</v>
      </c>
      <c r="BC209" s="57" t="s">
        <v>107</v>
      </c>
      <c r="BD209" s="36">
        <v>62</v>
      </c>
      <c r="BE209" s="36">
        <v>107</v>
      </c>
      <c r="BF209" s="36">
        <v>70</v>
      </c>
      <c r="BG209" s="38" t="s">
        <v>107</v>
      </c>
      <c r="BH209" s="38" t="s">
        <v>107</v>
      </c>
      <c r="BI209" s="38" t="s">
        <v>107</v>
      </c>
      <c r="BJ209" s="38" t="s">
        <v>107</v>
      </c>
      <c r="BK209" s="38" t="s">
        <v>107</v>
      </c>
      <c r="BL209" s="38" t="s">
        <v>107</v>
      </c>
      <c r="BM209" s="38" t="s">
        <v>107</v>
      </c>
      <c r="BN209" s="38" t="s">
        <v>107</v>
      </c>
      <c r="BO209" s="38" t="s">
        <v>107</v>
      </c>
      <c r="BP209" s="38" t="s">
        <v>107</v>
      </c>
      <c r="BQ209" s="38" t="s">
        <v>107</v>
      </c>
      <c r="BR209" s="38" t="s">
        <v>107</v>
      </c>
      <c r="BS209" s="38" t="s">
        <v>107</v>
      </c>
      <c r="BT209" s="38" t="s">
        <v>107</v>
      </c>
      <c r="BU209" s="38" t="s">
        <v>107</v>
      </c>
      <c r="BV209" s="38" t="s">
        <v>107</v>
      </c>
      <c r="BW209" s="38" t="s">
        <v>107</v>
      </c>
      <c r="BX209" s="38" t="s">
        <v>107</v>
      </c>
      <c r="BY209" s="38" t="s">
        <v>107</v>
      </c>
      <c r="BZ209" s="38" t="s">
        <v>107</v>
      </c>
      <c r="CA209" s="38" t="s">
        <v>107</v>
      </c>
      <c r="CB209" s="38" t="s">
        <v>107</v>
      </c>
      <c r="CC209" s="38" t="s">
        <v>107</v>
      </c>
      <c r="CD209" s="38" t="s">
        <v>107</v>
      </c>
      <c r="CE209" s="38" t="s">
        <v>107</v>
      </c>
      <c r="CF209" s="43">
        <v>0</v>
      </c>
      <c r="CG209" s="43">
        <v>0</v>
      </c>
      <c r="CH209" s="43">
        <v>0</v>
      </c>
      <c r="CI209" s="43">
        <v>0</v>
      </c>
      <c r="CJ209" s="43">
        <v>0</v>
      </c>
      <c r="CK209" s="43">
        <v>1</v>
      </c>
      <c r="CL209" s="38"/>
      <c r="CM209" s="43">
        <v>0</v>
      </c>
      <c r="CN209" s="38"/>
      <c r="CO209" s="43">
        <v>0</v>
      </c>
      <c r="CP209" s="43">
        <f t="shared" si="29"/>
        <v>1</v>
      </c>
      <c r="CQ209" s="43">
        <v>1</v>
      </c>
      <c r="CR209" s="43">
        <v>0</v>
      </c>
      <c r="CS209" s="36">
        <v>1.18</v>
      </c>
      <c r="CT209" s="36">
        <v>3.1</v>
      </c>
      <c r="CU209" s="36">
        <v>28.87</v>
      </c>
      <c r="CV209" s="36">
        <v>34.5</v>
      </c>
      <c r="CW209" s="36">
        <v>115</v>
      </c>
      <c r="CX209" s="36">
        <v>1360</v>
      </c>
      <c r="CY209" s="36">
        <v>452</v>
      </c>
      <c r="CZ209" s="36">
        <v>2.84</v>
      </c>
      <c r="DA209" s="59">
        <v>8709.5541401273895</v>
      </c>
      <c r="DB209" s="49">
        <v>19980.33607436539</v>
      </c>
      <c r="DC209" s="49">
        <v>208.96013864818025</v>
      </c>
      <c r="DD209" s="50">
        <v>1.8774519999999999</v>
      </c>
      <c r="DE209" s="46">
        <v>4132</v>
      </c>
    </row>
    <row r="210" spans="1:109">
      <c r="A210" s="51">
        <v>44.265753424657532</v>
      </c>
      <c r="B210" s="47">
        <v>2</v>
      </c>
      <c r="C210" s="52">
        <v>2</v>
      </c>
      <c r="D210" s="27" t="s">
        <v>107</v>
      </c>
      <c r="E210" s="27" t="s">
        <v>107</v>
      </c>
      <c r="F210" s="28" t="s">
        <v>106</v>
      </c>
      <c r="G210" s="27" t="s">
        <v>107</v>
      </c>
      <c r="H210" s="28" t="s">
        <v>106</v>
      </c>
      <c r="I210" s="27"/>
      <c r="J210" s="27"/>
      <c r="K210" s="27"/>
      <c r="L210" s="23">
        <v>3</v>
      </c>
      <c r="M210" s="23">
        <v>3</v>
      </c>
      <c r="N210" s="23">
        <v>3</v>
      </c>
      <c r="O210" s="23">
        <v>0</v>
      </c>
      <c r="P210" s="30">
        <v>164.46465199999997</v>
      </c>
      <c r="Q210" s="51">
        <v>74.599999999999994</v>
      </c>
      <c r="R210" s="30">
        <v>5.6479658792650911</v>
      </c>
      <c r="S210" s="51">
        <v>172.15</v>
      </c>
      <c r="T210" s="54">
        <v>1.7215</v>
      </c>
      <c r="U210" s="55">
        <v>25.172408644360342</v>
      </c>
      <c r="V210" s="51">
        <v>91.55</v>
      </c>
      <c r="W210" s="36">
        <v>86</v>
      </c>
      <c r="X210" s="56">
        <v>10.199359199846661</v>
      </c>
      <c r="Y210" s="33">
        <f t="shared" si="23"/>
        <v>2.1657898547822541</v>
      </c>
      <c r="Z210" s="33">
        <f t="shared" si="24"/>
        <v>159.64214399759993</v>
      </c>
      <c r="AA210" s="34">
        <f t="shared" si="25"/>
        <v>0.33978109433171444</v>
      </c>
      <c r="AB210" s="36">
        <v>214</v>
      </c>
      <c r="AC210" s="36">
        <v>50</v>
      </c>
      <c r="AD210" s="36">
        <v>151</v>
      </c>
      <c r="AE210" s="36">
        <v>13</v>
      </c>
      <c r="AF210" s="36">
        <v>65</v>
      </c>
      <c r="AG210" s="36">
        <v>164</v>
      </c>
      <c r="AH210" s="36">
        <v>1.107</v>
      </c>
      <c r="AI210" s="36">
        <v>18</v>
      </c>
      <c r="AJ210" s="36">
        <v>13</v>
      </c>
      <c r="AK210" s="36">
        <v>71</v>
      </c>
      <c r="AL210" s="60">
        <v>0.9</v>
      </c>
      <c r="AM210" s="36">
        <v>35.799999999999997</v>
      </c>
      <c r="AN210" s="57" t="s">
        <v>107</v>
      </c>
      <c r="AO210" s="57" t="s">
        <v>107</v>
      </c>
      <c r="AP210" s="57" t="s">
        <v>107</v>
      </c>
      <c r="AQ210" s="57" t="s">
        <v>107</v>
      </c>
      <c r="AR210" s="57" t="s">
        <v>107</v>
      </c>
      <c r="AS210" s="57" t="s">
        <v>107</v>
      </c>
      <c r="AT210" s="57" t="s">
        <v>107</v>
      </c>
      <c r="AU210" s="57" t="s">
        <v>107</v>
      </c>
      <c r="AV210" s="57" t="s">
        <v>107</v>
      </c>
      <c r="AW210" s="57" t="s">
        <v>107</v>
      </c>
      <c r="AX210" s="57" t="s">
        <v>107</v>
      </c>
      <c r="AY210" s="57" t="s">
        <v>107</v>
      </c>
      <c r="AZ210" s="57" t="s">
        <v>107</v>
      </c>
      <c r="BA210" s="57" t="s">
        <v>107</v>
      </c>
      <c r="BB210" s="30" t="e">
        <f t="shared" si="28"/>
        <v>#VALUE!</v>
      </c>
      <c r="BC210" s="57" t="s">
        <v>107</v>
      </c>
      <c r="BD210" s="36">
        <v>76</v>
      </c>
      <c r="BE210" s="36">
        <v>141</v>
      </c>
      <c r="BF210" s="36">
        <v>93</v>
      </c>
      <c r="BG210" s="38" t="s">
        <v>107</v>
      </c>
      <c r="BH210" s="38" t="s">
        <v>107</v>
      </c>
      <c r="BI210" s="38" t="s">
        <v>107</v>
      </c>
      <c r="BJ210" s="38" t="s">
        <v>107</v>
      </c>
      <c r="BK210" s="38" t="s">
        <v>107</v>
      </c>
      <c r="BL210" s="38" t="s">
        <v>107</v>
      </c>
      <c r="BM210" s="38" t="s">
        <v>107</v>
      </c>
      <c r="BN210" s="38" t="s">
        <v>107</v>
      </c>
      <c r="BO210" s="38" t="s">
        <v>107</v>
      </c>
      <c r="BP210" s="38" t="s">
        <v>107</v>
      </c>
      <c r="BQ210" s="38" t="s">
        <v>107</v>
      </c>
      <c r="BR210" s="38" t="s">
        <v>107</v>
      </c>
      <c r="BS210" s="38" t="s">
        <v>107</v>
      </c>
      <c r="BT210" s="38" t="s">
        <v>107</v>
      </c>
      <c r="BU210" s="38" t="s">
        <v>107</v>
      </c>
      <c r="BV210" s="38" t="s">
        <v>107</v>
      </c>
      <c r="BW210" s="38" t="s">
        <v>107</v>
      </c>
      <c r="BX210" s="38" t="s">
        <v>107</v>
      </c>
      <c r="BY210" s="38" t="s">
        <v>107</v>
      </c>
      <c r="BZ210" s="38" t="s">
        <v>107</v>
      </c>
      <c r="CA210" s="38" t="s">
        <v>107</v>
      </c>
      <c r="CB210" s="38" t="s">
        <v>107</v>
      </c>
      <c r="CC210" s="38" t="s">
        <v>107</v>
      </c>
      <c r="CD210" s="38" t="s">
        <v>107</v>
      </c>
      <c r="CE210" s="38" t="s">
        <v>107</v>
      </c>
      <c r="CF210" s="43">
        <v>1</v>
      </c>
      <c r="CG210" s="43">
        <v>1</v>
      </c>
      <c r="CH210" s="43">
        <v>1</v>
      </c>
      <c r="CI210" s="43">
        <v>1</v>
      </c>
      <c r="CJ210" s="43">
        <v>0</v>
      </c>
      <c r="CK210" s="43">
        <v>1</v>
      </c>
      <c r="CL210" s="38"/>
      <c r="CM210" s="43">
        <v>0</v>
      </c>
      <c r="CN210" s="38"/>
      <c r="CO210" s="43">
        <v>0</v>
      </c>
      <c r="CP210" s="43">
        <f t="shared" si="29"/>
        <v>2</v>
      </c>
      <c r="CQ210" s="43">
        <v>2</v>
      </c>
      <c r="CR210" s="43">
        <v>0</v>
      </c>
      <c r="CS210" s="36">
        <v>0.28000000000000003</v>
      </c>
      <c r="CT210" s="36">
        <v>5.16</v>
      </c>
      <c r="CU210" s="36">
        <v>30.61</v>
      </c>
      <c r="CV210" s="38" t="s">
        <v>107</v>
      </c>
      <c r="CW210" s="38" t="s">
        <v>107</v>
      </c>
      <c r="CX210" s="38" t="s">
        <v>107</v>
      </c>
      <c r="CY210" s="38" t="s">
        <v>107</v>
      </c>
      <c r="CZ210" s="38" t="s">
        <v>107</v>
      </c>
      <c r="DA210" s="59">
        <v>4558.5987261146502</v>
      </c>
      <c r="DB210" s="49">
        <v>13208.795137647481</v>
      </c>
      <c r="DC210" s="49">
        <v>194.0554592720971</v>
      </c>
      <c r="DD210" s="50">
        <v>1.2561279999999999</v>
      </c>
      <c r="DE210" s="46">
        <v>2928</v>
      </c>
    </row>
    <row r="211" spans="1:109">
      <c r="A211" s="51">
        <v>33.747945205479454</v>
      </c>
      <c r="B211" s="36">
        <v>1</v>
      </c>
      <c r="C211" s="52">
        <v>2</v>
      </c>
      <c r="D211" s="27">
        <v>1</v>
      </c>
      <c r="E211" s="27" t="s">
        <v>107</v>
      </c>
      <c r="F211" s="28" t="s">
        <v>106</v>
      </c>
      <c r="G211" s="27" t="s">
        <v>107</v>
      </c>
      <c r="H211" s="28" t="s">
        <v>106</v>
      </c>
      <c r="I211" s="27"/>
      <c r="J211" s="27"/>
      <c r="K211" s="27"/>
      <c r="L211" s="23">
        <v>3</v>
      </c>
      <c r="M211" s="23">
        <v>3</v>
      </c>
      <c r="N211" s="23">
        <v>3</v>
      </c>
      <c r="O211" s="23">
        <v>1</v>
      </c>
      <c r="P211" s="30">
        <v>198.41579999999999</v>
      </c>
      <c r="Q211" s="51">
        <v>90</v>
      </c>
      <c r="R211" s="30">
        <v>5.4035433070866139</v>
      </c>
      <c r="S211" s="51">
        <v>164.7</v>
      </c>
      <c r="T211" s="54">
        <v>1.6469999999999998</v>
      </c>
      <c r="U211" s="55">
        <v>33.178390250861817</v>
      </c>
      <c r="V211" s="51">
        <v>101.75</v>
      </c>
      <c r="W211" s="36">
        <v>105</v>
      </c>
      <c r="X211" s="56">
        <v>9.4071538270947599</v>
      </c>
      <c r="Y211" s="33">
        <f t="shared" si="23"/>
        <v>2.4388917329504936</v>
      </c>
      <c r="Z211" s="33">
        <f t="shared" si="24"/>
        <v>80.632747089383656</v>
      </c>
      <c r="AA211" s="34">
        <f t="shared" si="25"/>
        <v>0.33392911354039734</v>
      </c>
      <c r="AB211" s="36">
        <v>195</v>
      </c>
      <c r="AC211" s="36">
        <v>37</v>
      </c>
      <c r="AD211" s="36">
        <v>139</v>
      </c>
      <c r="AE211" s="36">
        <v>19</v>
      </c>
      <c r="AF211" s="36">
        <v>97</v>
      </c>
      <c r="AG211" s="36">
        <v>158</v>
      </c>
      <c r="AH211" s="36">
        <v>2.14</v>
      </c>
      <c r="AI211" s="36">
        <v>19</v>
      </c>
      <c r="AJ211" s="36">
        <v>23</v>
      </c>
      <c r="AK211" s="36">
        <v>77</v>
      </c>
      <c r="AL211" s="60">
        <v>0.8</v>
      </c>
      <c r="AM211" s="36">
        <v>39.700000000000003</v>
      </c>
      <c r="AN211" s="57" t="s">
        <v>107</v>
      </c>
      <c r="AO211" s="57" t="s">
        <v>107</v>
      </c>
      <c r="AP211" s="57" t="s">
        <v>107</v>
      </c>
      <c r="AQ211" s="57" t="s">
        <v>107</v>
      </c>
      <c r="AR211" s="57" t="s">
        <v>107</v>
      </c>
      <c r="AS211" s="57" t="s">
        <v>107</v>
      </c>
      <c r="AT211" s="57" t="s">
        <v>107</v>
      </c>
      <c r="AU211" s="57" t="s">
        <v>107</v>
      </c>
      <c r="AV211" s="57" t="s">
        <v>107</v>
      </c>
      <c r="AW211" s="57" t="s">
        <v>107</v>
      </c>
      <c r="AX211" s="57" t="s">
        <v>107</v>
      </c>
      <c r="AY211" s="57" t="s">
        <v>107</v>
      </c>
      <c r="AZ211" s="57" t="s">
        <v>107</v>
      </c>
      <c r="BA211" s="57" t="s">
        <v>107</v>
      </c>
      <c r="BB211" s="30" t="e">
        <f t="shared" si="28"/>
        <v>#VALUE!</v>
      </c>
      <c r="BC211" s="57" t="s">
        <v>107</v>
      </c>
      <c r="BD211" s="36">
        <v>79</v>
      </c>
      <c r="BE211" s="36">
        <v>106</v>
      </c>
      <c r="BF211" s="36">
        <v>74</v>
      </c>
      <c r="BG211" s="38" t="s">
        <v>107</v>
      </c>
      <c r="BH211" s="38" t="s">
        <v>107</v>
      </c>
      <c r="BI211" s="38" t="s">
        <v>107</v>
      </c>
      <c r="BJ211" s="38" t="s">
        <v>107</v>
      </c>
      <c r="BK211" s="38" t="s">
        <v>107</v>
      </c>
      <c r="BL211" s="38" t="s">
        <v>107</v>
      </c>
      <c r="BM211" s="38" t="s">
        <v>107</v>
      </c>
      <c r="BN211" s="38" t="s">
        <v>107</v>
      </c>
      <c r="BO211" s="38" t="s">
        <v>107</v>
      </c>
      <c r="BP211" s="38" t="s">
        <v>107</v>
      </c>
      <c r="BQ211" s="38" t="s">
        <v>107</v>
      </c>
      <c r="BR211" s="38" t="s">
        <v>107</v>
      </c>
      <c r="BS211" s="38" t="s">
        <v>107</v>
      </c>
      <c r="BT211" s="38" t="s">
        <v>107</v>
      </c>
      <c r="BU211" s="38" t="s">
        <v>107</v>
      </c>
      <c r="BV211" s="38" t="s">
        <v>107</v>
      </c>
      <c r="BW211" s="38" t="s">
        <v>107</v>
      </c>
      <c r="BX211" s="38" t="s">
        <v>107</v>
      </c>
      <c r="BY211" s="38" t="s">
        <v>107</v>
      </c>
      <c r="BZ211" s="38" t="s">
        <v>107</v>
      </c>
      <c r="CA211" s="38" t="s">
        <v>107</v>
      </c>
      <c r="CB211" s="38" t="s">
        <v>107</v>
      </c>
      <c r="CC211" s="38" t="s">
        <v>107</v>
      </c>
      <c r="CD211" s="38" t="s">
        <v>107</v>
      </c>
      <c r="CE211" s="38" t="s">
        <v>107</v>
      </c>
      <c r="CF211" s="43">
        <v>0</v>
      </c>
      <c r="CG211" s="43">
        <v>0</v>
      </c>
      <c r="CH211" s="43">
        <v>0</v>
      </c>
      <c r="CI211" s="43">
        <v>0</v>
      </c>
      <c r="CJ211" s="43">
        <v>1</v>
      </c>
      <c r="CK211" s="43">
        <v>1</v>
      </c>
      <c r="CL211" s="38"/>
      <c r="CM211" s="43">
        <v>1</v>
      </c>
      <c r="CN211" s="38"/>
      <c r="CO211" s="43">
        <v>0</v>
      </c>
      <c r="CP211" s="43">
        <f t="shared" si="29"/>
        <v>3</v>
      </c>
      <c r="CQ211" s="43">
        <v>3</v>
      </c>
      <c r="CR211" s="43">
        <v>1</v>
      </c>
      <c r="CS211" s="36">
        <v>1.0900000000000001</v>
      </c>
      <c r="CT211" s="36">
        <v>6.03</v>
      </c>
      <c r="CU211" s="36">
        <v>39.64</v>
      </c>
      <c r="CV211" s="38" t="s">
        <v>107</v>
      </c>
      <c r="CW211" s="38" t="s">
        <v>107</v>
      </c>
      <c r="CX211" s="38" t="s">
        <v>107</v>
      </c>
      <c r="CY211" s="38" t="s">
        <v>107</v>
      </c>
      <c r="CZ211" s="38" t="s">
        <v>107</v>
      </c>
      <c r="DA211" s="59">
        <v>4492.3566878980901</v>
      </c>
      <c r="DB211" s="44">
        <v>7298.5219549034427</v>
      </c>
      <c r="DC211" s="44">
        <v>210</v>
      </c>
      <c r="DD211" s="50">
        <v>4.4356239999999998</v>
      </c>
      <c r="DE211" s="46">
        <v>3512</v>
      </c>
    </row>
    <row r="212" spans="1:109">
      <c r="A212" s="51">
        <v>30.780821917808218</v>
      </c>
      <c r="B212" s="36">
        <v>1</v>
      </c>
      <c r="C212" s="69">
        <v>1</v>
      </c>
      <c r="D212" s="27">
        <v>1</v>
      </c>
      <c r="E212" s="27" t="s">
        <v>107</v>
      </c>
      <c r="F212" s="28" t="s">
        <v>106</v>
      </c>
      <c r="G212" s="27" t="s">
        <v>107</v>
      </c>
      <c r="H212" s="28" t="s">
        <v>106</v>
      </c>
      <c r="I212" s="27"/>
      <c r="J212" s="27"/>
      <c r="K212" s="27"/>
      <c r="L212" s="23">
        <v>3</v>
      </c>
      <c r="M212" s="23">
        <v>3</v>
      </c>
      <c r="N212" s="23">
        <v>3</v>
      </c>
      <c r="O212" s="23">
        <v>0</v>
      </c>
      <c r="P212" s="30">
        <v>205.47058399999997</v>
      </c>
      <c r="Q212" s="51">
        <v>93.2</v>
      </c>
      <c r="R212" s="30">
        <v>5.9547244094488185</v>
      </c>
      <c r="S212" s="51">
        <v>181.5</v>
      </c>
      <c r="T212" s="54">
        <v>1.8149999999999999</v>
      </c>
      <c r="U212" s="55">
        <v>28.291935128899819</v>
      </c>
      <c r="V212" s="51">
        <v>99.85</v>
      </c>
      <c r="W212" s="36">
        <v>85</v>
      </c>
      <c r="X212" s="88" t="s">
        <v>107</v>
      </c>
      <c r="Y212" s="68" t="s">
        <v>107</v>
      </c>
      <c r="Z212" s="68" t="s">
        <v>107</v>
      </c>
      <c r="AA212" s="68" t="s">
        <v>107</v>
      </c>
      <c r="AB212" s="36">
        <v>206</v>
      </c>
      <c r="AC212" s="36">
        <v>33</v>
      </c>
      <c r="AD212" s="36">
        <v>142</v>
      </c>
      <c r="AE212" s="36">
        <v>31</v>
      </c>
      <c r="AF212" s="36">
        <v>154</v>
      </c>
      <c r="AG212" s="36">
        <v>173</v>
      </c>
      <c r="AH212" s="36">
        <v>1.198</v>
      </c>
      <c r="AI212" s="36">
        <v>52</v>
      </c>
      <c r="AJ212" s="36">
        <v>43</v>
      </c>
      <c r="AK212" s="36">
        <v>58</v>
      </c>
      <c r="AL212" s="60">
        <v>1.2</v>
      </c>
      <c r="AM212" s="36">
        <v>46.2</v>
      </c>
      <c r="AN212" s="57" t="s">
        <v>107</v>
      </c>
      <c r="AO212" s="57" t="s">
        <v>107</v>
      </c>
      <c r="AP212" s="57" t="s">
        <v>107</v>
      </c>
      <c r="AQ212" s="57" t="s">
        <v>107</v>
      </c>
      <c r="AR212" s="57" t="s">
        <v>107</v>
      </c>
      <c r="AS212" s="57" t="s">
        <v>107</v>
      </c>
      <c r="AT212" s="57" t="s">
        <v>107</v>
      </c>
      <c r="AU212" s="57" t="s">
        <v>107</v>
      </c>
      <c r="AV212" s="57" t="s">
        <v>107</v>
      </c>
      <c r="AW212" s="57" t="s">
        <v>107</v>
      </c>
      <c r="AX212" s="57" t="s">
        <v>107</v>
      </c>
      <c r="AY212" s="57" t="s">
        <v>107</v>
      </c>
      <c r="AZ212" s="57" t="s">
        <v>107</v>
      </c>
      <c r="BA212" s="57" t="s">
        <v>107</v>
      </c>
      <c r="BB212" s="30" t="e">
        <f t="shared" si="28"/>
        <v>#VALUE!</v>
      </c>
      <c r="BC212" s="57" t="s">
        <v>107</v>
      </c>
      <c r="BD212" s="36">
        <v>82</v>
      </c>
      <c r="BE212" s="36">
        <v>118</v>
      </c>
      <c r="BF212" s="36">
        <v>82</v>
      </c>
      <c r="BG212" s="38" t="s">
        <v>107</v>
      </c>
      <c r="BH212" s="38" t="s">
        <v>107</v>
      </c>
      <c r="BI212" s="38" t="s">
        <v>107</v>
      </c>
      <c r="BJ212" s="38" t="s">
        <v>107</v>
      </c>
      <c r="BK212" s="38" t="s">
        <v>107</v>
      </c>
      <c r="BL212" s="38" t="s">
        <v>107</v>
      </c>
      <c r="BM212" s="38" t="s">
        <v>107</v>
      </c>
      <c r="BN212" s="38" t="s">
        <v>107</v>
      </c>
      <c r="BO212" s="38" t="s">
        <v>107</v>
      </c>
      <c r="BP212" s="38" t="s">
        <v>107</v>
      </c>
      <c r="BQ212" s="38" t="s">
        <v>107</v>
      </c>
      <c r="BR212" s="38" t="s">
        <v>107</v>
      </c>
      <c r="BS212" s="38" t="s">
        <v>107</v>
      </c>
      <c r="BT212" s="38" t="s">
        <v>107</v>
      </c>
      <c r="BU212" s="38" t="s">
        <v>107</v>
      </c>
      <c r="BV212" s="38" t="s">
        <v>107</v>
      </c>
      <c r="BW212" s="38" t="s">
        <v>107</v>
      </c>
      <c r="BX212" s="38" t="s">
        <v>107</v>
      </c>
      <c r="BY212" s="38" t="s">
        <v>107</v>
      </c>
      <c r="BZ212" s="38" t="s">
        <v>107</v>
      </c>
      <c r="CA212" s="38" t="s">
        <v>107</v>
      </c>
      <c r="CB212" s="38" t="s">
        <v>107</v>
      </c>
      <c r="CC212" s="38" t="s">
        <v>107</v>
      </c>
      <c r="CD212" s="38" t="s">
        <v>107</v>
      </c>
      <c r="CE212" s="38" t="s">
        <v>107</v>
      </c>
      <c r="CF212" s="43">
        <v>0</v>
      </c>
      <c r="CG212" s="43">
        <v>0</v>
      </c>
      <c r="CH212" s="43">
        <v>0</v>
      </c>
      <c r="CI212" s="43">
        <v>0</v>
      </c>
      <c r="CJ212" s="43">
        <v>0</v>
      </c>
      <c r="CK212" s="38"/>
      <c r="CL212" s="43">
        <v>0</v>
      </c>
      <c r="CM212" s="38"/>
      <c r="CN212" s="43">
        <v>1</v>
      </c>
      <c r="CO212" s="43">
        <v>1</v>
      </c>
      <c r="CP212" s="43">
        <f t="shared" si="29"/>
        <v>2</v>
      </c>
      <c r="CQ212" s="43">
        <v>2</v>
      </c>
      <c r="CR212" s="43">
        <v>0</v>
      </c>
      <c r="CS212" s="36">
        <v>0.68</v>
      </c>
      <c r="CT212" s="36">
        <v>2.12</v>
      </c>
      <c r="CU212" s="36">
        <v>4.68</v>
      </c>
      <c r="CV212" s="38" t="s">
        <v>107</v>
      </c>
      <c r="CW212" s="38" t="s">
        <v>107</v>
      </c>
      <c r="CX212" s="38" t="s">
        <v>107</v>
      </c>
      <c r="CY212" s="38" t="s">
        <v>107</v>
      </c>
      <c r="CZ212" s="38" t="s">
        <v>107</v>
      </c>
      <c r="DA212" s="59">
        <v>4963.6942675159244</v>
      </c>
      <c r="DB212" s="49">
        <v>13083.661065427243</v>
      </c>
      <c r="DC212" s="49">
        <v>230.45060658578859</v>
      </c>
      <c r="DD212" s="50">
        <v>2.7913070000000002</v>
      </c>
      <c r="DE212" s="46">
        <v>1930</v>
      </c>
    </row>
    <row r="213" spans="1:109">
      <c r="A213" s="24">
        <v>41.62191780821918</v>
      </c>
      <c r="B213" s="47">
        <v>2</v>
      </c>
      <c r="C213" s="25">
        <v>2</v>
      </c>
      <c r="D213" s="26">
        <v>1</v>
      </c>
      <c r="E213" s="27" t="s">
        <v>107</v>
      </c>
      <c r="F213" s="28" t="s">
        <v>106</v>
      </c>
      <c r="G213" s="27" t="s">
        <v>107</v>
      </c>
      <c r="H213" s="28" t="s">
        <v>106</v>
      </c>
      <c r="I213" s="27">
        <v>2</v>
      </c>
      <c r="J213" s="27">
        <v>1</v>
      </c>
      <c r="K213" s="27">
        <v>0</v>
      </c>
      <c r="L213" s="48">
        <v>1</v>
      </c>
      <c r="M213" s="48">
        <v>1</v>
      </c>
      <c r="N213" s="28">
        <v>1</v>
      </c>
      <c r="O213" s="23">
        <v>2</v>
      </c>
      <c r="P213" s="30">
        <v>224.87123999999997</v>
      </c>
      <c r="Q213" s="31">
        <v>102</v>
      </c>
      <c r="R213" s="30">
        <v>5.3576144416666667</v>
      </c>
      <c r="S213" s="30">
        <v>163.30000000000001</v>
      </c>
      <c r="T213" s="30">
        <v>1.633</v>
      </c>
      <c r="U213" s="31">
        <v>38.200000000000003</v>
      </c>
      <c r="V213" s="24">
        <v>110.45</v>
      </c>
      <c r="W213" s="32">
        <v>94</v>
      </c>
      <c r="X213" s="33">
        <v>9.0026864999999994</v>
      </c>
      <c r="Y213" s="33">
        <f t="shared" ref="Y213:Y247" si="30">(W213*X213)/405</f>
        <v>2.0895124222222221</v>
      </c>
      <c r="Z213" s="33">
        <f t="shared" ref="Z213:Z247" si="31">(360*X213)/(W213-63)</f>
        <v>104.54732709677418</v>
      </c>
      <c r="AA213" s="34">
        <f t="shared" ref="AA213:AA247" si="32">1/(LOG(X213)+LOG(W213))</f>
        <v>0.34158838825882099</v>
      </c>
      <c r="AB213" s="35">
        <v>201</v>
      </c>
      <c r="AC213" s="32">
        <v>67</v>
      </c>
      <c r="AD213" s="32">
        <v>119</v>
      </c>
      <c r="AE213" s="36">
        <v>15</v>
      </c>
      <c r="AF213" s="32">
        <v>92</v>
      </c>
      <c r="AG213" s="36">
        <v>134</v>
      </c>
      <c r="AH213" s="32">
        <v>0.96399999999999997</v>
      </c>
      <c r="AI213" s="32">
        <v>23</v>
      </c>
      <c r="AJ213" s="32">
        <v>19</v>
      </c>
      <c r="AK213" s="32">
        <v>72</v>
      </c>
      <c r="AL213" s="37">
        <v>1</v>
      </c>
      <c r="AM213" s="38" t="s">
        <v>107</v>
      </c>
      <c r="AN213" s="27">
        <v>1</v>
      </c>
      <c r="AO213" s="33">
        <v>1.1082538886101354</v>
      </c>
      <c r="AP213" s="30">
        <v>137.19</v>
      </c>
      <c r="AQ213" s="30"/>
      <c r="AR213" s="30">
        <v>112.51</v>
      </c>
      <c r="AS213" s="30">
        <v>161.4</v>
      </c>
      <c r="AT213" s="30">
        <v>21.28</v>
      </c>
      <c r="AU213" s="30">
        <v>187.72</v>
      </c>
      <c r="AV213" s="30">
        <v>241.8</v>
      </c>
      <c r="AW213" s="30">
        <v>311.61</v>
      </c>
      <c r="AX213" s="30">
        <v>553.41</v>
      </c>
      <c r="AY213" s="30">
        <v>86.22</v>
      </c>
      <c r="AZ213" s="30">
        <v>639.63</v>
      </c>
      <c r="BA213" s="30">
        <f>AY213/AS213</f>
        <v>0.53420074349442381</v>
      </c>
      <c r="BB213" s="30">
        <f t="shared" si="28"/>
        <v>3.4073620285531643</v>
      </c>
      <c r="BC213" s="30">
        <f>AY213/AX213</f>
        <v>0.15579769068141161</v>
      </c>
      <c r="BD213" s="23">
        <v>69</v>
      </c>
      <c r="BE213" s="32">
        <v>108</v>
      </c>
      <c r="BF213" s="23">
        <v>66</v>
      </c>
      <c r="BG213" s="39">
        <v>1755.4892069498667</v>
      </c>
      <c r="BH213" s="40">
        <v>0.80495287974675467</v>
      </c>
      <c r="BI213" s="40">
        <v>0.71811295549074761</v>
      </c>
      <c r="BJ213" s="41">
        <v>13.999760509174999</v>
      </c>
      <c r="BK213" s="41">
        <v>3007.85298828963</v>
      </c>
      <c r="BL213" s="41">
        <v>51.668005082033737</v>
      </c>
      <c r="BM213" s="41">
        <v>48.939994438722401</v>
      </c>
      <c r="BN213" s="41">
        <v>48.660152093744102</v>
      </c>
      <c r="BO213" s="23" t="s">
        <v>108</v>
      </c>
      <c r="BP213" s="23">
        <v>2674</v>
      </c>
      <c r="BQ213" s="41">
        <v>651.11079305013334</v>
      </c>
      <c r="BR213" s="41">
        <v>2444.75</v>
      </c>
      <c r="BS213" s="41">
        <v>2306.75</v>
      </c>
      <c r="BT213" s="41">
        <v>138</v>
      </c>
      <c r="BU213" s="41">
        <v>286.625</v>
      </c>
      <c r="BV213" s="41">
        <v>2.7256944444444448E-2</v>
      </c>
      <c r="BW213" s="42">
        <v>5384.5</v>
      </c>
      <c r="BX213" s="41">
        <v>6.2666666666666666</v>
      </c>
      <c r="BY213" s="41">
        <v>4.6791666666666671</v>
      </c>
      <c r="BZ213" s="41">
        <v>24.57</v>
      </c>
      <c r="CA213" s="41">
        <v>21.414583333333333</v>
      </c>
      <c r="CB213" s="41">
        <v>0.62291666666666667</v>
      </c>
      <c r="CC213" s="41">
        <v>5.4166666666666662E-2</v>
      </c>
      <c r="CD213" s="41">
        <v>4.1666666666666666E-3</v>
      </c>
      <c r="CE213" s="41">
        <v>444.78579305013329</v>
      </c>
      <c r="CF213" s="43">
        <v>0</v>
      </c>
      <c r="CG213" s="43">
        <v>0</v>
      </c>
      <c r="CH213" s="43">
        <v>0</v>
      </c>
      <c r="CI213" s="43">
        <v>0</v>
      </c>
      <c r="CJ213" s="43">
        <v>0</v>
      </c>
      <c r="CK213" s="43">
        <v>1</v>
      </c>
      <c r="CL213" s="38"/>
      <c r="CM213" s="43">
        <v>0</v>
      </c>
      <c r="CN213" s="38"/>
      <c r="CO213" s="43">
        <v>0</v>
      </c>
      <c r="CP213" s="43">
        <f t="shared" si="29"/>
        <v>1</v>
      </c>
      <c r="CQ213" s="43">
        <v>1</v>
      </c>
      <c r="CR213" s="43">
        <v>0</v>
      </c>
      <c r="CS213" s="24">
        <v>1.56</v>
      </c>
      <c r="CT213" s="24">
        <v>4.49</v>
      </c>
      <c r="CU213" s="37">
        <v>61.51</v>
      </c>
      <c r="CV213" s="38" t="s">
        <v>107</v>
      </c>
      <c r="CW213" s="38" t="s">
        <v>107</v>
      </c>
      <c r="CX213" s="38" t="s">
        <v>107</v>
      </c>
      <c r="CY213" s="38" t="s">
        <v>107</v>
      </c>
      <c r="CZ213" s="38" t="s">
        <v>107</v>
      </c>
      <c r="DA213" s="41">
        <v>4970.8850000000002</v>
      </c>
      <c r="DB213" s="49">
        <v>18022.881658920272</v>
      </c>
      <c r="DC213" s="49">
        <v>228.37088388214906</v>
      </c>
      <c r="DD213" s="50">
        <v>1.7017</v>
      </c>
      <c r="DE213" s="46">
        <v>2052</v>
      </c>
    </row>
    <row r="214" spans="1:109">
      <c r="A214" s="51">
        <v>52.92876712328767</v>
      </c>
      <c r="B214" s="47">
        <v>2</v>
      </c>
      <c r="C214" s="52">
        <v>2</v>
      </c>
      <c r="D214" s="27">
        <v>1</v>
      </c>
      <c r="E214" s="27" t="s">
        <v>107</v>
      </c>
      <c r="F214" s="28" t="s">
        <v>106</v>
      </c>
      <c r="G214" s="27" t="s">
        <v>107</v>
      </c>
      <c r="H214" s="28" t="s">
        <v>106</v>
      </c>
      <c r="I214" s="27"/>
      <c r="J214" s="27"/>
      <c r="K214" s="27"/>
      <c r="L214" s="23">
        <v>3</v>
      </c>
      <c r="M214" s="23">
        <v>3</v>
      </c>
      <c r="N214" s="23">
        <v>3</v>
      </c>
      <c r="O214" s="23">
        <v>0</v>
      </c>
      <c r="P214" s="30">
        <v>182.98345999999998</v>
      </c>
      <c r="Q214" s="51">
        <v>83</v>
      </c>
      <c r="R214" s="30">
        <v>5.5036089238845145</v>
      </c>
      <c r="S214" s="51">
        <v>167.75</v>
      </c>
      <c r="T214" s="54">
        <v>1.6775</v>
      </c>
      <c r="U214" s="55">
        <v>29.495314731443827</v>
      </c>
      <c r="V214" s="51">
        <v>83.6</v>
      </c>
      <c r="W214" s="36">
        <v>110</v>
      </c>
      <c r="X214" s="56">
        <v>5.9464838594209226</v>
      </c>
      <c r="Y214" s="33">
        <f t="shared" si="30"/>
        <v>1.6150943815711147</v>
      </c>
      <c r="Z214" s="33">
        <f t="shared" si="31"/>
        <v>45.547535944500687</v>
      </c>
      <c r="AA214" s="34">
        <f t="shared" si="32"/>
        <v>0.35515740931621542</v>
      </c>
      <c r="AB214" s="36">
        <v>197</v>
      </c>
      <c r="AC214" s="36">
        <v>67</v>
      </c>
      <c r="AD214" s="36">
        <v>109</v>
      </c>
      <c r="AE214" s="36">
        <v>21</v>
      </c>
      <c r="AF214" s="36">
        <v>104</v>
      </c>
      <c r="AG214" s="36">
        <v>130</v>
      </c>
      <c r="AH214" s="36">
        <v>1.617</v>
      </c>
      <c r="AI214" s="36">
        <v>27</v>
      </c>
      <c r="AJ214" s="36">
        <v>25</v>
      </c>
      <c r="AK214" s="36">
        <v>57</v>
      </c>
      <c r="AL214" s="60">
        <v>1</v>
      </c>
      <c r="AM214" s="36">
        <v>40</v>
      </c>
      <c r="AN214" s="57" t="s">
        <v>107</v>
      </c>
      <c r="AO214" s="57" t="s">
        <v>107</v>
      </c>
      <c r="AP214" s="57" t="s">
        <v>107</v>
      </c>
      <c r="AQ214" s="57" t="s">
        <v>107</v>
      </c>
      <c r="AR214" s="57" t="s">
        <v>107</v>
      </c>
      <c r="AS214" s="57" t="s">
        <v>107</v>
      </c>
      <c r="AT214" s="57" t="s">
        <v>107</v>
      </c>
      <c r="AU214" s="57" t="s">
        <v>107</v>
      </c>
      <c r="AV214" s="57" t="s">
        <v>107</v>
      </c>
      <c r="AW214" s="57" t="s">
        <v>107</v>
      </c>
      <c r="AX214" s="57" t="s">
        <v>107</v>
      </c>
      <c r="AY214" s="57" t="s">
        <v>107</v>
      </c>
      <c r="AZ214" s="57" t="s">
        <v>107</v>
      </c>
      <c r="BA214" s="57" t="s">
        <v>107</v>
      </c>
      <c r="BB214" s="30" t="e">
        <f t="shared" si="28"/>
        <v>#VALUE!</v>
      </c>
      <c r="BC214" s="57" t="s">
        <v>107</v>
      </c>
      <c r="BD214" s="36">
        <v>78</v>
      </c>
      <c r="BE214" s="36">
        <v>138</v>
      </c>
      <c r="BF214" s="36">
        <v>94</v>
      </c>
      <c r="BG214" s="38" t="s">
        <v>107</v>
      </c>
      <c r="BH214" s="38" t="s">
        <v>107</v>
      </c>
      <c r="BI214" s="38" t="s">
        <v>107</v>
      </c>
      <c r="BJ214" s="38" t="s">
        <v>107</v>
      </c>
      <c r="BK214" s="38" t="s">
        <v>107</v>
      </c>
      <c r="BL214" s="38" t="s">
        <v>107</v>
      </c>
      <c r="BM214" s="38" t="s">
        <v>107</v>
      </c>
      <c r="BN214" s="38" t="s">
        <v>107</v>
      </c>
      <c r="BO214" s="38" t="s">
        <v>107</v>
      </c>
      <c r="BP214" s="38" t="s">
        <v>107</v>
      </c>
      <c r="BQ214" s="38" t="s">
        <v>107</v>
      </c>
      <c r="BR214" s="38" t="s">
        <v>107</v>
      </c>
      <c r="BS214" s="38" t="s">
        <v>107</v>
      </c>
      <c r="BT214" s="38" t="s">
        <v>107</v>
      </c>
      <c r="BU214" s="38" t="s">
        <v>107</v>
      </c>
      <c r="BV214" s="38" t="s">
        <v>107</v>
      </c>
      <c r="BW214" s="38" t="s">
        <v>107</v>
      </c>
      <c r="BX214" s="38" t="s">
        <v>107</v>
      </c>
      <c r="BY214" s="38" t="s">
        <v>107</v>
      </c>
      <c r="BZ214" s="38" t="s">
        <v>107</v>
      </c>
      <c r="CA214" s="38" t="s">
        <v>107</v>
      </c>
      <c r="CB214" s="38" t="s">
        <v>107</v>
      </c>
      <c r="CC214" s="38" t="s">
        <v>107</v>
      </c>
      <c r="CD214" s="38" t="s">
        <v>107</v>
      </c>
      <c r="CE214" s="38" t="s">
        <v>107</v>
      </c>
      <c r="CF214" s="43">
        <v>1</v>
      </c>
      <c r="CG214" s="43">
        <v>1</v>
      </c>
      <c r="CH214" s="43">
        <v>1</v>
      </c>
      <c r="CI214" s="43">
        <v>1</v>
      </c>
      <c r="CJ214" s="43">
        <v>1</v>
      </c>
      <c r="CK214" s="43">
        <v>0</v>
      </c>
      <c r="CL214" s="38"/>
      <c r="CM214" s="43">
        <v>0</v>
      </c>
      <c r="CN214" s="38"/>
      <c r="CO214" s="43">
        <v>0</v>
      </c>
      <c r="CP214" s="43">
        <f t="shared" si="29"/>
        <v>2</v>
      </c>
      <c r="CQ214" s="43">
        <v>2</v>
      </c>
      <c r="CR214" s="43">
        <v>0</v>
      </c>
      <c r="CS214" s="36">
        <v>0.15</v>
      </c>
      <c r="CT214" s="36">
        <v>0.33</v>
      </c>
      <c r="CU214" s="36">
        <v>28.58</v>
      </c>
      <c r="CV214" s="38" t="s">
        <v>107</v>
      </c>
      <c r="CW214" s="38" t="s">
        <v>107</v>
      </c>
      <c r="CX214" s="38" t="s">
        <v>107</v>
      </c>
      <c r="CY214" s="38" t="s">
        <v>107</v>
      </c>
      <c r="CZ214" s="38" t="s">
        <v>107</v>
      </c>
      <c r="DA214" s="59">
        <v>6556.6878980891734</v>
      </c>
      <c r="DB214" s="49">
        <v>14903.468001430105</v>
      </c>
      <c r="DC214" s="49">
        <v>216.58578856152513</v>
      </c>
      <c r="DD214" s="50">
        <v>1.3502149999999999</v>
      </c>
      <c r="DE214" s="46">
        <v>4885</v>
      </c>
    </row>
    <row r="215" spans="1:109">
      <c r="A215" s="51">
        <v>47.060273972602737</v>
      </c>
      <c r="B215" s="36">
        <v>1</v>
      </c>
      <c r="C215" s="52">
        <v>2</v>
      </c>
      <c r="D215" s="27" t="s">
        <v>107</v>
      </c>
      <c r="E215" s="27" t="s">
        <v>107</v>
      </c>
      <c r="F215" s="28" t="s">
        <v>106</v>
      </c>
      <c r="G215" s="27" t="s">
        <v>107</v>
      </c>
      <c r="H215" s="28" t="s">
        <v>106</v>
      </c>
      <c r="I215" s="27"/>
      <c r="J215" s="27"/>
      <c r="K215" s="27"/>
      <c r="L215" s="23">
        <v>3</v>
      </c>
      <c r="M215" s="23">
        <v>3</v>
      </c>
      <c r="N215" s="23">
        <v>3</v>
      </c>
      <c r="O215" s="23">
        <v>0</v>
      </c>
      <c r="P215" s="30">
        <v>143.74122399999999</v>
      </c>
      <c r="Q215" s="51">
        <v>65.2</v>
      </c>
      <c r="R215" s="30">
        <v>5.1968503937007879</v>
      </c>
      <c r="S215" s="51">
        <v>158.4</v>
      </c>
      <c r="T215" s="54">
        <v>1.5840000000000001</v>
      </c>
      <c r="U215" s="55">
        <v>25.98586878889909</v>
      </c>
      <c r="V215" s="51">
        <v>76.3</v>
      </c>
      <c r="W215" s="36">
        <v>84</v>
      </c>
      <c r="X215" s="56">
        <v>3.0418765390094276</v>
      </c>
      <c r="Y215" s="33">
        <f t="shared" si="30"/>
        <v>0.63090772660936278</v>
      </c>
      <c r="Z215" s="33">
        <f t="shared" si="31"/>
        <v>52.146454954447321</v>
      </c>
      <c r="AA215" s="34">
        <f t="shared" si="32"/>
        <v>0.41538229261045689</v>
      </c>
      <c r="AB215" s="36">
        <v>198</v>
      </c>
      <c r="AC215" s="36">
        <v>52</v>
      </c>
      <c r="AD215" s="36">
        <v>125</v>
      </c>
      <c r="AE215" s="36">
        <v>21</v>
      </c>
      <c r="AF215" s="36">
        <v>104</v>
      </c>
      <c r="AG215" s="36">
        <v>146</v>
      </c>
      <c r="AH215" s="36">
        <v>0.93300000000000005</v>
      </c>
      <c r="AI215" s="36">
        <v>30</v>
      </c>
      <c r="AJ215" s="36">
        <v>50</v>
      </c>
      <c r="AK215" s="36">
        <v>63</v>
      </c>
      <c r="AL215" s="60">
        <v>0.8</v>
      </c>
      <c r="AM215" s="36">
        <v>38.200000000000003</v>
      </c>
      <c r="AN215" s="57" t="s">
        <v>107</v>
      </c>
      <c r="AO215" s="57" t="s">
        <v>107</v>
      </c>
      <c r="AP215" s="57" t="s">
        <v>107</v>
      </c>
      <c r="AQ215" s="57" t="s">
        <v>107</v>
      </c>
      <c r="AR215" s="57" t="s">
        <v>107</v>
      </c>
      <c r="AS215" s="57" t="s">
        <v>107</v>
      </c>
      <c r="AT215" s="57" t="s">
        <v>107</v>
      </c>
      <c r="AU215" s="57" t="s">
        <v>107</v>
      </c>
      <c r="AV215" s="57" t="s">
        <v>107</v>
      </c>
      <c r="AW215" s="57" t="s">
        <v>107</v>
      </c>
      <c r="AX215" s="57" t="s">
        <v>107</v>
      </c>
      <c r="AY215" s="57" t="s">
        <v>107</v>
      </c>
      <c r="AZ215" s="57" t="s">
        <v>107</v>
      </c>
      <c r="BA215" s="57" t="s">
        <v>107</v>
      </c>
      <c r="BB215" s="30" t="e">
        <f t="shared" si="28"/>
        <v>#VALUE!</v>
      </c>
      <c r="BC215" s="57" t="s">
        <v>107</v>
      </c>
      <c r="BD215" s="36">
        <v>74</v>
      </c>
      <c r="BE215" s="36">
        <v>96</v>
      </c>
      <c r="BF215" s="36">
        <v>49</v>
      </c>
      <c r="BG215" s="38" t="s">
        <v>107</v>
      </c>
      <c r="BH215" s="38" t="s">
        <v>107</v>
      </c>
      <c r="BI215" s="38" t="s">
        <v>107</v>
      </c>
      <c r="BJ215" s="38" t="s">
        <v>107</v>
      </c>
      <c r="BK215" s="38" t="s">
        <v>107</v>
      </c>
      <c r="BL215" s="38" t="s">
        <v>107</v>
      </c>
      <c r="BM215" s="38" t="s">
        <v>107</v>
      </c>
      <c r="BN215" s="38" t="s">
        <v>107</v>
      </c>
      <c r="BO215" s="38" t="s">
        <v>107</v>
      </c>
      <c r="BP215" s="38" t="s">
        <v>107</v>
      </c>
      <c r="BQ215" s="38" t="s">
        <v>107</v>
      </c>
      <c r="BR215" s="38" t="s">
        <v>107</v>
      </c>
      <c r="BS215" s="38" t="s">
        <v>107</v>
      </c>
      <c r="BT215" s="38" t="s">
        <v>107</v>
      </c>
      <c r="BU215" s="38" t="s">
        <v>107</v>
      </c>
      <c r="BV215" s="38" t="s">
        <v>107</v>
      </c>
      <c r="BW215" s="38" t="s">
        <v>107</v>
      </c>
      <c r="BX215" s="38" t="s">
        <v>107</v>
      </c>
      <c r="BY215" s="38" t="s">
        <v>107</v>
      </c>
      <c r="BZ215" s="38" t="s">
        <v>107</v>
      </c>
      <c r="CA215" s="38" t="s">
        <v>107</v>
      </c>
      <c r="CB215" s="38" t="s">
        <v>107</v>
      </c>
      <c r="CC215" s="38" t="s">
        <v>107</v>
      </c>
      <c r="CD215" s="38" t="s">
        <v>107</v>
      </c>
      <c r="CE215" s="38" t="s">
        <v>107</v>
      </c>
      <c r="CF215" s="43">
        <v>0</v>
      </c>
      <c r="CG215" s="43">
        <v>0</v>
      </c>
      <c r="CH215" s="43">
        <v>0</v>
      </c>
      <c r="CI215" s="43">
        <v>0</v>
      </c>
      <c r="CJ215" s="43">
        <v>0</v>
      </c>
      <c r="CK215" s="43">
        <v>0</v>
      </c>
      <c r="CL215" s="38"/>
      <c r="CM215" s="43">
        <v>0</v>
      </c>
      <c r="CN215" s="38"/>
      <c r="CO215" s="43">
        <v>0</v>
      </c>
      <c r="CP215" s="43">
        <f t="shared" si="29"/>
        <v>0</v>
      </c>
      <c r="CQ215" s="43">
        <v>0</v>
      </c>
      <c r="CR215" s="43">
        <v>0</v>
      </c>
      <c r="CS215" s="36">
        <v>0.6</v>
      </c>
      <c r="CT215" s="36">
        <v>0.19</v>
      </c>
      <c r="CU215" s="36">
        <v>16.63</v>
      </c>
      <c r="CV215" s="38" t="s">
        <v>107</v>
      </c>
      <c r="CW215" s="38" t="s">
        <v>107</v>
      </c>
      <c r="CX215" s="38" t="s">
        <v>107</v>
      </c>
      <c r="CY215" s="38" t="s">
        <v>107</v>
      </c>
      <c r="CZ215" s="38" t="s">
        <v>107</v>
      </c>
      <c r="DA215" s="59">
        <v>8713.3757961783467</v>
      </c>
      <c r="DB215" s="44">
        <v>15126.227208976155</v>
      </c>
      <c r="DC215" s="44">
        <v>245.71428571428569</v>
      </c>
      <c r="DD215" s="50">
        <v>7.0703250000000004</v>
      </c>
    </row>
    <row r="216" spans="1:109">
      <c r="A216" s="51">
        <v>30.923287671232877</v>
      </c>
      <c r="B216" s="36">
        <v>1</v>
      </c>
      <c r="C216" s="52">
        <v>2</v>
      </c>
      <c r="D216" s="27" t="s">
        <v>107</v>
      </c>
      <c r="E216" s="27" t="s">
        <v>107</v>
      </c>
      <c r="F216" s="28" t="s">
        <v>106</v>
      </c>
      <c r="G216" s="27" t="s">
        <v>107</v>
      </c>
      <c r="H216" s="28" t="s">
        <v>106</v>
      </c>
      <c r="I216" s="27"/>
      <c r="J216" s="27"/>
      <c r="K216" s="27"/>
      <c r="L216" s="23">
        <v>3</v>
      </c>
      <c r="M216" s="23">
        <v>3</v>
      </c>
      <c r="N216" s="23">
        <v>3</v>
      </c>
      <c r="O216" s="53">
        <v>-1</v>
      </c>
      <c r="P216" s="30">
        <v>170.63758799999999</v>
      </c>
      <c r="Q216" s="51">
        <v>77.400000000000006</v>
      </c>
      <c r="R216" s="30">
        <v>6.0203412073490812</v>
      </c>
      <c r="S216" s="51">
        <v>183.5</v>
      </c>
      <c r="T216" s="54">
        <v>1.835</v>
      </c>
      <c r="U216" s="55">
        <v>22.986286927662988</v>
      </c>
      <c r="V216" s="51">
        <v>81.25</v>
      </c>
      <c r="W216" s="36">
        <v>91</v>
      </c>
      <c r="X216" s="56">
        <v>4.9743862864907564</v>
      </c>
      <c r="Y216" s="33">
        <f t="shared" si="30"/>
        <v>1.1177016100510093</v>
      </c>
      <c r="Z216" s="33">
        <f t="shared" si="31"/>
        <v>63.956395112024005</v>
      </c>
      <c r="AA216" s="34">
        <f t="shared" si="32"/>
        <v>0.37653708560626759</v>
      </c>
      <c r="AB216" s="36">
        <v>221</v>
      </c>
      <c r="AC216" s="36">
        <v>42</v>
      </c>
      <c r="AD216" s="36">
        <v>151</v>
      </c>
      <c r="AE216" s="36">
        <v>28</v>
      </c>
      <c r="AF216" s="36">
        <v>139</v>
      </c>
      <c r="AG216" s="36">
        <v>179</v>
      </c>
      <c r="AH216" s="36">
        <v>1.1679999999999999</v>
      </c>
      <c r="AI216" s="36">
        <v>18</v>
      </c>
      <c r="AJ216" s="36">
        <v>15</v>
      </c>
      <c r="AK216" s="92" t="s">
        <v>107</v>
      </c>
      <c r="AL216" s="60">
        <v>0.7</v>
      </c>
      <c r="AM216" s="36">
        <v>36.299999999999997</v>
      </c>
      <c r="AN216" s="57" t="s">
        <v>107</v>
      </c>
      <c r="AO216" s="57" t="s">
        <v>107</v>
      </c>
      <c r="AP216" s="57" t="s">
        <v>107</v>
      </c>
      <c r="AQ216" s="57" t="s">
        <v>107</v>
      </c>
      <c r="AR216" s="57" t="s">
        <v>107</v>
      </c>
      <c r="AS216" s="57" t="s">
        <v>107</v>
      </c>
      <c r="AT216" s="57" t="s">
        <v>107</v>
      </c>
      <c r="AU216" s="57" t="s">
        <v>107</v>
      </c>
      <c r="AV216" s="57" t="s">
        <v>107</v>
      </c>
      <c r="AW216" s="57" t="s">
        <v>107</v>
      </c>
      <c r="AX216" s="57" t="s">
        <v>107</v>
      </c>
      <c r="AY216" s="57" t="s">
        <v>107</v>
      </c>
      <c r="AZ216" s="57" t="s">
        <v>107</v>
      </c>
      <c r="BA216" s="57" t="s">
        <v>107</v>
      </c>
      <c r="BB216" s="30" t="e">
        <f t="shared" si="28"/>
        <v>#VALUE!</v>
      </c>
      <c r="BC216" s="57" t="s">
        <v>107</v>
      </c>
      <c r="BD216" s="36">
        <v>95</v>
      </c>
      <c r="BE216" s="36">
        <v>101</v>
      </c>
      <c r="BF216" s="36">
        <v>68</v>
      </c>
      <c r="BG216" s="38" t="s">
        <v>107</v>
      </c>
      <c r="BH216" s="38" t="s">
        <v>107</v>
      </c>
      <c r="BI216" s="38" t="s">
        <v>107</v>
      </c>
      <c r="BJ216" s="38" t="s">
        <v>107</v>
      </c>
      <c r="BK216" s="38" t="s">
        <v>107</v>
      </c>
      <c r="BL216" s="38" t="s">
        <v>107</v>
      </c>
      <c r="BM216" s="38" t="s">
        <v>107</v>
      </c>
      <c r="BN216" s="38" t="s">
        <v>107</v>
      </c>
      <c r="BO216" s="38" t="s">
        <v>107</v>
      </c>
      <c r="BP216" s="38" t="s">
        <v>107</v>
      </c>
      <c r="BQ216" s="38" t="s">
        <v>107</v>
      </c>
      <c r="BR216" s="38" t="s">
        <v>107</v>
      </c>
      <c r="BS216" s="38" t="s">
        <v>107</v>
      </c>
      <c r="BT216" s="38" t="s">
        <v>107</v>
      </c>
      <c r="BU216" s="38" t="s">
        <v>107</v>
      </c>
      <c r="BV216" s="38" t="s">
        <v>107</v>
      </c>
      <c r="BW216" s="38" t="s">
        <v>107</v>
      </c>
      <c r="BX216" s="38" t="s">
        <v>107</v>
      </c>
      <c r="BY216" s="38" t="s">
        <v>107</v>
      </c>
      <c r="BZ216" s="38" t="s">
        <v>107</v>
      </c>
      <c r="CA216" s="38" t="s">
        <v>107</v>
      </c>
      <c r="CB216" s="38" t="s">
        <v>107</v>
      </c>
      <c r="CC216" s="38" t="s">
        <v>107</v>
      </c>
      <c r="CD216" s="38" t="s">
        <v>107</v>
      </c>
      <c r="CE216" s="38" t="s">
        <v>107</v>
      </c>
      <c r="CF216" s="43">
        <v>0</v>
      </c>
      <c r="CG216" s="43">
        <v>0</v>
      </c>
      <c r="CH216" s="43">
        <v>0</v>
      </c>
      <c r="CI216" s="43">
        <v>0</v>
      </c>
      <c r="CJ216" s="43">
        <v>0</v>
      </c>
      <c r="CK216" s="43">
        <v>0</v>
      </c>
      <c r="CL216" s="38"/>
      <c r="CM216" s="43">
        <v>1</v>
      </c>
      <c r="CN216" s="38"/>
      <c r="CO216" s="43">
        <v>0</v>
      </c>
      <c r="CP216" s="43">
        <f t="shared" si="29"/>
        <v>1</v>
      </c>
      <c r="CQ216" s="43">
        <v>1</v>
      </c>
      <c r="CR216" s="43">
        <v>0</v>
      </c>
      <c r="CS216" s="36">
        <v>0.12</v>
      </c>
      <c r="CT216" s="36">
        <v>0.16</v>
      </c>
      <c r="CU216" s="36">
        <v>8.82</v>
      </c>
      <c r="CV216" s="38" t="s">
        <v>107</v>
      </c>
      <c r="CW216" s="38" t="s">
        <v>107</v>
      </c>
      <c r="CX216" s="38" t="s">
        <v>107</v>
      </c>
      <c r="CY216" s="38" t="s">
        <v>107</v>
      </c>
      <c r="CZ216" s="38" t="s">
        <v>107</v>
      </c>
      <c r="DA216" s="59">
        <v>8210.1910828025484</v>
      </c>
      <c r="DB216" s="49">
        <v>10480.872363246337</v>
      </c>
      <c r="DC216" s="49">
        <v>664.76603119584047</v>
      </c>
      <c r="DD216" s="50">
        <v>1.519425</v>
      </c>
      <c r="DE216" s="46">
        <v>2452</v>
      </c>
    </row>
    <row r="217" spans="1:109">
      <c r="A217" s="51">
        <v>46.539726027397258</v>
      </c>
      <c r="B217" s="36">
        <v>1</v>
      </c>
      <c r="C217" s="52">
        <v>2</v>
      </c>
      <c r="D217" s="27" t="s">
        <v>107</v>
      </c>
      <c r="E217" s="27" t="s">
        <v>107</v>
      </c>
      <c r="F217" s="28" t="s">
        <v>106</v>
      </c>
      <c r="G217" s="27" t="s">
        <v>107</v>
      </c>
      <c r="H217" s="28" t="s">
        <v>106</v>
      </c>
      <c r="I217" s="27"/>
      <c r="J217" s="27"/>
      <c r="K217" s="27"/>
      <c r="L217" s="23">
        <v>3</v>
      </c>
      <c r="M217" s="23">
        <v>3</v>
      </c>
      <c r="N217" s="23">
        <v>3</v>
      </c>
      <c r="O217" s="53">
        <v>-1</v>
      </c>
      <c r="P217" s="30">
        <v>148.150464</v>
      </c>
      <c r="Q217" s="51">
        <v>67.2</v>
      </c>
      <c r="R217" s="30">
        <v>5.4625984251968509</v>
      </c>
      <c r="S217" s="51">
        <v>166.5</v>
      </c>
      <c r="T217" s="54">
        <v>1.665</v>
      </c>
      <c r="U217" s="55">
        <v>24.240456672889106</v>
      </c>
      <c r="V217" s="51">
        <v>76.2</v>
      </c>
      <c r="W217" s="36">
        <v>94</v>
      </c>
      <c r="X217" s="56">
        <v>2.7991398561141576</v>
      </c>
      <c r="Y217" s="33">
        <f t="shared" si="30"/>
        <v>0.64967690487587859</v>
      </c>
      <c r="Z217" s="33">
        <f t="shared" si="31"/>
        <v>32.506140264551512</v>
      </c>
      <c r="AA217" s="34">
        <f t="shared" si="32"/>
        <v>0.41319711049840768</v>
      </c>
      <c r="AB217" s="36">
        <v>151</v>
      </c>
      <c r="AC217" s="36">
        <v>46</v>
      </c>
      <c r="AD217" s="36">
        <v>87</v>
      </c>
      <c r="AE217" s="36">
        <v>18</v>
      </c>
      <c r="AF217" s="36">
        <v>92</v>
      </c>
      <c r="AG217" s="36">
        <v>105</v>
      </c>
      <c r="AH217" s="36">
        <v>1.1339999999999999</v>
      </c>
      <c r="AI217" s="36">
        <v>20</v>
      </c>
      <c r="AJ217" s="36">
        <v>20</v>
      </c>
      <c r="AK217" s="36">
        <v>27</v>
      </c>
      <c r="AL217" s="36">
        <v>0.7</v>
      </c>
      <c r="AM217" s="36">
        <v>39</v>
      </c>
      <c r="AN217" s="57" t="s">
        <v>107</v>
      </c>
      <c r="AO217" s="57" t="s">
        <v>107</v>
      </c>
      <c r="AP217" s="57" t="s">
        <v>107</v>
      </c>
      <c r="AQ217" s="57" t="s">
        <v>107</v>
      </c>
      <c r="AR217" s="57" t="s">
        <v>107</v>
      </c>
      <c r="AS217" s="57" t="s">
        <v>107</v>
      </c>
      <c r="AT217" s="57" t="s">
        <v>107</v>
      </c>
      <c r="AU217" s="57" t="s">
        <v>107</v>
      </c>
      <c r="AV217" s="57" t="s">
        <v>107</v>
      </c>
      <c r="AW217" s="57" t="s">
        <v>107</v>
      </c>
      <c r="AX217" s="57" t="s">
        <v>107</v>
      </c>
      <c r="AY217" s="57" t="s">
        <v>107</v>
      </c>
      <c r="AZ217" s="57" t="s">
        <v>107</v>
      </c>
      <c r="BA217" s="57" t="s">
        <v>107</v>
      </c>
      <c r="BB217" s="30" t="e">
        <f t="shared" si="28"/>
        <v>#VALUE!</v>
      </c>
      <c r="BC217" s="57" t="s">
        <v>107</v>
      </c>
      <c r="BD217" s="36">
        <v>56</v>
      </c>
      <c r="BE217" s="36">
        <v>99</v>
      </c>
      <c r="BF217" s="36">
        <v>63</v>
      </c>
      <c r="BG217" s="38" t="s">
        <v>107</v>
      </c>
      <c r="BH217" s="38" t="s">
        <v>107</v>
      </c>
      <c r="BI217" s="38" t="s">
        <v>107</v>
      </c>
      <c r="BJ217" s="38" t="s">
        <v>107</v>
      </c>
      <c r="BK217" s="38" t="s">
        <v>107</v>
      </c>
      <c r="BL217" s="38" t="s">
        <v>107</v>
      </c>
      <c r="BM217" s="38" t="s">
        <v>107</v>
      </c>
      <c r="BN217" s="38" t="s">
        <v>107</v>
      </c>
      <c r="BO217" s="38" t="s">
        <v>107</v>
      </c>
      <c r="BP217" s="38" t="s">
        <v>107</v>
      </c>
      <c r="BQ217" s="58">
        <v>741.75</v>
      </c>
      <c r="BR217" s="58">
        <v>2442</v>
      </c>
      <c r="BS217" s="38" t="s">
        <v>107</v>
      </c>
      <c r="BT217" s="38" t="s">
        <v>107</v>
      </c>
      <c r="BU217" s="38" t="s">
        <v>107</v>
      </c>
      <c r="BV217" s="58">
        <v>153</v>
      </c>
      <c r="BW217" s="58">
        <v>9785.75</v>
      </c>
      <c r="BX217" s="38" t="s">
        <v>107</v>
      </c>
      <c r="BY217" s="58">
        <v>353.125</v>
      </c>
      <c r="BZ217" s="38" t="s">
        <v>107</v>
      </c>
      <c r="CA217" s="58">
        <v>1229.75</v>
      </c>
      <c r="CB217" s="58">
        <v>151.25</v>
      </c>
      <c r="CC217" s="58">
        <v>6.5</v>
      </c>
      <c r="CD217" s="58">
        <v>2.25</v>
      </c>
      <c r="CE217" s="38" t="s">
        <v>107</v>
      </c>
      <c r="CF217" s="43">
        <v>0</v>
      </c>
      <c r="CG217" s="43">
        <v>0</v>
      </c>
      <c r="CH217" s="43">
        <v>0</v>
      </c>
      <c r="CI217" s="43">
        <v>0</v>
      </c>
      <c r="CJ217" s="43">
        <v>0</v>
      </c>
      <c r="CK217" s="43">
        <v>0</v>
      </c>
      <c r="CL217" s="38"/>
      <c r="CM217" s="43">
        <v>1</v>
      </c>
      <c r="CN217" s="38"/>
      <c r="CO217" s="43">
        <v>0</v>
      </c>
      <c r="CP217" s="43">
        <f t="shared" si="29"/>
        <v>1</v>
      </c>
      <c r="CQ217" s="43">
        <v>1</v>
      </c>
      <c r="CR217" s="43">
        <v>0</v>
      </c>
      <c r="CS217" s="36">
        <v>0.04</v>
      </c>
      <c r="CT217" s="36">
        <v>0.08</v>
      </c>
      <c r="CU217" s="36">
        <v>4.18</v>
      </c>
      <c r="CV217" s="36">
        <v>132</v>
      </c>
      <c r="CW217" s="36">
        <v>78.099999999999994</v>
      </c>
      <c r="CX217" s="36">
        <v>877</v>
      </c>
      <c r="CY217" s="36">
        <v>397</v>
      </c>
      <c r="CZ217" s="36">
        <v>3.52</v>
      </c>
      <c r="DA217" s="59">
        <v>23129.936305732488</v>
      </c>
      <c r="DB217" s="44">
        <v>6845.3986406300573</v>
      </c>
      <c r="DC217" s="44">
        <v>185.23809523809521</v>
      </c>
      <c r="DD217" s="50">
        <v>2.6335799999999998</v>
      </c>
    </row>
    <row r="218" spans="1:109">
      <c r="A218" s="51">
        <v>33.61643835616438</v>
      </c>
      <c r="B218" s="36">
        <v>1</v>
      </c>
      <c r="C218" s="69">
        <v>1</v>
      </c>
      <c r="D218" s="27" t="s">
        <v>107</v>
      </c>
      <c r="E218" s="27" t="s">
        <v>107</v>
      </c>
      <c r="F218" s="28" t="s">
        <v>106</v>
      </c>
      <c r="G218" s="27" t="s">
        <v>107</v>
      </c>
      <c r="H218" s="28" t="s">
        <v>106</v>
      </c>
      <c r="I218" s="27"/>
      <c r="J218" s="27"/>
      <c r="K218" s="27"/>
      <c r="L218" s="23">
        <v>3</v>
      </c>
      <c r="M218" s="23">
        <v>3</v>
      </c>
      <c r="N218" s="23">
        <v>3</v>
      </c>
      <c r="O218" s="23">
        <v>1</v>
      </c>
      <c r="P218" s="30">
        <v>275.13657599999999</v>
      </c>
      <c r="Q218" s="51">
        <v>124.8</v>
      </c>
      <c r="R218" s="30">
        <v>6.2007874015748028</v>
      </c>
      <c r="S218" s="51">
        <v>189</v>
      </c>
      <c r="T218" s="54">
        <v>1.89</v>
      </c>
      <c r="U218" s="55">
        <v>34.937431762828588</v>
      </c>
      <c r="V218" s="51">
        <v>120.25</v>
      </c>
      <c r="W218" s="36">
        <v>89</v>
      </c>
      <c r="X218" s="56">
        <v>29.721225044648321</v>
      </c>
      <c r="Y218" s="33">
        <f t="shared" si="30"/>
        <v>6.5313309357375324</v>
      </c>
      <c r="Z218" s="33">
        <f t="shared" si="31"/>
        <v>411.52465446436139</v>
      </c>
      <c r="AA218" s="34">
        <f t="shared" si="32"/>
        <v>0.29218777151080511</v>
      </c>
      <c r="AB218" s="36">
        <v>201</v>
      </c>
      <c r="AC218" s="36">
        <v>27</v>
      </c>
      <c r="AD218" s="36">
        <v>128</v>
      </c>
      <c r="AE218" s="36">
        <v>46</v>
      </c>
      <c r="AF218" s="36">
        <v>232</v>
      </c>
      <c r="AG218" s="36">
        <v>174</v>
      </c>
      <c r="AH218" s="36">
        <v>1.637</v>
      </c>
      <c r="AI218" s="36">
        <v>38</v>
      </c>
      <c r="AJ218" s="36">
        <v>43</v>
      </c>
      <c r="AK218" s="36">
        <v>49</v>
      </c>
      <c r="AL218" s="36">
        <v>1</v>
      </c>
      <c r="AM218" s="36">
        <v>45.2</v>
      </c>
      <c r="AN218" s="57" t="s">
        <v>107</v>
      </c>
      <c r="AO218" s="57" t="s">
        <v>107</v>
      </c>
      <c r="AP218" s="57" t="s">
        <v>107</v>
      </c>
      <c r="AQ218" s="57" t="s">
        <v>107</v>
      </c>
      <c r="AR218" s="57" t="s">
        <v>107</v>
      </c>
      <c r="AS218" s="57" t="s">
        <v>107</v>
      </c>
      <c r="AT218" s="57" t="s">
        <v>107</v>
      </c>
      <c r="AU218" s="57" t="s">
        <v>107</v>
      </c>
      <c r="AV218" s="57" t="s">
        <v>107</v>
      </c>
      <c r="AW218" s="57" t="s">
        <v>107</v>
      </c>
      <c r="AX218" s="57" t="s">
        <v>107</v>
      </c>
      <c r="AY218" s="57" t="s">
        <v>107</v>
      </c>
      <c r="AZ218" s="57" t="s">
        <v>107</v>
      </c>
      <c r="BA218" s="57" t="s">
        <v>107</v>
      </c>
      <c r="BB218" s="30" t="e">
        <f t="shared" si="28"/>
        <v>#VALUE!</v>
      </c>
      <c r="BC218" s="57" t="s">
        <v>107</v>
      </c>
      <c r="BD218" s="36">
        <v>64</v>
      </c>
      <c r="BE218" s="36">
        <v>123</v>
      </c>
      <c r="BF218" s="36">
        <v>69</v>
      </c>
      <c r="BG218" s="38" t="s">
        <v>107</v>
      </c>
      <c r="BH218" s="38" t="s">
        <v>107</v>
      </c>
      <c r="BI218" s="38" t="s">
        <v>107</v>
      </c>
      <c r="BJ218" s="38" t="s">
        <v>107</v>
      </c>
      <c r="BK218" s="38" t="s">
        <v>107</v>
      </c>
      <c r="BL218" s="38" t="s">
        <v>107</v>
      </c>
      <c r="BM218" s="38" t="s">
        <v>107</v>
      </c>
      <c r="BN218" s="38" t="s">
        <v>107</v>
      </c>
      <c r="BO218" s="38" t="s">
        <v>107</v>
      </c>
      <c r="BP218" s="38" t="s">
        <v>107</v>
      </c>
      <c r="BQ218" s="58">
        <v>1506.7777777777778</v>
      </c>
      <c r="BR218" s="58">
        <v>4228.4444444444443</v>
      </c>
      <c r="BS218" s="38" t="s">
        <v>107</v>
      </c>
      <c r="BT218" s="38" t="s">
        <v>107</v>
      </c>
      <c r="BU218" s="38" t="s">
        <v>107</v>
      </c>
      <c r="BV218" s="58">
        <v>126.11111111111111</v>
      </c>
      <c r="BW218" s="58">
        <v>13904.222222222223</v>
      </c>
      <c r="BX218" s="38" t="s">
        <v>107</v>
      </c>
      <c r="BY218" s="58">
        <v>308</v>
      </c>
      <c r="BZ218" s="38" t="s">
        <v>107</v>
      </c>
      <c r="CA218" s="58">
        <v>1260</v>
      </c>
      <c r="CB218" s="58">
        <v>82.888888888888886</v>
      </c>
      <c r="CC218" s="58">
        <v>34.555555555555557</v>
      </c>
      <c r="CD218" s="58">
        <v>12.111111111111111</v>
      </c>
      <c r="CE218" s="38" t="s">
        <v>107</v>
      </c>
      <c r="CF218" s="43">
        <v>0</v>
      </c>
      <c r="CG218" s="43">
        <v>0</v>
      </c>
      <c r="CH218" s="43">
        <v>0</v>
      </c>
      <c r="CI218" s="43">
        <v>0</v>
      </c>
      <c r="CJ218" s="43">
        <v>0</v>
      </c>
      <c r="CK218" s="38"/>
      <c r="CL218" s="43">
        <v>1</v>
      </c>
      <c r="CM218" s="38"/>
      <c r="CN218" s="43">
        <v>1</v>
      </c>
      <c r="CO218" s="43">
        <v>1</v>
      </c>
      <c r="CP218" s="43">
        <f t="shared" si="29"/>
        <v>3</v>
      </c>
      <c r="CQ218" s="43">
        <v>3</v>
      </c>
      <c r="CR218" s="43">
        <v>1</v>
      </c>
      <c r="CS218" s="36">
        <v>0.22</v>
      </c>
      <c r="CT218" s="36">
        <v>2.44</v>
      </c>
      <c r="CU218" s="36">
        <v>14.55</v>
      </c>
      <c r="CV218" s="36">
        <v>1213</v>
      </c>
      <c r="CW218" s="36">
        <v>200</v>
      </c>
      <c r="CX218" s="36">
        <v>877</v>
      </c>
      <c r="CY218" s="36">
        <v>388</v>
      </c>
      <c r="CZ218" s="36">
        <v>7.59</v>
      </c>
      <c r="DA218" s="59">
        <v>5926.1146496815309</v>
      </c>
      <c r="DB218" s="49">
        <v>10859.849839113336</v>
      </c>
      <c r="DC218" s="78">
        <v>149.68804159445403</v>
      </c>
      <c r="DD218" s="50">
        <v>2.1604049999999999</v>
      </c>
      <c r="DE218" s="46">
        <v>1759</v>
      </c>
    </row>
    <row r="219" spans="1:109">
      <c r="A219" s="51">
        <v>48.624657534246573</v>
      </c>
      <c r="B219" s="36">
        <v>1</v>
      </c>
      <c r="C219" s="52">
        <v>2</v>
      </c>
      <c r="D219" s="27" t="s">
        <v>107</v>
      </c>
      <c r="E219" s="27" t="s">
        <v>107</v>
      </c>
      <c r="F219" s="28" t="s">
        <v>106</v>
      </c>
      <c r="G219" s="27" t="s">
        <v>107</v>
      </c>
      <c r="H219" s="28" t="s">
        <v>106</v>
      </c>
      <c r="I219" s="27"/>
      <c r="J219" s="27"/>
      <c r="K219" s="27"/>
      <c r="L219" s="23">
        <v>3</v>
      </c>
      <c r="M219" s="23">
        <v>3</v>
      </c>
      <c r="N219" s="23">
        <v>3</v>
      </c>
      <c r="O219" s="23">
        <v>1</v>
      </c>
      <c r="P219" s="30">
        <v>163.14187999999999</v>
      </c>
      <c r="Q219" s="51">
        <v>74</v>
      </c>
      <c r="R219" s="30">
        <v>5.1459973753280837</v>
      </c>
      <c r="S219" s="51">
        <v>156.85</v>
      </c>
      <c r="T219" s="54">
        <v>1.5685</v>
      </c>
      <c r="U219" s="55">
        <v>30.07895013082819</v>
      </c>
      <c r="V219" s="51">
        <v>93.3</v>
      </c>
      <c r="W219" s="36">
        <v>100</v>
      </c>
      <c r="X219" s="56">
        <v>2.959854275021085</v>
      </c>
      <c r="Y219" s="33">
        <f t="shared" si="30"/>
        <v>0.73082821605458892</v>
      </c>
      <c r="Z219" s="33">
        <f t="shared" si="31"/>
        <v>28.798582135340286</v>
      </c>
      <c r="AA219" s="34">
        <f t="shared" si="32"/>
        <v>0.40465018659492263</v>
      </c>
      <c r="AB219" s="36">
        <v>184</v>
      </c>
      <c r="AC219" s="36">
        <v>47</v>
      </c>
      <c r="AD219" s="36">
        <v>122</v>
      </c>
      <c r="AE219" s="36">
        <v>15</v>
      </c>
      <c r="AF219" s="36">
        <v>74</v>
      </c>
      <c r="AG219" s="36">
        <v>137</v>
      </c>
      <c r="AH219" s="36">
        <v>2.8639999999999999</v>
      </c>
      <c r="AI219" s="36">
        <v>19</v>
      </c>
      <c r="AJ219" s="36">
        <v>10</v>
      </c>
      <c r="AK219" s="36">
        <v>49</v>
      </c>
      <c r="AL219" s="60">
        <v>0.8</v>
      </c>
      <c r="AM219" s="36">
        <v>35.799999999999997</v>
      </c>
      <c r="AN219" s="57" t="s">
        <v>107</v>
      </c>
      <c r="AO219" s="57" t="s">
        <v>107</v>
      </c>
      <c r="AP219" s="57" t="s">
        <v>107</v>
      </c>
      <c r="AQ219" s="57" t="s">
        <v>107</v>
      </c>
      <c r="AR219" s="57" t="s">
        <v>107</v>
      </c>
      <c r="AS219" s="57" t="s">
        <v>107</v>
      </c>
      <c r="AT219" s="57" t="s">
        <v>107</v>
      </c>
      <c r="AU219" s="57" t="s">
        <v>107</v>
      </c>
      <c r="AV219" s="57" t="s">
        <v>107</v>
      </c>
      <c r="AW219" s="57" t="s">
        <v>107</v>
      </c>
      <c r="AX219" s="57" t="s">
        <v>107</v>
      </c>
      <c r="AY219" s="57" t="s">
        <v>107</v>
      </c>
      <c r="AZ219" s="57" t="s">
        <v>107</v>
      </c>
      <c r="BA219" s="57" t="s">
        <v>107</v>
      </c>
      <c r="BB219" s="30" t="e">
        <f t="shared" si="28"/>
        <v>#VALUE!</v>
      </c>
      <c r="BC219" s="57" t="s">
        <v>107</v>
      </c>
      <c r="BD219" s="36">
        <v>68</v>
      </c>
      <c r="BE219" s="36">
        <v>102</v>
      </c>
      <c r="BF219" s="36">
        <v>57</v>
      </c>
      <c r="BG219" s="38" t="s">
        <v>107</v>
      </c>
      <c r="BH219" s="38" t="s">
        <v>107</v>
      </c>
      <c r="BI219" s="38" t="s">
        <v>107</v>
      </c>
      <c r="BJ219" s="38" t="s">
        <v>107</v>
      </c>
      <c r="BK219" s="38" t="s">
        <v>107</v>
      </c>
      <c r="BL219" s="38" t="s">
        <v>107</v>
      </c>
      <c r="BM219" s="38" t="s">
        <v>107</v>
      </c>
      <c r="BN219" s="38" t="s">
        <v>107</v>
      </c>
      <c r="BO219" s="38" t="s">
        <v>107</v>
      </c>
      <c r="BP219" s="38" t="s">
        <v>107</v>
      </c>
      <c r="BQ219" s="38" t="s">
        <v>107</v>
      </c>
      <c r="BR219" s="38" t="s">
        <v>107</v>
      </c>
      <c r="BS219" s="38" t="s">
        <v>107</v>
      </c>
      <c r="BT219" s="38" t="s">
        <v>107</v>
      </c>
      <c r="BU219" s="38" t="s">
        <v>107</v>
      </c>
      <c r="BV219" s="38" t="s">
        <v>107</v>
      </c>
      <c r="BW219" s="38" t="s">
        <v>107</v>
      </c>
      <c r="BX219" s="38" t="s">
        <v>107</v>
      </c>
      <c r="BY219" s="38" t="s">
        <v>107</v>
      </c>
      <c r="BZ219" s="38" t="s">
        <v>107</v>
      </c>
      <c r="CA219" s="38" t="s">
        <v>107</v>
      </c>
      <c r="CB219" s="38" t="s">
        <v>107</v>
      </c>
      <c r="CC219" s="38" t="s">
        <v>107</v>
      </c>
      <c r="CD219" s="38" t="s">
        <v>107</v>
      </c>
      <c r="CE219" s="38" t="s">
        <v>107</v>
      </c>
      <c r="CF219" s="43">
        <v>0</v>
      </c>
      <c r="CG219" s="43">
        <v>0</v>
      </c>
      <c r="CH219" s="43">
        <v>0</v>
      </c>
      <c r="CI219" s="43">
        <v>0</v>
      </c>
      <c r="CJ219" s="43">
        <v>1</v>
      </c>
      <c r="CK219" s="43">
        <v>1</v>
      </c>
      <c r="CL219" s="38"/>
      <c r="CM219" s="43">
        <v>1</v>
      </c>
      <c r="CN219" s="38"/>
      <c r="CO219" s="43">
        <v>0</v>
      </c>
      <c r="CP219" s="43">
        <f t="shared" si="29"/>
        <v>3</v>
      </c>
      <c r="CQ219" s="43">
        <v>3</v>
      </c>
      <c r="CR219" s="43">
        <v>1</v>
      </c>
      <c r="CS219" s="36">
        <v>0.32</v>
      </c>
      <c r="CT219" s="36">
        <v>1.0900000000000001</v>
      </c>
      <c r="CU219" s="36">
        <v>16.27</v>
      </c>
      <c r="CV219" s="38" t="s">
        <v>107</v>
      </c>
      <c r="CW219" s="38" t="s">
        <v>107</v>
      </c>
      <c r="CX219" s="38" t="s">
        <v>107</v>
      </c>
      <c r="CY219" s="38" t="s">
        <v>107</v>
      </c>
      <c r="CZ219" s="38" t="s">
        <v>107</v>
      </c>
      <c r="DA219" s="59">
        <v>6106.3694267515939</v>
      </c>
      <c r="DB219" s="49">
        <v>10502.323918484091</v>
      </c>
      <c r="DC219" s="49">
        <v>190.58925476603122</v>
      </c>
      <c r="DD219" s="50">
        <v>1.618617</v>
      </c>
      <c r="DE219" s="46">
        <v>6081</v>
      </c>
    </row>
    <row r="220" spans="1:109">
      <c r="A220" s="51">
        <v>47.663013698630138</v>
      </c>
      <c r="B220" s="87">
        <v>2</v>
      </c>
      <c r="C220" s="69">
        <v>1</v>
      </c>
      <c r="D220" s="27">
        <v>1</v>
      </c>
      <c r="E220" s="27" t="s">
        <v>107</v>
      </c>
      <c r="F220" s="28" t="s">
        <v>106</v>
      </c>
      <c r="G220" s="27" t="s">
        <v>107</v>
      </c>
      <c r="H220" s="28" t="s">
        <v>106</v>
      </c>
      <c r="I220" s="27"/>
      <c r="J220" s="27"/>
      <c r="K220" s="27"/>
      <c r="L220" s="23">
        <v>3</v>
      </c>
      <c r="M220" s="23">
        <v>3</v>
      </c>
      <c r="N220" s="23">
        <v>3</v>
      </c>
      <c r="O220" s="53">
        <v>-1</v>
      </c>
      <c r="P220" s="30">
        <v>132.27719999999999</v>
      </c>
      <c r="Q220" s="51">
        <v>60</v>
      </c>
      <c r="R220" s="30">
        <v>5.6725721784776901</v>
      </c>
      <c r="S220" s="51">
        <v>172.9</v>
      </c>
      <c r="T220" s="54">
        <v>1.7290000000000001</v>
      </c>
      <c r="U220" s="55">
        <v>20.070641969518714</v>
      </c>
      <c r="V220" s="51">
        <v>71.25</v>
      </c>
      <c r="W220" s="36">
        <v>100</v>
      </c>
      <c r="X220" s="56">
        <v>1.073010367822901</v>
      </c>
      <c r="Y220" s="33">
        <f t="shared" si="30"/>
        <v>0.26494083156121018</v>
      </c>
      <c r="Z220" s="33">
        <f t="shared" si="31"/>
        <v>10.440100876114712</v>
      </c>
      <c r="AA220" s="34">
        <f t="shared" si="32"/>
        <v>0.49246433092532849</v>
      </c>
      <c r="AB220" s="36">
        <v>161</v>
      </c>
      <c r="AC220" s="36">
        <v>83</v>
      </c>
      <c r="AD220" s="36">
        <v>70</v>
      </c>
      <c r="AE220" s="36">
        <v>8</v>
      </c>
      <c r="AF220" s="36">
        <v>38</v>
      </c>
      <c r="AG220" s="36">
        <v>78</v>
      </c>
      <c r="AH220" s="36">
        <v>0.98499999999999999</v>
      </c>
      <c r="AI220" s="36">
        <v>104</v>
      </c>
      <c r="AJ220" s="36">
        <v>88</v>
      </c>
      <c r="AK220" s="36">
        <v>47</v>
      </c>
      <c r="AL220" s="60">
        <v>0.7</v>
      </c>
      <c r="AM220" s="36">
        <v>39.9</v>
      </c>
      <c r="AN220" s="57" t="s">
        <v>107</v>
      </c>
      <c r="AO220" s="57" t="s">
        <v>107</v>
      </c>
      <c r="AP220" s="57" t="s">
        <v>107</v>
      </c>
      <c r="AQ220" s="57" t="s">
        <v>107</v>
      </c>
      <c r="AR220" s="57" t="s">
        <v>107</v>
      </c>
      <c r="AS220" s="57" t="s">
        <v>107</v>
      </c>
      <c r="AT220" s="57" t="s">
        <v>107</v>
      </c>
      <c r="AU220" s="57" t="s">
        <v>107</v>
      </c>
      <c r="AV220" s="57" t="s">
        <v>107</v>
      </c>
      <c r="AW220" s="57" t="s">
        <v>107</v>
      </c>
      <c r="AX220" s="57" t="s">
        <v>107</v>
      </c>
      <c r="AY220" s="57" t="s">
        <v>107</v>
      </c>
      <c r="AZ220" s="57" t="s">
        <v>107</v>
      </c>
      <c r="BA220" s="57" t="s">
        <v>107</v>
      </c>
      <c r="BB220" s="30" t="e">
        <f t="shared" si="28"/>
        <v>#VALUE!</v>
      </c>
      <c r="BC220" s="57" t="s">
        <v>107</v>
      </c>
      <c r="BD220" s="36">
        <v>80</v>
      </c>
      <c r="BE220" s="36">
        <v>103</v>
      </c>
      <c r="BF220" s="36">
        <v>65</v>
      </c>
      <c r="BG220" s="38" t="s">
        <v>107</v>
      </c>
      <c r="BH220" s="38" t="s">
        <v>107</v>
      </c>
      <c r="BI220" s="38" t="s">
        <v>107</v>
      </c>
      <c r="BJ220" s="38" t="s">
        <v>107</v>
      </c>
      <c r="BK220" s="38" t="s">
        <v>107</v>
      </c>
      <c r="BL220" s="38" t="s">
        <v>107</v>
      </c>
      <c r="BM220" s="38" t="s">
        <v>107</v>
      </c>
      <c r="BN220" s="38" t="s">
        <v>107</v>
      </c>
      <c r="BO220" s="38" t="s">
        <v>107</v>
      </c>
      <c r="BP220" s="38" t="s">
        <v>107</v>
      </c>
      <c r="BQ220" s="38" t="s">
        <v>107</v>
      </c>
      <c r="BR220" s="38" t="s">
        <v>107</v>
      </c>
      <c r="BS220" s="38" t="s">
        <v>107</v>
      </c>
      <c r="BT220" s="38" t="s">
        <v>107</v>
      </c>
      <c r="BU220" s="38" t="s">
        <v>107</v>
      </c>
      <c r="BV220" s="38" t="s">
        <v>107</v>
      </c>
      <c r="BW220" s="38" t="s">
        <v>107</v>
      </c>
      <c r="BX220" s="38" t="s">
        <v>107</v>
      </c>
      <c r="BY220" s="38" t="s">
        <v>107</v>
      </c>
      <c r="BZ220" s="38" t="s">
        <v>107</v>
      </c>
      <c r="CA220" s="38" t="s">
        <v>107</v>
      </c>
      <c r="CB220" s="38" t="s">
        <v>107</v>
      </c>
      <c r="CC220" s="38" t="s">
        <v>107</v>
      </c>
      <c r="CD220" s="38" t="s">
        <v>107</v>
      </c>
      <c r="CE220" s="38" t="s">
        <v>107</v>
      </c>
      <c r="CF220" s="43">
        <v>0</v>
      </c>
      <c r="CG220" s="43">
        <v>0</v>
      </c>
      <c r="CH220" s="43">
        <v>0</v>
      </c>
      <c r="CI220" s="43">
        <v>0</v>
      </c>
      <c r="CJ220" s="43">
        <v>1</v>
      </c>
      <c r="CK220" s="38"/>
      <c r="CL220" s="43">
        <v>0</v>
      </c>
      <c r="CM220" s="38"/>
      <c r="CN220" s="43">
        <v>0</v>
      </c>
      <c r="CO220" s="43">
        <v>0</v>
      </c>
      <c r="CP220" s="43">
        <f t="shared" si="29"/>
        <v>1</v>
      </c>
      <c r="CQ220" s="43">
        <v>1</v>
      </c>
      <c r="CR220" s="43">
        <v>0</v>
      </c>
      <c r="CS220" s="36">
        <v>7.0000000000000007E-2</v>
      </c>
      <c r="CT220" s="36">
        <v>3.89</v>
      </c>
      <c r="CU220" s="36">
        <v>1.81</v>
      </c>
      <c r="CV220" s="38" t="s">
        <v>107</v>
      </c>
      <c r="CW220" s="38" t="s">
        <v>107</v>
      </c>
      <c r="CX220" s="38" t="s">
        <v>107</v>
      </c>
      <c r="CY220" s="38" t="s">
        <v>107</v>
      </c>
      <c r="CZ220" s="38" t="s">
        <v>107</v>
      </c>
      <c r="DA220" s="59">
        <v>4786.6242038216569</v>
      </c>
      <c r="DB220" s="49">
        <v>6383.6253128351809</v>
      </c>
      <c r="DC220" s="49">
        <v>135.47660311958407</v>
      </c>
      <c r="DD220" s="50">
        <v>1.288211</v>
      </c>
      <c r="DE220" s="46">
        <v>1779</v>
      </c>
    </row>
    <row r="221" spans="1:109">
      <c r="A221" s="51">
        <v>50.852054794520548</v>
      </c>
      <c r="B221" s="36">
        <v>1</v>
      </c>
      <c r="C221" s="52">
        <v>2</v>
      </c>
      <c r="D221" s="27" t="s">
        <v>107</v>
      </c>
      <c r="E221" s="27" t="s">
        <v>107</v>
      </c>
      <c r="F221" s="28" t="s">
        <v>106</v>
      </c>
      <c r="G221" s="27" t="s">
        <v>107</v>
      </c>
      <c r="H221" s="28" t="s">
        <v>106</v>
      </c>
      <c r="I221" s="27"/>
      <c r="J221" s="27"/>
      <c r="K221" s="27"/>
      <c r="L221" s="23">
        <v>3</v>
      </c>
      <c r="M221" s="23">
        <v>3</v>
      </c>
      <c r="N221" s="23">
        <v>3</v>
      </c>
      <c r="O221" s="23">
        <v>1</v>
      </c>
      <c r="P221" s="30">
        <v>198.85672399999999</v>
      </c>
      <c r="Q221" s="51">
        <v>90.2</v>
      </c>
      <c r="R221" s="30">
        <v>5.6463254593175849</v>
      </c>
      <c r="S221" s="51">
        <v>172.1</v>
      </c>
      <c r="T221" s="54">
        <v>1.7209999999999999</v>
      </c>
      <c r="U221" s="55">
        <v>30.454031799816402</v>
      </c>
      <c r="V221" s="51">
        <v>112.8</v>
      </c>
      <c r="W221" s="36">
        <v>100</v>
      </c>
      <c r="X221" s="56">
        <v>10.635133401233723</v>
      </c>
      <c r="Y221" s="33">
        <f t="shared" si="30"/>
        <v>2.6259588645021537</v>
      </c>
      <c r="Z221" s="33">
        <f t="shared" si="31"/>
        <v>103.47697363362542</v>
      </c>
      <c r="AA221" s="34">
        <f t="shared" si="32"/>
        <v>0.33038814964503416</v>
      </c>
      <c r="AB221" s="36">
        <v>202</v>
      </c>
      <c r="AC221" s="36">
        <v>47</v>
      </c>
      <c r="AD221" s="36">
        <v>131</v>
      </c>
      <c r="AE221" s="36">
        <v>24</v>
      </c>
      <c r="AF221" s="36">
        <v>122</v>
      </c>
      <c r="AG221" s="36">
        <v>155</v>
      </c>
      <c r="AH221" s="36">
        <v>4.6449999999999996</v>
      </c>
      <c r="AI221" s="36">
        <v>22</v>
      </c>
      <c r="AJ221" s="36">
        <v>26</v>
      </c>
      <c r="AK221" s="36">
        <v>88</v>
      </c>
      <c r="AL221" s="60">
        <v>1</v>
      </c>
      <c r="AM221" s="36">
        <v>41.2</v>
      </c>
      <c r="AN221" s="57" t="s">
        <v>107</v>
      </c>
      <c r="AO221" s="57" t="s">
        <v>107</v>
      </c>
      <c r="AP221" s="57" t="s">
        <v>107</v>
      </c>
      <c r="AQ221" s="57" t="s">
        <v>107</v>
      </c>
      <c r="AR221" s="57" t="s">
        <v>107</v>
      </c>
      <c r="AS221" s="57" t="s">
        <v>107</v>
      </c>
      <c r="AT221" s="57" t="s">
        <v>107</v>
      </c>
      <c r="AU221" s="57" t="s">
        <v>107</v>
      </c>
      <c r="AV221" s="57" t="s">
        <v>107</v>
      </c>
      <c r="AW221" s="57" t="s">
        <v>107</v>
      </c>
      <c r="AX221" s="57" t="s">
        <v>107</v>
      </c>
      <c r="AY221" s="57" t="s">
        <v>107</v>
      </c>
      <c r="AZ221" s="57" t="s">
        <v>107</v>
      </c>
      <c r="BA221" s="57" t="s">
        <v>107</v>
      </c>
      <c r="BB221" s="30" t="e">
        <f t="shared" si="28"/>
        <v>#VALUE!</v>
      </c>
      <c r="BC221" s="57" t="s">
        <v>107</v>
      </c>
      <c r="BD221" s="36">
        <v>57</v>
      </c>
      <c r="BE221" s="36">
        <v>108</v>
      </c>
      <c r="BF221" s="36">
        <v>60</v>
      </c>
      <c r="BG221" s="38" t="s">
        <v>107</v>
      </c>
      <c r="BH221" s="38" t="s">
        <v>107</v>
      </c>
      <c r="BI221" s="38" t="s">
        <v>107</v>
      </c>
      <c r="BJ221" s="38" t="s">
        <v>107</v>
      </c>
      <c r="BK221" s="38" t="s">
        <v>107</v>
      </c>
      <c r="BL221" s="38" t="s">
        <v>107</v>
      </c>
      <c r="BM221" s="38" t="s">
        <v>107</v>
      </c>
      <c r="BN221" s="38" t="s">
        <v>107</v>
      </c>
      <c r="BO221" s="38" t="s">
        <v>107</v>
      </c>
      <c r="BP221" s="38" t="s">
        <v>107</v>
      </c>
      <c r="BQ221" s="38" t="s">
        <v>107</v>
      </c>
      <c r="BR221" s="38" t="s">
        <v>107</v>
      </c>
      <c r="BS221" s="38" t="s">
        <v>107</v>
      </c>
      <c r="BT221" s="38" t="s">
        <v>107</v>
      </c>
      <c r="BU221" s="38" t="s">
        <v>107</v>
      </c>
      <c r="BV221" s="38" t="s">
        <v>107</v>
      </c>
      <c r="BW221" s="38" t="s">
        <v>107</v>
      </c>
      <c r="BX221" s="38" t="s">
        <v>107</v>
      </c>
      <c r="BY221" s="38" t="s">
        <v>107</v>
      </c>
      <c r="BZ221" s="38" t="s">
        <v>107</v>
      </c>
      <c r="CA221" s="38" t="s">
        <v>107</v>
      </c>
      <c r="CB221" s="38" t="s">
        <v>107</v>
      </c>
      <c r="CC221" s="38" t="s">
        <v>107</v>
      </c>
      <c r="CD221" s="38" t="s">
        <v>107</v>
      </c>
      <c r="CE221" s="38" t="s">
        <v>107</v>
      </c>
      <c r="CF221" s="43">
        <v>0</v>
      </c>
      <c r="CG221" s="43">
        <v>0</v>
      </c>
      <c r="CH221" s="43">
        <v>0</v>
      </c>
      <c r="CI221" s="43">
        <v>0</v>
      </c>
      <c r="CJ221" s="43">
        <v>1</v>
      </c>
      <c r="CK221" s="43">
        <v>1</v>
      </c>
      <c r="CL221" s="38"/>
      <c r="CM221" s="43">
        <v>1</v>
      </c>
      <c r="CN221" s="38"/>
      <c r="CO221" s="43">
        <v>0</v>
      </c>
      <c r="CP221" s="43">
        <f t="shared" si="29"/>
        <v>3</v>
      </c>
      <c r="CQ221" s="43">
        <v>3</v>
      </c>
      <c r="CR221" s="43">
        <v>1</v>
      </c>
      <c r="CS221" s="36">
        <v>0.72</v>
      </c>
      <c r="CT221" s="36">
        <v>4.6399999999999997</v>
      </c>
      <c r="CU221" s="36">
        <v>70.62</v>
      </c>
      <c r="CV221" s="38" t="s">
        <v>107</v>
      </c>
      <c r="CW221" s="38" t="s">
        <v>107</v>
      </c>
      <c r="CX221" s="38" t="s">
        <v>107</v>
      </c>
      <c r="CY221" s="38" t="s">
        <v>107</v>
      </c>
      <c r="CZ221" s="38" t="s">
        <v>107</v>
      </c>
      <c r="DA221" s="59">
        <v>8241.4012738853507</v>
      </c>
      <c r="DB221" s="49">
        <v>23387.558097962105</v>
      </c>
      <c r="DC221" s="49">
        <v>446.3951473136915</v>
      </c>
      <c r="DD221" s="50">
        <v>2.028762</v>
      </c>
      <c r="DE221" s="46">
        <v>2991</v>
      </c>
    </row>
    <row r="222" spans="1:109">
      <c r="A222" s="51">
        <v>47.246575342465754</v>
      </c>
      <c r="B222" s="36">
        <v>1</v>
      </c>
      <c r="C222" s="52">
        <v>2</v>
      </c>
      <c r="D222" s="27" t="s">
        <v>107</v>
      </c>
      <c r="E222" s="27" t="s">
        <v>107</v>
      </c>
      <c r="F222" s="28" t="s">
        <v>106</v>
      </c>
      <c r="G222" s="27" t="s">
        <v>107</v>
      </c>
      <c r="H222" s="28" t="s">
        <v>106</v>
      </c>
      <c r="I222" s="27"/>
      <c r="J222" s="27"/>
      <c r="K222" s="27"/>
      <c r="L222" s="23">
        <v>3</v>
      </c>
      <c r="M222" s="23">
        <v>3</v>
      </c>
      <c r="N222" s="23">
        <v>3</v>
      </c>
      <c r="O222" s="23">
        <v>0</v>
      </c>
      <c r="P222" s="30">
        <v>161.819108</v>
      </c>
      <c r="Q222" s="51">
        <v>73.400000000000006</v>
      </c>
      <c r="R222" s="30">
        <v>5.4527559055118111</v>
      </c>
      <c r="S222" s="51">
        <v>166.2</v>
      </c>
      <c r="T222" s="54">
        <v>1.6619999999999999</v>
      </c>
      <c r="U222" s="55">
        <v>26.572598220866805</v>
      </c>
      <c r="V222" s="51">
        <v>84.7</v>
      </c>
      <c r="W222" s="36">
        <v>121</v>
      </c>
      <c r="X222" s="56">
        <v>2.099520001161479</v>
      </c>
      <c r="Y222" s="33">
        <f t="shared" si="30"/>
        <v>0.6272640003470098</v>
      </c>
      <c r="Z222" s="33">
        <f t="shared" si="31"/>
        <v>13.031503455485041</v>
      </c>
      <c r="AA222" s="34">
        <f t="shared" si="32"/>
        <v>0.41581677414747509</v>
      </c>
      <c r="AB222" s="36">
        <v>209</v>
      </c>
      <c r="AC222" s="36">
        <v>63</v>
      </c>
      <c r="AD222" s="36">
        <v>136</v>
      </c>
      <c r="AE222" s="36">
        <v>10</v>
      </c>
      <c r="AF222" s="36">
        <v>52</v>
      </c>
      <c r="AG222" s="36">
        <v>146</v>
      </c>
      <c r="AH222" s="36">
        <v>1.71</v>
      </c>
      <c r="AI222" s="36">
        <v>19</v>
      </c>
      <c r="AJ222" s="36">
        <v>15</v>
      </c>
      <c r="AK222" s="36">
        <v>64</v>
      </c>
      <c r="AL222" s="60">
        <v>0.8</v>
      </c>
      <c r="AM222" s="36">
        <v>36.4</v>
      </c>
      <c r="AN222" s="57" t="s">
        <v>107</v>
      </c>
      <c r="AO222" s="57" t="s">
        <v>107</v>
      </c>
      <c r="AP222" s="57" t="s">
        <v>107</v>
      </c>
      <c r="AQ222" s="57" t="s">
        <v>107</v>
      </c>
      <c r="AR222" s="57" t="s">
        <v>107</v>
      </c>
      <c r="AS222" s="57" t="s">
        <v>107</v>
      </c>
      <c r="AT222" s="57" t="s">
        <v>107</v>
      </c>
      <c r="AU222" s="57" t="s">
        <v>107</v>
      </c>
      <c r="AV222" s="57" t="s">
        <v>107</v>
      </c>
      <c r="AW222" s="57" t="s">
        <v>107</v>
      </c>
      <c r="AX222" s="57" t="s">
        <v>107</v>
      </c>
      <c r="AY222" s="57" t="s">
        <v>107</v>
      </c>
      <c r="AZ222" s="57" t="s">
        <v>107</v>
      </c>
      <c r="BA222" s="57" t="s">
        <v>107</v>
      </c>
      <c r="BB222" s="30" t="e">
        <f t="shared" si="28"/>
        <v>#VALUE!</v>
      </c>
      <c r="BC222" s="57" t="s">
        <v>107</v>
      </c>
      <c r="BD222" s="36">
        <v>56</v>
      </c>
      <c r="BE222" s="36">
        <v>119</v>
      </c>
      <c r="BF222" s="36">
        <v>78</v>
      </c>
      <c r="BG222" s="38" t="s">
        <v>107</v>
      </c>
      <c r="BH222" s="38" t="s">
        <v>107</v>
      </c>
      <c r="BI222" s="38" t="s">
        <v>107</v>
      </c>
      <c r="BJ222" s="38" t="s">
        <v>107</v>
      </c>
      <c r="BK222" s="38" t="s">
        <v>107</v>
      </c>
      <c r="BL222" s="38" t="s">
        <v>107</v>
      </c>
      <c r="BM222" s="38" t="s">
        <v>107</v>
      </c>
      <c r="BN222" s="38" t="s">
        <v>107</v>
      </c>
      <c r="BO222" s="38" t="s">
        <v>107</v>
      </c>
      <c r="BP222" s="38" t="s">
        <v>107</v>
      </c>
      <c r="BQ222" s="38" t="s">
        <v>107</v>
      </c>
      <c r="BR222" s="38" t="s">
        <v>107</v>
      </c>
      <c r="BS222" s="38" t="s">
        <v>107</v>
      </c>
      <c r="BT222" s="38" t="s">
        <v>107</v>
      </c>
      <c r="BU222" s="38" t="s">
        <v>107</v>
      </c>
      <c r="BV222" s="38" t="s">
        <v>107</v>
      </c>
      <c r="BW222" s="38" t="s">
        <v>107</v>
      </c>
      <c r="BX222" s="38" t="s">
        <v>107</v>
      </c>
      <c r="BY222" s="38" t="s">
        <v>107</v>
      </c>
      <c r="BZ222" s="38" t="s">
        <v>107</v>
      </c>
      <c r="CA222" s="38" t="s">
        <v>107</v>
      </c>
      <c r="CB222" s="38" t="s">
        <v>107</v>
      </c>
      <c r="CC222" s="38" t="s">
        <v>107</v>
      </c>
      <c r="CD222" s="38" t="s">
        <v>107</v>
      </c>
      <c r="CE222" s="38" t="s">
        <v>107</v>
      </c>
      <c r="CF222" s="43">
        <v>0</v>
      </c>
      <c r="CG222" s="43">
        <v>0</v>
      </c>
      <c r="CH222" s="43">
        <v>0</v>
      </c>
      <c r="CI222" s="43">
        <v>0</v>
      </c>
      <c r="CJ222" s="43">
        <v>1</v>
      </c>
      <c r="CK222" s="43">
        <v>0</v>
      </c>
      <c r="CL222" s="38"/>
      <c r="CM222" s="43">
        <v>0</v>
      </c>
      <c r="CN222" s="38"/>
      <c r="CO222" s="43">
        <v>0</v>
      </c>
      <c r="CP222" s="43">
        <f t="shared" si="29"/>
        <v>1</v>
      </c>
      <c r="CQ222" s="43">
        <v>1</v>
      </c>
      <c r="CR222" s="43">
        <v>0</v>
      </c>
      <c r="CS222" s="36">
        <v>0.1</v>
      </c>
      <c r="CT222" s="36">
        <v>3.46</v>
      </c>
      <c r="CU222" s="36">
        <v>19.579999999999998</v>
      </c>
      <c r="CV222" s="38" t="s">
        <v>107</v>
      </c>
      <c r="CW222" s="38" t="s">
        <v>107</v>
      </c>
      <c r="CX222" s="38" t="s">
        <v>107</v>
      </c>
      <c r="CY222" s="38" t="s">
        <v>107</v>
      </c>
      <c r="CZ222" s="38" t="s">
        <v>107</v>
      </c>
      <c r="DA222" s="59">
        <v>9422.2929936305754</v>
      </c>
      <c r="DB222" s="49">
        <v>12452.627815516626</v>
      </c>
      <c r="DC222" s="49">
        <v>289.37608318890813</v>
      </c>
      <c r="DD222" s="50">
        <v>2.3111389999999998</v>
      </c>
      <c r="DE222" s="46">
        <v>2139</v>
      </c>
    </row>
    <row r="223" spans="1:109">
      <c r="A223" s="51">
        <v>44.495890410958907</v>
      </c>
      <c r="B223" s="36">
        <v>1</v>
      </c>
      <c r="C223" s="69">
        <v>1</v>
      </c>
      <c r="D223" s="27" t="s">
        <v>107</v>
      </c>
      <c r="E223" s="27" t="s">
        <v>107</v>
      </c>
      <c r="F223" s="28" t="s">
        <v>106</v>
      </c>
      <c r="G223" s="27" t="s">
        <v>107</v>
      </c>
      <c r="H223" s="28" t="s">
        <v>106</v>
      </c>
      <c r="I223" s="27"/>
      <c r="J223" s="27"/>
      <c r="K223" s="27"/>
      <c r="L223" s="23">
        <v>3</v>
      </c>
      <c r="M223" s="23">
        <v>3</v>
      </c>
      <c r="N223" s="23">
        <v>3</v>
      </c>
      <c r="O223" s="23">
        <v>0</v>
      </c>
      <c r="P223" s="30">
        <v>195.77025599999999</v>
      </c>
      <c r="Q223" s="51">
        <v>88.8</v>
      </c>
      <c r="R223" s="30">
        <v>5.9219160104986877</v>
      </c>
      <c r="S223" s="51">
        <v>180.5</v>
      </c>
      <c r="T223" s="54">
        <v>1.8049999999999999</v>
      </c>
      <c r="U223" s="55">
        <v>27.255776122037123</v>
      </c>
      <c r="V223" s="51">
        <v>98</v>
      </c>
      <c r="W223" s="36">
        <v>88</v>
      </c>
      <c r="X223" s="56">
        <v>7.734144624999999</v>
      </c>
      <c r="Y223" s="33">
        <f t="shared" si="30"/>
        <v>1.680505498765432</v>
      </c>
      <c r="Z223" s="33">
        <f t="shared" si="31"/>
        <v>111.37168259999999</v>
      </c>
      <c r="AA223" s="34">
        <f t="shared" si="32"/>
        <v>0.35299579184579971</v>
      </c>
      <c r="AB223" s="36">
        <v>201</v>
      </c>
      <c r="AC223" s="36">
        <v>24</v>
      </c>
      <c r="AD223" s="36">
        <v>92</v>
      </c>
      <c r="AE223" s="36">
        <v>85</v>
      </c>
      <c r="AF223" s="36">
        <v>425</v>
      </c>
      <c r="AG223" s="36">
        <v>177</v>
      </c>
      <c r="AH223" s="36">
        <v>3.206</v>
      </c>
      <c r="AI223" s="36">
        <v>34</v>
      </c>
      <c r="AJ223" s="36">
        <v>50</v>
      </c>
      <c r="AK223" s="36">
        <v>67</v>
      </c>
      <c r="AL223" s="60">
        <v>1</v>
      </c>
      <c r="AM223" s="36">
        <v>46.5</v>
      </c>
      <c r="AN223" s="57" t="s">
        <v>107</v>
      </c>
      <c r="AO223" s="57" t="s">
        <v>107</v>
      </c>
      <c r="AP223" s="57" t="s">
        <v>107</v>
      </c>
      <c r="AQ223" s="57" t="s">
        <v>107</v>
      </c>
      <c r="AR223" s="57" t="s">
        <v>107</v>
      </c>
      <c r="AS223" s="57" t="s">
        <v>107</v>
      </c>
      <c r="AT223" s="57" t="s">
        <v>107</v>
      </c>
      <c r="AU223" s="57" t="s">
        <v>107</v>
      </c>
      <c r="AV223" s="57" t="s">
        <v>107</v>
      </c>
      <c r="AW223" s="57" t="s">
        <v>107</v>
      </c>
      <c r="AX223" s="57" t="s">
        <v>107</v>
      </c>
      <c r="AY223" s="57" t="s">
        <v>107</v>
      </c>
      <c r="AZ223" s="57" t="s">
        <v>107</v>
      </c>
      <c r="BA223" s="57" t="s">
        <v>107</v>
      </c>
      <c r="BB223" s="30" t="e">
        <f t="shared" si="28"/>
        <v>#VALUE!</v>
      </c>
      <c r="BC223" s="57" t="s">
        <v>107</v>
      </c>
      <c r="BD223" s="36">
        <v>60</v>
      </c>
      <c r="BE223" s="36">
        <v>135</v>
      </c>
      <c r="BF223" s="36">
        <v>81</v>
      </c>
      <c r="BG223" s="38" t="s">
        <v>107</v>
      </c>
      <c r="BH223" s="38" t="s">
        <v>107</v>
      </c>
      <c r="BI223" s="38" t="s">
        <v>107</v>
      </c>
      <c r="BJ223" s="38" t="s">
        <v>107</v>
      </c>
      <c r="BK223" s="38" t="s">
        <v>107</v>
      </c>
      <c r="BL223" s="38" t="s">
        <v>107</v>
      </c>
      <c r="BM223" s="38" t="s">
        <v>107</v>
      </c>
      <c r="BN223" s="38" t="s">
        <v>107</v>
      </c>
      <c r="BO223" s="38" t="s">
        <v>107</v>
      </c>
      <c r="BP223" s="38" t="s">
        <v>107</v>
      </c>
      <c r="BQ223" s="38" t="s">
        <v>107</v>
      </c>
      <c r="BR223" s="38" t="s">
        <v>107</v>
      </c>
      <c r="BS223" s="38" t="s">
        <v>107</v>
      </c>
      <c r="BT223" s="38" t="s">
        <v>107</v>
      </c>
      <c r="BU223" s="38" t="s">
        <v>107</v>
      </c>
      <c r="BV223" s="38" t="s">
        <v>107</v>
      </c>
      <c r="BW223" s="38" t="s">
        <v>107</v>
      </c>
      <c r="BX223" s="38" t="s">
        <v>107</v>
      </c>
      <c r="BY223" s="38" t="s">
        <v>107</v>
      </c>
      <c r="BZ223" s="38" t="s">
        <v>107</v>
      </c>
      <c r="CA223" s="38" t="s">
        <v>107</v>
      </c>
      <c r="CB223" s="38" t="s">
        <v>107</v>
      </c>
      <c r="CC223" s="38" t="s">
        <v>107</v>
      </c>
      <c r="CD223" s="38" t="s">
        <v>107</v>
      </c>
      <c r="CE223" s="38" t="s">
        <v>107</v>
      </c>
      <c r="CF223" s="43">
        <v>1</v>
      </c>
      <c r="CG223" s="43">
        <v>0</v>
      </c>
      <c r="CH223" s="43">
        <v>1</v>
      </c>
      <c r="CI223" s="43">
        <v>1</v>
      </c>
      <c r="CJ223" s="43">
        <v>0</v>
      </c>
      <c r="CK223" s="38"/>
      <c r="CL223" s="43">
        <v>0</v>
      </c>
      <c r="CM223" s="38"/>
      <c r="CN223" s="43">
        <v>1</v>
      </c>
      <c r="CO223" s="43">
        <v>1</v>
      </c>
      <c r="CP223" s="43">
        <f t="shared" si="29"/>
        <v>3</v>
      </c>
      <c r="CQ223" s="43">
        <v>3</v>
      </c>
      <c r="CR223" s="43">
        <v>1</v>
      </c>
      <c r="CS223" s="36">
        <v>0.44</v>
      </c>
      <c r="CT223" s="36">
        <v>7.0000000000000007E-2</v>
      </c>
      <c r="CU223" s="36">
        <v>5.18</v>
      </c>
      <c r="CV223" s="38" t="s">
        <v>107</v>
      </c>
      <c r="CW223" s="38" t="s">
        <v>107</v>
      </c>
      <c r="CX223" s="38" t="s">
        <v>107</v>
      </c>
      <c r="CY223" s="38" t="s">
        <v>107</v>
      </c>
      <c r="CZ223" s="38" t="s">
        <v>107</v>
      </c>
      <c r="DA223" s="59">
        <v>1889.1719745222929</v>
      </c>
      <c r="DB223" s="49">
        <v>15293.171254915982</v>
      </c>
      <c r="DC223" s="49">
        <v>222.8249566724437</v>
      </c>
      <c r="DD223" s="50">
        <v>2.0303930000000001</v>
      </c>
      <c r="DE223" s="46">
        <v>2152</v>
      </c>
    </row>
    <row r="224" spans="1:109">
      <c r="A224" s="24">
        <v>37.564383561643837</v>
      </c>
      <c r="B224" s="47">
        <v>2</v>
      </c>
      <c r="C224" s="25">
        <v>2</v>
      </c>
      <c r="D224" s="26" t="s">
        <v>107</v>
      </c>
      <c r="E224" s="26">
        <v>1</v>
      </c>
      <c r="F224" s="62" t="s">
        <v>152</v>
      </c>
      <c r="G224" s="26" t="s">
        <v>107</v>
      </c>
      <c r="H224" s="28" t="s">
        <v>106</v>
      </c>
      <c r="I224" s="26">
        <v>2</v>
      </c>
      <c r="J224" s="26">
        <v>1</v>
      </c>
      <c r="K224" s="27">
        <v>0</v>
      </c>
      <c r="L224" s="48">
        <v>1</v>
      </c>
      <c r="M224" s="48">
        <v>1</v>
      </c>
      <c r="N224" s="28">
        <v>1</v>
      </c>
      <c r="O224" s="23">
        <v>3</v>
      </c>
      <c r="P224" s="30">
        <v>257.05869199999995</v>
      </c>
      <c r="Q224" s="31">
        <v>116.6</v>
      </c>
      <c r="R224" s="30">
        <v>5.2952784500000005</v>
      </c>
      <c r="S224" s="30">
        <v>161.4</v>
      </c>
      <c r="T224" s="30">
        <v>1.6140000000000001</v>
      </c>
      <c r="U224" s="31">
        <v>44.7</v>
      </c>
      <c r="V224" s="24">
        <v>117.7</v>
      </c>
      <c r="W224" s="70">
        <v>95</v>
      </c>
      <c r="X224" s="33">
        <v>17.108343600000001</v>
      </c>
      <c r="Y224" s="33">
        <f t="shared" si="30"/>
        <v>4.0130682518518519</v>
      </c>
      <c r="Z224" s="33">
        <f t="shared" si="31"/>
        <v>192.46886550000002</v>
      </c>
      <c r="AA224" s="34">
        <f t="shared" si="32"/>
        <v>0.31143609835309483</v>
      </c>
      <c r="AB224" s="35">
        <v>176</v>
      </c>
      <c r="AC224" s="32">
        <v>48</v>
      </c>
      <c r="AD224" s="32">
        <v>109</v>
      </c>
      <c r="AE224" s="36">
        <v>19</v>
      </c>
      <c r="AF224" s="32">
        <v>119</v>
      </c>
      <c r="AG224" s="36">
        <v>128</v>
      </c>
      <c r="AH224" s="32">
        <v>2.871</v>
      </c>
      <c r="AI224" s="32">
        <v>21</v>
      </c>
      <c r="AJ224" s="32">
        <v>20</v>
      </c>
      <c r="AK224" s="32">
        <v>78</v>
      </c>
      <c r="AL224" s="37">
        <v>1.1000000000000001</v>
      </c>
      <c r="AM224" s="38" t="s">
        <v>107</v>
      </c>
      <c r="AN224" s="27">
        <v>1</v>
      </c>
      <c r="AO224" s="33">
        <v>1.199690125737441</v>
      </c>
      <c r="AP224" s="30">
        <v>170.44</v>
      </c>
      <c r="AQ224" s="30"/>
      <c r="AR224" s="30">
        <v>154.43</v>
      </c>
      <c r="AS224" s="30">
        <v>252.21</v>
      </c>
      <c r="AT224" s="30">
        <v>12.16</v>
      </c>
      <c r="AU224" s="30">
        <v>269.48</v>
      </c>
      <c r="AV224" s="30">
        <v>228.41</v>
      </c>
      <c r="AW224" s="30">
        <v>438.4</v>
      </c>
      <c r="AX224" s="30">
        <v>666.55</v>
      </c>
      <c r="AY224" s="30">
        <v>52.03</v>
      </c>
      <c r="AZ224" s="30">
        <v>718.58</v>
      </c>
      <c r="BA224" s="30">
        <f>AY224/AS224</f>
        <v>0.20629634035129454</v>
      </c>
      <c r="BB224" s="30">
        <f t="shared" si="28"/>
        <v>2.6665429716491018</v>
      </c>
      <c r="BC224" s="30">
        <f>AY224/AX224</f>
        <v>7.8058660265546476E-2</v>
      </c>
      <c r="BD224" s="23">
        <v>69</v>
      </c>
      <c r="BE224" s="32">
        <v>153</v>
      </c>
      <c r="BF224" s="23">
        <v>92</v>
      </c>
      <c r="BG224" s="39">
        <v>1902.3698669433566</v>
      </c>
      <c r="BH224" s="40">
        <v>0.76292670667171436</v>
      </c>
      <c r="BI224" s="40">
        <v>0.68653772175312011</v>
      </c>
      <c r="BJ224" s="41">
        <v>15.816317804976</v>
      </c>
      <c r="BK224" s="41">
        <v>3159.6226349107601</v>
      </c>
      <c r="BL224" s="41">
        <v>58.446222241971661</v>
      </c>
      <c r="BM224" s="41">
        <v>56.705415309093205</v>
      </c>
      <c r="BN224" s="41">
        <v>55.2865996070609</v>
      </c>
      <c r="BO224" s="23" t="s">
        <v>108</v>
      </c>
      <c r="BP224" s="23">
        <v>3343</v>
      </c>
      <c r="BQ224" s="41">
        <v>1106.3301330566435</v>
      </c>
      <c r="BR224" s="41">
        <v>2704</v>
      </c>
      <c r="BS224" s="41">
        <v>2639.1</v>
      </c>
      <c r="BT224" s="41">
        <v>64.900000000000006</v>
      </c>
      <c r="BU224" s="41">
        <v>354.7</v>
      </c>
      <c r="BV224" s="41">
        <v>3.1041666666666669E-2</v>
      </c>
      <c r="BW224" s="42">
        <v>5542.5</v>
      </c>
      <c r="BX224" s="41">
        <v>6.8066666666666666</v>
      </c>
      <c r="BY224" s="41">
        <v>5.1583333333333332</v>
      </c>
      <c r="BZ224" s="41">
        <v>23.4</v>
      </c>
      <c r="CA224" s="41">
        <v>22.4</v>
      </c>
      <c r="CB224" s="41">
        <v>0.72666666666666657</v>
      </c>
      <c r="CC224" s="41">
        <v>4.4999999999999998E-2</v>
      </c>
      <c r="CD224" s="41">
        <v>6.6666666666666662E-3</v>
      </c>
      <c r="CE224" s="41">
        <v>531.23013305664347</v>
      </c>
      <c r="CF224" s="43">
        <v>1</v>
      </c>
      <c r="CG224" s="43">
        <v>1</v>
      </c>
      <c r="CH224" s="43">
        <v>1</v>
      </c>
      <c r="CI224" s="43">
        <v>1</v>
      </c>
      <c r="CJ224" s="43">
        <v>0</v>
      </c>
      <c r="CK224" s="43">
        <v>1</v>
      </c>
      <c r="CL224" s="38"/>
      <c r="CM224" s="43">
        <v>1</v>
      </c>
      <c r="CN224" s="38"/>
      <c r="CO224" s="43">
        <v>0</v>
      </c>
      <c r="CP224" s="43">
        <f t="shared" si="29"/>
        <v>3</v>
      </c>
      <c r="CQ224" s="43">
        <v>3</v>
      </c>
      <c r="CR224" s="43">
        <v>1</v>
      </c>
      <c r="CS224" s="24">
        <v>1.47</v>
      </c>
      <c r="CT224" s="24">
        <v>27.08</v>
      </c>
      <c r="CU224" s="37">
        <v>53.74</v>
      </c>
      <c r="CV224" s="38" t="s">
        <v>107</v>
      </c>
      <c r="CW224" s="38" t="s">
        <v>107</v>
      </c>
      <c r="CX224" s="38" t="s">
        <v>107</v>
      </c>
      <c r="CY224" s="38" t="s">
        <v>107</v>
      </c>
      <c r="CZ224" s="38" t="s">
        <v>107</v>
      </c>
      <c r="DA224" s="41">
        <v>5124.8410000000003</v>
      </c>
      <c r="DB224" s="49">
        <v>16803.718269574547</v>
      </c>
      <c r="DC224" s="49">
        <v>223.51819757365686</v>
      </c>
      <c r="DD224" s="50">
        <v>1.546173</v>
      </c>
    </row>
    <row r="225" spans="1:109">
      <c r="A225" s="51">
        <v>49.301369863013697</v>
      </c>
      <c r="B225" s="47">
        <v>2</v>
      </c>
      <c r="C225" s="52">
        <v>2</v>
      </c>
      <c r="D225" s="27" t="s">
        <v>107</v>
      </c>
      <c r="E225" s="27" t="s">
        <v>107</v>
      </c>
      <c r="F225" s="28" t="s">
        <v>106</v>
      </c>
      <c r="G225" s="27" t="s">
        <v>107</v>
      </c>
      <c r="H225" s="28" t="s">
        <v>106</v>
      </c>
      <c r="I225" s="27"/>
      <c r="J225" s="27"/>
      <c r="K225" s="27"/>
      <c r="L225" s="23">
        <v>3</v>
      </c>
      <c r="M225" s="23">
        <v>3</v>
      </c>
      <c r="N225" s="23">
        <v>3</v>
      </c>
      <c r="O225" s="23">
        <v>0</v>
      </c>
      <c r="P225" s="30">
        <v>174.60590399999998</v>
      </c>
      <c r="Q225" s="51">
        <v>79.2</v>
      </c>
      <c r="R225" s="30">
        <v>5.5741469816272966</v>
      </c>
      <c r="S225" s="51">
        <v>169.9</v>
      </c>
      <c r="T225" s="54">
        <v>1.6990000000000001</v>
      </c>
      <c r="U225" s="55">
        <v>27.43711375420434</v>
      </c>
      <c r="V225" s="51">
        <v>98.25</v>
      </c>
      <c r="W225" s="36">
        <v>110</v>
      </c>
      <c r="X225" s="56">
        <v>11.906168240969086</v>
      </c>
      <c r="Y225" s="33">
        <f t="shared" si="30"/>
        <v>3.2337740901397516</v>
      </c>
      <c r="Z225" s="33">
        <f t="shared" si="31"/>
        <v>91.196182271252567</v>
      </c>
      <c r="AA225" s="34">
        <f t="shared" si="32"/>
        <v>0.32080435144181479</v>
      </c>
      <c r="AB225" s="36">
        <v>201</v>
      </c>
      <c r="AC225" s="36">
        <v>34</v>
      </c>
      <c r="AD225" s="36">
        <v>146</v>
      </c>
      <c r="AE225" s="36">
        <v>21</v>
      </c>
      <c r="AF225" s="36">
        <v>104</v>
      </c>
      <c r="AG225" s="36">
        <v>167</v>
      </c>
      <c r="AH225" s="36">
        <v>1.3240000000000001</v>
      </c>
      <c r="AI225" s="36">
        <v>56</v>
      </c>
      <c r="AJ225" s="36">
        <v>48</v>
      </c>
      <c r="AK225" s="36">
        <v>62</v>
      </c>
      <c r="AL225" s="60">
        <v>0.7</v>
      </c>
      <c r="AM225" s="36">
        <v>40.5</v>
      </c>
      <c r="AN225" s="57" t="s">
        <v>107</v>
      </c>
      <c r="AO225" s="57" t="s">
        <v>107</v>
      </c>
      <c r="AP225" s="57" t="s">
        <v>107</v>
      </c>
      <c r="AQ225" s="57" t="s">
        <v>107</v>
      </c>
      <c r="AR225" s="57" t="s">
        <v>107</v>
      </c>
      <c r="AS225" s="57" t="s">
        <v>107</v>
      </c>
      <c r="AT225" s="57" t="s">
        <v>107</v>
      </c>
      <c r="AU225" s="57" t="s">
        <v>107</v>
      </c>
      <c r="AV225" s="57" t="s">
        <v>107</v>
      </c>
      <c r="AW225" s="57" t="s">
        <v>107</v>
      </c>
      <c r="AX225" s="57" t="s">
        <v>107</v>
      </c>
      <c r="AY225" s="57" t="s">
        <v>107</v>
      </c>
      <c r="AZ225" s="57" t="s">
        <v>107</v>
      </c>
      <c r="BA225" s="57" t="s">
        <v>107</v>
      </c>
      <c r="BB225" s="30" t="e">
        <f t="shared" si="28"/>
        <v>#VALUE!</v>
      </c>
      <c r="BC225" s="57" t="s">
        <v>107</v>
      </c>
      <c r="BD225" s="36">
        <v>75</v>
      </c>
      <c r="BE225" s="36">
        <v>114</v>
      </c>
      <c r="BF225" s="36">
        <v>81</v>
      </c>
      <c r="BG225" s="38" t="s">
        <v>107</v>
      </c>
      <c r="BH225" s="38" t="s">
        <v>107</v>
      </c>
      <c r="BI225" s="38" t="s">
        <v>107</v>
      </c>
      <c r="BJ225" s="38" t="s">
        <v>107</v>
      </c>
      <c r="BK225" s="38" t="s">
        <v>107</v>
      </c>
      <c r="BL225" s="38" t="s">
        <v>107</v>
      </c>
      <c r="BM225" s="38" t="s">
        <v>107</v>
      </c>
      <c r="BN225" s="38" t="s">
        <v>107</v>
      </c>
      <c r="BO225" s="38" t="s">
        <v>107</v>
      </c>
      <c r="BP225" s="38" t="s">
        <v>107</v>
      </c>
      <c r="BQ225" s="38" t="s">
        <v>107</v>
      </c>
      <c r="BR225" s="38" t="s">
        <v>107</v>
      </c>
      <c r="BS225" s="38" t="s">
        <v>107</v>
      </c>
      <c r="BT225" s="38" t="s">
        <v>107</v>
      </c>
      <c r="BU225" s="38" t="s">
        <v>107</v>
      </c>
      <c r="BV225" s="38" t="s">
        <v>107</v>
      </c>
      <c r="BW225" s="38" t="s">
        <v>107</v>
      </c>
      <c r="BX225" s="38" t="s">
        <v>107</v>
      </c>
      <c r="BY225" s="38" t="s">
        <v>107</v>
      </c>
      <c r="BZ225" s="38" t="s">
        <v>107</v>
      </c>
      <c r="CA225" s="38" t="s">
        <v>107</v>
      </c>
      <c r="CB225" s="38" t="s">
        <v>107</v>
      </c>
      <c r="CC225" s="38" t="s">
        <v>107</v>
      </c>
      <c r="CD225" s="38" t="s">
        <v>107</v>
      </c>
      <c r="CE225" s="38" t="s">
        <v>107</v>
      </c>
      <c r="CF225" s="43">
        <v>0</v>
      </c>
      <c r="CG225" s="43">
        <v>0</v>
      </c>
      <c r="CH225" s="43">
        <v>0</v>
      </c>
      <c r="CI225" s="43">
        <v>0</v>
      </c>
      <c r="CJ225" s="43">
        <v>1</v>
      </c>
      <c r="CK225" s="43">
        <v>1</v>
      </c>
      <c r="CL225" s="38"/>
      <c r="CM225" s="43">
        <v>1</v>
      </c>
      <c r="CN225" s="38"/>
      <c r="CO225" s="43">
        <v>0</v>
      </c>
      <c r="CP225" s="43">
        <f t="shared" si="29"/>
        <v>3</v>
      </c>
      <c r="CQ225" s="43">
        <v>3</v>
      </c>
      <c r="CR225" s="43">
        <v>1</v>
      </c>
      <c r="CS225" s="36">
        <v>0.73</v>
      </c>
      <c r="CT225" s="36">
        <v>0.33</v>
      </c>
      <c r="CU225" s="36">
        <v>23.24</v>
      </c>
      <c r="CV225" s="38" t="s">
        <v>107</v>
      </c>
      <c r="CW225" s="38" t="s">
        <v>107</v>
      </c>
      <c r="CX225" s="38" t="s">
        <v>107</v>
      </c>
      <c r="CY225" s="38" t="s">
        <v>107</v>
      </c>
      <c r="CZ225" s="38" t="s">
        <v>107</v>
      </c>
      <c r="DA225" s="59">
        <v>1558.5987261146497</v>
      </c>
      <c r="DB225" s="49">
        <v>13316.052913836253</v>
      </c>
      <c r="DC225" s="49">
        <v>734.09012131715758</v>
      </c>
      <c r="DD225" s="50">
        <v>1.759663</v>
      </c>
      <c r="DE225" s="46">
        <v>5014</v>
      </c>
    </row>
    <row r="226" spans="1:109">
      <c r="A226" s="51">
        <v>52.260273972602739</v>
      </c>
      <c r="B226" s="36">
        <v>1</v>
      </c>
      <c r="C226" s="52">
        <v>2</v>
      </c>
      <c r="D226" s="27">
        <v>1</v>
      </c>
      <c r="E226" s="27" t="s">
        <v>107</v>
      </c>
      <c r="F226" s="28" t="s">
        <v>106</v>
      </c>
      <c r="G226" s="27" t="s">
        <v>107</v>
      </c>
      <c r="H226" s="28" t="s">
        <v>106</v>
      </c>
      <c r="I226" s="27"/>
      <c r="J226" s="27"/>
      <c r="K226" s="27"/>
      <c r="L226" s="23">
        <v>3</v>
      </c>
      <c r="M226" s="23">
        <v>3</v>
      </c>
      <c r="N226" s="23">
        <v>3</v>
      </c>
      <c r="O226" s="53">
        <v>-1</v>
      </c>
      <c r="P226" s="30">
        <v>130.51350399999998</v>
      </c>
      <c r="Q226" s="51">
        <v>59.2</v>
      </c>
      <c r="R226" s="30">
        <v>5.2378608923884515</v>
      </c>
      <c r="S226" s="51">
        <v>159.65</v>
      </c>
      <c r="T226" s="54">
        <v>1.5965</v>
      </c>
      <c r="U226" s="55">
        <v>23.226504816115821</v>
      </c>
      <c r="V226" s="51">
        <v>95</v>
      </c>
      <c r="W226" s="36">
        <v>100</v>
      </c>
      <c r="X226" s="56">
        <v>2.2077957372371966</v>
      </c>
      <c r="Y226" s="33">
        <f t="shared" si="30"/>
        <v>0.54513474993511024</v>
      </c>
      <c r="Z226" s="33">
        <f t="shared" si="31"/>
        <v>21.48125582176732</v>
      </c>
      <c r="AA226" s="34">
        <f t="shared" si="32"/>
        <v>0.42662864270389639</v>
      </c>
      <c r="AB226" s="36">
        <v>186</v>
      </c>
      <c r="AC226" s="36">
        <v>48</v>
      </c>
      <c r="AD226" s="36">
        <v>126</v>
      </c>
      <c r="AE226" s="36">
        <v>12</v>
      </c>
      <c r="AF226" s="36">
        <v>62</v>
      </c>
      <c r="AG226" s="36">
        <v>138</v>
      </c>
      <c r="AH226" s="36">
        <v>1.423</v>
      </c>
      <c r="AI226" s="36">
        <v>18</v>
      </c>
      <c r="AJ226" s="36">
        <v>12</v>
      </c>
      <c r="AK226" s="36">
        <v>81</v>
      </c>
      <c r="AL226" s="60">
        <v>0.9</v>
      </c>
      <c r="AM226" s="36">
        <v>42.1</v>
      </c>
      <c r="AN226" s="57" t="s">
        <v>107</v>
      </c>
      <c r="AO226" s="57" t="s">
        <v>107</v>
      </c>
      <c r="AP226" s="57" t="s">
        <v>107</v>
      </c>
      <c r="AQ226" s="57" t="s">
        <v>107</v>
      </c>
      <c r="AR226" s="57" t="s">
        <v>107</v>
      </c>
      <c r="AS226" s="57" t="s">
        <v>107</v>
      </c>
      <c r="AT226" s="57" t="s">
        <v>107</v>
      </c>
      <c r="AU226" s="57" t="s">
        <v>107</v>
      </c>
      <c r="AV226" s="57" t="s">
        <v>107</v>
      </c>
      <c r="AW226" s="57" t="s">
        <v>107</v>
      </c>
      <c r="AX226" s="57" t="s">
        <v>107</v>
      </c>
      <c r="AY226" s="57" t="s">
        <v>107</v>
      </c>
      <c r="AZ226" s="57" t="s">
        <v>107</v>
      </c>
      <c r="BA226" s="57" t="s">
        <v>107</v>
      </c>
      <c r="BB226" s="30" t="e">
        <f t="shared" si="28"/>
        <v>#VALUE!</v>
      </c>
      <c r="BC226" s="57" t="s">
        <v>107</v>
      </c>
      <c r="BD226" s="36">
        <v>76</v>
      </c>
      <c r="BE226" s="36">
        <v>109</v>
      </c>
      <c r="BF226" s="36">
        <v>69</v>
      </c>
      <c r="BG226" s="38" t="s">
        <v>107</v>
      </c>
      <c r="BH226" s="38" t="s">
        <v>107</v>
      </c>
      <c r="BI226" s="38" t="s">
        <v>107</v>
      </c>
      <c r="BJ226" s="38" t="s">
        <v>107</v>
      </c>
      <c r="BK226" s="38" t="s">
        <v>107</v>
      </c>
      <c r="BL226" s="38" t="s">
        <v>107</v>
      </c>
      <c r="BM226" s="38" t="s">
        <v>107</v>
      </c>
      <c r="BN226" s="38" t="s">
        <v>107</v>
      </c>
      <c r="BO226" s="38" t="s">
        <v>107</v>
      </c>
      <c r="BP226" s="38" t="s">
        <v>107</v>
      </c>
      <c r="BQ226" s="38" t="s">
        <v>107</v>
      </c>
      <c r="BR226" s="38" t="s">
        <v>107</v>
      </c>
      <c r="BS226" s="38" t="s">
        <v>107</v>
      </c>
      <c r="BT226" s="38" t="s">
        <v>107</v>
      </c>
      <c r="BU226" s="38" t="s">
        <v>107</v>
      </c>
      <c r="BV226" s="38" t="s">
        <v>107</v>
      </c>
      <c r="BW226" s="38" t="s">
        <v>107</v>
      </c>
      <c r="BX226" s="38" t="s">
        <v>107</v>
      </c>
      <c r="BY226" s="38" t="s">
        <v>107</v>
      </c>
      <c r="BZ226" s="38" t="s">
        <v>107</v>
      </c>
      <c r="CA226" s="38" t="s">
        <v>107</v>
      </c>
      <c r="CB226" s="38" t="s">
        <v>107</v>
      </c>
      <c r="CC226" s="38" t="s">
        <v>107</v>
      </c>
      <c r="CD226" s="38" t="s">
        <v>107</v>
      </c>
      <c r="CE226" s="38" t="s">
        <v>107</v>
      </c>
      <c r="CF226" s="43">
        <v>0</v>
      </c>
      <c r="CG226" s="43">
        <v>0</v>
      </c>
      <c r="CH226" s="43">
        <v>0</v>
      </c>
      <c r="CI226" s="43">
        <v>0</v>
      </c>
      <c r="CJ226" s="43">
        <v>1</v>
      </c>
      <c r="CK226" s="43">
        <v>1</v>
      </c>
      <c r="CL226" s="38"/>
      <c r="CM226" s="43">
        <v>1</v>
      </c>
      <c r="CN226" s="38"/>
      <c r="CO226" s="43">
        <v>0</v>
      </c>
      <c r="CP226" s="43">
        <f t="shared" si="29"/>
        <v>3</v>
      </c>
      <c r="CQ226" s="43">
        <v>3</v>
      </c>
      <c r="CR226" s="43">
        <v>1</v>
      </c>
      <c r="CS226" s="36">
        <v>1.29</v>
      </c>
      <c r="CT226" s="36">
        <v>9.18</v>
      </c>
      <c r="CU226" s="36">
        <v>13.16</v>
      </c>
      <c r="CV226" s="38" t="s">
        <v>107</v>
      </c>
      <c r="CW226" s="38" t="s">
        <v>107</v>
      </c>
      <c r="CX226" s="38" t="s">
        <v>107</v>
      </c>
      <c r="CY226" s="38" t="s">
        <v>107</v>
      </c>
      <c r="CZ226" s="38" t="s">
        <v>107</v>
      </c>
      <c r="DA226" s="59">
        <v>15275.79617834395</v>
      </c>
      <c r="DB226" s="49">
        <v>13053.27136217376</v>
      </c>
      <c r="DC226" s="49">
        <v>370.13864818024263</v>
      </c>
      <c r="DD226" s="50">
        <v>1.3727799999999999</v>
      </c>
      <c r="DE226" s="46">
        <v>3479</v>
      </c>
    </row>
    <row r="227" spans="1:109">
      <c r="A227" s="51">
        <v>42.057534246575344</v>
      </c>
      <c r="B227" s="47">
        <v>2</v>
      </c>
      <c r="C227" s="52">
        <v>2</v>
      </c>
      <c r="D227" s="27" t="s">
        <v>107</v>
      </c>
      <c r="E227" s="27" t="s">
        <v>107</v>
      </c>
      <c r="F227" s="28" t="s">
        <v>106</v>
      </c>
      <c r="G227" s="27" t="s">
        <v>107</v>
      </c>
      <c r="H227" s="28" t="s">
        <v>106</v>
      </c>
      <c r="I227" s="27"/>
      <c r="J227" s="27"/>
      <c r="K227" s="27"/>
      <c r="L227" s="23">
        <v>3</v>
      </c>
      <c r="M227" s="23">
        <v>3</v>
      </c>
      <c r="N227" s="23">
        <v>3</v>
      </c>
      <c r="O227" s="53">
        <v>-1</v>
      </c>
      <c r="P227" s="30">
        <v>153.88247599999997</v>
      </c>
      <c r="Q227" s="51">
        <v>69.8</v>
      </c>
      <c r="R227" s="30">
        <v>5.5413385826771657</v>
      </c>
      <c r="S227" s="51">
        <v>168.9</v>
      </c>
      <c r="T227" s="54">
        <v>1.6890000000000001</v>
      </c>
      <c r="U227" s="55">
        <v>24.467867695438841</v>
      </c>
      <c r="V227" s="51">
        <v>77.45</v>
      </c>
      <c r="W227" s="36">
        <v>89</v>
      </c>
      <c r="X227" s="56">
        <v>5.1560252332212695</v>
      </c>
      <c r="Y227" s="33">
        <f t="shared" si="30"/>
        <v>1.1330524586585011</v>
      </c>
      <c r="Z227" s="33">
        <f t="shared" si="31"/>
        <v>71.391118613832958</v>
      </c>
      <c r="AA227" s="34">
        <f t="shared" si="32"/>
        <v>0.37569902926689402</v>
      </c>
      <c r="AB227" s="36">
        <v>220</v>
      </c>
      <c r="AC227" s="36">
        <v>65</v>
      </c>
      <c r="AD227" s="36">
        <v>147</v>
      </c>
      <c r="AE227" s="36">
        <v>8</v>
      </c>
      <c r="AF227" s="36">
        <v>42</v>
      </c>
      <c r="AG227" s="36">
        <v>155</v>
      </c>
      <c r="AH227" s="36">
        <v>1.103</v>
      </c>
      <c r="AI227" s="36">
        <v>15</v>
      </c>
      <c r="AJ227" s="36">
        <v>10</v>
      </c>
      <c r="AK227" s="36">
        <v>42</v>
      </c>
      <c r="AL227" s="60">
        <v>0.8</v>
      </c>
      <c r="AM227" s="36">
        <v>33.1</v>
      </c>
      <c r="AN227" s="57" t="s">
        <v>107</v>
      </c>
      <c r="AO227" s="57" t="s">
        <v>107</v>
      </c>
      <c r="AP227" s="57" t="s">
        <v>107</v>
      </c>
      <c r="AQ227" s="57" t="s">
        <v>107</v>
      </c>
      <c r="AR227" s="57" t="s">
        <v>107</v>
      </c>
      <c r="AS227" s="57" t="s">
        <v>107</v>
      </c>
      <c r="AT227" s="57" t="s">
        <v>107</v>
      </c>
      <c r="AU227" s="57" t="s">
        <v>107</v>
      </c>
      <c r="AV227" s="57" t="s">
        <v>107</v>
      </c>
      <c r="AW227" s="57" t="s">
        <v>107</v>
      </c>
      <c r="AX227" s="57" t="s">
        <v>107</v>
      </c>
      <c r="AY227" s="57" t="s">
        <v>107</v>
      </c>
      <c r="AZ227" s="57" t="s">
        <v>107</v>
      </c>
      <c r="BA227" s="57" t="s">
        <v>107</v>
      </c>
      <c r="BB227" s="30" t="e">
        <f t="shared" si="28"/>
        <v>#VALUE!</v>
      </c>
      <c r="BC227" s="57" t="s">
        <v>107</v>
      </c>
      <c r="BD227" s="36">
        <v>80</v>
      </c>
      <c r="BE227" s="36">
        <v>118</v>
      </c>
      <c r="BF227" s="36">
        <v>86</v>
      </c>
      <c r="BG227" s="38" t="s">
        <v>107</v>
      </c>
      <c r="BH227" s="38" t="s">
        <v>107</v>
      </c>
      <c r="BI227" s="38" t="s">
        <v>107</v>
      </c>
      <c r="BJ227" s="38" t="s">
        <v>107</v>
      </c>
      <c r="BK227" s="38" t="s">
        <v>107</v>
      </c>
      <c r="BL227" s="38" t="s">
        <v>107</v>
      </c>
      <c r="BM227" s="38" t="s">
        <v>107</v>
      </c>
      <c r="BN227" s="38" t="s">
        <v>107</v>
      </c>
      <c r="BO227" s="38" t="s">
        <v>107</v>
      </c>
      <c r="BP227" s="38" t="s">
        <v>107</v>
      </c>
      <c r="BQ227" s="38" t="s">
        <v>107</v>
      </c>
      <c r="BR227" s="38" t="s">
        <v>107</v>
      </c>
      <c r="BS227" s="38" t="s">
        <v>107</v>
      </c>
      <c r="BT227" s="38" t="s">
        <v>107</v>
      </c>
      <c r="BU227" s="38" t="s">
        <v>107</v>
      </c>
      <c r="BV227" s="38" t="s">
        <v>107</v>
      </c>
      <c r="BW227" s="38" t="s">
        <v>107</v>
      </c>
      <c r="BX227" s="38" t="s">
        <v>107</v>
      </c>
      <c r="BY227" s="38" t="s">
        <v>107</v>
      </c>
      <c r="BZ227" s="38" t="s">
        <v>107</v>
      </c>
      <c r="CA227" s="38" t="s">
        <v>107</v>
      </c>
      <c r="CB227" s="38" t="s">
        <v>107</v>
      </c>
      <c r="CC227" s="38" t="s">
        <v>107</v>
      </c>
      <c r="CD227" s="38" t="s">
        <v>107</v>
      </c>
      <c r="CE227" s="38" t="s">
        <v>107</v>
      </c>
      <c r="CF227" s="43">
        <v>0</v>
      </c>
      <c r="CG227" s="43">
        <v>1</v>
      </c>
      <c r="CH227" s="43">
        <v>1</v>
      </c>
      <c r="CI227" s="43">
        <v>1</v>
      </c>
      <c r="CJ227" s="43">
        <v>0</v>
      </c>
      <c r="CK227" s="43">
        <v>0</v>
      </c>
      <c r="CL227" s="38"/>
      <c r="CM227" s="43">
        <v>0</v>
      </c>
      <c r="CN227" s="38"/>
      <c r="CO227" s="43">
        <v>0</v>
      </c>
      <c r="CP227" s="43">
        <f t="shared" si="29"/>
        <v>1</v>
      </c>
      <c r="CQ227" s="43">
        <v>1</v>
      </c>
      <c r="CR227" s="43">
        <v>0</v>
      </c>
      <c r="CS227" s="36">
        <v>0.54</v>
      </c>
      <c r="CT227" s="36">
        <v>0.1</v>
      </c>
      <c r="CU227" s="36">
        <v>15.79</v>
      </c>
      <c r="CV227" s="38" t="s">
        <v>107</v>
      </c>
      <c r="CW227" s="38" t="s">
        <v>107</v>
      </c>
      <c r="CX227" s="38" t="s">
        <v>107</v>
      </c>
      <c r="CY227" s="38" t="s">
        <v>107</v>
      </c>
      <c r="CZ227" s="38" t="s">
        <v>107</v>
      </c>
      <c r="DA227" s="59">
        <v>12944.585987261149</v>
      </c>
      <c r="DB227" s="44">
        <v>7861.6895026432194</v>
      </c>
      <c r="DC227" s="44">
        <v>371.90476190476193</v>
      </c>
      <c r="DD227" s="45">
        <v>8.1409300000000009</v>
      </c>
      <c r="DE227" s="46">
        <v>3528</v>
      </c>
    </row>
    <row r="228" spans="1:109">
      <c r="A228" s="51">
        <v>32.372602739726027</v>
      </c>
      <c r="B228" s="36">
        <v>1</v>
      </c>
      <c r="C228" s="52">
        <v>2</v>
      </c>
      <c r="D228" s="27" t="s">
        <v>107</v>
      </c>
      <c r="E228" s="27" t="s">
        <v>107</v>
      </c>
      <c r="F228" s="28" t="s">
        <v>106</v>
      </c>
      <c r="G228" s="27" t="s">
        <v>107</v>
      </c>
      <c r="H228" s="28" t="s">
        <v>106</v>
      </c>
      <c r="I228" s="27"/>
      <c r="J228" s="27"/>
      <c r="K228" s="27"/>
      <c r="L228" s="23">
        <v>3</v>
      </c>
      <c r="M228" s="23">
        <v>3</v>
      </c>
      <c r="N228" s="23">
        <v>3</v>
      </c>
      <c r="O228" s="23">
        <v>0</v>
      </c>
      <c r="P228" s="30">
        <v>159.173564</v>
      </c>
      <c r="Q228" s="51">
        <v>72.2</v>
      </c>
      <c r="R228" s="30">
        <v>5.4084645669291334</v>
      </c>
      <c r="S228" s="51">
        <v>164.85</v>
      </c>
      <c r="T228" s="54">
        <v>1.6484999999999999</v>
      </c>
      <c r="U228" s="55">
        <v>26.568026428930676</v>
      </c>
      <c r="V228" s="51">
        <v>85.7</v>
      </c>
      <c r="W228" s="36">
        <v>86</v>
      </c>
      <c r="X228" s="56">
        <v>5.8116129269203691</v>
      </c>
      <c r="Y228" s="33">
        <f t="shared" si="30"/>
        <v>1.2340708931238316</v>
      </c>
      <c r="Z228" s="33">
        <f t="shared" si="31"/>
        <v>90.964376247449252</v>
      </c>
      <c r="AA228" s="34">
        <f t="shared" si="32"/>
        <v>0.37053572092698717</v>
      </c>
      <c r="AB228" s="36">
        <v>190</v>
      </c>
      <c r="AC228" s="36">
        <v>76</v>
      </c>
      <c r="AD228" s="36">
        <v>101</v>
      </c>
      <c r="AE228" s="36">
        <v>13</v>
      </c>
      <c r="AF228" s="36">
        <v>64</v>
      </c>
      <c r="AG228" s="36">
        <v>114</v>
      </c>
      <c r="AH228" s="36">
        <v>1.6619999999999999</v>
      </c>
      <c r="AI228" s="36">
        <v>30</v>
      </c>
      <c r="AJ228" s="36">
        <v>26</v>
      </c>
      <c r="AK228" s="36">
        <v>76</v>
      </c>
      <c r="AL228" s="60">
        <v>0.9</v>
      </c>
      <c r="AM228" s="36">
        <v>37</v>
      </c>
      <c r="AN228" s="57" t="s">
        <v>107</v>
      </c>
      <c r="AO228" s="57" t="s">
        <v>107</v>
      </c>
      <c r="AP228" s="57" t="s">
        <v>107</v>
      </c>
      <c r="AQ228" s="57" t="s">
        <v>107</v>
      </c>
      <c r="AR228" s="57" t="s">
        <v>107</v>
      </c>
      <c r="AS228" s="57" t="s">
        <v>107</v>
      </c>
      <c r="AT228" s="57" t="s">
        <v>107</v>
      </c>
      <c r="AU228" s="57" t="s">
        <v>107</v>
      </c>
      <c r="AV228" s="57" t="s">
        <v>107</v>
      </c>
      <c r="AW228" s="57" t="s">
        <v>107</v>
      </c>
      <c r="AX228" s="57" t="s">
        <v>107</v>
      </c>
      <c r="AY228" s="57" t="s">
        <v>107</v>
      </c>
      <c r="AZ228" s="57" t="s">
        <v>107</v>
      </c>
      <c r="BA228" s="57" t="s">
        <v>107</v>
      </c>
      <c r="BB228" s="30" t="e">
        <f t="shared" si="28"/>
        <v>#VALUE!</v>
      </c>
      <c r="BC228" s="57" t="s">
        <v>107</v>
      </c>
      <c r="BD228" s="36">
        <v>72</v>
      </c>
      <c r="BE228" s="36">
        <v>98</v>
      </c>
      <c r="BF228" s="36">
        <v>61</v>
      </c>
      <c r="BG228" s="38" t="s">
        <v>107</v>
      </c>
      <c r="BH228" s="38" t="s">
        <v>107</v>
      </c>
      <c r="BI228" s="38" t="s">
        <v>107</v>
      </c>
      <c r="BJ228" s="38" t="s">
        <v>107</v>
      </c>
      <c r="BK228" s="38" t="s">
        <v>107</v>
      </c>
      <c r="BL228" s="38" t="s">
        <v>107</v>
      </c>
      <c r="BM228" s="38" t="s">
        <v>107</v>
      </c>
      <c r="BN228" s="38" t="s">
        <v>107</v>
      </c>
      <c r="BO228" s="38" t="s">
        <v>107</v>
      </c>
      <c r="BP228" s="38" t="s">
        <v>107</v>
      </c>
      <c r="BQ228" s="38" t="s">
        <v>107</v>
      </c>
      <c r="BR228" s="38" t="s">
        <v>107</v>
      </c>
      <c r="BS228" s="38" t="s">
        <v>107</v>
      </c>
      <c r="BT228" s="38" t="s">
        <v>107</v>
      </c>
      <c r="BU228" s="38" t="s">
        <v>107</v>
      </c>
      <c r="BV228" s="38" t="s">
        <v>107</v>
      </c>
      <c r="BW228" s="38" t="s">
        <v>107</v>
      </c>
      <c r="BX228" s="38" t="s">
        <v>107</v>
      </c>
      <c r="BY228" s="38" t="s">
        <v>107</v>
      </c>
      <c r="BZ228" s="38" t="s">
        <v>107</v>
      </c>
      <c r="CA228" s="38" t="s">
        <v>107</v>
      </c>
      <c r="CB228" s="38" t="s">
        <v>107</v>
      </c>
      <c r="CC228" s="38" t="s">
        <v>107</v>
      </c>
      <c r="CD228" s="38" t="s">
        <v>107</v>
      </c>
      <c r="CE228" s="38" t="s">
        <v>107</v>
      </c>
      <c r="CF228" s="43">
        <v>0</v>
      </c>
      <c r="CG228" s="43">
        <v>0</v>
      </c>
      <c r="CH228" s="43">
        <v>0</v>
      </c>
      <c r="CI228" s="43">
        <v>0</v>
      </c>
      <c r="CJ228" s="43">
        <v>0</v>
      </c>
      <c r="CK228" s="43">
        <v>0</v>
      </c>
      <c r="CL228" s="38"/>
      <c r="CM228" s="43">
        <v>0</v>
      </c>
      <c r="CN228" s="38"/>
      <c r="CO228" s="43">
        <v>0</v>
      </c>
      <c r="CP228" s="43">
        <f t="shared" si="29"/>
        <v>0</v>
      </c>
      <c r="CQ228" s="43">
        <v>0</v>
      </c>
      <c r="CR228" s="43">
        <v>0</v>
      </c>
      <c r="CS228" s="36">
        <v>0.16</v>
      </c>
      <c r="CT228" s="36">
        <v>0.5</v>
      </c>
      <c r="CU228" s="36">
        <v>21.14</v>
      </c>
      <c r="CV228" s="38" t="s">
        <v>107</v>
      </c>
      <c r="CW228" s="38" t="s">
        <v>107</v>
      </c>
      <c r="CX228" s="38" t="s">
        <v>107</v>
      </c>
      <c r="CY228" s="38" t="s">
        <v>107</v>
      </c>
      <c r="CZ228" s="38" t="s">
        <v>107</v>
      </c>
      <c r="DA228" s="59">
        <v>18122.929936305733</v>
      </c>
      <c r="DB228" s="49">
        <v>11930.639971397928</v>
      </c>
      <c r="DC228" s="49">
        <v>279.32409012131717</v>
      </c>
      <c r="DD228" s="50">
        <v>1.263099</v>
      </c>
      <c r="DE228" s="46">
        <v>2555</v>
      </c>
    </row>
    <row r="229" spans="1:109">
      <c r="A229" s="51">
        <v>34.649315068493152</v>
      </c>
      <c r="B229" s="36">
        <v>1</v>
      </c>
      <c r="C229" s="69">
        <v>1</v>
      </c>
      <c r="D229" s="27" t="s">
        <v>107</v>
      </c>
      <c r="E229" s="27" t="s">
        <v>107</v>
      </c>
      <c r="F229" s="28" t="s">
        <v>106</v>
      </c>
      <c r="G229" s="27" t="s">
        <v>107</v>
      </c>
      <c r="H229" s="28" t="s">
        <v>106</v>
      </c>
      <c r="I229" s="27"/>
      <c r="J229" s="27"/>
      <c r="K229" s="27"/>
      <c r="L229" s="23">
        <v>3</v>
      </c>
      <c r="M229" s="23">
        <v>3</v>
      </c>
      <c r="N229" s="23">
        <v>3</v>
      </c>
      <c r="O229" s="23">
        <v>0</v>
      </c>
      <c r="P229" s="30">
        <v>180.33791599999998</v>
      </c>
      <c r="Q229" s="51">
        <v>81.8</v>
      </c>
      <c r="R229" s="30">
        <v>5.6988188976377954</v>
      </c>
      <c r="S229" s="51">
        <v>173.7</v>
      </c>
      <c r="T229" s="54">
        <v>1.7369999999999999</v>
      </c>
      <c r="U229" s="55">
        <v>27.111507509191565</v>
      </c>
      <c r="V229" s="51">
        <v>96.6</v>
      </c>
      <c r="W229" s="36">
        <v>88</v>
      </c>
      <c r="X229" s="56">
        <v>6.3335320367532608</v>
      </c>
      <c r="Y229" s="33">
        <f t="shared" si="30"/>
        <v>1.3761748623068815</v>
      </c>
      <c r="Z229" s="33">
        <f t="shared" si="31"/>
        <v>91.202861329246957</v>
      </c>
      <c r="AA229" s="34">
        <f t="shared" si="32"/>
        <v>0.36414900017510082</v>
      </c>
      <c r="AB229" s="36">
        <v>158</v>
      </c>
      <c r="AC229" s="36">
        <v>28</v>
      </c>
      <c r="AD229" s="36">
        <v>88</v>
      </c>
      <c r="AE229" s="36">
        <v>42</v>
      </c>
      <c r="AF229" s="36">
        <v>208</v>
      </c>
      <c r="AG229" s="36">
        <v>130</v>
      </c>
      <c r="AH229" s="36">
        <v>1.9490000000000001</v>
      </c>
      <c r="AI229" s="36">
        <v>22</v>
      </c>
      <c r="AJ229" s="36">
        <v>22</v>
      </c>
      <c r="AK229" s="36">
        <v>47</v>
      </c>
      <c r="AL229" s="60">
        <v>0.8</v>
      </c>
      <c r="AM229" s="36">
        <v>40.700000000000003</v>
      </c>
      <c r="AN229" s="57" t="s">
        <v>107</v>
      </c>
      <c r="AO229" s="57" t="s">
        <v>107</v>
      </c>
      <c r="AP229" s="57" t="s">
        <v>107</v>
      </c>
      <c r="AQ229" s="57" t="s">
        <v>107</v>
      </c>
      <c r="AR229" s="57" t="s">
        <v>107</v>
      </c>
      <c r="AS229" s="57" t="s">
        <v>107</v>
      </c>
      <c r="AT229" s="57" t="s">
        <v>107</v>
      </c>
      <c r="AU229" s="57" t="s">
        <v>107</v>
      </c>
      <c r="AV229" s="57" t="s">
        <v>107</v>
      </c>
      <c r="AW229" s="57" t="s">
        <v>107</v>
      </c>
      <c r="AX229" s="57" t="s">
        <v>107</v>
      </c>
      <c r="AY229" s="57" t="s">
        <v>107</v>
      </c>
      <c r="AZ229" s="57" t="s">
        <v>107</v>
      </c>
      <c r="BA229" s="57" t="s">
        <v>107</v>
      </c>
      <c r="BB229" s="30" t="e">
        <f t="shared" si="28"/>
        <v>#VALUE!</v>
      </c>
      <c r="BC229" s="57" t="s">
        <v>107</v>
      </c>
      <c r="BD229" s="36">
        <v>43</v>
      </c>
      <c r="BE229" s="36">
        <v>113</v>
      </c>
      <c r="BF229" s="36">
        <v>73</v>
      </c>
      <c r="BG229" s="38" t="s">
        <v>107</v>
      </c>
      <c r="BH229" s="38" t="s">
        <v>107</v>
      </c>
      <c r="BI229" s="38" t="s">
        <v>107</v>
      </c>
      <c r="BJ229" s="38" t="s">
        <v>107</v>
      </c>
      <c r="BK229" s="38" t="s">
        <v>107</v>
      </c>
      <c r="BL229" s="38" t="s">
        <v>107</v>
      </c>
      <c r="BM229" s="38" t="s">
        <v>107</v>
      </c>
      <c r="BN229" s="38" t="s">
        <v>107</v>
      </c>
      <c r="BO229" s="38" t="s">
        <v>107</v>
      </c>
      <c r="BP229" s="38" t="s">
        <v>107</v>
      </c>
      <c r="BQ229" s="38" t="s">
        <v>107</v>
      </c>
      <c r="BR229" s="38" t="s">
        <v>107</v>
      </c>
      <c r="BS229" s="38" t="s">
        <v>107</v>
      </c>
      <c r="BT229" s="38" t="s">
        <v>107</v>
      </c>
      <c r="BU229" s="38" t="s">
        <v>107</v>
      </c>
      <c r="BV229" s="38" t="s">
        <v>107</v>
      </c>
      <c r="BW229" s="38" t="s">
        <v>107</v>
      </c>
      <c r="BX229" s="38" t="s">
        <v>107</v>
      </c>
      <c r="BY229" s="38" t="s">
        <v>107</v>
      </c>
      <c r="BZ229" s="38" t="s">
        <v>107</v>
      </c>
      <c r="CA229" s="38" t="s">
        <v>107</v>
      </c>
      <c r="CB229" s="38" t="s">
        <v>107</v>
      </c>
      <c r="CC229" s="38" t="s">
        <v>107</v>
      </c>
      <c r="CD229" s="38" t="s">
        <v>107</v>
      </c>
      <c r="CE229" s="38" t="s">
        <v>107</v>
      </c>
      <c r="CF229" s="43">
        <v>0</v>
      </c>
      <c r="CG229" s="43">
        <v>0</v>
      </c>
      <c r="CH229" s="43">
        <v>0</v>
      </c>
      <c r="CI229" s="43">
        <v>0</v>
      </c>
      <c r="CJ229" s="43">
        <v>0</v>
      </c>
      <c r="CK229" s="38"/>
      <c r="CL229" s="43">
        <v>0</v>
      </c>
      <c r="CM229" s="38"/>
      <c r="CN229" s="43">
        <v>1</v>
      </c>
      <c r="CO229" s="43">
        <v>1</v>
      </c>
      <c r="CP229" s="43">
        <f t="shared" si="29"/>
        <v>2</v>
      </c>
      <c r="CQ229" s="43">
        <v>2</v>
      </c>
      <c r="CR229" s="43">
        <v>0</v>
      </c>
      <c r="CS229" s="36">
        <v>0.04</v>
      </c>
      <c r="CT229" s="36">
        <v>0.04</v>
      </c>
      <c r="CU229" s="36">
        <v>6.06</v>
      </c>
      <c r="CV229" s="38" t="s">
        <v>107</v>
      </c>
      <c r="CW229" s="38" t="s">
        <v>107</v>
      </c>
      <c r="CX229" s="38" t="s">
        <v>107</v>
      </c>
      <c r="CY229" s="38" t="s">
        <v>107</v>
      </c>
      <c r="CZ229" s="38" t="s">
        <v>107</v>
      </c>
      <c r="DA229" s="59">
        <v>3210.191082802548</v>
      </c>
      <c r="DB229" s="49">
        <v>9882.0164461923505</v>
      </c>
      <c r="DC229" s="49">
        <v>144.8353552859619</v>
      </c>
      <c r="DD229" s="50">
        <v>1.7839179999999999</v>
      </c>
      <c r="DE229" s="46">
        <v>2191</v>
      </c>
    </row>
    <row r="230" spans="1:109">
      <c r="A230" s="51">
        <v>34.295890410958904</v>
      </c>
      <c r="B230" s="47">
        <v>2</v>
      </c>
      <c r="C230" s="52">
        <v>2</v>
      </c>
      <c r="D230" s="27">
        <v>1</v>
      </c>
      <c r="E230" s="27" t="s">
        <v>107</v>
      </c>
      <c r="F230" s="28" t="s">
        <v>106</v>
      </c>
      <c r="G230" s="27" t="s">
        <v>107</v>
      </c>
      <c r="H230" s="28" t="s">
        <v>106</v>
      </c>
      <c r="I230" s="27"/>
      <c r="J230" s="27"/>
      <c r="K230" s="27"/>
      <c r="L230" s="23">
        <v>3</v>
      </c>
      <c r="M230" s="23">
        <v>3</v>
      </c>
      <c r="N230" s="23">
        <v>3</v>
      </c>
      <c r="O230" s="53">
        <v>-1</v>
      </c>
      <c r="P230" s="30">
        <v>152.11877999999999</v>
      </c>
      <c r="Q230" s="51">
        <v>69</v>
      </c>
      <c r="R230" s="30">
        <v>5.5528215223097108</v>
      </c>
      <c r="S230" s="51">
        <v>169.25</v>
      </c>
      <c r="T230" s="54">
        <v>1.6924999999999999</v>
      </c>
      <c r="U230" s="55">
        <v>24.087500463640751</v>
      </c>
      <c r="V230" s="51">
        <v>81.7</v>
      </c>
      <c r="W230" s="36">
        <v>94</v>
      </c>
      <c r="X230" s="56">
        <v>8.093518460783562</v>
      </c>
      <c r="Y230" s="33">
        <f t="shared" si="30"/>
        <v>1.878495642749765</v>
      </c>
      <c r="Z230" s="33">
        <f t="shared" si="31"/>
        <v>93.989246641357497</v>
      </c>
      <c r="AA230" s="34">
        <f t="shared" si="32"/>
        <v>0.34706975071469043</v>
      </c>
      <c r="AB230" s="36">
        <v>161</v>
      </c>
      <c r="AC230" s="36">
        <v>49</v>
      </c>
      <c r="AD230" s="36">
        <v>105</v>
      </c>
      <c r="AE230" s="36">
        <v>7</v>
      </c>
      <c r="AF230" s="36">
        <v>34</v>
      </c>
      <c r="AG230" s="36">
        <v>112</v>
      </c>
      <c r="AH230" s="36">
        <v>0.82099999999999995</v>
      </c>
      <c r="AI230" s="36">
        <v>48</v>
      </c>
      <c r="AJ230" s="36">
        <v>60</v>
      </c>
      <c r="AK230" s="36">
        <v>58</v>
      </c>
      <c r="AL230" s="60">
        <v>0.7</v>
      </c>
      <c r="AM230" s="36">
        <v>35.799999999999997</v>
      </c>
      <c r="AN230" s="57" t="s">
        <v>107</v>
      </c>
      <c r="AO230" s="57" t="s">
        <v>107</v>
      </c>
      <c r="AP230" s="57" t="s">
        <v>107</v>
      </c>
      <c r="AQ230" s="57" t="s">
        <v>107</v>
      </c>
      <c r="AR230" s="57" t="s">
        <v>107</v>
      </c>
      <c r="AS230" s="57" t="s">
        <v>107</v>
      </c>
      <c r="AT230" s="57" t="s">
        <v>107</v>
      </c>
      <c r="AU230" s="57" t="s">
        <v>107</v>
      </c>
      <c r="AV230" s="57" t="s">
        <v>107</v>
      </c>
      <c r="AW230" s="57" t="s">
        <v>107</v>
      </c>
      <c r="AX230" s="57" t="s">
        <v>107</v>
      </c>
      <c r="AY230" s="57" t="s">
        <v>107</v>
      </c>
      <c r="AZ230" s="57" t="s">
        <v>107</v>
      </c>
      <c r="BA230" s="57" t="s">
        <v>107</v>
      </c>
      <c r="BB230" s="30" t="e">
        <f t="shared" si="28"/>
        <v>#VALUE!</v>
      </c>
      <c r="BC230" s="57" t="s">
        <v>107</v>
      </c>
      <c r="BD230" s="36">
        <v>82</v>
      </c>
      <c r="BE230" s="36">
        <v>99</v>
      </c>
      <c r="BF230" s="36">
        <v>68</v>
      </c>
      <c r="BG230" s="38" t="s">
        <v>107</v>
      </c>
      <c r="BH230" s="38" t="s">
        <v>107</v>
      </c>
      <c r="BI230" s="38" t="s">
        <v>107</v>
      </c>
      <c r="BJ230" s="38" t="s">
        <v>107</v>
      </c>
      <c r="BK230" s="38" t="s">
        <v>107</v>
      </c>
      <c r="BL230" s="38" t="s">
        <v>107</v>
      </c>
      <c r="BM230" s="38" t="s">
        <v>107</v>
      </c>
      <c r="BN230" s="38" t="s">
        <v>107</v>
      </c>
      <c r="BO230" s="38" t="s">
        <v>107</v>
      </c>
      <c r="BP230" s="38" t="s">
        <v>107</v>
      </c>
      <c r="BQ230" s="38" t="s">
        <v>107</v>
      </c>
      <c r="BR230" s="38" t="s">
        <v>107</v>
      </c>
      <c r="BS230" s="38" t="s">
        <v>107</v>
      </c>
      <c r="BT230" s="38" t="s">
        <v>107</v>
      </c>
      <c r="BU230" s="38" t="s">
        <v>107</v>
      </c>
      <c r="BV230" s="38" t="s">
        <v>107</v>
      </c>
      <c r="BW230" s="38" t="s">
        <v>107</v>
      </c>
      <c r="BX230" s="38" t="s">
        <v>107</v>
      </c>
      <c r="BY230" s="38" t="s">
        <v>107</v>
      </c>
      <c r="BZ230" s="38" t="s">
        <v>107</v>
      </c>
      <c r="CA230" s="38" t="s">
        <v>107</v>
      </c>
      <c r="CB230" s="38" t="s">
        <v>107</v>
      </c>
      <c r="CC230" s="38" t="s">
        <v>107</v>
      </c>
      <c r="CD230" s="38" t="s">
        <v>107</v>
      </c>
      <c r="CE230" s="38" t="s">
        <v>107</v>
      </c>
      <c r="CF230" s="43">
        <v>0</v>
      </c>
      <c r="CG230" s="43">
        <v>0</v>
      </c>
      <c r="CH230" s="43">
        <v>0</v>
      </c>
      <c r="CI230" s="43">
        <v>0</v>
      </c>
      <c r="CJ230" s="43">
        <v>0</v>
      </c>
      <c r="CK230" s="43">
        <v>0</v>
      </c>
      <c r="CL230" s="38"/>
      <c r="CM230" s="43">
        <v>1</v>
      </c>
      <c r="CN230" s="38"/>
      <c r="CO230" s="43">
        <v>0</v>
      </c>
      <c r="CP230" s="43">
        <f t="shared" si="29"/>
        <v>1</v>
      </c>
      <c r="CQ230" s="43">
        <v>1</v>
      </c>
      <c r="CR230" s="43">
        <v>0</v>
      </c>
      <c r="CS230" s="36">
        <v>0.87</v>
      </c>
      <c r="CT230" s="36">
        <v>0.1</v>
      </c>
      <c r="CU230" s="36">
        <v>13.03</v>
      </c>
      <c r="CV230" s="38" t="s">
        <v>107</v>
      </c>
      <c r="CW230" s="38" t="s">
        <v>107</v>
      </c>
      <c r="CX230" s="38" t="s">
        <v>107</v>
      </c>
      <c r="CY230" s="38" t="s">
        <v>107</v>
      </c>
      <c r="CZ230" s="38" t="s">
        <v>107</v>
      </c>
      <c r="DA230" s="59">
        <v>7081.5286624203818</v>
      </c>
      <c r="DB230" s="49">
        <v>10493.385770468361</v>
      </c>
      <c r="DC230" s="49">
        <v>218.66551126516467</v>
      </c>
      <c r="DD230" s="50">
        <v>1.6733309999999999</v>
      </c>
      <c r="DE230" s="46">
        <v>787.9</v>
      </c>
    </row>
    <row r="231" spans="1:109">
      <c r="A231" s="51">
        <v>42.038356164383565</v>
      </c>
      <c r="B231" s="47">
        <v>2</v>
      </c>
      <c r="C231" s="52">
        <v>2</v>
      </c>
      <c r="D231" s="27" t="s">
        <v>107</v>
      </c>
      <c r="E231" s="27" t="s">
        <v>107</v>
      </c>
      <c r="F231" s="28" t="s">
        <v>106</v>
      </c>
      <c r="G231" s="27" t="s">
        <v>107</v>
      </c>
      <c r="H231" s="28" t="s">
        <v>106</v>
      </c>
      <c r="I231" s="27"/>
      <c r="J231" s="27"/>
      <c r="K231" s="27"/>
      <c r="L231" s="23">
        <v>3</v>
      </c>
      <c r="M231" s="23">
        <v>3</v>
      </c>
      <c r="N231" s="23">
        <v>3</v>
      </c>
      <c r="O231" s="23">
        <v>0</v>
      </c>
      <c r="P231" s="30">
        <v>159.61448799999999</v>
      </c>
      <c r="Q231" s="51">
        <v>72.400000000000006</v>
      </c>
      <c r="R231" s="30">
        <v>5.3608923884514432</v>
      </c>
      <c r="S231" s="51">
        <v>163.4</v>
      </c>
      <c r="T231" s="54">
        <v>1.6340000000000001</v>
      </c>
      <c r="U231" s="55">
        <v>27.116551733436804</v>
      </c>
      <c r="V231" s="51">
        <v>86.6</v>
      </c>
      <c r="W231" s="36">
        <v>94</v>
      </c>
      <c r="X231" s="56">
        <v>10.904563360675024</v>
      </c>
      <c r="Y231" s="33">
        <f t="shared" si="30"/>
        <v>2.5309356935887708</v>
      </c>
      <c r="Z231" s="33">
        <f t="shared" si="31"/>
        <v>126.63363902719382</v>
      </c>
      <c r="AA231" s="34">
        <f t="shared" si="32"/>
        <v>0.33214468340262798</v>
      </c>
      <c r="AB231" s="36">
        <v>176</v>
      </c>
      <c r="AC231" s="36">
        <v>49</v>
      </c>
      <c r="AD231" s="36">
        <v>104</v>
      </c>
      <c r="AE231" s="36">
        <v>23</v>
      </c>
      <c r="AF231" s="36">
        <v>114</v>
      </c>
      <c r="AG231" s="36">
        <v>127</v>
      </c>
      <c r="AH231" s="36">
        <v>2.2789999999999999</v>
      </c>
      <c r="AI231" s="36">
        <v>21</v>
      </c>
      <c r="AJ231" s="36">
        <v>14</v>
      </c>
      <c r="AK231" s="36">
        <v>59</v>
      </c>
      <c r="AL231" s="60">
        <v>1</v>
      </c>
      <c r="AM231" s="36">
        <v>31.6</v>
      </c>
      <c r="AN231" s="57" t="s">
        <v>107</v>
      </c>
      <c r="AO231" s="57" t="s">
        <v>107</v>
      </c>
      <c r="AP231" s="57" t="s">
        <v>107</v>
      </c>
      <c r="AQ231" s="57" t="s">
        <v>107</v>
      </c>
      <c r="AR231" s="57" t="s">
        <v>107</v>
      </c>
      <c r="AS231" s="57" t="s">
        <v>107</v>
      </c>
      <c r="AT231" s="57" t="s">
        <v>107</v>
      </c>
      <c r="AU231" s="57" t="s">
        <v>107</v>
      </c>
      <c r="AV231" s="57" t="s">
        <v>107</v>
      </c>
      <c r="AW231" s="57" t="s">
        <v>107</v>
      </c>
      <c r="AX231" s="57" t="s">
        <v>107</v>
      </c>
      <c r="AY231" s="57" t="s">
        <v>107</v>
      </c>
      <c r="AZ231" s="57" t="s">
        <v>107</v>
      </c>
      <c r="BA231" s="57" t="s">
        <v>107</v>
      </c>
      <c r="BB231" s="30" t="e">
        <f t="shared" si="28"/>
        <v>#VALUE!</v>
      </c>
      <c r="BC231" s="57" t="s">
        <v>107</v>
      </c>
      <c r="BD231" s="36">
        <v>75</v>
      </c>
      <c r="BE231" s="36">
        <v>106</v>
      </c>
      <c r="BF231" s="36">
        <v>75</v>
      </c>
      <c r="BG231" s="38" t="s">
        <v>107</v>
      </c>
      <c r="BH231" s="38" t="s">
        <v>107</v>
      </c>
      <c r="BI231" s="38" t="s">
        <v>107</v>
      </c>
      <c r="BJ231" s="38" t="s">
        <v>107</v>
      </c>
      <c r="BK231" s="38" t="s">
        <v>107</v>
      </c>
      <c r="BL231" s="38" t="s">
        <v>107</v>
      </c>
      <c r="BM231" s="38" t="s">
        <v>107</v>
      </c>
      <c r="BN231" s="38" t="s">
        <v>107</v>
      </c>
      <c r="BO231" s="38" t="s">
        <v>107</v>
      </c>
      <c r="BP231" s="38" t="s">
        <v>107</v>
      </c>
      <c r="BQ231" s="38" t="s">
        <v>107</v>
      </c>
      <c r="BR231" s="38" t="s">
        <v>107</v>
      </c>
      <c r="BS231" s="38" t="s">
        <v>107</v>
      </c>
      <c r="BT231" s="38" t="s">
        <v>107</v>
      </c>
      <c r="BU231" s="38" t="s">
        <v>107</v>
      </c>
      <c r="BV231" s="38" t="s">
        <v>107</v>
      </c>
      <c r="BW231" s="38" t="s">
        <v>107</v>
      </c>
      <c r="BX231" s="38" t="s">
        <v>107</v>
      </c>
      <c r="BY231" s="38" t="s">
        <v>107</v>
      </c>
      <c r="BZ231" s="38" t="s">
        <v>107</v>
      </c>
      <c r="CA231" s="38" t="s">
        <v>107</v>
      </c>
      <c r="CB231" s="38" t="s">
        <v>107</v>
      </c>
      <c r="CC231" s="38" t="s">
        <v>107</v>
      </c>
      <c r="CD231" s="38" t="s">
        <v>107</v>
      </c>
      <c r="CE231" s="38" t="s">
        <v>107</v>
      </c>
      <c r="CF231" s="43">
        <v>0</v>
      </c>
      <c r="CG231" s="43">
        <v>0</v>
      </c>
      <c r="CH231" s="43">
        <v>0</v>
      </c>
      <c r="CI231" s="43">
        <v>0</v>
      </c>
      <c r="CJ231" s="43">
        <v>0</v>
      </c>
      <c r="CK231" s="43">
        <v>0</v>
      </c>
      <c r="CL231" s="38"/>
      <c r="CM231" s="43">
        <v>1</v>
      </c>
      <c r="CN231" s="38"/>
      <c r="CO231" s="43">
        <v>0</v>
      </c>
      <c r="CP231" s="43">
        <f t="shared" si="29"/>
        <v>1</v>
      </c>
      <c r="CQ231" s="43">
        <v>1</v>
      </c>
      <c r="CR231" s="43">
        <v>0</v>
      </c>
      <c r="CS231" s="36">
        <v>0.38</v>
      </c>
      <c r="CT231" s="36">
        <v>0.13</v>
      </c>
      <c r="CU231" s="36">
        <v>30.44</v>
      </c>
      <c r="CV231" s="38" t="s">
        <v>107</v>
      </c>
      <c r="CW231" s="38" t="s">
        <v>107</v>
      </c>
      <c r="CX231" s="38" t="s">
        <v>107</v>
      </c>
      <c r="CY231" s="38" t="s">
        <v>107</v>
      </c>
      <c r="CZ231" s="38" t="s">
        <v>107</v>
      </c>
      <c r="DA231" s="59">
        <v>12271.974522292992</v>
      </c>
      <c r="DB231" s="49">
        <v>14819.449410082234</v>
      </c>
      <c r="DC231" s="49">
        <v>363.20623916811087</v>
      </c>
      <c r="DD231" s="50">
        <v>1.4991449999999999</v>
      </c>
      <c r="DE231" s="46">
        <v>3047</v>
      </c>
    </row>
    <row r="232" spans="1:109">
      <c r="A232" s="51">
        <v>55.054794520547944</v>
      </c>
      <c r="B232" s="87">
        <v>2</v>
      </c>
      <c r="C232" s="69">
        <v>1</v>
      </c>
      <c r="D232" s="27" t="s">
        <v>107</v>
      </c>
      <c r="E232" s="27" t="s">
        <v>107</v>
      </c>
      <c r="F232" s="28" t="s">
        <v>106</v>
      </c>
      <c r="G232" s="27" t="s">
        <v>107</v>
      </c>
      <c r="H232" s="28" t="s">
        <v>106</v>
      </c>
      <c r="I232" s="27"/>
      <c r="J232" s="27"/>
      <c r="K232" s="27"/>
      <c r="L232" s="23">
        <v>3</v>
      </c>
      <c r="M232" s="23">
        <v>3</v>
      </c>
      <c r="N232" s="23">
        <v>3</v>
      </c>
      <c r="O232" s="23">
        <v>1</v>
      </c>
      <c r="P232" s="30">
        <v>228.39863199999996</v>
      </c>
      <c r="Q232" s="51">
        <v>103.6</v>
      </c>
      <c r="R232" s="30">
        <v>6.0974409448818889</v>
      </c>
      <c r="S232" s="51">
        <v>185.85</v>
      </c>
      <c r="T232" s="54">
        <v>1.8585</v>
      </c>
      <c r="U232" s="55">
        <v>29.994016396391192</v>
      </c>
      <c r="V232" s="51">
        <v>98.4</v>
      </c>
      <c r="W232" s="36">
        <v>96</v>
      </c>
      <c r="X232" s="56">
        <v>5.6816848148170092</v>
      </c>
      <c r="Y232" s="33">
        <f t="shared" si="30"/>
        <v>1.3467697338825502</v>
      </c>
      <c r="Z232" s="33">
        <f t="shared" si="31"/>
        <v>61.982016161640097</v>
      </c>
      <c r="AA232" s="34">
        <f t="shared" si="32"/>
        <v>0.3653971298801808</v>
      </c>
      <c r="AB232" s="36">
        <v>197</v>
      </c>
      <c r="AC232" s="36">
        <v>34</v>
      </c>
      <c r="AD232" s="36">
        <v>135</v>
      </c>
      <c r="AE232" s="36">
        <v>28</v>
      </c>
      <c r="AF232" s="36">
        <v>140</v>
      </c>
      <c r="AG232" s="36">
        <v>163</v>
      </c>
      <c r="AH232" s="36">
        <v>1.8149999999999999</v>
      </c>
      <c r="AI232" s="36">
        <v>36</v>
      </c>
      <c r="AJ232" s="36">
        <v>37</v>
      </c>
      <c r="AK232" s="36">
        <v>53</v>
      </c>
      <c r="AL232" s="60">
        <v>1.1000000000000001</v>
      </c>
      <c r="AM232" s="36">
        <v>38.9</v>
      </c>
      <c r="AN232" s="57" t="s">
        <v>107</v>
      </c>
      <c r="AO232" s="57" t="s">
        <v>107</v>
      </c>
      <c r="AP232" s="57" t="s">
        <v>107</v>
      </c>
      <c r="AQ232" s="57" t="s">
        <v>107</v>
      </c>
      <c r="AR232" s="57" t="s">
        <v>107</v>
      </c>
      <c r="AS232" s="57" t="s">
        <v>107</v>
      </c>
      <c r="AT232" s="57" t="s">
        <v>107</v>
      </c>
      <c r="AU232" s="57" t="s">
        <v>107</v>
      </c>
      <c r="AV232" s="57" t="s">
        <v>107</v>
      </c>
      <c r="AW232" s="57" t="s">
        <v>107</v>
      </c>
      <c r="AX232" s="57" t="s">
        <v>107</v>
      </c>
      <c r="AY232" s="57" t="s">
        <v>107</v>
      </c>
      <c r="AZ232" s="57" t="s">
        <v>107</v>
      </c>
      <c r="BA232" s="57" t="s">
        <v>107</v>
      </c>
      <c r="BB232" s="30" t="e">
        <f t="shared" si="28"/>
        <v>#VALUE!</v>
      </c>
      <c r="BC232" s="57" t="s">
        <v>107</v>
      </c>
      <c r="BD232" s="36">
        <v>46</v>
      </c>
      <c r="BE232" s="36">
        <v>119</v>
      </c>
      <c r="BF232" s="36">
        <v>71</v>
      </c>
      <c r="BG232" s="38" t="s">
        <v>107</v>
      </c>
      <c r="BH232" s="38" t="s">
        <v>107</v>
      </c>
      <c r="BI232" s="38" t="s">
        <v>107</v>
      </c>
      <c r="BJ232" s="38" t="s">
        <v>107</v>
      </c>
      <c r="BK232" s="38" t="s">
        <v>107</v>
      </c>
      <c r="BL232" s="38" t="s">
        <v>107</v>
      </c>
      <c r="BM232" s="38" t="s">
        <v>107</v>
      </c>
      <c r="BN232" s="38" t="s">
        <v>107</v>
      </c>
      <c r="BO232" s="38" t="s">
        <v>107</v>
      </c>
      <c r="BP232" s="38" t="s">
        <v>107</v>
      </c>
      <c r="BQ232" s="38" t="s">
        <v>107</v>
      </c>
      <c r="BR232" s="38" t="s">
        <v>107</v>
      </c>
      <c r="BS232" s="38" t="s">
        <v>107</v>
      </c>
      <c r="BT232" s="38" t="s">
        <v>107</v>
      </c>
      <c r="BU232" s="38" t="s">
        <v>107</v>
      </c>
      <c r="BV232" s="38" t="s">
        <v>107</v>
      </c>
      <c r="BW232" s="38" t="s">
        <v>107</v>
      </c>
      <c r="BX232" s="38" t="s">
        <v>107</v>
      </c>
      <c r="BY232" s="38" t="s">
        <v>107</v>
      </c>
      <c r="BZ232" s="38" t="s">
        <v>107</v>
      </c>
      <c r="CA232" s="38" t="s">
        <v>107</v>
      </c>
      <c r="CB232" s="38" t="s">
        <v>107</v>
      </c>
      <c r="CC232" s="38" t="s">
        <v>107</v>
      </c>
      <c r="CD232" s="38" t="s">
        <v>107</v>
      </c>
      <c r="CE232" s="38" t="s">
        <v>107</v>
      </c>
      <c r="CF232" s="43">
        <v>0</v>
      </c>
      <c r="CG232" s="43">
        <v>0</v>
      </c>
      <c r="CH232" s="43">
        <v>0</v>
      </c>
      <c r="CI232" s="43">
        <v>0</v>
      </c>
      <c r="CJ232" s="43">
        <v>0</v>
      </c>
      <c r="CK232" s="38"/>
      <c r="CL232" s="43">
        <v>0</v>
      </c>
      <c r="CM232" s="38"/>
      <c r="CN232" s="43">
        <v>1</v>
      </c>
      <c r="CO232" s="43">
        <v>0</v>
      </c>
      <c r="CP232" s="43">
        <f t="shared" si="29"/>
        <v>1</v>
      </c>
      <c r="CQ232" s="43">
        <v>1</v>
      </c>
      <c r="CR232" s="43">
        <v>0</v>
      </c>
      <c r="CS232" s="36">
        <v>0.2</v>
      </c>
      <c r="CT232" s="36">
        <v>0.13</v>
      </c>
      <c r="CU232" s="36">
        <v>5.73</v>
      </c>
      <c r="CV232" s="38" t="s">
        <v>107</v>
      </c>
      <c r="CW232" s="38" t="s">
        <v>107</v>
      </c>
      <c r="CX232" s="38" t="s">
        <v>107</v>
      </c>
      <c r="CY232" s="38" t="s">
        <v>107</v>
      </c>
      <c r="CZ232" s="38" t="s">
        <v>107</v>
      </c>
      <c r="DA232" s="59">
        <v>2642.0382165605101</v>
      </c>
      <c r="DB232" s="49">
        <v>5809.7962102252413</v>
      </c>
      <c r="DC232" s="49">
        <v>156.62045060658579</v>
      </c>
      <c r="DD232" s="50">
        <v>1.2356240000000001</v>
      </c>
      <c r="DE232" s="46">
        <v>939.6</v>
      </c>
    </row>
    <row r="233" spans="1:109">
      <c r="A233" s="51">
        <v>43.682191780821917</v>
      </c>
      <c r="B233" s="47">
        <v>2</v>
      </c>
      <c r="C233" s="52">
        <v>2</v>
      </c>
      <c r="D233" s="27">
        <v>1</v>
      </c>
      <c r="E233" s="27" t="s">
        <v>107</v>
      </c>
      <c r="F233" s="28" t="s">
        <v>106</v>
      </c>
      <c r="G233" s="27" t="s">
        <v>107</v>
      </c>
      <c r="H233" s="28" t="s">
        <v>106</v>
      </c>
      <c r="I233" s="27"/>
      <c r="J233" s="27"/>
      <c r="K233" s="27"/>
      <c r="L233" s="23">
        <v>3</v>
      </c>
      <c r="M233" s="23">
        <v>3</v>
      </c>
      <c r="N233" s="23">
        <v>3</v>
      </c>
      <c r="O233" s="23">
        <v>0</v>
      </c>
      <c r="P233" s="30">
        <v>159.61448799999999</v>
      </c>
      <c r="Q233" s="51">
        <v>72.400000000000006</v>
      </c>
      <c r="R233" s="30">
        <v>5.3444881889763778</v>
      </c>
      <c r="S233" s="51">
        <v>162.9</v>
      </c>
      <c r="T233" s="54">
        <v>1.629</v>
      </c>
      <c r="U233" s="55">
        <v>27.283268535570564</v>
      </c>
      <c r="V233" s="51">
        <v>91.6</v>
      </c>
      <c r="W233" s="36">
        <v>88</v>
      </c>
      <c r="X233" s="56">
        <v>3.5639390174072019</v>
      </c>
      <c r="Y233" s="33">
        <f t="shared" si="30"/>
        <v>0.77438674946131791</v>
      </c>
      <c r="Z233" s="33">
        <f t="shared" si="31"/>
        <v>51.320721850663702</v>
      </c>
      <c r="AA233" s="34">
        <f t="shared" si="32"/>
        <v>0.4005747548550132</v>
      </c>
      <c r="AB233" s="36">
        <v>199</v>
      </c>
      <c r="AC233" s="36">
        <v>67</v>
      </c>
      <c r="AD233" s="36">
        <v>110</v>
      </c>
      <c r="AE233" s="36">
        <v>22</v>
      </c>
      <c r="AF233" s="36">
        <v>108</v>
      </c>
      <c r="AG233" s="36">
        <v>132</v>
      </c>
      <c r="AH233" s="36">
        <v>2.5110000000000001</v>
      </c>
      <c r="AI233" s="36">
        <v>20</v>
      </c>
      <c r="AJ233" s="36">
        <v>15</v>
      </c>
      <c r="AK233" s="36">
        <v>50</v>
      </c>
      <c r="AL233" s="60">
        <v>0.9</v>
      </c>
      <c r="AM233" s="36">
        <v>39.9</v>
      </c>
      <c r="AN233" s="57" t="s">
        <v>107</v>
      </c>
      <c r="AO233" s="57" t="s">
        <v>107</v>
      </c>
      <c r="AP233" s="57" t="s">
        <v>107</v>
      </c>
      <c r="AQ233" s="57" t="s">
        <v>107</v>
      </c>
      <c r="AR233" s="57" t="s">
        <v>107</v>
      </c>
      <c r="AS233" s="57" t="s">
        <v>107</v>
      </c>
      <c r="AT233" s="57" t="s">
        <v>107</v>
      </c>
      <c r="AU233" s="57" t="s">
        <v>107</v>
      </c>
      <c r="AV233" s="57" t="s">
        <v>107</v>
      </c>
      <c r="AW233" s="57" t="s">
        <v>107</v>
      </c>
      <c r="AX233" s="57" t="s">
        <v>107</v>
      </c>
      <c r="AY233" s="57" t="s">
        <v>107</v>
      </c>
      <c r="AZ233" s="57" t="s">
        <v>107</v>
      </c>
      <c r="BA233" s="57" t="s">
        <v>107</v>
      </c>
      <c r="BB233" s="30" t="e">
        <f t="shared" si="28"/>
        <v>#VALUE!</v>
      </c>
      <c r="BC233" s="57" t="s">
        <v>107</v>
      </c>
      <c r="BD233" s="36">
        <v>73</v>
      </c>
      <c r="BE233" s="36">
        <v>103</v>
      </c>
      <c r="BF233" s="36">
        <v>77</v>
      </c>
      <c r="BG233" s="38" t="s">
        <v>107</v>
      </c>
      <c r="BH233" s="38" t="s">
        <v>107</v>
      </c>
      <c r="BI233" s="38" t="s">
        <v>107</v>
      </c>
      <c r="BJ233" s="38" t="s">
        <v>107</v>
      </c>
      <c r="BK233" s="38" t="s">
        <v>107</v>
      </c>
      <c r="BL233" s="38" t="s">
        <v>107</v>
      </c>
      <c r="BM233" s="38" t="s">
        <v>107</v>
      </c>
      <c r="BN233" s="38" t="s">
        <v>107</v>
      </c>
      <c r="BO233" s="38" t="s">
        <v>107</v>
      </c>
      <c r="BP233" s="38" t="s">
        <v>107</v>
      </c>
      <c r="BQ233" s="38" t="s">
        <v>107</v>
      </c>
      <c r="BR233" s="38" t="s">
        <v>107</v>
      </c>
      <c r="BS233" s="38" t="s">
        <v>107</v>
      </c>
      <c r="BT233" s="38" t="s">
        <v>107</v>
      </c>
      <c r="BU233" s="38" t="s">
        <v>107</v>
      </c>
      <c r="BV233" s="38" t="s">
        <v>107</v>
      </c>
      <c r="BW233" s="38" t="s">
        <v>107</v>
      </c>
      <c r="BX233" s="38" t="s">
        <v>107</v>
      </c>
      <c r="BY233" s="38" t="s">
        <v>107</v>
      </c>
      <c r="BZ233" s="38" t="s">
        <v>107</v>
      </c>
      <c r="CA233" s="38" t="s">
        <v>107</v>
      </c>
      <c r="CB233" s="38" t="s">
        <v>107</v>
      </c>
      <c r="CC233" s="38" t="s">
        <v>107</v>
      </c>
      <c r="CD233" s="38" t="s">
        <v>107</v>
      </c>
      <c r="CE233" s="38" t="s">
        <v>107</v>
      </c>
      <c r="CF233" s="43">
        <v>0</v>
      </c>
      <c r="CG233" s="43">
        <v>0</v>
      </c>
      <c r="CH233" s="43">
        <v>0</v>
      </c>
      <c r="CI233" s="43">
        <v>0</v>
      </c>
      <c r="CJ233" s="43">
        <v>0</v>
      </c>
      <c r="CK233" s="43">
        <v>1</v>
      </c>
      <c r="CL233" s="38"/>
      <c r="CM233" s="43">
        <v>0</v>
      </c>
      <c r="CN233" s="38"/>
      <c r="CO233" s="43">
        <v>0</v>
      </c>
      <c r="CP233" s="43">
        <f t="shared" si="29"/>
        <v>1</v>
      </c>
      <c r="CQ233" s="43">
        <v>1</v>
      </c>
      <c r="CR233" s="43">
        <v>0</v>
      </c>
      <c r="CS233" s="36">
        <v>0.1</v>
      </c>
      <c r="CT233" s="36">
        <v>0.97</v>
      </c>
      <c r="CU233" s="36">
        <v>38.24</v>
      </c>
      <c r="CV233" s="38" t="s">
        <v>107</v>
      </c>
      <c r="CW233" s="38" t="s">
        <v>107</v>
      </c>
      <c r="CX233" s="38" t="s">
        <v>107</v>
      </c>
      <c r="CY233" s="38" t="s">
        <v>107</v>
      </c>
      <c r="CZ233" s="38" t="s">
        <v>107</v>
      </c>
      <c r="DA233" s="59">
        <v>7674.5222929936317</v>
      </c>
      <c r="DB233" s="49">
        <v>14306.399713979265</v>
      </c>
      <c r="DC233" s="49">
        <v>216.23916811091851</v>
      </c>
      <c r="DD233" s="50">
        <v>1.8387249999999999</v>
      </c>
      <c r="DE233" s="46">
        <v>796.7</v>
      </c>
    </row>
    <row r="234" spans="1:109">
      <c r="A234" s="51">
        <v>46.967123287671235</v>
      </c>
      <c r="B234" s="47">
        <v>2</v>
      </c>
      <c r="C234" s="52">
        <v>2</v>
      </c>
      <c r="D234" s="27" t="s">
        <v>107</v>
      </c>
      <c r="E234" s="27" t="s">
        <v>107</v>
      </c>
      <c r="F234" s="28" t="s">
        <v>106</v>
      </c>
      <c r="G234" s="27" t="s">
        <v>107</v>
      </c>
      <c r="H234" s="28" t="s">
        <v>106</v>
      </c>
      <c r="I234" s="27"/>
      <c r="J234" s="27"/>
      <c r="K234" s="27"/>
      <c r="L234" s="23">
        <v>3</v>
      </c>
      <c r="M234" s="23">
        <v>3</v>
      </c>
      <c r="N234" s="23">
        <v>3</v>
      </c>
      <c r="O234" s="23">
        <v>1</v>
      </c>
      <c r="P234" s="30">
        <v>192.68378799999999</v>
      </c>
      <c r="Q234" s="51">
        <v>87.4</v>
      </c>
      <c r="R234" s="30">
        <v>5.4822834645669287</v>
      </c>
      <c r="S234" s="51">
        <v>167.1</v>
      </c>
      <c r="T234" s="54">
        <v>1.671</v>
      </c>
      <c r="U234" s="55">
        <v>31.301023085041727</v>
      </c>
      <c r="V234" s="51">
        <v>98.65</v>
      </c>
      <c r="W234" s="36">
        <v>91</v>
      </c>
      <c r="X234" s="56">
        <v>11.113795697270263</v>
      </c>
      <c r="Y234" s="33">
        <f t="shared" si="30"/>
        <v>2.497173848028627</v>
      </c>
      <c r="Z234" s="33">
        <f t="shared" si="31"/>
        <v>142.89165896490337</v>
      </c>
      <c r="AA234" s="34">
        <f t="shared" si="32"/>
        <v>0.33278935570901191</v>
      </c>
      <c r="AB234" s="36">
        <v>148</v>
      </c>
      <c r="AC234" s="36">
        <v>45</v>
      </c>
      <c r="AD234" s="36">
        <v>84</v>
      </c>
      <c r="AE234" s="36">
        <v>19</v>
      </c>
      <c r="AF234" s="36">
        <v>93</v>
      </c>
      <c r="AG234" s="36">
        <v>103</v>
      </c>
      <c r="AH234" s="36">
        <v>0.35099999999999998</v>
      </c>
      <c r="AI234" s="36">
        <v>28</v>
      </c>
      <c r="AJ234" s="36">
        <v>27</v>
      </c>
      <c r="AK234" s="36">
        <v>40</v>
      </c>
      <c r="AL234" s="36">
        <v>1</v>
      </c>
      <c r="AM234" s="36">
        <v>40.299999999999997</v>
      </c>
      <c r="AN234" s="57" t="s">
        <v>107</v>
      </c>
      <c r="AO234" s="57" t="s">
        <v>107</v>
      </c>
      <c r="AP234" s="57" t="s">
        <v>107</v>
      </c>
      <c r="AQ234" s="57" t="s">
        <v>107</v>
      </c>
      <c r="AR234" s="57" t="s">
        <v>107</v>
      </c>
      <c r="AS234" s="57" t="s">
        <v>107</v>
      </c>
      <c r="AT234" s="57" t="s">
        <v>107</v>
      </c>
      <c r="AU234" s="57" t="s">
        <v>107</v>
      </c>
      <c r="AV234" s="57" t="s">
        <v>107</v>
      </c>
      <c r="AW234" s="57" t="s">
        <v>107</v>
      </c>
      <c r="AX234" s="57" t="s">
        <v>107</v>
      </c>
      <c r="AY234" s="57" t="s">
        <v>107</v>
      </c>
      <c r="AZ234" s="57" t="s">
        <v>107</v>
      </c>
      <c r="BA234" s="57" t="s">
        <v>107</v>
      </c>
      <c r="BB234" s="30" t="e">
        <f t="shared" si="28"/>
        <v>#VALUE!</v>
      </c>
      <c r="BC234" s="57" t="s">
        <v>107</v>
      </c>
      <c r="BD234" s="36">
        <v>81</v>
      </c>
      <c r="BE234" s="36">
        <v>147</v>
      </c>
      <c r="BF234" s="36">
        <v>91</v>
      </c>
      <c r="BG234" s="38" t="s">
        <v>107</v>
      </c>
      <c r="BH234" s="38" t="s">
        <v>107</v>
      </c>
      <c r="BI234" s="38" t="s">
        <v>107</v>
      </c>
      <c r="BJ234" s="38" t="s">
        <v>107</v>
      </c>
      <c r="BK234" s="38" t="s">
        <v>107</v>
      </c>
      <c r="BL234" s="38" t="s">
        <v>107</v>
      </c>
      <c r="BM234" s="38" t="s">
        <v>107</v>
      </c>
      <c r="BN234" s="38" t="s">
        <v>107</v>
      </c>
      <c r="BO234" s="38" t="s">
        <v>107</v>
      </c>
      <c r="BP234" s="38" t="s">
        <v>107</v>
      </c>
      <c r="BQ234" s="58">
        <v>697.125</v>
      </c>
      <c r="BR234" s="58">
        <v>2647.875</v>
      </c>
      <c r="BS234" s="38" t="s">
        <v>107</v>
      </c>
      <c r="BT234" s="38" t="s">
        <v>107</v>
      </c>
      <c r="BU234" s="38" t="s">
        <v>107</v>
      </c>
      <c r="BV234" s="58">
        <v>110.625</v>
      </c>
      <c r="BW234" s="58">
        <v>7331.375</v>
      </c>
      <c r="BX234" s="38" t="s">
        <v>107</v>
      </c>
      <c r="BY234" s="58">
        <v>289.375</v>
      </c>
      <c r="BZ234" s="38" t="s">
        <v>107</v>
      </c>
      <c r="CA234" s="58">
        <v>1249.625</v>
      </c>
      <c r="CB234" s="58">
        <v>104.625</v>
      </c>
      <c r="CC234" s="58">
        <v>9.25</v>
      </c>
      <c r="CD234" s="58">
        <v>1.125</v>
      </c>
      <c r="CE234" s="38" t="s">
        <v>107</v>
      </c>
      <c r="CF234" s="43">
        <v>1</v>
      </c>
      <c r="CG234" s="43">
        <v>1</v>
      </c>
      <c r="CH234" s="43">
        <v>1</v>
      </c>
      <c r="CI234" s="43">
        <v>1</v>
      </c>
      <c r="CJ234" s="43">
        <v>0</v>
      </c>
      <c r="CK234" s="43">
        <v>1</v>
      </c>
      <c r="CL234" s="38"/>
      <c r="CM234" s="43">
        <v>1</v>
      </c>
      <c r="CN234" s="38"/>
      <c r="CO234" s="43">
        <v>0</v>
      </c>
      <c r="CP234" s="43">
        <f t="shared" si="29"/>
        <v>3</v>
      </c>
      <c r="CQ234" s="43">
        <v>3</v>
      </c>
      <c r="CR234" s="43">
        <v>1</v>
      </c>
      <c r="CS234" s="36">
        <v>3.15</v>
      </c>
      <c r="CT234" s="36">
        <v>0.99</v>
      </c>
      <c r="CU234" s="36">
        <v>29.72</v>
      </c>
      <c r="CV234" s="36">
        <v>414</v>
      </c>
      <c r="CW234" s="36">
        <v>46.7</v>
      </c>
      <c r="CX234" s="36">
        <v>635</v>
      </c>
      <c r="CY234" s="36">
        <v>437</v>
      </c>
      <c r="CZ234" s="36">
        <v>5.19</v>
      </c>
      <c r="DA234" s="59">
        <v>4616.25</v>
      </c>
      <c r="DB234" s="44">
        <v>11905.005933757686</v>
      </c>
      <c r="DC234" s="44">
        <v>375.71428571428567</v>
      </c>
      <c r="DD234" s="50">
        <v>7.0574409999999999</v>
      </c>
      <c r="DE234" s="46">
        <v>873.8</v>
      </c>
    </row>
    <row r="235" spans="1:109">
      <c r="A235" s="24">
        <v>52.665753424657531</v>
      </c>
      <c r="B235" s="23">
        <v>1</v>
      </c>
      <c r="C235" s="69">
        <v>1</v>
      </c>
      <c r="D235" s="26" t="s">
        <v>107</v>
      </c>
      <c r="E235" s="26">
        <v>1</v>
      </c>
      <c r="F235" s="62" t="s">
        <v>125</v>
      </c>
      <c r="G235" s="26" t="s">
        <v>107</v>
      </c>
      <c r="H235" s="28" t="s">
        <v>106</v>
      </c>
      <c r="I235" s="26">
        <v>3</v>
      </c>
      <c r="J235" s="26">
        <v>2</v>
      </c>
      <c r="K235" s="93">
        <v>1</v>
      </c>
      <c r="L235" s="48">
        <v>1</v>
      </c>
      <c r="M235" s="48">
        <v>1</v>
      </c>
      <c r="N235" s="28">
        <v>1</v>
      </c>
      <c r="O235" s="23">
        <v>2</v>
      </c>
      <c r="P235" s="30">
        <v>295.86000399999995</v>
      </c>
      <c r="Q235" s="31">
        <v>134.19999999999999</v>
      </c>
      <c r="R235" s="30">
        <v>6.1679823333333337</v>
      </c>
      <c r="S235" s="30">
        <v>188</v>
      </c>
      <c r="T235" s="30">
        <v>1.88</v>
      </c>
      <c r="U235" s="31">
        <v>38</v>
      </c>
      <c r="V235" s="24">
        <v>137</v>
      </c>
      <c r="W235" s="32">
        <v>93</v>
      </c>
      <c r="X235" s="33">
        <v>24.706787500000001</v>
      </c>
      <c r="Y235" s="33">
        <f t="shared" si="30"/>
        <v>5.6734104629629636</v>
      </c>
      <c r="Z235" s="33">
        <f t="shared" si="31"/>
        <v>296.48145</v>
      </c>
      <c r="AA235" s="34">
        <f t="shared" si="32"/>
        <v>0.29750401021271872</v>
      </c>
      <c r="AB235" s="35">
        <v>186</v>
      </c>
      <c r="AC235" s="32">
        <v>48</v>
      </c>
      <c r="AD235" s="32">
        <v>116</v>
      </c>
      <c r="AE235" s="36">
        <v>22</v>
      </c>
      <c r="AF235" s="32">
        <v>139</v>
      </c>
      <c r="AG235" s="36">
        <v>138</v>
      </c>
      <c r="AH235" s="32">
        <v>2.7949999999999999</v>
      </c>
      <c r="AI235" s="32">
        <v>36</v>
      </c>
      <c r="AJ235" s="32">
        <v>37</v>
      </c>
      <c r="AK235" s="32">
        <v>62</v>
      </c>
      <c r="AL235" s="37">
        <v>0.9</v>
      </c>
      <c r="AM235" s="38" t="s">
        <v>107</v>
      </c>
      <c r="AN235" s="27">
        <v>0</v>
      </c>
      <c r="AO235" s="33">
        <v>1.0369912925338109</v>
      </c>
      <c r="AP235" s="30">
        <v>173.46</v>
      </c>
      <c r="AQ235" s="30"/>
      <c r="AR235" s="30">
        <v>143.28</v>
      </c>
      <c r="AS235" s="30">
        <v>75.760000000000005</v>
      </c>
      <c r="AT235" s="30">
        <v>17</v>
      </c>
      <c r="AU235" s="30">
        <v>97.95</v>
      </c>
      <c r="AV235" s="30">
        <v>373.55</v>
      </c>
      <c r="AW235" s="30">
        <v>205.3</v>
      </c>
      <c r="AX235" s="30">
        <v>578.85</v>
      </c>
      <c r="AY235" s="30">
        <v>248.33</v>
      </c>
      <c r="AZ235" s="30">
        <v>827.18</v>
      </c>
      <c r="BA235" s="30">
        <f>AY235/AS235</f>
        <v>3.2778511087645197</v>
      </c>
      <c r="BB235" s="30">
        <f t="shared" si="28"/>
        <v>8.4449208779989782</v>
      </c>
      <c r="BC235" s="30">
        <f>AY235/AX235</f>
        <v>0.42900578733696121</v>
      </c>
      <c r="BD235" s="23">
        <v>58</v>
      </c>
      <c r="BE235" s="32">
        <v>122</v>
      </c>
      <c r="BF235" s="23">
        <v>79</v>
      </c>
      <c r="BG235" s="39">
        <v>2235.9038764105876</v>
      </c>
      <c r="BH235" s="40">
        <v>0.80153911312421122</v>
      </c>
      <c r="BI235" s="40">
        <v>0.69345661666658154</v>
      </c>
      <c r="BJ235" s="41">
        <v>16.602894077237</v>
      </c>
      <c r="BK235" s="41">
        <v>3792.1987797418501</v>
      </c>
      <c r="BL235" s="41">
        <v>78.656795214858462</v>
      </c>
      <c r="BM235" s="41">
        <v>55.102165717450504</v>
      </c>
      <c r="BN235" s="41">
        <v>74.86459643511661</v>
      </c>
      <c r="BO235" s="23" t="s">
        <v>108</v>
      </c>
      <c r="BP235" s="23">
        <v>4008</v>
      </c>
      <c r="BQ235" s="41">
        <v>1371.2961235894124</v>
      </c>
      <c r="BR235" s="41">
        <v>3746</v>
      </c>
      <c r="BS235" s="41">
        <v>3718.75</v>
      </c>
      <c r="BT235" s="41">
        <v>27.25</v>
      </c>
      <c r="BU235" s="41">
        <v>783.375</v>
      </c>
      <c r="BV235" s="41">
        <v>5.5729166666666663E-2</v>
      </c>
      <c r="BW235" s="42">
        <v>6004.625</v>
      </c>
      <c r="BX235" s="41">
        <v>9.0104166666666679</v>
      </c>
      <c r="BY235" s="41">
        <v>7.1124999999999998</v>
      </c>
      <c r="BZ235" s="41">
        <v>28.02</v>
      </c>
      <c r="CA235" s="41">
        <v>22.34791666666667</v>
      </c>
      <c r="CB235" s="41">
        <v>1.2791666666666666</v>
      </c>
      <c r="CC235" s="41">
        <v>0.10625</v>
      </c>
      <c r="CD235" s="41">
        <v>6.2500000000000003E-3</v>
      </c>
      <c r="CE235" s="41">
        <v>1135.4961235894125</v>
      </c>
      <c r="CF235" s="43">
        <v>0</v>
      </c>
      <c r="CG235" s="43">
        <v>0</v>
      </c>
      <c r="CH235" s="43">
        <v>0</v>
      </c>
      <c r="CI235" s="43">
        <v>1</v>
      </c>
      <c r="CJ235" s="43">
        <v>0</v>
      </c>
      <c r="CK235" s="38"/>
      <c r="CL235" s="43">
        <v>1</v>
      </c>
      <c r="CM235" s="38"/>
      <c r="CN235" s="43">
        <v>0</v>
      </c>
      <c r="CO235" s="43">
        <v>0</v>
      </c>
      <c r="CP235" s="43">
        <f t="shared" si="29"/>
        <v>2</v>
      </c>
      <c r="CQ235" s="43">
        <v>2</v>
      </c>
      <c r="CR235" s="43">
        <v>0</v>
      </c>
      <c r="CS235" s="24">
        <v>1.91</v>
      </c>
      <c r="CT235" s="24">
        <v>0.94</v>
      </c>
      <c r="CU235" s="37">
        <v>44.59</v>
      </c>
      <c r="CV235" s="38" t="s">
        <v>107</v>
      </c>
      <c r="CW235" s="38" t="s">
        <v>107</v>
      </c>
      <c r="CX235" s="38" t="s">
        <v>107</v>
      </c>
      <c r="CY235" s="38" t="s">
        <v>107</v>
      </c>
      <c r="CZ235" s="38" t="s">
        <v>107</v>
      </c>
      <c r="DA235" s="84">
        <v>6875.7961783439487</v>
      </c>
      <c r="DB235" s="44">
        <v>10420.217930736864</v>
      </c>
      <c r="DC235" s="44">
        <v>205.71428571428569</v>
      </c>
      <c r="DD235" s="45">
        <v>0.63800000000000001</v>
      </c>
      <c r="DE235" s="46">
        <v>1909</v>
      </c>
    </row>
    <row r="236" spans="1:109">
      <c r="A236" s="51">
        <v>47.317808219178083</v>
      </c>
      <c r="B236" s="36">
        <v>1</v>
      </c>
      <c r="C236" s="52">
        <v>2</v>
      </c>
      <c r="D236" s="27" t="s">
        <v>107</v>
      </c>
      <c r="E236" s="27" t="s">
        <v>107</v>
      </c>
      <c r="F236" s="28" t="s">
        <v>106</v>
      </c>
      <c r="G236" s="27" t="s">
        <v>107</v>
      </c>
      <c r="H236" s="28" t="s">
        <v>106</v>
      </c>
      <c r="I236" s="27"/>
      <c r="J236" s="27"/>
      <c r="K236" s="27"/>
      <c r="L236" s="23">
        <v>3</v>
      </c>
      <c r="M236" s="23">
        <v>3</v>
      </c>
      <c r="N236" s="23">
        <v>3</v>
      </c>
      <c r="O236" s="53">
        <v>-1</v>
      </c>
      <c r="P236" s="30">
        <v>146.38676799999999</v>
      </c>
      <c r="Q236" s="51">
        <v>66.400000000000006</v>
      </c>
      <c r="R236" s="30">
        <v>5.7135826771653546</v>
      </c>
      <c r="S236" s="51">
        <v>174.15</v>
      </c>
      <c r="T236" s="54">
        <v>1.7415</v>
      </c>
      <c r="U236" s="55">
        <v>21.893798754608849</v>
      </c>
      <c r="V236" s="51">
        <v>85.9</v>
      </c>
      <c r="W236" s="36">
        <v>95</v>
      </c>
      <c r="X236" s="56">
        <v>0.87736200816986232</v>
      </c>
      <c r="Y236" s="33">
        <f t="shared" si="30"/>
        <v>0.2058009648793504</v>
      </c>
      <c r="Z236" s="33">
        <f t="shared" si="31"/>
        <v>9.8703225919109503</v>
      </c>
      <c r="AA236" s="34">
        <f t="shared" si="32"/>
        <v>0.52058864858946197</v>
      </c>
      <c r="AB236" s="36">
        <v>197</v>
      </c>
      <c r="AC236" s="36">
        <v>43</v>
      </c>
      <c r="AD236" s="36">
        <v>132</v>
      </c>
      <c r="AE236" s="36">
        <v>22</v>
      </c>
      <c r="AF236" s="36">
        <v>109</v>
      </c>
      <c r="AG236" s="36">
        <v>154</v>
      </c>
      <c r="AH236" s="36">
        <v>2.5430000000000001</v>
      </c>
      <c r="AI236" s="36">
        <v>19</v>
      </c>
      <c r="AJ236" s="36">
        <v>16</v>
      </c>
      <c r="AK236" s="36">
        <v>67</v>
      </c>
      <c r="AL236" s="60">
        <v>0.8</v>
      </c>
      <c r="AM236" s="36">
        <v>35.1</v>
      </c>
      <c r="AN236" s="57" t="s">
        <v>107</v>
      </c>
      <c r="AO236" s="57" t="s">
        <v>107</v>
      </c>
      <c r="AP236" s="57" t="s">
        <v>107</v>
      </c>
      <c r="AQ236" s="57" t="s">
        <v>107</v>
      </c>
      <c r="AR236" s="57" t="s">
        <v>107</v>
      </c>
      <c r="AS236" s="57" t="s">
        <v>107</v>
      </c>
      <c r="AT236" s="57" t="s">
        <v>107</v>
      </c>
      <c r="AU236" s="57" t="s">
        <v>107</v>
      </c>
      <c r="AV236" s="57" t="s">
        <v>107</v>
      </c>
      <c r="AW236" s="57" t="s">
        <v>107</v>
      </c>
      <c r="AX236" s="57" t="s">
        <v>107</v>
      </c>
      <c r="AY236" s="57" t="s">
        <v>107</v>
      </c>
      <c r="AZ236" s="57" t="s">
        <v>107</v>
      </c>
      <c r="BA236" s="57" t="s">
        <v>107</v>
      </c>
      <c r="BB236" s="30" t="e">
        <f t="shared" si="28"/>
        <v>#VALUE!</v>
      </c>
      <c r="BC236" s="57" t="s">
        <v>107</v>
      </c>
      <c r="BD236" s="36">
        <v>54</v>
      </c>
      <c r="BE236" s="36">
        <v>111</v>
      </c>
      <c r="BF236" s="36">
        <v>69</v>
      </c>
      <c r="BG236" s="38" t="s">
        <v>107</v>
      </c>
      <c r="BH236" s="38" t="s">
        <v>107</v>
      </c>
      <c r="BI236" s="38" t="s">
        <v>107</v>
      </c>
      <c r="BJ236" s="38" t="s">
        <v>107</v>
      </c>
      <c r="BK236" s="38" t="s">
        <v>107</v>
      </c>
      <c r="BL236" s="38" t="s">
        <v>107</v>
      </c>
      <c r="BM236" s="38" t="s">
        <v>107</v>
      </c>
      <c r="BN236" s="38" t="s">
        <v>107</v>
      </c>
      <c r="BO236" s="38" t="s">
        <v>107</v>
      </c>
      <c r="BP236" s="38" t="s">
        <v>107</v>
      </c>
      <c r="BQ236" s="38" t="s">
        <v>107</v>
      </c>
      <c r="BR236" s="38" t="s">
        <v>107</v>
      </c>
      <c r="BS236" s="38" t="s">
        <v>107</v>
      </c>
      <c r="BT236" s="38" t="s">
        <v>107</v>
      </c>
      <c r="BU236" s="38" t="s">
        <v>107</v>
      </c>
      <c r="BV236" s="38"/>
      <c r="BW236" s="38"/>
      <c r="BX236" s="38" t="s">
        <v>107</v>
      </c>
      <c r="BY236" s="38"/>
      <c r="BZ236" s="38" t="s">
        <v>107</v>
      </c>
      <c r="CA236" s="38"/>
      <c r="CB236" s="38"/>
      <c r="CC236" s="38"/>
      <c r="CD236" s="38"/>
      <c r="CE236" s="38" t="s">
        <v>107</v>
      </c>
      <c r="CF236" s="43">
        <v>0</v>
      </c>
      <c r="CG236" s="43">
        <v>0</v>
      </c>
      <c r="CH236" s="43">
        <v>0</v>
      </c>
      <c r="CI236" s="43">
        <v>0</v>
      </c>
      <c r="CJ236" s="43">
        <v>0</v>
      </c>
      <c r="CK236" s="43">
        <v>0</v>
      </c>
      <c r="CL236" s="38"/>
      <c r="CM236" s="43">
        <v>1</v>
      </c>
      <c r="CN236" s="38"/>
      <c r="CO236" s="43">
        <v>0</v>
      </c>
      <c r="CP236" s="43">
        <f t="shared" si="29"/>
        <v>1</v>
      </c>
      <c r="CQ236" s="43">
        <v>1</v>
      </c>
      <c r="CR236" s="43">
        <v>0</v>
      </c>
      <c r="CS236" s="36">
        <v>0.43</v>
      </c>
      <c r="CT236" s="36">
        <v>0.2</v>
      </c>
      <c r="CU236" s="36">
        <v>11.03</v>
      </c>
      <c r="CV236" s="38" t="s">
        <v>107</v>
      </c>
      <c r="CW236" s="38" t="s">
        <v>107</v>
      </c>
      <c r="CX236" s="38" t="s">
        <v>107</v>
      </c>
      <c r="CY236" s="38" t="s">
        <v>107</v>
      </c>
      <c r="CZ236" s="38" t="s">
        <v>107</v>
      </c>
      <c r="DA236" s="59">
        <v>13585.625000000002</v>
      </c>
      <c r="DB236" s="44">
        <v>8115.0007522944989</v>
      </c>
      <c r="DC236" s="44">
        <v>203.57941834451901</v>
      </c>
      <c r="DD236" s="45">
        <v>5.1999999999999998E-2</v>
      </c>
      <c r="DE236" s="46">
        <v>3032</v>
      </c>
    </row>
    <row r="237" spans="1:109">
      <c r="A237" s="51">
        <v>45.709589041095889</v>
      </c>
      <c r="B237" s="36">
        <v>1</v>
      </c>
      <c r="C237" s="52">
        <v>2</v>
      </c>
      <c r="D237" s="27" t="s">
        <v>107</v>
      </c>
      <c r="E237" s="27" t="s">
        <v>107</v>
      </c>
      <c r="F237" s="28" t="s">
        <v>106</v>
      </c>
      <c r="G237" s="27" t="s">
        <v>107</v>
      </c>
      <c r="H237" s="28" t="s">
        <v>106</v>
      </c>
      <c r="I237" s="27"/>
      <c r="J237" s="27"/>
      <c r="K237" s="27"/>
      <c r="L237" s="23">
        <v>3</v>
      </c>
      <c r="M237" s="23">
        <v>3</v>
      </c>
      <c r="N237" s="23">
        <v>3</v>
      </c>
      <c r="O237" s="23">
        <v>1</v>
      </c>
      <c r="P237" s="30">
        <v>184.74715599999999</v>
      </c>
      <c r="Q237" s="51">
        <v>83.8</v>
      </c>
      <c r="R237" s="30">
        <v>5.346128608923884</v>
      </c>
      <c r="S237" s="51">
        <v>162.94999999999999</v>
      </c>
      <c r="T237" s="54">
        <v>1.6294999999999999</v>
      </c>
      <c r="U237" s="55">
        <v>31.559876061579793</v>
      </c>
      <c r="V237" s="51">
        <v>98.7</v>
      </c>
      <c r="W237" s="36">
        <v>87</v>
      </c>
      <c r="X237" s="56">
        <v>2.795442400129827</v>
      </c>
      <c r="Y237" s="33">
        <f t="shared" si="30"/>
        <v>0.60050244150937027</v>
      </c>
      <c r="Z237" s="33">
        <f t="shared" si="31"/>
        <v>41.931636001947403</v>
      </c>
      <c r="AA237" s="34">
        <f t="shared" si="32"/>
        <v>0.41911678836245059</v>
      </c>
      <c r="AB237" s="36">
        <v>188</v>
      </c>
      <c r="AC237" s="36">
        <v>55</v>
      </c>
      <c r="AD237" s="36">
        <v>121</v>
      </c>
      <c r="AE237" s="36">
        <v>12</v>
      </c>
      <c r="AF237" s="36">
        <v>59</v>
      </c>
      <c r="AG237" s="36">
        <v>133</v>
      </c>
      <c r="AH237" s="36">
        <v>2.492</v>
      </c>
      <c r="AI237" s="36">
        <v>21</v>
      </c>
      <c r="AJ237" s="36">
        <v>38</v>
      </c>
      <c r="AK237" s="36">
        <v>45</v>
      </c>
      <c r="AL237" s="60">
        <v>0.7</v>
      </c>
      <c r="AM237" s="36">
        <v>37.6</v>
      </c>
      <c r="AN237" s="57" t="s">
        <v>107</v>
      </c>
      <c r="AO237" s="57" t="s">
        <v>107</v>
      </c>
      <c r="AP237" s="57" t="s">
        <v>107</v>
      </c>
      <c r="AQ237" s="57" t="s">
        <v>107</v>
      </c>
      <c r="AR237" s="57" t="s">
        <v>107</v>
      </c>
      <c r="AS237" s="57" t="s">
        <v>107</v>
      </c>
      <c r="AT237" s="57" t="s">
        <v>107</v>
      </c>
      <c r="AU237" s="57" t="s">
        <v>107</v>
      </c>
      <c r="AV237" s="57" t="s">
        <v>107</v>
      </c>
      <c r="AW237" s="57" t="s">
        <v>107</v>
      </c>
      <c r="AX237" s="57" t="s">
        <v>107</v>
      </c>
      <c r="AY237" s="57" t="s">
        <v>107</v>
      </c>
      <c r="AZ237" s="57" t="s">
        <v>107</v>
      </c>
      <c r="BA237" s="57" t="s">
        <v>107</v>
      </c>
      <c r="BB237" s="30" t="e">
        <f t="shared" si="28"/>
        <v>#VALUE!</v>
      </c>
      <c r="BC237" s="57" t="s">
        <v>107</v>
      </c>
      <c r="BD237" s="36">
        <v>57</v>
      </c>
      <c r="BE237" s="36">
        <v>97</v>
      </c>
      <c r="BF237" s="36">
        <v>67</v>
      </c>
      <c r="BG237" s="38" t="s">
        <v>107</v>
      </c>
      <c r="BH237" s="38" t="s">
        <v>107</v>
      </c>
      <c r="BI237" s="38" t="s">
        <v>107</v>
      </c>
      <c r="BJ237" s="38" t="s">
        <v>107</v>
      </c>
      <c r="BK237" s="38" t="s">
        <v>107</v>
      </c>
      <c r="BL237" s="38" t="s">
        <v>107</v>
      </c>
      <c r="BM237" s="38" t="s">
        <v>107</v>
      </c>
      <c r="BN237" s="38" t="s">
        <v>107</v>
      </c>
      <c r="BO237" s="38" t="s">
        <v>107</v>
      </c>
      <c r="BP237" s="38" t="s">
        <v>107</v>
      </c>
      <c r="BQ237" s="38" t="s">
        <v>107</v>
      </c>
      <c r="BR237" s="38" t="s">
        <v>107</v>
      </c>
      <c r="BS237" s="38" t="s">
        <v>107</v>
      </c>
      <c r="BT237" s="38" t="s">
        <v>107</v>
      </c>
      <c r="BU237" s="38" t="s">
        <v>107</v>
      </c>
      <c r="BV237" s="38" t="s">
        <v>107</v>
      </c>
      <c r="BW237" s="38" t="s">
        <v>107</v>
      </c>
      <c r="BX237" s="38" t="s">
        <v>107</v>
      </c>
      <c r="BY237" s="38" t="s">
        <v>107</v>
      </c>
      <c r="BZ237" s="38" t="s">
        <v>107</v>
      </c>
      <c r="CA237" s="38" t="s">
        <v>107</v>
      </c>
      <c r="CB237" s="38" t="s">
        <v>107</v>
      </c>
      <c r="CC237" s="38" t="s">
        <v>107</v>
      </c>
      <c r="CD237" s="38" t="s">
        <v>107</v>
      </c>
      <c r="CE237" s="38" t="s">
        <v>107</v>
      </c>
      <c r="CF237" s="43">
        <v>0</v>
      </c>
      <c r="CG237" s="43">
        <v>0</v>
      </c>
      <c r="CH237" s="43">
        <v>0</v>
      </c>
      <c r="CI237" s="43">
        <v>0</v>
      </c>
      <c r="CJ237" s="43">
        <v>0</v>
      </c>
      <c r="CK237" s="43">
        <v>1</v>
      </c>
      <c r="CL237" s="38"/>
      <c r="CM237" s="43">
        <v>0</v>
      </c>
      <c r="CN237" s="38"/>
      <c r="CO237" s="43">
        <v>0</v>
      </c>
      <c r="CP237" s="43">
        <f t="shared" si="29"/>
        <v>1</v>
      </c>
      <c r="CQ237" s="43">
        <v>1</v>
      </c>
      <c r="CR237" s="43">
        <v>0</v>
      </c>
      <c r="CS237" s="36">
        <v>0.1</v>
      </c>
      <c r="CT237" s="36">
        <v>0.56999999999999995</v>
      </c>
      <c r="CU237" s="36">
        <v>38.729999999999997</v>
      </c>
      <c r="CV237" s="38" t="s">
        <v>107</v>
      </c>
      <c r="CW237" s="38" t="s">
        <v>107</v>
      </c>
      <c r="CX237" s="38" t="s">
        <v>107</v>
      </c>
      <c r="CY237" s="38" t="s">
        <v>107</v>
      </c>
      <c r="CZ237" s="38" t="s">
        <v>107</v>
      </c>
      <c r="DA237" s="59">
        <v>16055.625</v>
      </c>
      <c r="DB237" s="44">
        <v>5460.1534680776367</v>
      </c>
      <c r="DC237" s="44">
        <v>174.85458612975393</v>
      </c>
      <c r="DD237" s="45">
        <v>3.4000000000000002E-2</v>
      </c>
      <c r="DE237" s="46">
        <v>2435</v>
      </c>
    </row>
    <row r="238" spans="1:109">
      <c r="A238" s="51">
        <v>49.684931506849317</v>
      </c>
      <c r="B238" s="36">
        <v>1</v>
      </c>
      <c r="C238" s="52">
        <v>2</v>
      </c>
      <c r="D238" s="27">
        <v>1</v>
      </c>
      <c r="E238" s="27" t="s">
        <v>107</v>
      </c>
      <c r="F238" s="28" t="s">
        <v>106</v>
      </c>
      <c r="G238" s="27" t="s">
        <v>107</v>
      </c>
      <c r="H238" s="28" t="s">
        <v>106</v>
      </c>
      <c r="I238" s="27"/>
      <c r="J238" s="27"/>
      <c r="K238" s="27"/>
      <c r="L238" s="23">
        <v>3</v>
      </c>
      <c r="M238" s="23">
        <v>3</v>
      </c>
      <c r="N238" s="23">
        <v>3</v>
      </c>
      <c r="O238" s="23">
        <v>1</v>
      </c>
      <c r="P238" s="30">
        <v>212.96629199999998</v>
      </c>
      <c r="Q238" s="51">
        <v>96.6</v>
      </c>
      <c r="R238" s="30">
        <v>5.5544619422572188</v>
      </c>
      <c r="S238" s="51">
        <v>169.3</v>
      </c>
      <c r="T238" s="54">
        <v>1.6930000000000001</v>
      </c>
      <c r="U238" s="55">
        <v>33.702584806832895</v>
      </c>
      <c r="V238" s="51">
        <v>111.75</v>
      </c>
      <c r="W238" s="36">
        <v>105</v>
      </c>
      <c r="X238" s="56">
        <v>2.8941483766938174</v>
      </c>
      <c r="Y238" s="33">
        <f t="shared" si="30"/>
        <v>0.75033476432802682</v>
      </c>
      <c r="Z238" s="33">
        <f t="shared" si="31"/>
        <v>24.80698608594701</v>
      </c>
      <c r="AA238" s="34">
        <f t="shared" si="32"/>
        <v>0.40278565077734751</v>
      </c>
      <c r="AB238" s="36">
        <v>248</v>
      </c>
      <c r="AC238" s="36">
        <v>45</v>
      </c>
      <c r="AD238" s="36">
        <v>8</v>
      </c>
      <c r="AE238" s="36">
        <v>195</v>
      </c>
      <c r="AF238" s="36">
        <v>975</v>
      </c>
      <c r="AG238" s="36">
        <v>203</v>
      </c>
      <c r="AH238" s="36">
        <v>2.77</v>
      </c>
      <c r="AI238" s="36">
        <v>32</v>
      </c>
      <c r="AJ238" s="36">
        <v>29</v>
      </c>
      <c r="AK238" s="36">
        <v>73</v>
      </c>
      <c r="AL238" s="60">
        <v>0.7</v>
      </c>
      <c r="AM238" s="36">
        <v>40</v>
      </c>
      <c r="AN238" s="57" t="s">
        <v>107</v>
      </c>
      <c r="AO238" s="57" t="s">
        <v>107</v>
      </c>
      <c r="AP238" s="57" t="s">
        <v>107</v>
      </c>
      <c r="AQ238" s="57" t="s">
        <v>107</v>
      </c>
      <c r="AR238" s="57" t="s">
        <v>107</v>
      </c>
      <c r="AS238" s="57" t="s">
        <v>107</v>
      </c>
      <c r="AT238" s="57" t="s">
        <v>107</v>
      </c>
      <c r="AU238" s="57" t="s">
        <v>107</v>
      </c>
      <c r="AV238" s="57" t="s">
        <v>107</v>
      </c>
      <c r="AW238" s="57" t="s">
        <v>107</v>
      </c>
      <c r="AX238" s="57" t="s">
        <v>107</v>
      </c>
      <c r="AY238" s="57" t="s">
        <v>107</v>
      </c>
      <c r="AZ238" s="57" t="s">
        <v>107</v>
      </c>
      <c r="BA238" s="57" t="s">
        <v>107</v>
      </c>
      <c r="BB238" s="30" t="e">
        <f t="shared" si="28"/>
        <v>#VALUE!</v>
      </c>
      <c r="BC238" s="57" t="s">
        <v>107</v>
      </c>
      <c r="BD238" s="36">
        <v>74</v>
      </c>
      <c r="BE238" s="36">
        <v>156</v>
      </c>
      <c r="BF238" s="36">
        <v>96</v>
      </c>
      <c r="BG238" s="38" t="s">
        <v>107</v>
      </c>
      <c r="BH238" s="38" t="s">
        <v>107</v>
      </c>
      <c r="BI238" s="38" t="s">
        <v>107</v>
      </c>
      <c r="BJ238" s="38" t="s">
        <v>107</v>
      </c>
      <c r="BK238" s="38" t="s">
        <v>107</v>
      </c>
      <c r="BL238" s="38" t="s">
        <v>107</v>
      </c>
      <c r="BM238" s="38" t="s">
        <v>107</v>
      </c>
      <c r="BN238" s="38" t="s">
        <v>107</v>
      </c>
      <c r="BO238" s="38" t="s">
        <v>107</v>
      </c>
      <c r="BP238" s="38" t="s">
        <v>107</v>
      </c>
      <c r="BQ238" s="38" t="s">
        <v>107</v>
      </c>
      <c r="BR238" s="38" t="s">
        <v>107</v>
      </c>
      <c r="BS238" s="38" t="s">
        <v>107</v>
      </c>
      <c r="BT238" s="38" t="s">
        <v>107</v>
      </c>
      <c r="BU238" s="38" t="s">
        <v>107</v>
      </c>
      <c r="BV238" s="38" t="s">
        <v>107</v>
      </c>
      <c r="BW238" s="38" t="s">
        <v>107</v>
      </c>
      <c r="BX238" s="38" t="s">
        <v>107</v>
      </c>
      <c r="BY238" s="38" t="s">
        <v>107</v>
      </c>
      <c r="BZ238" s="38" t="s">
        <v>107</v>
      </c>
      <c r="CA238" s="38" t="s">
        <v>107</v>
      </c>
      <c r="CB238" s="38" t="s">
        <v>107</v>
      </c>
      <c r="CC238" s="38" t="s">
        <v>107</v>
      </c>
      <c r="CD238" s="38" t="s">
        <v>107</v>
      </c>
      <c r="CE238" s="38" t="s">
        <v>107</v>
      </c>
      <c r="CF238" s="43">
        <v>1</v>
      </c>
      <c r="CG238" s="43">
        <v>1</v>
      </c>
      <c r="CH238" s="43">
        <v>1</v>
      </c>
      <c r="CI238" s="43">
        <v>1</v>
      </c>
      <c r="CJ238" s="43">
        <v>1</v>
      </c>
      <c r="CK238" s="43">
        <v>1</v>
      </c>
      <c r="CL238" s="38"/>
      <c r="CM238" s="43">
        <v>1</v>
      </c>
      <c r="CN238" s="38"/>
      <c r="CO238" s="43">
        <v>1</v>
      </c>
      <c r="CP238" s="43">
        <f t="shared" si="29"/>
        <v>5</v>
      </c>
      <c r="CQ238" s="43">
        <v>3</v>
      </c>
      <c r="CR238" s="43">
        <v>1</v>
      </c>
      <c r="CS238" s="36">
        <v>0.27</v>
      </c>
      <c r="CT238" s="36">
        <v>0.42</v>
      </c>
      <c r="CU238" s="36">
        <v>23.89</v>
      </c>
      <c r="CV238" s="38" t="s">
        <v>107</v>
      </c>
      <c r="CW238" s="38" t="s">
        <v>107</v>
      </c>
      <c r="CX238" s="38" t="s">
        <v>107</v>
      </c>
      <c r="CY238" s="38" t="s">
        <v>107</v>
      </c>
      <c r="CZ238" s="38" t="s">
        <v>107</v>
      </c>
      <c r="DA238" s="59">
        <v>11594.999999999998</v>
      </c>
      <c r="DB238" s="44">
        <v>8998.9467877024908</v>
      </c>
      <c r="DC238" s="44">
        <v>256.33109619686803</v>
      </c>
      <c r="DD238" s="45">
        <v>0.1183781</v>
      </c>
      <c r="DE238" s="46">
        <v>2731</v>
      </c>
    </row>
    <row r="239" spans="1:109">
      <c r="A239" s="51">
        <v>48.539726027397258</v>
      </c>
      <c r="B239" s="36">
        <v>1</v>
      </c>
      <c r="C239" s="52">
        <v>2</v>
      </c>
      <c r="D239" s="27" t="s">
        <v>107</v>
      </c>
      <c r="E239" s="27" t="s">
        <v>107</v>
      </c>
      <c r="F239" s="28" t="s">
        <v>106</v>
      </c>
      <c r="G239" s="27" t="s">
        <v>107</v>
      </c>
      <c r="H239" s="28" t="s">
        <v>106</v>
      </c>
      <c r="I239" s="27"/>
      <c r="J239" s="27"/>
      <c r="K239" s="27"/>
      <c r="L239" s="23">
        <v>3</v>
      </c>
      <c r="M239" s="23">
        <v>3</v>
      </c>
      <c r="N239" s="23">
        <v>3</v>
      </c>
      <c r="O239" s="23">
        <v>1</v>
      </c>
      <c r="P239" s="30">
        <v>179.89699199999998</v>
      </c>
      <c r="Q239" s="51">
        <v>81.599999999999994</v>
      </c>
      <c r="R239" s="30">
        <v>5.0820209973753281</v>
      </c>
      <c r="S239" s="51">
        <v>154.9</v>
      </c>
      <c r="T239" s="54">
        <v>1.5490000000000002</v>
      </c>
      <c r="U239" s="55">
        <v>34.008487951784623</v>
      </c>
      <c r="V239" s="51">
        <v>93.85</v>
      </c>
      <c r="W239" s="36">
        <v>85</v>
      </c>
      <c r="X239" s="56">
        <v>7.8998456633393523</v>
      </c>
      <c r="Y239" s="33">
        <f t="shared" si="30"/>
        <v>1.6579922997131975</v>
      </c>
      <c r="Z239" s="33">
        <f t="shared" si="31"/>
        <v>129.27020176373486</v>
      </c>
      <c r="AA239" s="34">
        <f t="shared" si="32"/>
        <v>0.35372717501340534</v>
      </c>
      <c r="AB239" s="36">
        <v>151</v>
      </c>
      <c r="AC239" s="36">
        <v>71</v>
      </c>
      <c r="AD239" s="36">
        <v>63</v>
      </c>
      <c r="AE239" s="36">
        <v>17</v>
      </c>
      <c r="AF239" s="36">
        <v>84</v>
      </c>
      <c r="AG239" s="36">
        <v>80</v>
      </c>
      <c r="AH239" s="36">
        <v>1.2929999999999999</v>
      </c>
      <c r="AI239" s="36">
        <v>16</v>
      </c>
      <c r="AJ239" s="36">
        <v>18</v>
      </c>
      <c r="AK239" s="36">
        <v>51</v>
      </c>
      <c r="AL239" s="60">
        <v>0.6</v>
      </c>
      <c r="AM239" s="36">
        <v>39.4</v>
      </c>
      <c r="AN239" s="57" t="s">
        <v>107</v>
      </c>
      <c r="AO239" s="57" t="s">
        <v>107</v>
      </c>
      <c r="AP239" s="57" t="s">
        <v>107</v>
      </c>
      <c r="AQ239" s="57" t="s">
        <v>107</v>
      </c>
      <c r="AR239" s="57" t="s">
        <v>107</v>
      </c>
      <c r="AS239" s="57" t="s">
        <v>107</v>
      </c>
      <c r="AT239" s="57" t="s">
        <v>107</v>
      </c>
      <c r="AU239" s="57" t="s">
        <v>107</v>
      </c>
      <c r="AV239" s="57" t="s">
        <v>107</v>
      </c>
      <c r="AW239" s="57" t="s">
        <v>107</v>
      </c>
      <c r="AX239" s="57" t="s">
        <v>107</v>
      </c>
      <c r="AY239" s="57" t="s">
        <v>107</v>
      </c>
      <c r="AZ239" s="57" t="s">
        <v>107</v>
      </c>
      <c r="BA239" s="57" t="s">
        <v>107</v>
      </c>
      <c r="BB239" s="30" t="e">
        <f t="shared" si="28"/>
        <v>#VALUE!</v>
      </c>
      <c r="BC239" s="57" t="s">
        <v>107</v>
      </c>
      <c r="BD239" s="36">
        <v>69</v>
      </c>
      <c r="BE239" s="36">
        <v>120</v>
      </c>
      <c r="BF239" s="36">
        <v>69</v>
      </c>
      <c r="BG239" s="38" t="s">
        <v>107</v>
      </c>
      <c r="BH239" s="38" t="s">
        <v>107</v>
      </c>
      <c r="BI239" s="38" t="s">
        <v>107</v>
      </c>
      <c r="BJ239" s="38" t="s">
        <v>107</v>
      </c>
      <c r="BK239" s="38" t="s">
        <v>107</v>
      </c>
      <c r="BL239" s="38" t="s">
        <v>107</v>
      </c>
      <c r="BM239" s="38" t="s">
        <v>107</v>
      </c>
      <c r="BN239" s="38" t="s">
        <v>107</v>
      </c>
      <c r="BO239" s="38" t="s">
        <v>107</v>
      </c>
      <c r="BP239" s="38" t="s">
        <v>107</v>
      </c>
      <c r="BQ239" s="58">
        <v>869.6</v>
      </c>
      <c r="BR239" s="58">
        <v>2712.8</v>
      </c>
      <c r="BS239" s="38" t="s">
        <v>107</v>
      </c>
      <c r="BT239" s="38" t="s">
        <v>107</v>
      </c>
      <c r="BU239" s="38" t="s">
        <v>107</v>
      </c>
      <c r="BV239" s="58">
        <v>157.4</v>
      </c>
      <c r="BW239" s="58">
        <v>10388.299999999999</v>
      </c>
      <c r="BX239" s="38" t="s">
        <v>107</v>
      </c>
      <c r="BY239" s="58">
        <v>359.8</v>
      </c>
      <c r="BZ239" s="38" t="s">
        <v>107</v>
      </c>
      <c r="CA239" s="58">
        <v>1221.8</v>
      </c>
      <c r="CB239" s="58">
        <v>157.30000000000001</v>
      </c>
      <c r="CC239" s="58">
        <v>6.1</v>
      </c>
      <c r="CD239" s="58">
        <v>0.3</v>
      </c>
      <c r="CE239" s="38" t="s">
        <v>107</v>
      </c>
      <c r="CF239" s="43">
        <v>0</v>
      </c>
      <c r="CG239" s="43">
        <v>0</v>
      </c>
      <c r="CH239" s="43">
        <v>0</v>
      </c>
      <c r="CI239" s="43">
        <v>0</v>
      </c>
      <c r="CJ239" s="43">
        <v>0</v>
      </c>
      <c r="CK239" s="43">
        <v>1</v>
      </c>
      <c r="CL239" s="38"/>
      <c r="CM239" s="43">
        <v>0</v>
      </c>
      <c r="CN239" s="38"/>
      <c r="CO239" s="43">
        <v>0</v>
      </c>
      <c r="CP239" s="43">
        <f t="shared" si="29"/>
        <v>1</v>
      </c>
      <c r="CQ239" s="43">
        <v>1</v>
      </c>
      <c r="CR239" s="43">
        <v>0</v>
      </c>
      <c r="CS239" s="36">
        <v>1.42</v>
      </c>
      <c r="CT239" s="36">
        <v>1.51</v>
      </c>
      <c r="CU239" s="36">
        <v>20.54</v>
      </c>
      <c r="CV239" s="38" t="s">
        <v>107</v>
      </c>
      <c r="CW239" s="38" t="s">
        <v>107</v>
      </c>
      <c r="CX239" s="38" t="s">
        <v>107</v>
      </c>
      <c r="CY239" s="38" t="s">
        <v>107</v>
      </c>
      <c r="CZ239" s="38" t="s">
        <v>107</v>
      </c>
      <c r="DA239" s="94" t="s">
        <v>107</v>
      </c>
      <c r="DB239" s="44">
        <v>16437.857374042505</v>
      </c>
      <c r="DC239" s="44">
        <v>223.33333333333331</v>
      </c>
      <c r="DD239" s="50">
        <v>1.3080000000000001</v>
      </c>
    </row>
    <row r="240" spans="1:109">
      <c r="A240" s="51">
        <v>53.597260273972601</v>
      </c>
      <c r="B240" s="36">
        <v>1</v>
      </c>
      <c r="C240" s="52">
        <v>2</v>
      </c>
      <c r="D240" s="27" t="s">
        <v>107</v>
      </c>
      <c r="E240" s="27" t="s">
        <v>107</v>
      </c>
      <c r="F240" s="28" t="s">
        <v>106</v>
      </c>
      <c r="G240" s="27" t="s">
        <v>107</v>
      </c>
      <c r="H240" s="28" t="s">
        <v>106</v>
      </c>
      <c r="I240" s="27"/>
      <c r="J240" s="27"/>
      <c r="K240" s="27"/>
      <c r="L240" s="23">
        <v>3</v>
      </c>
      <c r="M240" s="23">
        <v>3</v>
      </c>
      <c r="N240" s="23">
        <v>3</v>
      </c>
      <c r="O240" s="23">
        <v>1</v>
      </c>
      <c r="P240" s="30">
        <v>179.01514399999999</v>
      </c>
      <c r="Q240" s="51">
        <v>81.2</v>
      </c>
      <c r="R240" s="30">
        <v>5.0344488188976371</v>
      </c>
      <c r="S240" s="51">
        <v>153.44999999999999</v>
      </c>
      <c r="T240" s="54">
        <v>1.5345</v>
      </c>
      <c r="U240" s="55">
        <v>34.484365831132145</v>
      </c>
      <c r="V240" s="51">
        <v>98.85</v>
      </c>
      <c r="W240" s="36">
        <v>77</v>
      </c>
      <c r="X240" s="56">
        <v>6.5707169506561449</v>
      </c>
      <c r="Y240" s="33">
        <f t="shared" si="30"/>
        <v>1.2492474202482053</v>
      </c>
      <c r="Z240" s="33">
        <f t="shared" si="31"/>
        <v>168.9612930168723</v>
      </c>
      <c r="AA240" s="34">
        <f t="shared" si="32"/>
        <v>0.36980833231225518</v>
      </c>
      <c r="AB240" s="36">
        <v>227</v>
      </c>
      <c r="AC240" s="36">
        <v>123</v>
      </c>
      <c r="AD240" s="36">
        <v>86</v>
      </c>
      <c r="AE240" s="36">
        <v>18</v>
      </c>
      <c r="AF240" s="36">
        <v>88</v>
      </c>
      <c r="AG240" s="36">
        <v>104</v>
      </c>
      <c r="AH240" s="36">
        <v>2.9209999999999998</v>
      </c>
      <c r="AI240" s="36">
        <v>30</v>
      </c>
      <c r="AJ240" s="36">
        <v>28</v>
      </c>
      <c r="AK240" s="36">
        <v>68</v>
      </c>
      <c r="AL240" s="60">
        <v>0.9</v>
      </c>
      <c r="AM240" s="36">
        <v>42.8</v>
      </c>
      <c r="AN240" s="57" t="s">
        <v>107</v>
      </c>
      <c r="AO240" s="57" t="s">
        <v>107</v>
      </c>
      <c r="AP240" s="57" t="s">
        <v>107</v>
      </c>
      <c r="AQ240" s="57" t="s">
        <v>107</v>
      </c>
      <c r="AR240" s="57" t="s">
        <v>107</v>
      </c>
      <c r="AS240" s="57" t="s">
        <v>107</v>
      </c>
      <c r="AT240" s="57" t="s">
        <v>107</v>
      </c>
      <c r="AU240" s="57" t="s">
        <v>107</v>
      </c>
      <c r="AV240" s="57" t="s">
        <v>107</v>
      </c>
      <c r="AW240" s="57" t="s">
        <v>107</v>
      </c>
      <c r="AX240" s="57" t="s">
        <v>107</v>
      </c>
      <c r="AY240" s="57" t="s">
        <v>107</v>
      </c>
      <c r="AZ240" s="57" t="s">
        <v>107</v>
      </c>
      <c r="BA240" s="57" t="s">
        <v>107</v>
      </c>
      <c r="BB240" s="30" t="e">
        <f t="shared" si="28"/>
        <v>#VALUE!</v>
      </c>
      <c r="BC240" s="57" t="s">
        <v>107</v>
      </c>
      <c r="BD240" s="36">
        <v>72</v>
      </c>
      <c r="BE240" s="36">
        <v>133</v>
      </c>
      <c r="BF240" s="36">
        <v>66</v>
      </c>
      <c r="BG240" s="38" t="s">
        <v>107</v>
      </c>
      <c r="BH240" s="38" t="s">
        <v>107</v>
      </c>
      <c r="BI240" s="38" t="s">
        <v>107</v>
      </c>
      <c r="BJ240" s="38" t="s">
        <v>107</v>
      </c>
      <c r="BK240" s="38" t="s">
        <v>107</v>
      </c>
      <c r="BL240" s="38" t="s">
        <v>107</v>
      </c>
      <c r="BM240" s="38" t="s">
        <v>107</v>
      </c>
      <c r="BN240" s="38" t="s">
        <v>107</v>
      </c>
      <c r="BO240" s="38" t="s">
        <v>107</v>
      </c>
      <c r="BP240" s="38" t="s">
        <v>107</v>
      </c>
      <c r="BQ240" s="58">
        <v>900.875</v>
      </c>
      <c r="BR240" s="58">
        <v>2713.875</v>
      </c>
      <c r="BS240" s="38" t="s">
        <v>107</v>
      </c>
      <c r="BT240" s="38" t="s">
        <v>107</v>
      </c>
      <c r="BU240" s="38" t="s">
        <v>107</v>
      </c>
      <c r="BV240" s="58">
        <v>149.375</v>
      </c>
      <c r="BW240" s="58">
        <v>10579.25</v>
      </c>
      <c r="BX240" s="38" t="s">
        <v>107</v>
      </c>
      <c r="BY240" s="58">
        <v>419.75</v>
      </c>
      <c r="BZ240" s="38" t="s">
        <v>107</v>
      </c>
      <c r="CA240" s="58">
        <v>1272.25</v>
      </c>
      <c r="CB240" s="58">
        <v>141.125</v>
      </c>
      <c r="CC240" s="58">
        <v>13.125</v>
      </c>
      <c r="CD240" s="58">
        <v>1</v>
      </c>
      <c r="CE240" s="38" t="s">
        <v>107</v>
      </c>
      <c r="CF240" s="43">
        <v>1</v>
      </c>
      <c r="CG240" s="43">
        <v>0</v>
      </c>
      <c r="CH240" s="43">
        <v>1</v>
      </c>
      <c r="CI240" s="43">
        <v>1</v>
      </c>
      <c r="CJ240" s="43">
        <v>0</v>
      </c>
      <c r="CK240" s="43">
        <v>1</v>
      </c>
      <c r="CL240" s="38"/>
      <c r="CM240" s="43">
        <v>0</v>
      </c>
      <c r="CN240" s="38"/>
      <c r="CO240" s="43">
        <v>0</v>
      </c>
      <c r="CP240" s="43">
        <f t="shared" si="29"/>
        <v>2</v>
      </c>
      <c r="CQ240" s="43">
        <v>2</v>
      </c>
      <c r="CR240" s="43">
        <v>0</v>
      </c>
      <c r="CS240" s="36">
        <v>1.23</v>
      </c>
      <c r="CT240" s="36">
        <v>1.1399999999999999</v>
      </c>
      <c r="CU240" s="36">
        <v>38.79</v>
      </c>
      <c r="CV240" s="38" t="s">
        <v>107</v>
      </c>
      <c r="CW240" s="38" t="s">
        <v>107</v>
      </c>
      <c r="CX240" s="38" t="s">
        <v>107</v>
      </c>
      <c r="CY240" s="38" t="s">
        <v>107</v>
      </c>
      <c r="CZ240" s="38" t="s">
        <v>107</v>
      </c>
      <c r="DA240" s="59">
        <v>22491.25</v>
      </c>
      <c r="DB240" s="44">
        <v>9259.0894379113161</v>
      </c>
      <c r="DC240" s="44">
        <v>289.52380952380952</v>
      </c>
      <c r="DD240" s="45">
        <v>3.6015929999999998</v>
      </c>
      <c r="DE240" s="46">
        <v>4088</v>
      </c>
    </row>
    <row r="241" spans="1:109">
      <c r="A241" s="51">
        <v>33.372602739726027</v>
      </c>
      <c r="B241" s="47">
        <v>2</v>
      </c>
      <c r="C241" s="52">
        <v>2</v>
      </c>
      <c r="D241" s="27" t="s">
        <v>107</v>
      </c>
      <c r="E241" s="27" t="s">
        <v>107</v>
      </c>
      <c r="F241" s="28" t="s">
        <v>106</v>
      </c>
      <c r="G241" s="27" t="s">
        <v>107</v>
      </c>
      <c r="H241" s="28" t="s">
        <v>106</v>
      </c>
      <c r="I241" s="27"/>
      <c r="J241" s="27"/>
      <c r="K241" s="27"/>
      <c r="L241" s="23">
        <v>3</v>
      </c>
      <c r="M241" s="23">
        <v>3</v>
      </c>
      <c r="N241" s="23">
        <v>3</v>
      </c>
      <c r="O241" s="23">
        <v>1</v>
      </c>
      <c r="P241" s="30">
        <v>209.87982399999999</v>
      </c>
      <c r="Q241" s="51">
        <v>95.2</v>
      </c>
      <c r="R241" s="30">
        <v>5.5790682414698161</v>
      </c>
      <c r="S241" s="51">
        <v>170.05</v>
      </c>
      <c r="T241" s="54">
        <v>1.7005000000000001</v>
      </c>
      <c r="U241" s="55">
        <v>32.921807853355475</v>
      </c>
      <c r="V241" s="51">
        <v>101.95</v>
      </c>
      <c r="W241" s="36">
        <v>84</v>
      </c>
      <c r="X241" s="56">
        <v>14.122617032061751</v>
      </c>
      <c r="Y241" s="33">
        <f t="shared" si="30"/>
        <v>2.9291353844276222</v>
      </c>
      <c r="Z241" s="33">
        <f t="shared" si="31"/>
        <v>242.10200626391574</v>
      </c>
      <c r="AA241" s="34">
        <f t="shared" si="32"/>
        <v>0.32528846508332721</v>
      </c>
      <c r="AB241" s="36">
        <v>228</v>
      </c>
      <c r="AC241" s="36">
        <v>39</v>
      </c>
      <c r="AD241" s="36">
        <v>172</v>
      </c>
      <c r="AE241" s="36">
        <v>17</v>
      </c>
      <c r="AF241" s="36">
        <v>87</v>
      </c>
      <c r="AG241" s="36">
        <v>189</v>
      </c>
      <c r="AH241" s="36">
        <v>1.6040000000000001</v>
      </c>
      <c r="AI241" s="36">
        <v>16</v>
      </c>
      <c r="AJ241" s="36">
        <v>12</v>
      </c>
      <c r="AK241" s="36">
        <v>28</v>
      </c>
      <c r="AL241" s="60">
        <v>0.7</v>
      </c>
      <c r="AM241" s="36">
        <v>35.5</v>
      </c>
      <c r="AN241" s="57" t="s">
        <v>107</v>
      </c>
      <c r="AO241" s="57" t="s">
        <v>107</v>
      </c>
      <c r="AP241" s="57" t="s">
        <v>107</v>
      </c>
      <c r="AQ241" s="57" t="s">
        <v>107</v>
      </c>
      <c r="AR241" s="57" t="s">
        <v>107</v>
      </c>
      <c r="AS241" s="57" t="s">
        <v>107</v>
      </c>
      <c r="AT241" s="57" t="s">
        <v>107</v>
      </c>
      <c r="AU241" s="57" t="s">
        <v>107</v>
      </c>
      <c r="AV241" s="57" t="s">
        <v>107</v>
      </c>
      <c r="AW241" s="57" t="s">
        <v>107</v>
      </c>
      <c r="AX241" s="57" t="s">
        <v>107</v>
      </c>
      <c r="AY241" s="57" t="s">
        <v>107</v>
      </c>
      <c r="AZ241" s="57" t="s">
        <v>107</v>
      </c>
      <c r="BA241" s="57" t="s">
        <v>107</v>
      </c>
      <c r="BB241" s="30" t="e">
        <f t="shared" si="28"/>
        <v>#VALUE!</v>
      </c>
      <c r="BC241" s="57" t="s">
        <v>107</v>
      </c>
      <c r="BD241" s="36">
        <v>67</v>
      </c>
      <c r="BE241" s="36">
        <v>124</v>
      </c>
      <c r="BF241" s="36">
        <v>66</v>
      </c>
      <c r="BG241" s="38" t="s">
        <v>107</v>
      </c>
      <c r="BH241" s="38" t="s">
        <v>107</v>
      </c>
      <c r="BI241" s="38" t="s">
        <v>107</v>
      </c>
      <c r="BJ241" s="38" t="s">
        <v>107</v>
      </c>
      <c r="BK241" s="38" t="s">
        <v>107</v>
      </c>
      <c r="BL241" s="38" t="s">
        <v>107</v>
      </c>
      <c r="BM241" s="38" t="s">
        <v>107</v>
      </c>
      <c r="BN241" s="38" t="s">
        <v>107</v>
      </c>
      <c r="BO241" s="38" t="s">
        <v>107</v>
      </c>
      <c r="BP241" s="38" t="s">
        <v>107</v>
      </c>
      <c r="BQ241" s="58">
        <v>369.875</v>
      </c>
      <c r="BR241" s="58">
        <v>2400</v>
      </c>
      <c r="BS241" s="38" t="s">
        <v>107</v>
      </c>
      <c r="BT241" s="38" t="s">
        <v>107</v>
      </c>
      <c r="BU241" s="38" t="s">
        <v>107</v>
      </c>
      <c r="BV241" s="58">
        <v>53.375</v>
      </c>
      <c r="BW241" s="58">
        <v>4941</v>
      </c>
      <c r="BX241" s="38" t="s">
        <v>107</v>
      </c>
      <c r="BY241" s="58">
        <v>390</v>
      </c>
      <c r="BZ241" s="38" t="s">
        <v>107</v>
      </c>
      <c r="CA241" s="58">
        <v>1345.25</v>
      </c>
      <c r="CB241" s="58">
        <v>50.625</v>
      </c>
      <c r="CC241" s="58">
        <v>4</v>
      </c>
      <c r="CD241" s="58">
        <v>1</v>
      </c>
      <c r="CE241" s="38" t="s">
        <v>107</v>
      </c>
      <c r="CF241" s="43">
        <v>0</v>
      </c>
      <c r="CG241" s="43">
        <v>0</v>
      </c>
      <c r="CH241" s="43">
        <v>0</v>
      </c>
      <c r="CI241" s="43">
        <v>0</v>
      </c>
      <c r="CJ241" s="43">
        <v>0</v>
      </c>
      <c r="CK241" s="43">
        <v>1</v>
      </c>
      <c r="CL241" s="38"/>
      <c r="CM241" s="43">
        <v>1</v>
      </c>
      <c r="CN241" s="38"/>
      <c r="CO241" s="43">
        <v>0</v>
      </c>
      <c r="CP241" s="43">
        <f t="shared" si="29"/>
        <v>2</v>
      </c>
      <c r="CQ241" s="43">
        <v>2</v>
      </c>
      <c r="CR241" s="43">
        <v>0</v>
      </c>
      <c r="CS241" s="36">
        <v>1.37</v>
      </c>
      <c r="CT241" s="36">
        <v>2.9</v>
      </c>
      <c r="CU241" s="36">
        <v>54.23</v>
      </c>
      <c r="CV241" s="38" t="s">
        <v>107</v>
      </c>
      <c r="CW241" s="38" t="s">
        <v>107</v>
      </c>
      <c r="CX241" s="38" t="s">
        <v>107</v>
      </c>
      <c r="CY241" s="38" t="s">
        <v>107</v>
      </c>
      <c r="CZ241" s="38" t="s">
        <v>107</v>
      </c>
      <c r="DA241" s="59">
        <v>3141.8750000000005</v>
      </c>
      <c r="DB241" s="49">
        <v>13274.937432963892</v>
      </c>
      <c r="DC241" s="49">
        <v>265.45927209705371</v>
      </c>
      <c r="DD241" s="50">
        <v>1.3084469999999999</v>
      </c>
      <c r="DE241" s="46">
        <v>2230</v>
      </c>
    </row>
    <row r="242" spans="1:109">
      <c r="A242" s="51">
        <v>54.901369863013699</v>
      </c>
      <c r="B242" s="36">
        <v>1</v>
      </c>
      <c r="C242" s="52">
        <v>2</v>
      </c>
      <c r="D242" s="27" t="s">
        <v>107</v>
      </c>
      <c r="E242" s="27" t="s">
        <v>107</v>
      </c>
      <c r="F242" s="28" t="s">
        <v>106</v>
      </c>
      <c r="G242" s="27" t="s">
        <v>107</v>
      </c>
      <c r="H242" s="28" t="s">
        <v>106</v>
      </c>
      <c r="I242" s="27"/>
      <c r="J242" s="27"/>
      <c r="K242" s="27"/>
      <c r="L242" s="23">
        <v>3</v>
      </c>
      <c r="M242" s="23">
        <v>3</v>
      </c>
      <c r="N242" s="23">
        <v>3</v>
      </c>
      <c r="O242" s="23">
        <v>0</v>
      </c>
      <c r="P242" s="30">
        <v>154.32339999999999</v>
      </c>
      <c r="Q242" s="51">
        <v>70</v>
      </c>
      <c r="R242" s="30">
        <v>5.2591863517060373</v>
      </c>
      <c r="S242" s="51">
        <v>160.30000000000001</v>
      </c>
      <c r="T242" s="54">
        <v>1.6030000000000002</v>
      </c>
      <c r="U242" s="55">
        <v>27.241498609321489</v>
      </c>
      <c r="V242" s="51">
        <v>96.05</v>
      </c>
      <c r="W242" s="36">
        <v>83</v>
      </c>
      <c r="X242" s="56">
        <v>4.2897605866413109</v>
      </c>
      <c r="Y242" s="33">
        <f t="shared" si="30"/>
        <v>0.87913612022525622</v>
      </c>
      <c r="Z242" s="33">
        <f t="shared" si="31"/>
        <v>77.215690559543603</v>
      </c>
      <c r="AA242" s="34">
        <f t="shared" si="32"/>
        <v>0.3919246055990292</v>
      </c>
      <c r="AB242" s="36">
        <v>310</v>
      </c>
      <c r="AC242" s="36">
        <v>76</v>
      </c>
      <c r="AD242" s="36">
        <v>213</v>
      </c>
      <c r="AE242" s="36">
        <v>21</v>
      </c>
      <c r="AF242" s="36">
        <v>107</v>
      </c>
      <c r="AG242" s="36">
        <v>234</v>
      </c>
      <c r="AH242" s="36">
        <v>1.175</v>
      </c>
      <c r="AI242" s="36">
        <v>24</v>
      </c>
      <c r="AJ242" s="36">
        <v>27</v>
      </c>
      <c r="AK242" s="36">
        <v>53</v>
      </c>
      <c r="AL242" s="60">
        <v>0.6</v>
      </c>
      <c r="AM242" s="36">
        <v>38.9</v>
      </c>
      <c r="AN242" s="57" t="s">
        <v>107</v>
      </c>
      <c r="AO242" s="57" t="s">
        <v>107</v>
      </c>
      <c r="AP242" s="57" t="s">
        <v>107</v>
      </c>
      <c r="AQ242" s="57" t="s">
        <v>107</v>
      </c>
      <c r="AR242" s="57" t="s">
        <v>107</v>
      </c>
      <c r="AS242" s="57" t="s">
        <v>107</v>
      </c>
      <c r="AT242" s="57" t="s">
        <v>107</v>
      </c>
      <c r="AU242" s="57" t="s">
        <v>107</v>
      </c>
      <c r="AV242" s="57" t="s">
        <v>107</v>
      </c>
      <c r="AW242" s="57" t="s">
        <v>107</v>
      </c>
      <c r="AX242" s="57" t="s">
        <v>107</v>
      </c>
      <c r="AY242" s="57" t="s">
        <v>107</v>
      </c>
      <c r="AZ242" s="57" t="s">
        <v>107</v>
      </c>
      <c r="BA242" s="57" t="s">
        <v>107</v>
      </c>
      <c r="BB242" s="30" t="e">
        <f t="shared" si="28"/>
        <v>#VALUE!</v>
      </c>
      <c r="BC242" s="57" t="s">
        <v>107</v>
      </c>
      <c r="BD242" s="36">
        <v>64</v>
      </c>
      <c r="BE242" s="36">
        <v>113</v>
      </c>
      <c r="BF242" s="36">
        <v>75</v>
      </c>
      <c r="BG242" s="38" t="s">
        <v>107</v>
      </c>
      <c r="BH242" s="38" t="s">
        <v>107</v>
      </c>
      <c r="BI242" s="38" t="s">
        <v>107</v>
      </c>
      <c r="BJ242" s="38" t="s">
        <v>107</v>
      </c>
      <c r="BK242" s="38" t="s">
        <v>107</v>
      </c>
      <c r="BL242" s="38" t="s">
        <v>107</v>
      </c>
      <c r="BM242" s="38" t="s">
        <v>107</v>
      </c>
      <c r="BN242" s="38" t="s">
        <v>107</v>
      </c>
      <c r="BO242" s="38" t="s">
        <v>107</v>
      </c>
      <c r="BP242" s="38" t="s">
        <v>107</v>
      </c>
      <c r="BQ242" s="38" t="s">
        <v>107</v>
      </c>
      <c r="BR242" s="38" t="s">
        <v>107</v>
      </c>
      <c r="BS242" s="38" t="s">
        <v>107</v>
      </c>
      <c r="BT242" s="38" t="s">
        <v>107</v>
      </c>
      <c r="BU242" s="38" t="s">
        <v>107</v>
      </c>
      <c r="BV242" s="38" t="s">
        <v>107</v>
      </c>
      <c r="BW242" s="38" t="s">
        <v>107</v>
      </c>
      <c r="BX242" s="38" t="s">
        <v>107</v>
      </c>
      <c r="BY242" s="38" t="s">
        <v>107</v>
      </c>
      <c r="BZ242" s="38" t="s">
        <v>107</v>
      </c>
      <c r="CA242" s="38" t="s">
        <v>107</v>
      </c>
      <c r="CB242" s="38" t="s">
        <v>107</v>
      </c>
      <c r="CC242" s="38" t="s">
        <v>107</v>
      </c>
      <c r="CD242" s="38" t="s">
        <v>107</v>
      </c>
      <c r="CE242" s="38" t="s">
        <v>107</v>
      </c>
      <c r="CF242" s="43">
        <v>0</v>
      </c>
      <c r="CG242" s="43">
        <v>0</v>
      </c>
      <c r="CH242" s="43">
        <v>0</v>
      </c>
      <c r="CI242" s="43">
        <v>0</v>
      </c>
      <c r="CJ242" s="43">
        <v>0</v>
      </c>
      <c r="CK242" s="43">
        <v>1</v>
      </c>
      <c r="CL242" s="38"/>
      <c r="CM242" s="43">
        <v>0</v>
      </c>
      <c r="CN242" s="38"/>
      <c r="CO242" s="43">
        <v>0</v>
      </c>
      <c r="CP242" s="43">
        <f t="shared" si="29"/>
        <v>1</v>
      </c>
      <c r="CQ242" s="43">
        <v>1</v>
      </c>
      <c r="CR242" s="43">
        <v>0</v>
      </c>
      <c r="CS242" s="36">
        <v>0.39</v>
      </c>
      <c r="CT242" s="36">
        <v>0.12</v>
      </c>
      <c r="CU242" s="36">
        <v>23.23</v>
      </c>
      <c r="CV242" s="38" t="s">
        <v>107</v>
      </c>
      <c r="CW242" s="38" t="s">
        <v>107</v>
      </c>
      <c r="CX242" s="38" t="s">
        <v>107</v>
      </c>
      <c r="CY242" s="38" t="s">
        <v>107</v>
      </c>
      <c r="CZ242" s="38" t="s">
        <v>107</v>
      </c>
      <c r="DA242" s="59">
        <v>14770.063694267517</v>
      </c>
      <c r="DB242" s="44">
        <v>16093.969144460027</v>
      </c>
      <c r="DC242" s="44">
        <v>157.14285714285714</v>
      </c>
      <c r="DD242" s="50">
        <v>2.2666010000000001</v>
      </c>
    </row>
    <row r="243" spans="1:109">
      <c r="A243" s="51">
        <v>52.580821917808223</v>
      </c>
      <c r="B243" s="36">
        <v>1</v>
      </c>
      <c r="C243" s="52">
        <v>2</v>
      </c>
      <c r="D243" s="27" t="s">
        <v>107</v>
      </c>
      <c r="E243" s="27" t="s">
        <v>107</v>
      </c>
      <c r="F243" s="28" t="s">
        <v>106</v>
      </c>
      <c r="G243" s="27" t="s">
        <v>107</v>
      </c>
      <c r="H243" s="28" t="s">
        <v>106</v>
      </c>
      <c r="I243" s="27"/>
      <c r="J243" s="27"/>
      <c r="K243" s="27"/>
      <c r="L243" s="23">
        <v>3</v>
      </c>
      <c r="M243" s="23">
        <v>3</v>
      </c>
      <c r="N243" s="23">
        <v>3</v>
      </c>
      <c r="O243" s="53">
        <v>-1</v>
      </c>
      <c r="P243" s="30">
        <v>157.85079199999998</v>
      </c>
      <c r="Q243" s="51">
        <v>71.599999999999994</v>
      </c>
      <c r="R243" s="30">
        <v>5.590551181102362</v>
      </c>
      <c r="S243" s="51">
        <v>170.4</v>
      </c>
      <c r="T243" s="54">
        <v>1.704</v>
      </c>
      <c r="U243" s="55">
        <v>24.658908064978288</v>
      </c>
      <c r="V243" s="51">
        <v>93.75</v>
      </c>
      <c r="W243" s="36">
        <v>103</v>
      </c>
      <c r="X243" s="56">
        <v>1.3609865914000001</v>
      </c>
      <c r="Y243" s="33">
        <f t="shared" si="30"/>
        <v>0.34612745410913587</v>
      </c>
      <c r="Z243" s="33">
        <f t="shared" si="31"/>
        <v>12.248879322600001</v>
      </c>
      <c r="AA243" s="34">
        <f t="shared" si="32"/>
        <v>0.46583321345659984</v>
      </c>
      <c r="AB243" s="36">
        <v>269</v>
      </c>
      <c r="AC243" s="36">
        <v>51</v>
      </c>
      <c r="AD243" s="36">
        <v>202</v>
      </c>
      <c r="AE243" s="36">
        <v>16</v>
      </c>
      <c r="AF243" s="36">
        <v>82</v>
      </c>
      <c r="AG243" s="36">
        <v>218</v>
      </c>
      <c r="AH243" s="36">
        <v>1.123</v>
      </c>
      <c r="AI243" s="36">
        <v>18</v>
      </c>
      <c r="AJ243" s="36">
        <v>12</v>
      </c>
      <c r="AK243" s="36">
        <v>39</v>
      </c>
      <c r="AL243" s="60">
        <v>1</v>
      </c>
      <c r="AM243" s="36">
        <v>35.700000000000003</v>
      </c>
      <c r="AN243" s="57" t="s">
        <v>107</v>
      </c>
      <c r="AO243" s="57" t="s">
        <v>107</v>
      </c>
      <c r="AP243" s="57" t="s">
        <v>107</v>
      </c>
      <c r="AQ243" s="57" t="s">
        <v>107</v>
      </c>
      <c r="AR243" s="57" t="s">
        <v>107</v>
      </c>
      <c r="AS243" s="57" t="s">
        <v>107</v>
      </c>
      <c r="AT243" s="57" t="s">
        <v>107</v>
      </c>
      <c r="AU243" s="57" t="s">
        <v>107</v>
      </c>
      <c r="AV243" s="57" t="s">
        <v>107</v>
      </c>
      <c r="AW243" s="57" t="s">
        <v>107</v>
      </c>
      <c r="AX243" s="57" t="s">
        <v>107</v>
      </c>
      <c r="AY243" s="57" t="s">
        <v>107</v>
      </c>
      <c r="AZ243" s="57" t="s">
        <v>107</v>
      </c>
      <c r="BA243" s="57" t="s">
        <v>107</v>
      </c>
      <c r="BB243" s="30" t="e">
        <f t="shared" si="28"/>
        <v>#VALUE!</v>
      </c>
      <c r="BC243" s="57" t="s">
        <v>107</v>
      </c>
      <c r="BD243" s="36">
        <v>57</v>
      </c>
      <c r="BE243" s="36">
        <v>84</v>
      </c>
      <c r="BF243" s="36">
        <v>49</v>
      </c>
      <c r="BG243" s="38" t="s">
        <v>107</v>
      </c>
      <c r="BH243" s="38" t="s">
        <v>107</v>
      </c>
      <c r="BI243" s="38" t="s">
        <v>107</v>
      </c>
      <c r="BJ243" s="38" t="s">
        <v>107</v>
      </c>
      <c r="BK243" s="38" t="s">
        <v>107</v>
      </c>
      <c r="BL243" s="38" t="s">
        <v>107</v>
      </c>
      <c r="BM243" s="38" t="s">
        <v>107</v>
      </c>
      <c r="BN243" s="38" t="s">
        <v>107</v>
      </c>
      <c r="BO243" s="38" t="s">
        <v>107</v>
      </c>
      <c r="BP243" s="38" t="s">
        <v>107</v>
      </c>
      <c r="BQ243" s="38" t="s">
        <v>107</v>
      </c>
      <c r="BR243" s="38" t="s">
        <v>107</v>
      </c>
      <c r="BS243" s="38" t="s">
        <v>107</v>
      </c>
      <c r="BT243" s="38" t="s">
        <v>107</v>
      </c>
      <c r="BU243" s="38" t="s">
        <v>107</v>
      </c>
      <c r="BV243" s="38" t="s">
        <v>107</v>
      </c>
      <c r="BW243" s="38" t="s">
        <v>107</v>
      </c>
      <c r="BX243" s="38" t="s">
        <v>107</v>
      </c>
      <c r="BY243" s="38" t="s">
        <v>107</v>
      </c>
      <c r="BZ243" s="38" t="s">
        <v>107</v>
      </c>
      <c r="CA243" s="38" t="s">
        <v>107</v>
      </c>
      <c r="CB243" s="38" t="s">
        <v>107</v>
      </c>
      <c r="CC243" s="38" t="s">
        <v>107</v>
      </c>
      <c r="CD243" s="38" t="s">
        <v>107</v>
      </c>
      <c r="CE243" s="38" t="s">
        <v>107</v>
      </c>
      <c r="CF243" s="43">
        <v>0</v>
      </c>
      <c r="CG243" s="43">
        <v>0</v>
      </c>
      <c r="CH243" s="43">
        <v>0</v>
      </c>
      <c r="CI243" s="43">
        <v>0</v>
      </c>
      <c r="CJ243" s="43">
        <v>1</v>
      </c>
      <c r="CK243" s="43">
        <v>1</v>
      </c>
      <c r="CL243" s="38"/>
      <c r="CM243" s="43">
        <v>0</v>
      </c>
      <c r="CN243" s="38"/>
      <c r="CO243" s="43">
        <v>0</v>
      </c>
      <c r="CP243" s="43">
        <f t="shared" si="29"/>
        <v>2</v>
      </c>
      <c r="CQ243" s="43">
        <v>2</v>
      </c>
      <c r="CR243" s="43">
        <v>0</v>
      </c>
      <c r="CS243" s="36">
        <v>0.22</v>
      </c>
      <c r="CT243" s="36">
        <v>0.24</v>
      </c>
      <c r="CU243" s="36">
        <v>17</v>
      </c>
      <c r="CV243" s="38" t="s">
        <v>107</v>
      </c>
      <c r="CW243" s="38" t="s">
        <v>107</v>
      </c>
      <c r="CX243" s="38" t="s">
        <v>107</v>
      </c>
      <c r="CY243" s="38" t="s">
        <v>107</v>
      </c>
      <c r="CZ243" s="38" t="s">
        <v>107</v>
      </c>
      <c r="DA243" s="59">
        <v>7199.3749999999991</v>
      </c>
      <c r="DB243" s="49">
        <v>11460.493385770469</v>
      </c>
      <c r="DC243" s="49">
        <v>245.00866551126512</v>
      </c>
      <c r="DD243" s="50">
        <v>1.3399110000000001</v>
      </c>
      <c r="DE243" s="46">
        <v>2904</v>
      </c>
    </row>
    <row r="244" spans="1:109">
      <c r="A244" s="51">
        <v>51.926027397260277</v>
      </c>
      <c r="B244" s="36">
        <v>1</v>
      </c>
      <c r="C244" s="69">
        <v>1</v>
      </c>
      <c r="D244" s="27" t="s">
        <v>107</v>
      </c>
      <c r="E244" s="27" t="s">
        <v>107</v>
      </c>
      <c r="F244" s="28" t="s">
        <v>106</v>
      </c>
      <c r="G244" s="27" t="s">
        <v>107</v>
      </c>
      <c r="H244" s="28" t="s">
        <v>106</v>
      </c>
      <c r="I244" s="27"/>
      <c r="J244" s="27"/>
      <c r="K244" s="27"/>
      <c r="L244" s="23">
        <v>3</v>
      </c>
      <c r="M244" s="23">
        <v>3</v>
      </c>
      <c r="N244" s="23">
        <v>3</v>
      </c>
      <c r="O244" s="23">
        <v>1</v>
      </c>
      <c r="P244" s="30">
        <v>201.94319199999998</v>
      </c>
      <c r="Q244" s="51">
        <v>91.6</v>
      </c>
      <c r="R244" s="30">
        <v>5.4002624671916015</v>
      </c>
      <c r="S244" s="51">
        <v>164.6</v>
      </c>
      <c r="T244" s="54">
        <v>1.6459999999999999</v>
      </c>
      <c r="U244" s="55">
        <v>33.809271417582885</v>
      </c>
      <c r="V244" s="51">
        <v>110.9</v>
      </c>
      <c r="W244" s="36">
        <v>98</v>
      </c>
      <c r="X244" s="56">
        <v>27.053178266491365</v>
      </c>
      <c r="Y244" s="33">
        <f t="shared" si="30"/>
        <v>6.5462011607806261</v>
      </c>
      <c r="Z244" s="33">
        <f t="shared" si="31"/>
        <v>278.26126216962547</v>
      </c>
      <c r="AA244" s="34">
        <f t="shared" si="32"/>
        <v>0.29210347589228369</v>
      </c>
      <c r="AB244" s="36">
        <v>197</v>
      </c>
      <c r="AC244" s="36">
        <v>28</v>
      </c>
      <c r="AD244" s="36">
        <v>142</v>
      </c>
      <c r="AE244" s="36">
        <v>27</v>
      </c>
      <c r="AF244" s="36">
        <v>137</v>
      </c>
      <c r="AG244" s="36">
        <v>169</v>
      </c>
      <c r="AH244" s="36">
        <v>1.2589999999999999</v>
      </c>
      <c r="AI244" s="36">
        <v>28</v>
      </c>
      <c r="AJ244" s="36">
        <v>35</v>
      </c>
      <c r="AK244" s="36">
        <v>50</v>
      </c>
      <c r="AL244" s="60">
        <v>0.9</v>
      </c>
      <c r="AM244" s="36">
        <v>42.5</v>
      </c>
      <c r="AN244" s="57" t="s">
        <v>107</v>
      </c>
      <c r="AO244" s="57" t="s">
        <v>107</v>
      </c>
      <c r="AP244" s="57" t="s">
        <v>107</v>
      </c>
      <c r="AQ244" s="57" t="s">
        <v>107</v>
      </c>
      <c r="AR244" s="57" t="s">
        <v>107</v>
      </c>
      <c r="AS244" s="57" t="s">
        <v>107</v>
      </c>
      <c r="AT244" s="57" t="s">
        <v>107</v>
      </c>
      <c r="AU244" s="57" t="s">
        <v>107</v>
      </c>
      <c r="AV244" s="57" t="s">
        <v>107</v>
      </c>
      <c r="AW244" s="57" t="s">
        <v>107</v>
      </c>
      <c r="AX244" s="57" t="s">
        <v>107</v>
      </c>
      <c r="AY244" s="57" t="s">
        <v>107</v>
      </c>
      <c r="AZ244" s="57" t="s">
        <v>107</v>
      </c>
      <c r="BA244" s="57" t="s">
        <v>107</v>
      </c>
      <c r="BB244" s="30" t="e">
        <f t="shared" si="28"/>
        <v>#VALUE!</v>
      </c>
      <c r="BC244" s="57" t="s">
        <v>107</v>
      </c>
      <c r="BD244" s="36">
        <v>51</v>
      </c>
      <c r="BE244" s="36">
        <v>123</v>
      </c>
      <c r="BF244" s="36">
        <v>78</v>
      </c>
      <c r="BG244" s="38" t="s">
        <v>107</v>
      </c>
      <c r="BH244" s="38" t="s">
        <v>107</v>
      </c>
      <c r="BI244" s="38" t="s">
        <v>107</v>
      </c>
      <c r="BJ244" s="38" t="s">
        <v>107</v>
      </c>
      <c r="BK244" s="38" t="s">
        <v>107</v>
      </c>
      <c r="BL244" s="38" t="s">
        <v>107</v>
      </c>
      <c r="BM244" s="38" t="s">
        <v>107</v>
      </c>
      <c r="BN244" s="38" t="s">
        <v>107</v>
      </c>
      <c r="BO244" s="38" t="s">
        <v>107</v>
      </c>
      <c r="BP244" s="38" t="s">
        <v>107</v>
      </c>
      <c r="BQ244" s="38" t="s">
        <v>107</v>
      </c>
      <c r="BR244" s="38" t="s">
        <v>107</v>
      </c>
      <c r="BS244" s="38" t="s">
        <v>107</v>
      </c>
      <c r="BT244" s="38" t="s">
        <v>107</v>
      </c>
      <c r="BU244" s="38" t="s">
        <v>107</v>
      </c>
      <c r="BV244" s="83"/>
      <c r="BW244" s="83"/>
      <c r="BX244" s="38" t="s">
        <v>107</v>
      </c>
      <c r="BY244" s="83"/>
      <c r="BZ244" s="38" t="s">
        <v>107</v>
      </c>
      <c r="CA244" s="83"/>
      <c r="CB244" s="83"/>
      <c r="CC244" s="83"/>
      <c r="CD244" s="83"/>
      <c r="CE244" s="38" t="s">
        <v>107</v>
      </c>
      <c r="CF244" s="43">
        <v>0</v>
      </c>
      <c r="CG244" s="43">
        <v>0</v>
      </c>
      <c r="CH244" s="43">
        <v>0</v>
      </c>
      <c r="CI244" s="43">
        <v>0</v>
      </c>
      <c r="CJ244" s="43">
        <v>0</v>
      </c>
      <c r="CK244" s="38"/>
      <c r="CL244" s="43">
        <v>1</v>
      </c>
      <c r="CM244" s="38"/>
      <c r="CN244" s="43">
        <v>1</v>
      </c>
      <c r="CO244" s="43">
        <v>0</v>
      </c>
      <c r="CP244" s="43">
        <f t="shared" si="29"/>
        <v>2</v>
      </c>
      <c r="CQ244" s="43">
        <v>2</v>
      </c>
      <c r="CR244" s="43">
        <v>0</v>
      </c>
      <c r="CS244" s="36">
        <v>0.42</v>
      </c>
      <c r="CT244" s="36">
        <v>0.36</v>
      </c>
      <c r="CU244" s="36">
        <v>16.53</v>
      </c>
      <c r="CV244" s="38" t="s">
        <v>107</v>
      </c>
      <c r="CW244" s="38" t="s">
        <v>107</v>
      </c>
      <c r="CX244" s="38" t="s">
        <v>107</v>
      </c>
      <c r="CY244" s="38" t="s">
        <v>107</v>
      </c>
      <c r="CZ244" s="38" t="s">
        <v>107</v>
      </c>
      <c r="DA244" s="59">
        <v>2434.3949044585988</v>
      </c>
      <c r="DB244" s="49">
        <v>11776.903825527354</v>
      </c>
      <c r="DC244" s="49">
        <v>193.01559792027732</v>
      </c>
      <c r="DD244" s="50">
        <v>1.8850499999999999</v>
      </c>
      <c r="DE244" s="46">
        <v>1753</v>
      </c>
    </row>
    <row r="245" spans="1:109">
      <c r="A245" s="51">
        <v>39.824657534246576</v>
      </c>
      <c r="B245" s="36">
        <v>1</v>
      </c>
      <c r="C245" s="52">
        <v>2</v>
      </c>
      <c r="D245" s="27" t="s">
        <v>107</v>
      </c>
      <c r="E245" s="27" t="s">
        <v>107</v>
      </c>
      <c r="F245" s="28" t="s">
        <v>106</v>
      </c>
      <c r="G245" s="27" t="s">
        <v>107</v>
      </c>
      <c r="H245" s="28" t="s">
        <v>106</v>
      </c>
      <c r="I245" s="27"/>
      <c r="J245" s="27"/>
      <c r="K245" s="27"/>
      <c r="L245" s="23">
        <v>3</v>
      </c>
      <c r="M245" s="23">
        <v>3</v>
      </c>
      <c r="N245" s="23">
        <v>3</v>
      </c>
      <c r="O245" s="23">
        <v>0</v>
      </c>
      <c r="P245" s="30">
        <v>175.48775199999997</v>
      </c>
      <c r="Q245" s="51">
        <v>79.599999999999994</v>
      </c>
      <c r="R245" s="30">
        <v>5.3658136482939627</v>
      </c>
      <c r="S245" s="51">
        <v>163.55000000000001</v>
      </c>
      <c r="T245" s="54">
        <v>1.6355000000000002</v>
      </c>
      <c r="U245" s="55">
        <v>29.758564022176479</v>
      </c>
      <c r="V245" s="51">
        <v>97.45</v>
      </c>
      <c r="W245" s="36">
        <v>80</v>
      </c>
      <c r="X245" s="56">
        <v>11.020360240495668</v>
      </c>
      <c r="Y245" s="33">
        <f t="shared" si="30"/>
        <v>2.1768612820732183</v>
      </c>
      <c r="Z245" s="33">
        <f t="shared" si="31"/>
        <v>233.37233450461414</v>
      </c>
      <c r="AA245" s="34">
        <f t="shared" si="32"/>
        <v>0.33952562681379644</v>
      </c>
      <c r="AB245" s="36">
        <v>154</v>
      </c>
      <c r="AC245" s="36">
        <v>38</v>
      </c>
      <c r="AD245" s="36">
        <v>98</v>
      </c>
      <c r="AE245" s="36">
        <v>18</v>
      </c>
      <c r="AF245" s="36">
        <v>88</v>
      </c>
      <c r="AG245" s="36">
        <v>116</v>
      </c>
      <c r="AH245" s="36">
        <v>1.1200000000000001</v>
      </c>
      <c r="AI245" s="36">
        <v>17</v>
      </c>
      <c r="AJ245" s="36">
        <v>16</v>
      </c>
      <c r="AK245" s="36">
        <v>56</v>
      </c>
      <c r="AL245" s="60">
        <v>0.8</v>
      </c>
      <c r="AM245" s="36">
        <v>38.799999999999997</v>
      </c>
      <c r="AN245" s="57" t="s">
        <v>107</v>
      </c>
      <c r="AO245" s="57" t="s">
        <v>107</v>
      </c>
      <c r="AP245" s="57" t="s">
        <v>107</v>
      </c>
      <c r="AQ245" s="57" t="s">
        <v>107</v>
      </c>
      <c r="AR245" s="57" t="s">
        <v>107</v>
      </c>
      <c r="AS245" s="57" t="s">
        <v>107</v>
      </c>
      <c r="AT245" s="57" t="s">
        <v>107</v>
      </c>
      <c r="AU245" s="57" t="s">
        <v>107</v>
      </c>
      <c r="AV245" s="57" t="s">
        <v>107</v>
      </c>
      <c r="AW245" s="57" t="s">
        <v>107</v>
      </c>
      <c r="AX245" s="57" t="s">
        <v>107</v>
      </c>
      <c r="AY245" s="57" t="s">
        <v>107</v>
      </c>
      <c r="AZ245" s="57" t="s">
        <v>107</v>
      </c>
      <c r="BA245" s="57" t="s">
        <v>107</v>
      </c>
      <c r="BB245" s="30" t="e">
        <f t="shared" si="28"/>
        <v>#VALUE!</v>
      </c>
      <c r="BC245" s="57" t="s">
        <v>107</v>
      </c>
      <c r="BD245" s="36">
        <v>61</v>
      </c>
      <c r="BE245" s="36">
        <v>100</v>
      </c>
      <c r="BF245" s="36">
        <v>71</v>
      </c>
      <c r="BG245" s="38" t="s">
        <v>107</v>
      </c>
      <c r="BH245" s="38" t="s">
        <v>107</v>
      </c>
      <c r="BI245" s="38" t="s">
        <v>107</v>
      </c>
      <c r="BJ245" s="38" t="s">
        <v>107</v>
      </c>
      <c r="BK245" s="38" t="s">
        <v>107</v>
      </c>
      <c r="BL245" s="38" t="s">
        <v>107</v>
      </c>
      <c r="BM245" s="38" t="s">
        <v>107</v>
      </c>
      <c r="BN245" s="38" t="s">
        <v>107</v>
      </c>
      <c r="BO245" s="38" t="s">
        <v>107</v>
      </c>
      <c r="BP245" s="38" t="s">
        <v>107</v>
      </c>
      <c r="BQ245" s="38" t="s">
        <v>107</v>
      </c>
      <c r="BR245" s="38" t="s">
        <v>107</v>
      </c>
      <c r="BS245" s="38" t="s">
        <v>107</v>
      </c>
      <c r="BT245" s="38" t="s">
        <v>107</v>
      </c>
      <c r="BU245" s="38" t="s">
        <v>107</v>
      </c>
      <c r="BV245" s="38" t="s">
        <v>107</v>
      </c>
      <c r="BW245" s="38" t="s">
        <v>107</v>
      </c>
      <c r="BX245" s="38" t="s">
        <v>107</v>
      </c>
      <c r="BY245" s="38" t="s">
        <v>107</v>
      </c>
      <c r="BZ245" s="38" t="s">
        <v>107</v>
      </c>
      <c r="CA245" s="38" t="s">
        <v>107</v>
      </c>
      <c r="CB245" s="38" t="s">
        <v>107</v>
      </c>
      <c r="CC245" s="38" t="s">
        <v>107</v>
      </c>
      <c r="CD245" s="38" t="s">
        <v>107</v>
      </c>
      <c r="CE245" s="38" t="s">
        <v>107</v>
      </c>
      <c r="CF245" s="43">
        <v>0</v>
      </c>
      <c r="CG245" s="43">
        <v>0</v>
      </c>
      <c r="CH245" s="43">
        <v>0</v>
      </c>
      <c r="CI245" s="43">
        <v>0</v>
      </c>
      <c r="CJ245" s="43">
        <v>0</v>
      </c>
      <c r="CK245" s="43">
        <v>1</v>
      </c>
      <c r="CL245" s="38"/>
      <c r="CM245" s="43">
        <v>1</v>
      </c>
      <c r="CN245" s="38"/>
      <c r="CO245" s="43">
        <v>0</v>
      </c>
      <c r="CP245" s="43">
        <f t="shared" si="29"/>
        <v>2</v>
      </c>
      <c r="CQ245" s="43">
        <v>2</v>
      </c>
      <c r="CR245" s="43">
        <v>0</v>
      </c>
      <c r="CS245" s="36">
        <v>0.24</v>
      </c>
      <c r="CT245" s="36">
        <v>0.37</v>
      </c>
      <c r="CU245" s="36">
        <v>20.71</v>
      </c>
      <c r="CV245" s="38" t="s">
        <v>107</v>
      </c>
      <c r="CW245" s="38" t="s">
        <v>107</v>
      </c>
      <c r="CX245" s="38" t="s">
        <v>107</v>
      </c>
      <c r="CY245" s="38" t="s">
        <v>107</v>
      </c>
      <c r="CZ245" s="38" t="s">
        <v>107</v>
      </c>
      <c r="DA245" s="59">
        <v>7273.125</v>
      </c>
      <c r="DB245" s="49">
        <v>15214.515552377548</v>
      </c>
      <c r="DC245" s="49">
        <v>224.21143847487002</v>
      </c>
      <c r="DD245" s="50">
        <v>1.380544</v>
      </c>
      <c r="DE245" s="46">
        <v>2036</v>
      </c>
    </row>
    <row r="246" spans="1:109">
      <c r="A246" s="24">
        <v>46.457534246575342</v>
      </c>
      <c r="B246" s="57">
        <v>2</v>
      </c>
      <c r="C246" s="25">
        <v>2</v>
      </c>
      <c r="D246" s="26" t="s">
        <v>107</v>
      </c>
      <c r="E246" s="57" t="s">
        <v>107</v>
      </c>
      <c r="F246" s="57" t="s">
        <v>107</v>
      </c>
      <c r="G246" s="57" t="s">
        <v>107</v>
      </c>
      <c r="H246" s="57" t="s">
        <v>107</v>
      </c>
      <c r="I246" s="57">
        <v>2</v>
      </c>
      <c r="J246" s="57">
        <v>1</v>
      </c>
      <c r="K246" s="57">
        <v>0</v>
      </c>
      <c r="L246" s="29">
        <v>2</v>
      </c>
      <c r="M246" s="29">
        <v>1</v>
      </c>
      <c r="N246" s="28">
        <v>1</v>
      </c>
      <c r="O246" s="23">
        <v>3</v>
      </c>
      <c r="P246" s="95">
        <v>249.12205999999998</v>
      </c>
      <c r="Q246" s="31">
        <v>113</v>
      </c>
      <c r="R246" s="95">
        <v>5.2493438320209975</v>
      </c>
      <c r="S246" s="95">
        <v>160</v>
      </c>
      <c r="T246" s="95">
        <v>1.6</v>
      </c>
      <c r="U246" s="32">
        <v>43.9</v>
      </c>
      <c r="V246" s="24">
        <v>108.53333333333335</v>
      </c>
      <c r="W246" s="32">
        <v>116</v>
      </c>
      <c r="X246" s="33">
        <v>25.557013099999999</v>
      </c>
      <c r="Y246" s="33">
        <f t="shared" si="30"/>
        <v>7.3200333817283951</v>
      </c>
      <c r="Z246" s="33">
        <f t="shared" si="31"/>
        <v>173.59480596226416</v>
      </c>
      <c r="AA246" s="34">
        <f t="shared" si="32"/>
        <v>0.28802108071716437</v>
      </c>
      <c r="AB246" s="32">
        <v>192</v>
      </c>
      <c r="AC246" s="32">
        <v>34</v>
      </c>
      <c r="AD246" s="32">
        <v>225</v>
      </c>
      <c r="AE246" s="36">
        <v>33</v>
      </c>
      <c r="AF246" s="32">
        <v>207</v>
      </c>
      <c r="AG246" s="36">
        <v>158</v>
      </c>
      <c r="AH246" s="32">
        <v>3.4289999999999998</v>
      </c>
      <c r="AI246" s="32">
        <v>29</v>
      </c>
      <c r="AJ246" s="32">
        <v>32</v>
      </c>
      <c r="AK246" s="32">
        <v>80</v>
      </c>
      <c r="AL246" s="37">
        <v>0.8</v>
      </c>
      <c r="AM246" s="38" t="s">
        <v>107</v>
      </c>
      <c r="AN246" s="27">
        <v>0</v>
      </c>
      <c r="AO246" s="33">
        <v>0.42979442410588564</v>
      </c>
      <c r="AP246" s="38" t="s">
        <v>107</v>
      </c>
      <c r="AQ246" s="38" t="s">
        <v>107</v>
      </c>
      <c r="AR246" s="38" t="s">
        <v>107</v>
      </c>
      <c r="AS246" s="38" t="s">
        <v>107</v>
      </c>
      <c r="AT246" s="38" t="s">
        <v>107</v>
      </c>
      <c r="AU246" s="38" t="s">
        <v>107</v>
      </c>
      <c r="AV246" s="38" t="s">
        <v>107</v>
      </c>
      <c r="AW246" s="38" t="s">
        <v>107</v>
      </c>
      <c r="AX246" s="38" t="s">
        <v>107</v>
      </c>
      <c r="AY246" s="38" t="s">
        <v>107</v>
      </c>
      <c r="AZ246" s="38" t="s">
        <v>107</v>
      </c>
      <c r="BA246" s="38" t="s">
        <v>107</v>
      </c>
      <c r="BB246" s="30" t="e">
        <f t="shared" si="28"/>
        <v>#VALUE!</v>
      </c>
      <c r="BC246" s="38" t="s">
        <v>107</v>
      </c>
      <c r="BD246" s="38" t="s">
        <v>107</v>
      </c>
      <c r="BE246" s="32">
        <v>112</v>
      </c>
      <c r="BF246" s="38" t="s">
        <v>107</v>
      </c>
      <c r="BG246" s="38" t="s">
        <v>107</v>
      </c>
      <c r="BH246" s="38" t="s">
        <v>107</v>
      </c>
      <c r="BI246" s="38" t="s">
        <v>107</v>
      </c>
      <c r="BJ246" s="38" t="s">
        <v>107</v>
      </c>
      <c r="BK246" s="38" t="s">
        <v>107</v>
      </c>
      <c r="BL246" s="96">
        <v>58.033999999999999</v>
      </c>
      <c r="BM246" s="61">
        <v>54.203953376172997</v>
      </c>
      <c r="BN246" s="38" t="s">
        <v>107</v>
      </c>
      <c r="BO246" s="23" t="s">
        <v>109</v>
      </c>
      <c r="BP246" s="38" t="s">
        <v>107</v>
      </c>
      <c r="BQ246" s="38" t="s">
        <v>107</v>
      </c>
      <c r="BR246" s="38" t="s">
        <v>107</v>
      </c>
      <c r="BS246" s="38" t="s">
        <v>107</v>
      </c>
      <c r="BT246" s="38" t="s">
        <v>107</v>
      </c>
      <c r="BU246" s="38" t="s">
        <v>107</v>
      </c>
      <c r="BV246" s="38" t="s">
        <v>107</v>
      </c>
      <c r="BW246" s="38" t="s">
        <v>107</v>
      </c>
      <c r="BX246" s="38" t="s">
        <v>107</v>
      </c>
      <c r="BY246" s="38" t="s">
        <v>107</v>
      </c>
      <c r="BZ246" s="38" t="s">
        <v>107</v>
      </c>
      <c r="CA246" s="38" t="s">
        <v>107</v>
      </c>
      <c r="CB246" s="38" t="s">
        <v>107</v>
      </c>
      <c r="CC246" s="38" t="s">
        <v>107</v>
      </c>
      <c r="CD246" s="38" t="s">
        <v>107</v>
      </c>
      <c r="CE246" s="38" t="s">
        <v>107</v>
      </c>
      <c r="CF246" s="43">
        <v>0</v>
      </c>
      <c r="CG246" s="38" t="s">
        <v>107</v>
      </c>
      <c r="CH246" s="43">
        <v>0</v>
      </c>
      <c r="CI246" s="38" t="s">
        <v>107</v>
      </c>
      <c r="CJ246" s="43">
        <v>1</v>
      </c>
      <c r="CK246" s="43">
        <v>1</v>
      </c>
      <c r="CL246" s="38"/>
      <c r="CM246" s="43">
        <v>1</v>
      </c>
      <c r="CN246" s="38"/>
      <c r="CO246" s="43">
        <v>1</v>
      </c>
      <c r="CP246" s="43">
        <f t="shared" si="29"/>
        <v>4</v>
      </c>
      <c r="CQ246" s="43">
        <v>3</v>
      </c>
      <c r="CR246" s="43">
        <v>1</v>
      </c>
      <c r="CS246" s="24">
        <v>4.5</v>
      </c>
      <c r="CT246" s="24">
        <v>4.9400000000000004</v>
      </c>
      <c r="CU246" s="37">
        <v>45.27</v>
      </c>
      <c r="CV246" s="38" t="s">
        <v>107</v>
      </c>
      <c r="CW246" s="38" t="s">
        <v>107</v>
      </c>
      <c r="CX246" s="38" t="s">
        <v>107</v>
      </c>
      <c r="CY246" s="38" t="s">
        <v>107</v>
      </c>
      <c r="CZ246" s="38" t="s">
        <v>107</v>
      </c>
      <c r="DA246" s="38" t="s">
        <v>107</v>
      </c>
      <c r="DB246" s="38" t="s">
        <v>107</v>
      </c>
      <c r="DC246" s="38" t="s">
        <v>107</v>
      </c>
      <c r="DD246" s="97" t="s">
        <v>107</v>
      </c>
    </row>
    <row r="247" spans="1:109">
      <c r="A247" s="24">
        <v>49.410958904109592</v>
      </c>
      <c r="B247" s="57">
        <v>2</v>
      </c>
      <c r="C247" s="25">
        <v>2</v>
      </c>
      <c r="D247" s="26" t="s">
        <v>107</v>
      </c>
      <c r="E247" s="57" t="s">
        <v>107</v>
      </c>
      <c r="F247" s="57" t="s">
        <v>107</v>
      </c>
      <c r="G247" s="57" t="s">
        <v>107</v>
      </c>
      <c r="H247" s="57" t="s">
        <v>107</v>
      </c>
      <c r="I247" s="57">
        <v>2</v>
      </c>
      <c r="J247" s="57">
        <v>1</v>
      </c>
      <c r="K247" s="57">
        <v>0</v>
      </c>
      <c r="L247" s="48">
        <v>1</v>
      </c>
      <c r="M247" s="48">
        <v>1</v>
      </c>
      <c r="N247" s="28">
        <v>1</v>
      </c>
      <c r="O247" s="23">
        <v>3</v>
      </c>
      <c r="P247" s="95">
        <v>255.73591999999996</v>
      </c>
      <c r="Q247" s="31">
        <v>116</v>
      </c>
      <c r="R247" s="95">
        <v>4.9383179867094391</v>
      </c>
      <c r="S247" s="95">
        <v>150.51993223490371</v>
      </c>
      <c r="T247" s="95">
        <v>1.505199322349037</v>
      </c>
      <c r="U247" s="32">
        <v>51.2</v>
      </c>
      <c r="V247" s="24">
        <v>131.1</v>
      </c>
      <c r="W247" s="32">
        <v>108</v>
      </c>
      <c r="X247" s="33">
        <v>31.936500699999996</v>
      </c>
      <c r="Y247" s="33">
        <f t="shared" si="30"/>
        <v>8.516400186666667</v>
      </c>
      <c r="Z247" s="33">
        <f t="shared" si="31"/>
        <v>255.49200559999997</v>
      </c>
      <c r="AA247" s="34">
        <f t="shared" si="32"/>
        <v>0.28266864541872783</v>
      </c>
      <c r="AB247" s="32">
        <v>181</v>
      </c>
      <c r="AC247" s="32">
        <v>38</v>
      </c>
      <c r="AD247" s="32">
        <v>108</v>
      </c>
      <c r="AE247" s="36">
        <v>35</v>
      </c>
      <c r="AF247" s="32">
        <v>221</v>
      </c>
      <c r="AG247" s="36">
        <v>143</v>
      </c>
      <c r="AH247" s="32">
        <v>2.351</v>
      </c>
      <c r="AI247" s="32">
        <v>16</v>
      </c>
      <c r="AJ247" s="32">
        <v>20</v>
      </c>
      <c r="AK247" s="32">
        <v>67</v>
      </c>
      <c r="AL247" s="37">
        <v>0.7</v>
      </c>
      <c r="AM247" s="38" t="s">
        <v>107</v>
      </c>
      <c r="AN247" s="27">
        <v>0</v>
      </c>
      <c r="AO247" s="33">
        <v>0.64434809538556836</v>
      </c>
      <c r="AP247" s="38" t="s">
        <v>107</v>
      </c>
      <c r="AQ247" s="38" t="s">
        <v>107</v>
      </c>
      <c r="AR247" s="38" t="s">
        <v>107</v>
      </c>
      <c r="AS247" s="38" t="s">
        <v>107</v>
      </c>
      <c r="AT247" s="38" t="s">
        <v>107</v>
      </c>
      <c r="AU247" s="38" t="s">
        <v>107</v>
      </c>
      <c r="AV247" s="38" t="s">
        <v>107</v>
      </c>
      <c r="AW247" s="38" t="s">
        <v>107</v>
      </c>
      <c r="AX247" s="38" t="s">
        <v>107</v>
      </c>
      <c r="AY247" s="38" t="s">
        <v>107</v>
      </c>
      <c r="AZ247" s="38" t="s">
        <v>107</v>
      </c>
      <c r="BA247" s="38" t="s">
        <v>107</v>
      </c>
      <c r="BB247" s="30" t="e">
        <f t="shared" si="28"/>
        <v>#VALUE!</v>
      </c>
      <c r="BC247" s="38" t="s">
        <v>107</v>
      </c>
      <c r="BD247" s="38" t="s">
        <v>107</v>
      </c>
      <c r="BE247" s="32">
        <v>134</v>
      </c>
      <c r="BF247" s="38" t="s">
        <v>107</v>
      </c>
      <c r="BG247" s="38" t="s">
        <v>107</v>
      </c>
      <c r="BH247" s="38" t="s">
        <v>107</v>
      </c>
      <c r="BI247" s="38" t="s">
        <v>107</v>
      </c>
      <c r="BJ247" s="38" t="s">
        <v>107</v>
      </c>
      <c r="BK247" s="38" t="s">
        <v>107</v>
      </c>
      <c r="BL247" s="96">
        <v>53.7</v>
      </c>
      <c r="BM247" s="61">
        <v>61.017377993865601</v>
      </c>
      <c r="BN247" s="38" t="s">
        <v>107</v>
      </c>
      <c r="BO247" s="23" t="s">
        <v>109</v>
      </c>
      <c r="BP247" s="38" t="s">
        <v>107</v>
      </c>
      <c r="BQ247" s="38" t="s">
        <v>107</v>
      </c>
      <c r="BR247" s="38" t="s">
        <v>107</v>
      </c>
      <c r="BS247" s="38" t="s">
        <v>107</v>
      </c>
      <c r="BT247" s="38" t="s">
        <v>107</v>
      </c>
      <c r="BU247" s="38" t="s">
        <v>107</v>
      </c>
      <c r="BV247" s="38" t="s">
        <v>107</v>
      </c>
      <c r="BW247" s="38" t="s">
        <v>107</v>
      </c>
      <c r="BX247" s="38" t="s">
        <v>107</v>
      </c>
      <c r="BY247" s="38" t="s">
        <v>107</v>
      </c>
      <c r="BZ247" s="38" t="s">
        <v>107</v>
      </c>
      <c r="CA247" s="38" t="s">
        <v>107</v>
      </c>
      <c r="CB247" s="38" t="s">
        <v>107</v>
      </c>
      <c r="CC247" s="38" t="s">
        <v>107</v>
      </c>
      <c r="CD247" s="38" t="s">
        <v>107</v>
      </c>
      <c r="CE247" s="38" t="s">
        <v>107</v>
      </c>
      <c r="CF247" s="43">
        <v>1</v>
      </c>
      <c r="CG247" s="38" t="s">
        <v>107</v>
      </c>
      <c r="CH247" s="43">
        <v>1</v>
      </c>
      <c r="CI247" s="43">
        <v>1</v>
      </c>
      <c r="CJ247" s="43">
        <v>1</v>
      </c>
      <c r="CK247" s="43">
        <v>1</v>
      </c>
      <c r="CL247" s="38"/>
      <c r="CM247" s="43">
        <v>1</v>
      </c>
      <c r="CN247" s="38"/>
      <c r="CO247" s="43">
        <v>1</v>
      </c>
      <c r="CP247" s="43">
        <f t="shared" si="29"/>
        <v>5</v>
      </c>
      <c r="CQ247" s="43">
        <v>3</v>
      </c>
      <c r="CR247" s="43">
        <v>1</v>
      </c>
      <c r="CS247" s="24">
        <v>3.56</v>
      </c>
      <c r="CT247" s="24">
        <v>23.66</v>
      </c>
      <c r="CU247" s="37">
        <v>38.18</v>
      </c>
      <c r="CV247" s="38" t="s">
        <v>107</v>
      </c>
      <c r="CW247" s="38" t="s">
        <v>107</v>
      </c>
      <c r="CX247" s="38" t="s">
        <v>107</v>
      </c>
      <c r="CY247" s="38" t="s">
        <v>107</v>
      </c>
      <c r="CZ247" s="38" t="s">
        <v>107</v>
      </c>
      <c r="DA247" s="38" t="s">
        <v>107</v>
      </c>
      <c r="DB247" s="38" t="s">
        <v>107</v>
      </c>
      <c r="DC247" s="38" t="s">
        <v>107</v>
      </c>
      <c r="DD247" s="97" t="s">
        <v>107</v>
      </c>
    </row>
    <row r="248" spans="1:109">
      <c r="A248" s="24">
        <v>47.167123287671231</v>
      </c>
      <c r="B248" s="23">
        <v>1</v>
      </c>
      <c r="C248" s="25">
        <v>2</v>
      </c>
      <c r="D248" s="26" t="s">
        <v>107</v>
      </c>
      <c r="E248" s="57" t="s">
        <v>107</v>
      </c>
      <c r="F248" s="57" t="s">
        <v>107</v>
      </c>
      <c r="G248" s="57" t="s">
        <v>107</v>
      </c>
      <c r="H248" s="57" t="s">
        <v>107</v>
      </c>
      <c r="I248" s="57">
        <v>2</v>
      </c>
      <c r="J248" s="57">
        <v>1</v>
      </c>
      <c r="K248" s="57">
        <v>0</v>
      </c>
      <c r="L248" s="98">
        <v>2</v>
      </c>
      <c r="M248" s="98">
        <v>1</v>
      </c>
      <c r="N248" s="28">
        <v>1</v>
      </c>
      <c r="O248" s="23">
        <v>3</v>
      </c>
      <c r="P248" s="30">
        <v>335.98408799999999</v>
      </c>
      <c r="Q248" s="31">
        <v>152.4</v>
      </c>
      <c r="R248" s="95">
        <v>5.4513991481288828</v>
      </c>
      <c r="S248" s="95">
        <v>166.15864603496837</v>
      </c>
      <c r="T248" s="95">
        <v>1.6615864603496837</v>
      </c>
      <c r="U248" s="32">
        <v>55.2</v>
      </c>
      <c r="V248" s="24">
        <v>125.13333333333334</v>
      </c>
      <c r="W248" s="32">
        <v>104</v>
      </c>
      <c r="X248" s="57" t="s">
        <v>107</v>
      </c>
      <c r="Y248" s="57" t="s">
        <v>107</v>
      </c>
      <c r="Z248" s="57" t="s">
        <v>107</v>
      </c>
      <c r="AA248" s="57" t="s">
        <v>107</v>
      </c>
      <c r="AB248" s="35">
        <v>184</v>
      </c>
      <c r="AC248" s="32">
        <v>51</v>
      </c>
      <c r="AD248" s="32">
        <v>125</v>
      </c>
      <c r="AE248" s="92" t="s">
        <v>107</v>
      </c>
      <c r="AF248" s="32">
        <v>82</v>
      </c>
      <c r="AG248" s="36">
        <v>133</v>
      </c>
      <c r="AH248" s="32">
        <v>2.87</v>
      </c>
      <c r="AI248" s="32">
        <v>11</v>
      </c>
      <c r="AJ248" s="32">
        <v>11</v>
      </c>
      <c r="AK248" s="32">
        <v>66</v>
      </c>
      <c r="AL248" s="37">
        <v>0.9</v>
      </c>
      <c r="AM248" s="38" t="s">
        <v>107</v>
      </c>
      <c r="AN248" s="27">
        <v>0</v>
      </c>
      <c r="AO248" s="56">
        <v>1.037866772402855</v>
      </c>
      <c r="AP248" s="51">
        <v>143.19</v>
      </c>
      <c r="AQ248" s="30"/>
      <c r="AR248" s="51">
        <v>116.17</v>
      </c>
      <c r="AS248" s="51">
        <v>406.83</v>
      </c>
      <c r="AT248" s="51">
        <v>22.74</v>
      </c>
      <c r="AU248" s="51">
        <v>434.38</v>
      </c>
      <c r="AV248" s="51">
        <v>491.98</v>
      </c>
      <c r="AW248" s="51">
        <v>518.02</v>
      </c>
      <c r="AX248" s="51">
        <v>1029.52</v>
      </c>
      <c r="AY248" s="51">
        <v>167.6</v>
      </c>
      <c r="AZ248" s="51">
        <v>1197.1199999999999</v>
      </c>
      <c r="BA248" s="30">
        <f>AY248/AS248</f>
        <v>0.41196568591303495</v>
      </c>
      <c r="BB248" s="30">
        <f t="shared" si="28"/>
        <v>2.7559279893181086</v>
      </c>
      <c r="BC248" s="30">
        <f>AY248/AX248</f>
        <v>0.1627943119123475</v>
      </c>
      <c r="BD248" s="23">
        <v>68</v>
      </c>
      <c r="BE248" s="32">
        <v>144</v>
      </c>
      <c r="BF248" s="23">
        <v>87</v>
      </c>
      <c r="BG248" s="56">
        <v>1858.520912571953</v>
      </c>
      <c r="BH248" s="99">
        <v>0.76717364788055387</v>
      </c>
      <c r="BI248" s="99">
        <v>0.51285467179197963</v>
      </c>
      <c r="BJ248" s="38" t="s">
        <v>107</v>
      </c>
      <c r="BK248" s="38" t="s">
        <v>107</v>
      </c>
      <c r="BL248" s="41">
        <v>68.400000000000006</v>
      </c>
      <c r="BM248" s="41">
        <v>82.8</v>
      </c>
      <c r="BN248" s="38" t="s">
        <v>107</v>
      </c>
      <c r="BO248" s="23" t="s">
        <v>109</v>
      </c>
      <c r="BP248" s="36">
        <v>2848</v>
      </c>
      <c r="BQ248" s="58">
        <v>704.67908742804696</v>
      </c>
      <c r="BR248" s="58">
        <v>3145.6</v>
      </c>
      <c r="BS248" s="58">
        <v>3031.2</v>
      </c>
      <c r="BT248" s="58">
        <v>114.4</v>
      </c>
      <c r="BU248" s="58">
        <v>165.9</v>
      </c>
      <c r="BV248" s="58">
        <v>1.1041666666666667E-2</v>
      </c>
      <c r="BW248" s="100">
        <v>2745.5</v>
      </c>
      <c r="BX248" s="58">
        <v>6.6166666666666671</v>
      </c>
      <c r="BY248" s="58">
        <v>5.5216666666666665</v>
      </c>
      <c r="BZ248" s="58">
        <v>20.952000000000002</v>
      </c>
      <c r="CA248" s="58">
        <v>22.45</v>
      </c>
      <c r="CB248" s="58">
        <v>0.27500000000000002</v>
      </c>
      <c r="CC248" s="58">
        <v>2.5000000000000001E-2</v>
      </c>
      <c r="CD248" s="58">
        <v>0</v>
      </c>
      <c r="CE248" s="58">
        <v>972.51908742804687</v>
      </c>
      <c r="CF248" s="43">
        <v>1</v>
      </c>
      <c r="CG248" s="43">
        <v>1</v>
      </c>
      <c r="CH248" s="43">
        <v>1</v>
      </c>
      <c r="CI248" s="43">
        <v>1</v>
      </c>
      <c r="CJ248" s="43">
        <v>1</v>
      </c>
      <c r="CK248" s="43">
        <v>1</v>
      </c>
      <c r="CL248" s="38"/>
      <c r="CM248" s="43">
        <v>0</v>
      </c>
      <c r="CN248" s="38"/>
      <c r="CO248" s="43">
        <v>0</v>
      </c>
      <c r="CP248" s="43">
        <f t="shared" si="29"/>
        <v>3</v>
      </c>
      <c r="CQ248" s="43">
        <v>3</v>
      </c>
      <c r="CR248" s="43">
        <v>1</v>
      </c>
      <c r="CS248" s="38" t="s">
        <v>107</v>
      </c>
      <c r="CT248" s="38" t="s">
        <v>107</v>
      </c>
      <c r="CU248" s="38" t="s">
        <v>107</v>
      </c>
      <c r="CV248" s="38" t="s">
        <v>107</v>
      </c>
      <c r="CW248" s="38" t="s">
        <v>107</v>
      </c>
      <c r="CX248" s="38" t="s">
        <v>107</v>
      </c>
      <c r="CY248" s="38" t="s">
        <v>107</v>
      </c>
      <c r="CZ248" s="38" t="s">
        <v>107</v>
      </c>
      <c r="DA248" s="38" t="s">
        <v>107</v>
      </c>
      <c r="DB248" s="38" t="s">
        <v>107</v>
      </c>
      <c r="DC248" s="38" t="s">
        <v>107</v>
      </c>
      <c r="DD248" s="97" t="s">
        <v>107</v>
      </c>
    </row>
    <row r="249" spans="1:109">
      <c r="A249" s="24">
        <v>50.534246575342465</v>
      </c>
      <c r="B249" s="23">
        <v>1</v>
      </c>
      <c r="C249" s="25">
        <v>2</v>
      </c>
      <c r="D249" s="26" t="s">
        <v>107</v>
      </c>
      <c r="E249" s="57" t="s">
        <v>107</v>
      </c>
      <c r="F249" s="57" t="s">
        <v>107</v>
      </c>
      <c r="G249" s="57" t="s">
        <v>107</v>
      </c>
      <c r="H249" s="57" t="s">
        <v>107</v>
      </c>
      <c r="I249" s="57">
        <v>1</v>
      </c>
      <c r="J249" s="57">
        <v>1</v>
      </c>
      <c r="K249" s="57">
        <v>0</v>
      </c>
      <c r="L249" s="101">
        <v>1</v>
      </c>
      <c r="M249" s="101">
        <v>1</v>
      </c>
      <c r="N249" s="28">
        <v>1</v>
      </c>
      <c r="O249" s="23">
        <v>2</v>
      </c>
      <c r="P249" s="30">
        <v>224.87123999999997</v>
      </c>
      <c r="Q249" s="31">
        <v>102</v>
      </c>
      <c r="R249" s="95">
        <v>5.2922711804631666</v>
      </c>
      <c r="S249" s="95">
        <v>161.30842558051734</v>
      </c>
      <c r="T249" s="95">
        <v>1.6130842558051735</v>
      </c>
      <c r="U249" s="32">
        <v>39.200000000000003</v>
      </c>
      <c r="V249" s="24">
        <v>119.7</v>
      </c>
      <c r="W249" s="32">
        <v>77</v>
      </c>
      <c r="X249" s="33">
        <v>15.190381137468007</v>
      </c>
      <c r="Y249" s="33">
        <f>(W249*X249)/405</f>
        <v>2.8880477718149051</v>
      </c>
      <c r="Z249" s="33">
        <f>(360*X249)/(W249-63)</f>
        <v>390.60980067774875</v>
      </c>
      <c r="AA249" s="34">
        <f>1/(LOG(X249)+LOG(W249))</f>
        <v>0.32593893108026234</v>
      </c>
      <c r="AB249" s="92" t="s">
        <v>107</v>
      </c>
      <c r="AC249" s="32">
        <v>52</v>
      </c>
      <c r="AD249" s="32">
        <v>118</v>
      </c>
      <c r="AE249" s="36">
        <v>14</v>
      </c>
      <c r="AF249" s="32">
        <v>89</v>
      </c>
      <c r="AG249" s="92" t="s">
        <v>107</v>
      </c>
      <c r="AH249" s="32">
        <v>2.6240000000000001</v>
      </c>
      <c r="AI249" s="32">
        <v>34</v>
      </c>
      <c r="AJ249" s="32">
        <v>24</v>
      </c>
      <c r="AK249" s="32">
        <v>101</v>
      </c>
      <c r="AL249" s="37">
        <v>0.7</v>
      </c>
      <c r="AM249" s="38" t="s">
        <v>107</v>
      </c>
      <c r="AN249" s="27">
        <v>0</v>
      </c>
      <c r="AO249" s="33">
        <v>0.98535541904344015</v>
      </c>
      <c r="AP249" s="30">
        <v>138.47999999999999</v>
      </c>
      <c r="AQ249" s="30"/>
      <c r="AR249" s="30">
        <v>122.94</v>
      </c>
      <c r="AS249" s="30">
        <v>139.96</v>
      </c>
      <c r="AT249" s="30">
        <v>17.510000000000002</v>
      </c>
      <c r="AU249" s="30">
        <v>170.13</v>
      </c>
      <c r="AV249" s="30">
        <v>367.48</v>
      </c>
      <c r="AW249" s="30">
        <v>322.05</v>
      </c>
      <c r="AX249" s="30">
        <v>697.09</v>
      </c>
      <c r="AY249" s="30">
        <v>167.96</v>
      </c>
      <c r="AZ249" s="30">
        <v>865.05</v>
      </c>
      <c r="BA249" s="30">
        <f>AY249/AS249</f>
        <v>1.2000571591883396</v>
      </c>
      <c r="BB249" s="30">
        <f t="shared" si="28"/>
        <v>5.0846411567624754</v>
      </c>
      <c r="BC249" s="30">
        <f>AY249/AX249</f>
        <v>0.24094449784102484</v>
      </c>
      <c r="BD249" s="53">
        <v>62</v>
      </c>
      <c r="BE249" s="53">
        <v>123</v>
      </c>
      <c r="BF249" s="53">
        <v>73</v>
      </c>
      <c r="BG249" s="39">
        <v>1478.8112502325105</v>
      </c>
      <c r="BH249" s="40">
        <v>0.79208450657980745</v>
      </c>
      <c r="BI249" s="40">
        <v>0.60855187972386615</v>
      </c>
      <c r="BJ249" s="41">
        <v>14.959598269756</v>
      </c>
      <c r="BK249" s="41">
        <v>2890.7047271252</v>
      </c>
      <c r="BL249" s="41">
        <v>51.866</v>
      </c>
      <c r="BM249" s="41">
        <v>48.561898959247003</v>
      </c>
      <c r="BN249" s="41">
        <v>48.975210859512998</v>
      </c>
      <c r="BO249" s="23" t="s">
        <v>108</v>
      </c>
      <c r="BP249" s="23">
        <v>2811</v>
      </c>
      <c r="BQ249" s="41">
        <v>1051.0887497674896</v>
      </c>
      <c r="BR249" s="41">
        <v>3129.5</v>
      </c>
      <c r="BS249" s="41">
        <v>3039.5</v>
      </c>
      <c r="BT249" s="41">
        <v>90</v>
      </c>
      <c r="BU249" s="41">
        <v>1046.25</v>
      </c>
      <c r="BV249" s="41">
        <v>9.0972222222222218E-2</v>
      </c>
      <c r="BW249" s="42">
        <v>8006.75</v>
      </c>
      <c r="BX249" s="41">
        <v>5.4625000000000004</v>
      </c>
      <c r="BY249" s="41">
        <v>3.9041666666666668</v>
      </c>
      <c r="BZ249" s="41">
        <v>31.56</v>
      </c>
      <c r="CA249" s="41">
        <v>20.487500000000001</v>
      </c>
      <c r="CB249" s="41">
        <v>2.0416666666666665</v>
      </c>
      <c r="CC249" s="41">
        <v>0.1875</v>
      </c>
      <c r="CD249" s="41">
        <v>8.3333333333333332E-3</v>
      </c>
      <c r="CE249" s="41">
        <v>1337.7387497674895</v>
      </c>
      <c r="CF249" s="43">
        <v>0</v>
      </c>
      <c r="CG249" s="43">
        <v>0</v>
      </c>
      <c r="CH249" s="43">
        <v>0</v>
      </c>
      <c r="CI249" s="43">
        <v>0</v>
      </c>
      <c r="CJ249" s="43">
        <v>0</v>
      </c>
      <c r="CK249" s="43">
        <v>1</v>
      </c>
      <c r="CL249" s="38"/>
      <c r="CM249" s="43">
        <v>0</v>
      </c>
      <c r="CN249" s="38"/>
      <c r="CO249" s="43">
        <v>0</v>
      </c>
      <c r="CP249" s="43">
        <f t="shared" si="29"/>
        <v>1</v>
      </c>
      <c r="CQ249" s="43">
        <v>1</v>
      </c>
      <c r="CR249" s="43">
        <v>0</v>
      </c>
      <c r="CS249" s="24">
        <v>2.21</v>
      </c>
      <c r="CT249" s="24">
        <v>0.53</v>
      </c>
      <c r="CU249" s="37">
        <v>35.25</v>
      </c>
      <c r="CV249" s="38" t="s">
        <v>107</v>
      </c>
      <c r="CW249" s="38" t="s">
        <v>107</v>
      </c>
      <c r="CX249" s="38" t="s">
        <v>107</v>
      </c>
      <c r="CY249" s="38" t="s">
        <v>107</v>
      </c>
      <c r="CZ249" s="38" t="s">
        <v>107</v>
      </c>
      <c r="DA249" s="38" t="s">
        <v>107</v>
      </c>
      <c r="DB249" s="38" t="s">
        <v>107</v>
      </c>
      <c r="DC249" s="38" t="s">
        <v>107</v>
      </c>
      <c r="DD249" s="97" t="s">
        <v>107</v>
      </c>
    </row>
    <row r="250" spans="1:109">
      <c r="A250" s="51">
        <v>40.30684931506849</v>
      </c>
      <c r="B250" s="36">
        <v>1</v>
      </c>
      <c r="C250" s="52">
        <v>2</v>
      </c>
      <c r="D250" s="27" t="s">
        <v>107</v>
      </c>
      <c r="E250" s="57" t="s">
        <v>107</v>
      </c>
      <c r="F250" s="57" t="s">
        <v>107</v>
      </c>
      <c r="G250" s="57" t="s">
        <v>107</v>
      </c>
      <c r="H250" s="57" t="s">
        <v>107</v>
      </c>
      <c r="I250" s="57" t="s">
        <v>107</v>
      </c>
      <c r="J250" s="57"/>
      <c r="K250" s="57"/>
      <c r="L250" s="23">
        <v>3</v>
      </c>
      <c r="M250" s="23">
        <v>3</v>
      </c>
      <c r="N250" s="23">
        <v>3</v>
      </c>
      <c r="O250" s="23">
        <v>1</v>
      </c>
      <c r="P250" s="30">
        <v>157.85079199999998</v>
      </c>
      <c r="Q250" s="51">
        <v>71.599999999999994</v>
      </c>
      <c r="R250" s="30">
        <v>4.9491469816272966</v>
      </c>
      <c r="S250" s="51">
        <v>150.85</v>
      </c>
      <c r="T250" s="54">
        <v>1.5085</v>
      </c>
      <c r="U250" s="55">
        <v>31.464612912202636</v>
      </c>
      <c r="V250" s="51">
        <v>89.05</v>
      </c>
      <c r="W250" s="36">
        <v>105</v>
      </c>
      <c r="X250" s="56">
        <v>5.5255809679210914</v>
      </c>
      <c r="Y250" s="33">
        <f>(W250*X250)/405</f>
        <v>1.432558028720283</v>
      </c>
      <c r="Z250" s="33">
        <f>(360*X250)/(W250-63)</f>
        <v>47.362122582180781</v>
      </c>
      <c r="AA250" s="34">
        <f>1/(LOG(X250)+LOG(W250))</f>
        <v>0.3618511550146814</v>
      </c>
      <c r="AB250" s="36">
        <v>225</v>
      </c>
      <c r="AC250" s="36">
        <v>47</v>
      </c>
      <c r="AD250" s="27">
        <v>140</v>
      </c>
      <c r="AE250" s="27">
        <v>38</v>
      </c>
      <c r="AF250" s="36">
        <v>239</v>
      </c>
      <c r="AG250" s="36">
        <v>178</v>
      </c>
      <c r="AH250" s="36">
        <v>3.6059999999999999</v>
      </c>
      <c r="AI250" s="36">
        <v>24</v>
      </c>
      <c r="AJ250" s="36">
        <v>19</v>
      </c>
      <c r="AK250" s="36">
        <v>88</v>
      </c>
      <c r="AL250" s="36">
        <v>0.8</v>
      </c>
      <c r="AM250" s="36">
        <v>39.700000000000003</v>
      </c>
      <c r="AN250" s="57" t="s">
        <v>107</v>
      </c>
      <c r="AO250" s="57" t="s">
        <v>107</v>
      </c>
      <c r="AP250" s="57" t="s">
        <v>107</v>
      </c>
      <c r="AQ250" s="57" t="s">
        <v>107</v>
      </c>
      <c r="AR250" s="57" t="s">
        <v>107</v>
      </c>
      <c r="AS250" s="57" t="s">
        <v>107</v>
      </c>
      <c r="AT250" s="57" t="s">
        <v>107</v>
      </c>
      <c r="AU250" s="57" t="s">
        <v>107</v>
      </c>
      <c r="AV250" s="57" t="s">
        <v>107</v>
      </c>
      <c r="AW250" s="57" t="s">
        <v>107</v>
      </c>
      <c r="AX250" s="57" t="s">
        <v>107</v>
      </c>
      <c r="AY250" s="57" t="s">
        <v>107</v>
      </c>
      <c r="AZ250" s="57" t="s">
        <v>107</v>
      </c>
      <c r="BA250" s="57" t="s">
        <v>107</v>
      </c>
      <c r="BB250" s="30" t="e">
        <f t="shared" si="28"/>
        <v>#VALUE!</v>
      </c>
      <c r="BC250" s="57" t="s">
        <v>107</v>
      </c>
      <c r="BD250" s="36">
        <v>67</v>
      </c>
      <c r="BE250" s="36">
        <v>130</v>
      </c>
      <c r="BF250" s="36">
        <v>76</v>
      </c>
      <c r="BG250" s="57" t="s">
        <v>107</v>
      </c>
      <c r="BH250" s="57" t="s">
        <v>107</v>
      </c>
      <c r="BI250" s="57" t="s">
        <v>107</v>
      </c>
      <c r="BJ250" s="57" t="s">
        <v>107</v>
      </c>
      <c r="BK250" s="57" t="s">
        <v>107</v>
      </c>
      <c r="BL250" s="57" t="s">
        <v>107</v>
      </c>
      <c r="BM250" s="57" t="s">
        <v>107</v>
      </c>
      <c r="BN250" s="57" t="s">
        <v>107</v>
      </c>
      <c r="BO250" s="57" t="s">
        <v>107</v>
      </c>
      <c r="BP250" s="57" t="s">
        <v>107</v>
      </c>
      <c r="BQ250" s="58">
        <v>788.125</v>
      </c>
      <c r="BR250" s="58">
        <v>2557.75</v>
      </c>
      <c r="BS250" s="57" t="s">
        <v>107</v>
      </c>
      <c r="BT250" s="57" t="s">
        <v>107</v>
      </c>
      <c r="BU250" s="57" t="s">
        <v>107</v>
      </c>
      <c r="BV250" s="58">
        <v>138.5</v>
      </c>
      <c r="BW250" s="58">
        <v>12046.625</v>
      </c>
      <c r="BX250" s="57" t="s">
        <v>107</v>
      </c>
      <c r="BY250" s="58">
        <v>348.625</v>
      </c>
      <c r="BZ250" s="83"/>
      <c r="CA250" s="58">
        <v>1224.25</v>
      </c>
      <c r="CB250" s="58">
        <v>125.75</v>
      </c>
      <c r="CC250" s="58">
        <v>13.125</v>
      </c>
      <c r="CD250" s="58">
        <v>5.125</v>
      </c>
      <c r="CE250" s="83"/>
      <c r="CF250" s="43">
        <v>1</v>
      </c>
      <c r="CG250" s="43">
        <v>0</v>
      </c>
      <c r="CH250" s="43">
        <v>1</v>
      </c>
      <c r="CI250" s="43">
        <v>1</v>
      </c>
      <c r="CJ250" s="43">
        <v>1</v>
      </c>
      <c r="CK250" s="43">
        <v>1</v>
      </c>
      <c r="CL250" s="38"/>
      <c r="CM250" s="43">
        <v>1</v>
      </c>
      <c r="CN250" s="38"/>
      <c r="CO250" s="43">
        <v>1</v>
      </c>
      <c r="CP250" s="43">
        <f t="shared" si="29"/>
        <v>5</v>
      </c>
      <c r="CQ250" s="43">
        <v>3</v>
      </c>
      <c r="CR250" s="43">
        <v>1</v>
      </c>
      <c r="CS250" s="36">
        <v>6.11</v>
      </c>
      <c r="CT250" s="36">
        <v>8.52</v>
      </c>
      <c r="CU250" s="36">
        <v>21.45</v>
      </c>
      <c r="CV250" s="36">
        <v>171</v>
      </c>
      <c r="CW250" s="36">
        <v>122</v>
      </c>
      <c r="CX250" s="36">
        <v>877</v>
      </c>
      <c r="CY250" s="36">
        <v>193</v>
      </c>
      <c r="CZ250" s="36">
        <v>9.23</v>
      </c>
      <c r="DA250" s="102"/>
      <c r="DB250" s="38" t="s">
        <v>107</v>
      </c>
      <c r="DC250" s="38" t="s">
        <v>107</v>
      </c>
      <c r="DD250" s="97" t="s">
        <v>107</v>
      </c>
    </row>
    <row r="251" spans="1:109">
      <c r="A251" s="51">
        <v>38.235616438356168</v>
      </c>
      <c r="B251" s="36">
        <v>1</v>
      </c>
      <c r="C251" s="69">
        <v>1</v>
      </c>
      <c r="D251" s="27" t="s">
        <v>107</v>
      </c>
      <c r="E251" s="57" t="s">
        <v>107</v>
      </c>
      <c r="F251" s="57" t="s">
        <v>107</v>
      </c>
      <c r="G251" s="57" t="s">
        <v>107</v>
      </c>
      <c r="H251" s="57" t="s">
        <v>107</v>
      </c>
      <c r="I251" s="57" t="s">
        <v>107</v>
      </c>
      <c r="J251" s="57"/>
      <c r="K251" s="57"/>
      <c r="L251" s="23">
        <v>3</v>
      </c>
      <c r="M251" s="23">
        <v>3</v>
      </c>
      <c r="N251" s="23">
        <v>3</v>
      </c>
      <c r="O251" s="23">
        <v>1</v>
      </c>
      <c r="P251" s="30">
        <v>202.38411599999998</v>
      </c>
      <c r="Q251" s="51">
        <v>91.8</v>
      </c>
      <c r="R251" s="30">
        <v>5.6282808398950133</v>
      </c>
      <c r="S251" s="51">
        <v>171.55</v>
      </c>
      <c r="T251" s="54">
        <v>1.7155</v>
      </c>
      <c r="U251" s="55">
        <v>31.193293849577817</v>
      </c>
      <c r="V251" s="51">
        <v>107.75</v>
      </c>
      <c r="W251" s="36">
        <v>81</v>
      </c>
      <c r="X251" s="56">
        <v>8.6504817639004266</v>
      </c>
      <c r="Y251" s="33">
        <f>(W251*X251)/405</f>
        <v>1.7300963527800854</v>
      </c>
      <c r="Z251" s="33">
        <f>(360*X251)/(W251-63)</f>
        <v>173.00963527800852</v>
      </c>
      <c r="AA251" s="34">
        <f>1/(LOG(X251)+LOG(W251))</f>
        <v>0.3514289594076363</v>
      </c>
      <c r="AB251" s="36">
        <v>202</v>
      </c>
      <c r="AC251" s="36">
        <v>37</v>
      </c>
      <c r="AD251" s="92" t="s">
        <v>107</v>
      </c>
      <c r="AE251" s="92" t="s">
        <v>107</v>
      </c>
      <c r="AF251" s="36">
        <v>481</v>
      </c>
      <c r="AG251" s="36">
        <v>165</v>
      </c>
      <c r="AH251" s="36">
        <v>2.1909999999999998</v>
      </c>
      <c r="AI251" s="36">
        <v>34</v>
      </c>
      <c r="AJ251" s="36">
        <v>40</v>
      </c>
      <c r="AK251" s="36">
        <v>68</v>
      </c>
      <c r="AL251" s="36">
        <v>1.1000000000000001</v>
      </c>
      <c r="AM251" s="36">
        <v>41.6</v>
      </c>
      <c r="AN251" s="57" t="s">
        <v>107</v>
      </c>
      <c r="AO251" s="57" t="s">
        <v>107</v>
      </c>
      <c r="AP251" s="57" t="s">
        <v>107</v>
      </c>
      <c r="AQ251" s="57" t="s">
        <v>107</v>
      </c>
      <c r="AR251" s="57" t="s">
        <v>107</v>
      </c>
      <c r="AS251" s="57" t="s">
        <v>107</v>
      </c>
      <c r="AT251" s="57" t="s">
        <v>107</v>
      </c>
      <c r="AU251" s="57" t="s">
        <v>107</v>
      </c>
      <c r="AV251" s="57" t="s">
        <v>107</v>
      </c>
      <c r="AW251" s="57" t="s">
        <v>107</v>
      </c>
      <c r="AX251" s="57" t="s">
        <v>107</v>
      </c>
      <c r="AY251" s="57" t="s">
        <v>107</v>
      </c>
      <c r="AZ251" s="57" t="s">
        <v>107</v>
      </c>
      <c r="BA251" s="57" t="s">
        <v>107</v>
      </c>
      <c r="BB251" s="30" t="e">
        <f t="shared" si="28"/>
        <v>#VALUE!</v>
      </c>
      <c r="BC251" s="57" t="s">
        <v>107</v>
      </c>
      <c r="BD251" s="36">
        <v>73</v>
      </c>
      <c r="BE251" s="36">
        <v>139</v>
      </c>
      <c r="BF251" s="36">
        <v>83</v>
      </c>
      <c r="BG251" s="57" t="s">
        <v>107</v>
      </c>
      <c r="BH251" s="57" t="s">
        <v>107</v>
      </c>
      <c r="BI251" s="57" t="s">
        <v>107</v>
      </c>
      <c r="BJ251" s="57" t="s">
        <v>107</v>
      </c>
      <c r="BK251" s="57" t="s">
        <v>107</v>
      </c>
      <c r="BL251" s="57" t="s">
        <v>107</v>
      </c>
      <c r="BM251" s="57" t="s">
        <v>107</v>
      </c>
      <c r="BN251" s="57" t="s">
        <v>107</v>
      </c>
      <c r="BO251" s="57" t="s">
        <v>107</v>
      </c>
      <c r="BP251" s="57" t="s">
        <v>107</v>
      </c>
      <c r="BQ251" s="58">
        <v>1142.625</v>
      </c>
      <c r="BR251" s="58">
        <v>3271.75</v>
      </c>
      <c r="BS251" s="57" t="s">
        <v>107</v>
      </c>
      <c r="BT251" s="57" t="s">
        <v>107</v>
      </c>
      <c r="BU251" s="57" t="s">
        <v>107</v>
      </c>
      <c r="BV251" s="58">
        <v>164.875</v>
      </c>
      <c r="BW251" s="58">
        <v>13805.75</v>
      </c>
      <c r="BX251" s="57" t="s">
        <v>107</v>
      </c>
      <c r="BY251" s="58">
        <v>340.625</v>
      </c>
      <c r="BZ251" s="57" t="s">
        <v>107</v>
      </c>
      <c r="CA251" s="58">
        <v>1231.875</v>
      </c>
      <c r="CB251" s="58">
        <v>159.125</v>
      </c>
      <c r="CC251" s="58">
        <v>6.375</v>
      </c>
      <c r="CD251" s="58">
        <v>4.125</v>
      </c>
      <c r="CE251" s="83"/>
      <c r="CF251" s="43">
        <v>1</v>
      </c>
      <c r="CG251" s="43">
        <v>0</v>
      </c>
      <c r="CH251" s="43">
        <v>1</v>
      </c>
      <c r="CI251" s="43">
        <v>1</v>
      </c>
      <c r="CJ251" s="43">
        <v>0</v>
      </c>
      <c r="CK251" s="38"/>
      <c r="CL251" s="43">
        <v>1</v>
      </c>
      <c r="CM251" s="38"/>
      <c r="CN251" s="43">
        <v>1</v>
      </c>
      <c r="CO251" s="43">
        <v>1</v>
      </c>
      <c r="CP251" s="43">
        <f t="shared" si="29"/>
        <v>4</v>
      </c>
      <c r="CQ251" s="43">
        <v>3</v>
      </c>
      <c r="CR251" s="43">
        <v>1</v>
      </c>
      <c r="CS251" s="36">
        <v>7.46</v>
      </c>
      <c r="CT251" s="36">
        <v>0.7</v>
      </c>
      <c r="CU251" s="36">
        <v>4.49</v>
      </c>
      <c r="CV251" s="36">
        <v>1.74</v>
      </c>
      <c r="CW251" s="36">
        <v>122</v>
      </c>
      <c r="CX251" s="36">
        <v>3281</v>
      </c>
      <c r="CY251" s="36">
        <v>270</v>
      </c>
      <c r="CZ251" s="36">
        <v>5.51</v>
      </c>
      <c r="DA251" s="102">
        <v>2790996</v>
      </c>
      <c r="DB251" s="38" t="s">
        <v>107</v>
      </c>
      <c r="DC251" s="38" t="s">
        <v>107</v>
      </c>
      <c r="DD251" s="97" t="s">
        <v>107</v>
      </c>
    </row>
    <row r="252" spans="1:109">
      <c r="A252" s="51">
        <v>47.61643835616438</v>
      </c>
      <c r="B252" s="36">
        <v>1</v>
      </c>
      <c r="C252" s="69">
        <v>1</v>
      </c>
      <c r="D252" s="27" t="s">
        <v>107</v>
      </c>
      <c r="E252" s="57" t="s">
        <v>107</v>
      </c>
      <c r="F252" s="57" t="s">
        <v>107</v>
      </c>
      <c r="G252" s="57" t="s">
        <v>107</v>
      </c>
      <c r="H252" s="57" t="s">
        <v>107</v>
      </c>
      <c r="I252" s="57" t="s">
        <v>107</v>
      </c>
      <c r="J252" s="57"/>
      <c r="K252" s="57"/>
      <c r="L252" s="23">
        <v>3</v>
      </c>
      <c r="M252" s="23">
        <v>3</v>
      </c>
      <c r="N252" s="23">
        <v>3</v>
      </c>
      <c r="O252" s="23">
        <v>0</v>
      </c>
      <c r="P252" s="30">
        <v>212.08444399999999</v>
      </c>
      <c r="Q252" s="51">
        <v>96.2</v>
      </c>
      <c r="R252" s="30">
        <v>6.0006561679790025</v>
      </c>
      <c r="S252" s="51">
        <v>182.9</v>
      </c>
      <c r="T252" s="54">
        <v>1.829</v>
      </c>
      <c r="U252" s="55">
        <v>28.757270402939582</v>
      </c>
      <c r="V252" s="51">
        <v>98.95</v>
      </c>
      <c r="W252" s="57" t="s">
        <v>107</v>
      </c>
      <c r="X252" s="56">
        <v>4.6535707283334409</v>
      </c>
      <c r="Y252" s="57" t="s">
        <v>107</v>
      </c>
      <c r="Z252" s="57" t="s">
        <v>107</v>
      </c>
      <c r="AA252" s="57" t="s">
        <v>107</v>
      </c>
      <c r="AB252" s="57" t="s">
        <v>107</v>
      </c>
      <c r="AC252" s="57" t="s">
        <v>107</v>
      </c>
      <c r="AD252" s="57" t="s">
        <v>107</v>
      </c>
      <c r="AE252" s="57" t="s">
        <v>107</v>
      </c>
      <c r="AF252" s="57" t="s">
        <v>107</v>
      </c>
      <c r="AG252" s="57" t="s">
        <v>107</v>
      </c>
      <c r="AH252" s="57" t="s">
        <v>107</v>
      </c>
      <c r="AI252" s="57" t="s">
        <v>107</v>
      </c>
      <c r="AJ252" s="57" t="s">
        <v>107</v>
      </c>
      <c r="AK252" s="57" t="s">
        <v>107</v>
      </c>
      <c r="AL252" s="57" t="s">
        <v>107</v>
      </c>
      <c r="AM252" s="57" t="s">
        <v>107</v>
      </c>
      <c r="AN252" s="57" t="s">
        <v>107</v>
      </c>
      <c r="AO252" s="57" t="s">
        <v>107</v>
      </c>
      <c r="AP252" s="57" t="s">
        <v>107</v>
      </c>
      <c r="AQ252" s="57" t="s">
        <v>107</v>
      </c>
      <c r="AR252" s="57" t="s">
        <v>107</v>
      </c>
      <c r="AS252" s="57" t="s">
        <v>107</v>
      </c>
      <c r="AT252" s="57" t="s">
        <v>107</v>
      </c>
      <c r="AU252" s="57" t="s">
        <v>107</v>
      </c>
      <c r="AV252" s="57" t="s">
        <v>107</v>
      </c>
      <c r="AW252" s="57" t="s">
        <v>107</v>
      </c>
      <c r="AX252" s="57" t="s">
        <v>107</v>
      </c>
      <c r="AY252" s="57" t="s">
        <v>107</v>
      </c>
      <c r="AZ252" s="57" t="s">
        <v>107</v>
      </c>
      <c r="BA252" s="57" t="s">
        <v>107</v>
      </c>
      <c r="BB252" s="30" t="e">
        <f t="shared" si="28"/>
        <v>#VALUE!</v>
      </c>
      <c r="BC252" s="57" t="s">
        <v>107</v>
      </c>
      <c r="BD252" s="36">
        <v>53</v>
      </c>
      <c r="BE252" s="36">
        <v>124</v>
      </c>
      <c r="BF252" s="36">
        <v>83</v>
      </c>
      <c r="BG252" s="57" t="s">
        <v>107</v>
      </c>
      <c r="BH252" s="57" t="s">
        <v>107</v>
      </c>
      <c r="BI252" s="57" t="s">
        <v>107</v>
      </c>
      <c r="BJ252" s="57" t="s">
        <v>107</v>
      </c>
      <c r="BK252" s="57" t="s">
        <v>107</v>
      </c>
      <c r="BL252" s="57" t="s">
        <v>107</v>
      </c>
      <c r="BM252" s="57" t="s">
        <v>107</v>
      </c>
      <c r="BN252" s="57" t="s">
        <v>107</v>
      </c>
      <c r="BO252" s="57" t="s">
        <v>107</v>
      </c>
      <c r="BP252" s="57" t="s">
        <v>107</v>
      </c>
      <c r="BQ252" s="57" t="s">
        <v>107</v>
      </c>
      <c r="BR252" s="57" t="s">
        <v>107</v>
      </c>
      <c r="BS252" s="57" t="s">
        <v>107</v>
      </c>
      <c r="BT252" s="57" t="s">
        <v>107</v>
      </c>
      <c r="BU252" s="57" t="s">
        <v>107</v>
      </c>
      <c r="BV252" s="57" t="s">
        <v>107</v>
      </c>
      <c r="BW252" s="57" t="s">
        <v>107</v>
      </c>
      <c r="BX252" s="57" t="s">
        <v>107</v>
      </c>
      <c r="BY252" s="57" t="s">
        <v>107</v>
      </c>
      <c r="BZ252" s="57" t="s">
        <v>107</v>
      </c>
      <c r="CA252" s="57" t="s">
        <v>107</v>
      </c>
      <c r="CB252" s="57" t="s">
        <v>107</v>
      </c>
      <c r="CC252" s="57" t="s">
        <v>107</v>
      </c>
      <c r="CD252" s="57" t="s">
        <v>107</v>
      </c>
      <c r="CE252" s="57" t="s">
        <v>107</v>
      </c>
      <c r="CF252" s="43">
        <v>0</v>
      </c>
      <c r="CG252" s="43">
        <v>0</v>
      </c>
      <c r="CH252" s="43">
        <v>0</v>
      </c>
      <c r="CI252" s="43">
        <v>0</v>
      </c>
      <c r="CJ252" s="38"/>
      <c r="CK252" s="38"/>
      <c r="CL252" s="43">
        <v>0</v>
      </c>
      <c r="CM252" s="38"/>
      <c r="CN252" s="38"/>
      <c r="CO252" s="38"/>
      <c r="CP252" s="38"/>
      <c r="CQ252" s="38"/>
      <c r="CR252" s="38"/>
      <c r="CS252" s="36">
        <v>5.59</v>
      </c>
      <c r="CT252" s="36">
        <v>0.28999999999999998</v>
      </c>
      <c r="CU252" s="36">
        <v>3.55</v>
      </c>
      <c r="CV252" s="38" t="s">
        <v>107</v>
      </c>
      <c r="CW252" s="38" t="s">
        <v>107</v>
      </c>
      <c r="CX252" s="38" t="s">
        <v>107</v>
      </c>
      <c r="CY252" s="38" t="s">
        <v>107</v>
      </c>
      <c r="CZ252" s="38" t="s">
        <v>107</v>
      </c>
      <c r="DA252" s="38" t="s">
        <v>107</v>
      </c>
      <c r="DB252" s="38" t="s">
        <v>107</v>
      </c>
      <c r="DC252" s="38" t="s">
        <v>107</v>
      </c>
      <c r="DD252" s="97" t="s">
        <v>107</v>
      </c>
    </row>
    <row r="253" spans="1:109">
      <c r="A253" s="51">
        <v>47.109589041095887</v>
      </c>
      <c r="B253" s="36">
        <v>1</v>
      </c>
      <c r="C253" s="69">
        <v>1</v>
      </c>
      <c r="D253" s="27" t="s">
        <v>107</v>
      </c>
      <c r="E253" s="57" t="s">
        <v>107</v>
      </c>
      <c r="F253" s="57" t="s">
        <v>107</v>
      </c>
      <c r="G253" s="57" t="s">
        <v>107</v>
      </c>
      <c r="H253" s="57" t="s">
        <v>107</v>
      </c>
      <c r="I253" s="57" t="s">
        <v>107</v>
      </c>
      <c r="J253" s="57"/>
      <c r="K253" s="57"/>
      <c r="L253" s="23">
        <v>3</v>
      </c>
      <c r="M253" s="23">
        <v>3</v>
      </c>
      <c r="N253" s="23">
        <v>3</v>
      </c>
      <c r="O253" s="23">
        <v>0</v>
      </c>
      <c r="P253" s="30">
        <v>203.70688799999999</v>
      </c>
      <c r="Q253" s="51">
        <v>92.4</v>
      </c>
      <c r="R253" s="30">
        <v>6.0236220472440936</v>
      </c>
      <c r="S253" s="51">
        <v>183.6</v>
      </c>
      <c r="T253" s="54">
        <v>1.8359999999999999</v>
      </c>
      <c r="U253" s="55">
        <v>27.411109687157367</v>
      </c>
      <c r="V253" s="51">
        <v>99.9</v>
      </c>
      <c r="W253" s="57" t="s">
        <v>107</v>
      </c>
      <c r="X253" s="56">
        <v>6.9087985715151277</v>
      </c>
      <c r="Y253" s="57" t="s">
        <v>107</v>
      </c>
      <c r="Z253" s="57" t="s">
        <v>107</v>
      </c>
      <c r="AA253" s="57" t="s">
        <v>107</v>
      </c>
      <c r="AB253" s="57" t="s">
        <v>107</v>
      </c>
      <c r="AC253" s="57" t="s">
        <v>107</v>
      </c>
      <c r="AD253" s="57" t="s">
        <v>107</v>
      </c>
      <c r="AE253" s="57" t="s">
        <v>107</v>
      </c>
      <c r="AF253" s="57" t="s">
        <v>107</v>
      </c>
      <c r="AG253" s="57" t="s">
        <v>107</v>
      </c>
      <c r="AH253" s="57" t="s">
        <v>107</v>
      </c>
      <c r="AI253" s="57" t="s">
        <v>107</v>
      </c>
      <c r="AJ253" s="57" t="s">
        <v>107</v>
      </c>
      <c r="AK253" s="57" t="s">
        <v>107</v>
      </c>
      <c r="AL253" s="57" t="s">
        <v>107</v>
      </c>
      <c r="AM253" s="57" t="s">
        <v>107</v>
      </c>
      <c r="AN253" s="57" t="s">
        <v>107</v>
      </c>
      <c r="AO253" s="57" t="s">
        <v>107</v>
      </c>
      <c r="AP253" s="57" t="s">
        <v>107</v>
      </c>
      <c r="AQ253" s="57" t="s">
        <v>107</v>
      </c>
      <c r="AR253" s="57" t="s">
        <v>107</v>
      </c>
      <c r="AS253" s="57" t="s">
        <v>107</v>
      </c>
      <c r="AT253" s="57" t="s">
        <v>107</v>
      </c>
      <c r="AU253" s="57" t="s">
        <v>107</v>
      </c>
      <c r="AV253" s="57" t="s">
        <v>107</v>
      </c>
      <c r="AW253" s="57" t="s">
        <v>107</v>
      </c>
      <c r="AX253" s="57" t="s">
        <v>107</v>
      </c>
      <c r="AY253" s="57" t="s">
        <v>107</v>
      </c>
      <c r="AZ253" s="57" t="s">
        <v>107</v>
      </c>
      <c r="BA253" s="57" t="s">
        <v>107</v>
      </c>
      <c r="BB253" s="30" t="e">
        <f t="shared" si="28"/>
        <v>#VALUE!</v>
      </c>
      <c r="BC253" s="57" t="s">
        <v>107</v>
      </c>
      <c r="BD253" s="36">
        <v>70</v>
      </c>
      <c r="BE253" s="36">
        <v>124</v>
      </c>
      <c r="BF253" s="36">
        <v>71</v>
      </c>
      <c r="BG253" s="57" t="s">
        <v>107</v>
      </c>
      <c r="BH253" s="57" t="s">
        <v>107</v>
      </c>
      <c r="BI253" s="57" t="s">
        <v>107</v>
      </c>
      <c r="BJ253" s="57" t="s">
        <v>107</v>
      </c>
      <c r="BK253" s="57" t="s">
        <v>107</v>
      </c>
      <c r="BL253" s="57" t="s">
        <v>107</v>
      </c>
      <c r="BM253" s="57" t="s">
        <v>107</v>
      </c>
      <c r="BN253" s="57" t="s">
        <v>107</v>
      </c>
      <c r="BO253" s="57" t="s">
        <v>107</v>
      </c>
      <c r="BP253" s="57" t="s">
        <v>107</v>
      </c>
      <c r="BQ253" s="57" t="s">
        <v>107</v>
      </c>
      <c r="BR253" s="57" t="s">
        <v>107</v>
      </c>
      <c r="BS253" s="57" t="s">
        <v>107</v>
      </c>
      <c r="BT253" s="57" t="s">
        <v>107</v>
      </c>
      <c r="BU253" s="57" t="s">
        <v>107</v>
      </c>
      <c r="BV253" s="57" t="s">
        <v>107</v>
      </c>
      <c r="BW253" s="57" t="s">
        <v>107</v>
      </c>
      <c r="BX253" s="57" t="s">
        <v>107</v>
      </c>
      <c r="BY253" s="57" t="s">
        <v>107</v>
      </c>
      <c r="BZ253" s="57" t="s">
        <v>107</v>
      </c>
      <c r="CA253" s="57" t="s">
        <v>107</v>
      </c>
      <c r="CB253" s="57" t="s">
        <v>107</v>
      </c>
      <c r="CC253" s="57" t="s">
        <v>107</v>
      </c>
      <c r="CD253" s="57" t="s">
        <v>107</v>
      </c>
      <c r="CE253" s="57" t="s">
        <v>107</v>
      </c>
      <c r="CF253" s="43">
        <v>0</v>
      </c>
      <c r="CG253" s="43">
        <v>0</v>
      </c>
      <c r="CH253" s="43">
        <v>0</v>
      </c>
      <c r="CI253" s="43">
        <v>0</v>
      </c>
      <c r="CJ253" s="38"/>
      <c r="CK253" s="38"/>
      <c r="CL253" s="43">
        <v>0</v>
      </c>
      <c r="CM253" s="38"/>
      <c r="CN253" s="38"/>
      <c r="CO253" s="38"/>
      <c r="CP253" s="38"/>
      <c r="CQ253" s="38"/>
      <c r="CR253" s="38"/>
      <c r="CS253" s="36">
        <v>7.04</v>
      </c>
      <c r="CT253" s="36">
        <v>0.56000000000000005</v>
      </c>
      <c r="CU253" s="36">
        <v>5.59</v>
      </c>
      <c r="CV253" s="38" t="s">
        <v>107</v>
      </c>
      <c r="CW253" s="38" t="s">
        <v>107</v>
      </c>
      <c r="CX253" s="38" t="s">
        <v>107</v>
      </c>
      <c r="CY253" s="38" t="s">
        <v>107</v>
      </c>
      <c r="CZ253" s="38" t="s">
        <v>107</v>
      </c>
      <c r="DA253" s="38" t="s">
        <v>107</v>
      </c>
      <c r="DB253" s="38" t="s">
        <v>107</v>
      </c>
      <c r="DC253" s="38" t="s">
        <v>107</v>
      </c>
      <c r="DD253" s="97" t="s">
        <v>107</v>
      </c>
    </row>
    <row r="254" spans="1:109">
      <c r="A254" s="51">
        <v>48.805479452054797</v>
      </c>
      <c r="B254" s="36">
        <v>1</v>
      </c>
      <c r="C254" s="52">
        <v>2</v>
      </c>
      <c r="D254" s="27" t="s">
        <v>107</v>
      </c>
      <c r="E254" s="57" t="s">
        <v>107</v>
      </c>
      <c r="F254" s="57" t="s">
        <v>107</v>
      </c>
      <c r="G254" s="57" t="s">
        <v>107</v>
      </c>
      <c r="H254" s="57" t="s">
        <v>107</v>
      </c>
      <c r="I254" s="57" t="s">
        <v>107</v>
      </c>
      <c r="J254" s="57"/>
      <c r="K254" s="57"/>
      <c r="L254" s="23">
        <v>3</v>
      </c>
      <c r="M254" s="23">
        <v>3</v>
      </c>
      <c r="N254" s="23">
        <v>3</v>
      </c>
      <c r="O254" s="23">
        <v>0</v>
      </c>
      <c r="P254" s="30">
        <v>181.219764</v>
      </c>
      <c r="Q254" s="51">
        <v>82.2</v>
      </c>
      <c r="R254" s="30">
        <v>5.6856955380577432</v>
      </c>
      <c r="S254" s="51">
        <v>173.3</v>
      </c>
      <c r="T254" s="54">
        <v>1.7330000000000001</v>
      </c>
      <c r="U254" s="55">
        <v>27.369993363941994</v>
      </c>
      <c r="V254" s="51">
        <v>94.05</v>
      </c>
      <c r="W254" s="57" t="s">
        <v>107</v>
      </c>
      <c r="X254" s="56">
        <v>10.943294389244736</v>
      </c>
      <c r="Y254" s="57" t="s">
        <v>107</v>
      </c>
      <c r="Z254" s="57" t="s">
        <v>107</v>
      </c>
      <c r="AA254" s="57" t="s">
        <v>107</v>
      </c>
      <c r="AB254" s="57" t="s">
        <v>107</v>
      </c>
      <c r="AC254" s="57" t="s">
        <v>107</v>
      </c>
      <c r="AD254" s="57" t="s">
        <v>107</v>
      </c>
      <c r="AE254" s="57" t="s">
        <v>107</v>
      </c>
      <c r="AF254" s="57" t="s">
        <v>107</v>
      </c>
      <c r="AG254" s="57" t="s">
        <v>107</v>
      </c>
      <c r="AH254" s="57" t="s">
        <v>107</v>
      </c>
      <c r="AI254" s="57" t="s">
        <v>107</v>
      </c>
      <c r="AJ254" s="57" t="s">
        <v>107</v>
      </c>
      <c r="AK254" s="57" t="s">
        <v>107</v>
      </c>
      <c r="AL254" s="57" t="s">
        <v>107</v>
      </c>
      <c r="AM254" s="57" t="s">
        <v>107</v>
      </c>
      <c r="AN254" s="57" t="s">
        <v>107</v>
      </c>
      <c r="AO254" s="57" t="s">
        <v>107</v>
      </c>
      <c r="AP254" s="57" t="s">
        <v>107</v>
      </c>
      <c r="AQ254" s="57" t="s">
        <v>107</v>
      </c>
      <c r="AR254" s="57" t="s">
        <v>107</v>
      </c>
      <c r="AS254" s="57" t="s">
        <v>107</v>
      </c>
      <c r="AT254" s="57" t="s">
        <v>107</v>
      </c>
      <c r="AU254" s="57" t="s">
        <v>107</v>
      </c>
      <c r="AV254" s="57" t="s">
        <v>107</v>
      </c>
      <c r="AW254" s="57" t="s">
        <v>107</v>
      </c>
      <c r="AX254" s="57" t="s">
        <v>107</v>
      </c>
      <c r="AY254" s="57" t="s">
        <v>107</v>
      </c>
      <c r="AZ254" s="57" t="s">
        <v>107</v>
      </c>
      <c r="BA254" s="57" t="s">
        <v>107</v>
      </c>
      <c r="BB254" s="30" t="e">
        <f t="shared" si="28"/>
        <v>#VALUE!</v>
      </c>
      <c r="BC254" s="57" t="s">
        <v>107</v>
      </c>
      <c r="BD254" s="36">
        <v>89</v>
      </c>
      <c r="BE254" s="36">
        <v>110</v>
      </c>
      <c r="BF254" s="36">
        <v>73</v>
      </c>
      <c r="BG254" s="57" t="s">
        <v>107</v>
      </c>
      <c r="BH254" s="57" t="s">
        <v>107</v>
      </c>
      <c r="BI254" s="57" t="s">
        <v>107</v>
      </c>
      <c r="BJ254" s="57" t="s">
        <v>107</v>
      </c>
      <c r="BK254" s="57" t="s">
        <v>107</v>
      </c>
      <c r="BL254" s="57" t="s">
        <v>107</v>
      </c>
      <c r="BM254" s="57" t="s">
        <v>107</v>
      </c>
      <c r="BN254" s="57" t="s">
        <v>107</v>
      </c>
      <c r="BO254" s="57" t="s">
        <v>107</v>
      </c>
      <c r="BP254" s="57" t="s">
        <v>107</v>
      </c>
      <c r="BQ254" s="57" t="s">
        <v>107</v>
      </c>
      <c r="BR254" s="57" t="s">
        <v>107</v>
      </c>
      <c r="BS254" s="57" t="s">
        <v>107</v>
      </c>
      <c r="BT254" s="57" t="s">
        <v>107</v>
      </c>
      <c r="BU254" s="57" t="s">
        <v>107</v>
      </c>
      <c r="BV254" s="57" t="s">
        <v>107</v>
      </c>
      <c r="BW254" s="57" t="s">
        <v>107</v>
      </c>
      <c r="BX254" s="57" t="s">
        <v>107</v>
      </c>
      <c r="BY254" s="57" t="s">
        <v>107</v>
      </c>
      <c r="BZ254" s="57" t="s">
        <v>107</v>
      </c>
      <c r="CA254" s="57" t="s">
        <v>107</v>
      </c>
      <c r="CB254" s="57" t="s">
        <v>107</v>
      </c>
      <c r="CC254" s="57" t="s">
        <v>107</v>
      </c>
      <c r="CD254" s="57" t="s">
        <v>107</v>
      </c>
      <c r="CE254" s="57" t="s">
        <v>107</v>
      </c>
      <c r="CF254" s="43">
        <v>0</v>
      </c>
      <c r="CG254" s="43">
        <v>0</v>
      </c>
      <c r="CH254" s="43">
        <v>0</v>
      </c>
      <c r="CI254" s="43">
        <v>0</v>
      </c>
      <c r="CJ254" s="38"/>
      <c r="CK254" s="43">
        <v>1</v>
      </c>
      <c r="CL254" s="38"/>
      <c r="CM254" s="38"/>
      <c r="CN254" s="38"/>
      <c r="CO254" s="38"/>
      <c r="CP254" s="38"/>
      <c r="CQ254" s="38"/>
      <c r="CR254" s="38"/>
      <c r="CS254" s="36">
        <v>7.52</v>
      </c>
      <c r="CT254" s="36">
        <v>2.21</v>
      </c>
      <c r="CU254" s="36">
        <v>18.350000000000001</v>
      </c>
      <c r="CV254" s="38" t="s">
        <v>107</v>
      </c>
      <c r="CW254" s="38" t="s">
        <v>107</v>
      </c>
      <c r="CX254" s="38" t="s">
        <v>107</v>
      </c>
      <c r="CY254" s="38" t="s">
        <v>107</v>
      </c>
      <c r="CZ254" s="38" t="s">
        <v>107</v>
      </c>
      <c r="DA254" s="38" t="s">
        <v>107</v>
      </c>
      <c r="DB254" s="38" t="s">
        <v>107</v>
      </c>
      <c r="DC254" s="38" t="s">
        <v>107</v>
      </c>
      <c r="DD254" s="97" t="s">
        <v>107</v>
      </c>
    </row>
    <row r="255" spans="1:109">
      <c r="A255" s="51">
        <v>49.504109589041093</v>
      </c>
      <c r="B255" s="36">
        <v>1</v>
      </c>
      <c r="C255" s="52">
        <v>2</v>
      </c>
      <c r="D255" s="27" t="s">
        <v>107</v>
      </c>
      <c r="E255" s="57" t="s">
        <v>107</v>
      </c>
      <c r="F255" s="57" t="s">
        <v>107</v>
      </c>
      <c r="G255" s="57" t="s">
        <v>107</v>
      </c>
      <c r="H255" s="57" t="s">
        <v>107</v>
      </c>
      <c r="I255" s="57" t="s">
        <v>107</v>
      </c>
      <c r="J255" s="57"/>
      <c r="K255" s="57"/>
      <c r="L255" s="23">
        <v>3</v>
      </c>
      <c r="M255" s="23">
        <v>3</v>
      </c>
      <c r="N255" s="23">
        <v>3</v>
      </c>
      <c r="O255" s="23">
        <v>0</v>
      </c>
      <c r="P255" s="30">
        <v>158.73263999999998</v>
      </c>
      <c r="Q255" s="51">
        <v>72</v>
      </c>
      <c r="R255" s="30">
        <v>5.3330052493438318</v>
      </c>
      <c r="S255" s="51">
        <v>162.55000000000001</v>
      </c>
      <c r="T255" s="54">
        <v>1.6255000000000002</v>
      </c>
      <c r="U255" s="55">
        <v>27.249500686015637</v>
      </c>
      <c r="V255" s="51">
        <v>80</v>
      </c>
      <c r="W255" s="57" t="s">
        <v>107</v>
      </c>
      <c r="X255" s="56">
        <v>3.3802351607340571</v>
      </c>
      <c r="Y255" s="57" t="s">
        <v>107</v>
      </c>
      <c r="Z255" s="57" t="s">
        <v>107</v>
      </c>
      <c r="AA255" s="57" t="s">
        <v>107</v>
      </c>
      <c r="AB255" s="57" t="s">
        <v>107</v>
      </c>
      <c r="AC255" s="57" t="s">
        <v>107</v>
      </c>
      <c r="AD255" s="57" t="s">
        <v>107</v>
      </c>
      <c r="AE255" s="57" t="s">
        <v>107</v>
      </c>
      <c r="AF255" s="57" t="s">
        <v>107</v>
      </c>
      <c r="AG255" s="57" t="s">
        <v>107</v>
      </c>
      <c r="AH255" s="57" t="s">
        <v>107</v>
      </c>
      <c r="AI255" s="57" t="s">
        <v>107</v>
      </c>
      <c r="AJ255" s="57" t="s">
        <v>107</v>
      </c>
      <c r="AK255" s="57" t="s">
        <v>107</v>
      </c>
      <c r="AL255" s="57" t="s">
        <v>107</v>
      </c>
      <c r="AM255" s="57" t="s">
        <v>107</v>
      </c>
      <c r="AN255" s="57" t="s">
        <v>107</v>
      </c>
      <c r="AO255" s="57" t="s">
        <v>107</v>
      </c>
      <c r="AP255" s="57" t="s">
        <v>107</v>
      </c>
      <c r="AQ255" s="57" t="s">
        <v>107</v>
      </c>
      <c r="AR255" s="57" t="s">
        <v>107</v>
      </c>
      <c r="AS255" s="57" t="s">
        <v>107</v>
      </c>
      <c r="AT255" s="57" t="s">
        <v>107</v>
      </c>
      <c r="AU255" s="57" t="s">
        <v>107</v>
      </c>
      <c r="AV255" s="57" t="s">
        <v>107</v>
      </c>
      <c r="AW255" s="57" t="s">
        <v>107</v>
      </c>
      <c r="AX255" s="57" t="s">
        <v>107</v>
      </c>
      <c r="AY255" s="57" t="s">
        <v>107</v>
      </c>
      <c r="AZ255" s="57" t="s">
        <v>107</v>
      </c>
      <c r="BA255" s="57" t="s">
        <v>107</v>
      </c>
      <c r="BB255" s="30" t="e">
        <f t="shared" si="28"/>
        <v>#VALUE!</v>
      </c>
      <c r="BC255" s="57" t="s">
        <v>107</v>
      </c>
      <c r="BD255" s="36">
        <v>62</v>
      </c>
      <c r="BE255" s="36">
        <v>91</v>
      </c>
      <c r="BF255" s="36">
        <v>60</v>
      </c>
      <c r="BG255" s="57" t="s">
        <v>107</v>
      </c>
      <c r="BH255" s="57" t="s">
        <v>107</v>
      </c>
      <c r="BI255" s="57" t="s">
        <v>107</v>
      </c>
      <c r="BJ255" s="57" t="s">
        <v>107</v>
      </c>
      <c r="BK255" s="57" t="s">
        <v>107</v>
      </c>
      <c r="BL255" s="57" t="s">
        <v>107</v>
      </c>
      <c r="BM255" s="57" t="s">
        <v>107</v>
      </c>
      <c r="BN255" s="57" t="s">
        <v>107</v>
      </c>
      <c r="BO255" s="57" t="s">
        <v>107</v>
      </c>
      <c r="BP255" s="57" t="s">
        <v>107</v>
      </c>
      <c r="BQ255" s="57" t="s">
        <v>107</v>
      </c>
      <c r="BR255" s="57" t="s">
        <v>107</v>
      </c>
      <c r="BS255" s="57" t="s">
        <v>107</v>
      </c>
      <c r="BT255" s="57" t="s">
        <v>107</v>
      </c>
      <c r="BU255" s="57" t="s">
        <v>107</v>
      </c>
      <c r="BV255" s="57" t="s">
        <v>107</v>
      </c>
      <c r="BW255" s="57" t="s">
        <v>107</v>
      </c>
      <c r="BX255" s="57" t="s">
        <v>107</v>
      </c>
      <c r="BY255" s="57" t="s">
        <v>107</v>
      </c>
      <c r="BZ255" s="57" t="s">
        <v>107</v>
      </c>
      <c r="CA255" s="57" t="s">
        <v>107</v>
      </c>
      <c r="CB255" s="57" t="s">
        <v>107</v>
      </c>
      <c r="CC255" s="57" t="s">
        <v>107</v>
      </c>
      <c r="CD255" s="57" t="s">
        <v>107</v>
      </c>
      <c r="CE255" s="57" t="s">
        <v>107</v>
      </c>
      <c r="CF255" s="43">
        <v>0</v>
      </c>
      <c r="CG255" s="43">
        <v>0</v>
      </c>
      <c r="CH255" s="43">
        <v>0</v>
      </c>
      <c r="CI255" s="43">
        <v>0</v>
      </c>
      <c r="CJ255" s="38"/>
      <c r="CK255" s="43">
        <v>0</v>
      </c>
      <c r="CL255" s="38"/>
      <c r="CM255" s="38"/>
      <c r="CN255" s="38"/>
      <c r="CO255" s="38"/>
      <c r="CP255" s="38"/>
      <c r="CQ255" s="38"/>
      <c r="CR255" s="38"/>
      <c r="CS255" s="36">
        <v>7.28</v>
      </c>
      <c r="CT255" s="36">
        <v>0.61</v>
      </c>
      <c r="CU255" s="36">
        <v>10.15</v>
      </c>
      <c r="CV255" s="38" t="s">
        <v>107</v>
      </c>
      <c r="CW255" s="38" t="s">
        <v>107</v>
      </c>
      <c r="CX255" s="38" t="s">
        <v>107</v>
      </c>
      <c r="CY255" s="38" t="s">
        <v>107</v>
      </c>
      <c r="CZ255" s="38" t="s">
        <v>107</v>
      </c>
      <c r="DA255" s="38" t="s">
        <v>107</v>
      </c>
      <c r="DB255" s="38" t="s">
        <v>107</v>
      </c>
      <c r="DC255" s="38" t="s">
        <v>107</v>
      </c>
      <c r="DD255" s="97" t="s">
        <v>107</v>
      </c>
    </row>
    <row r="256" spans="1:109">
      <c r="A256" s="51">
        <v>44.857534246575341</v>
      </c>
      <c r="B256" s="36">
        <v>1</v>
      </c>
      <c r="C256" s="69">
        <v>1</v>
      </c>
      <c r="D256" s="27" t="s">
        <v>107</v>
      </c>
      <c r="E256" s="57" t="s">
        <v>107</v>
      </c>
      <c r="F256" s="57" t="s">
        <v>107</v>
      </c>
      <c r="G256" s="57" t="s">
        <v>107</v>
      </c>
      <c r="H256" s="57" t="s">
        <v>107</v>
      </c>
      <c r="I256" s="57" t="s">
        <v>107</v>
      </c>
      <c r="J256" s="57"/>
      <c r="K256" s="57"/>
      <c r="L256" s="23">
        <v>3</v>
      </c>
      <c r="M256" s="23">
        <v>3</v>
      </c>
      <c r="N256" s="23">
        <v>3</v>
      </c>
      <c r="O256" s="23">
        <v>1</v>
      </c>
      <c r="P256" s="30">
        <v>234.57156799999998</v>
      </c>
      <c r="Q256" s="51">
        <v>106.4</v>
      </c>
      <c r="R256" s="30">
        <v>5.7956036745406827</v>
      </c>
      <c r="S256" s="51">
        <v>176.65</v>
      </c>
      <c r="T256" s="54">
        <v>1.7665</v>
      </c>
      <c r="U256" s="55">
        <v>34.096856704034074</v>
      </c>
      <c r="V256" s="51">
        <v>123.65</v>
      </c>
      <c r="W256" s="36">
        <v>91</v>
      </c>
      <c r="X256" s="56">
        <v>14.875489574697134</v>
      </c>
      <c r="Y256" s="33">
        <f>(W256*X256)/405</f>
        <v>3.3423939538208378</v>
      </c>
      <c r="Z256" s="33">
        <f>(360*X256)/(W256-63)</f>
        <v>191.25629453182029</v>
      </c>
      <c r="AA256" s="34">
        <f>1/(LOG(X256)+LOG(W256))</f>
        <v>0.31933449054721036</v>
      </c>
      <c r="AB256" s="36">
        <v>172</v>
      </c>
      <c r="AC256" s="36">
        <v>50</v>
      </c>
      <c r="AD256" s="36">
        <v>102</v>
      </c>
      <c r="AE256" s="36">
        <v>20</v>
      </c>
      <c r="AF256" s="36">
        <v>124</v>
      </c>
      <c r="AG256" s="36">
        <v>122</v>
      </c>
      <c r="AH256" s="36">
        <v>2.129</v>
      </c>
      <c r="AI256" s="36">
        <v>32</v>
      </c>
      <c r="AJ256" s="36">
        <v>52</v>
      </c>
      <c r="AK256" s="36">
        <v>70</v>
      </c>
      <c r="AL256" s="36">
        <v>1</v>
      </c>
      <c r="AM256" s="36">
        <v>41.9</v>
      </c>
      <c r="AN256" s="57" t="s">
        <v>107</v>
      </c>
      <c r="AO256" s="57" t="s">
        <v>107</v>
      </c>
      <c r="AP256" s="57" t="s">
        <v>107</v>
      </c>
      <c r="AQ256" s="57" t="s">
        <v>107</v>
      </c>
      <c r="AR256" s="57" t="s">
        <v>107</v>
      </c>
      <c r="AS256" s="57" t="s">
        <v>107</v>
      </c>
      <c r="AT256" s="57" t="s">
        <v>107</v>
      </c>
      <c r="AU256" s="57" t="s">
        <v>107</v>
      </c>
      <c r="AV256" s="57" t="s">
        <v>107</v>
      </c>
      <c r="AW256" s="57" t="s">
        <v>107</v>
      </c>
      <c r="AX256" s="57" t="s">
        <v>107</v>
      </c>
      <c r="AY256" s="57" t="s">
        <v>107</v>
      </c>
      <c r="AZ256" s="57" t="s">
        <v>107</v>
      </c>
      <c r="BA256" s="57" t="s">
        <v>107</v>
      </c>
      <c r="BB256" s="30" t="e">
        <f t="shared" si="28"/>
        <v>#VALUE!</v>
      </c>
      <c r="BC256" s="57" t="s">
        <v>107</v>
      </c>
      <c r="BD256" s="36">
        <v>76</v>
      </c>
      <c r="BE256" s="36">
        <v>122</v>
      </c>
      <c r="BF256" s="36">
        <v>80</v>
      </c>
      <c r="BG256" s="57" t="s">
        <v>107</v>
      </c>
      <c r="BH256" s="57" t="s">
        <v>107</v>
      </c>
      <c r="BI256" s="57" t="s">
        <v>107</v>
      </c>
      <c r="BJ256" s="57" t="s">
        <v>107</v>
      </c>
      <c r="BK256" s="57" t="s">
        <v>107</v>
      </c>
      <c r="BL256" s="57" t="s">
        <v>107</v>
      </c>
      <c r="BM256" s="57" t="s">
        <v>107</v>
      </c>
      <c r="BN256" s="57" t="s">
        <v>107</v>
      </c>
      <c r="BO256" s="57" t="s">
        <v>107</v>
      </c>
      <c r="BP256" s="57" t="s">
        <v>107</v>
      </c>
      <c r="BQ256" s="58">
        <v>694</v>
      </c>
      <c r="BR256" s="58">
        <v>3213</v>
      </c>
      <c r="BS256" s="57" t="s">
        <v>107</v>
      </c>
      <c r="BT256" s="57" t="s">
        <v>107</v>
      </c>
      <c r="BU256" s="57" t="s">
        <v>107</v>
      </c>
      <c r="BV256" s="58">
        <v>83.5</v>
      </c>
      <c r="BW256" s="58">
        <v>7601.25</v>
      </c>
      <c r="BX256" s="57" t="s">
        <v>107</v>
      </c>
      <c r="BY256" s="58">
        <v>269.25</v>
      </c>
      <c r="BZ256" s="57" t="s">
        <v>107</v>
      </c>
      <c r="CA256" s="58">
        <v>1256.625</v>
      </c>
      <c r="CB256" s="58">
        <v>76.125</v>
      </c>
      <c r="CC256" s="58">
        <v>9.125</v>
      </c>
      <c r="CD256" s="58">
        <v>1.5</v>
      </c>
      <c r="CE256" s="83"/>
      <c r="CF256" s="43">
        <v>0</v>
      </c>
      <c r="CG256" s="43">
        <v>0</v>
      </c>
      <c r="CH256" s="43">
        <v>0</v>
      </c>
      <c r="CI256" s="43">
        <v>0</v>
      </c>
      <c r="CJ256" s="43">
        <v>0</v>
      </c>
      <c r="CK256" s="38"/>
      <c r="CL256" s="43">
        <v>1</v>
      </c>
      <c r="CM256" s="38"/>
      <c r="CN256" s="43">
        <v>0</v>
      </c>
      <c r="CO256" s="43">
        <v>0</v>
      </c>
      <c r="CP256" s="43">
        <f>SUM(CI256,CJ256,CK256,CL256,CM256,CN256,CO256)</f>
        <v>1</v>
      </c>
      <c r="CQ256" s="43">
        <v>1</v>
      </c>
      <c r="CR256" s="43">
        <v>0</v>
      </c>
      <c r="CS256" s="36">
        <v>6.34</v>
      </c>
      <c r="CT256" s="36">
        <v>1.1000000000000001</v>
      </c>
      <c r="CU256" s="36">
        <v>16.25</v>
      </c>
      <c r="CV256" s="36">
        <v>214</v>
      </c>
      <c r="CW256" s="36">
        <v>53.5</v>
      </c>
      <c r="CX256" s="36">
        <v>1632</v>
      </c>
      <c r="CY256" s="36">
        <v>193</v>
      </c>
      <c r="CZ256" s="36">
        <v>1.39</v>
      </c>
      <c r="DA256" s="102">
        <v>1976194</v>
      </c>
      <c r="DB256" s="38" t="s">
        <v>107</v>
      </c>
      <c r="DC256" s="38" t="s">
        <v>107</v>
      </c>
      <c r="DD256" s="97" t="s">
        <v>107</v>
      </c>
    </row>
    <row r="257" spans="1:109">
      <c r="A257" s="51">
        <v>48.545205479452058</v>
      </c>
      <c r="B257" s="36">
        <v>1</v>
      </c>
      <c r="C257" s="52">
        <v>2</v>
      </c>
      <c r="D257" s="27" t="s">
        <v>107</v>
      </c>
      <c r="E257" s="57" t="s">
        <v>107</v>
      </c>
      <c r="F257" s="57" t="s">
        <v>107</v>
      </c>
      <c r="G257" s="57" t="s">
        <v>107</v>
      </c>
      <c r="H257" s="57" t="s">
        <v>107</v>
      </c>
      <c r="I257" s="57" t="s">
        <v>107</v>
      </c>
      <c r="J257" s="57"/>
      <c r="K257" s="57"/>
      <c r="L257" s="23">
        <v>3</v>
      </c>
      <c r="M257" s="23">
        <v>3</v>
      </c>
      <c r="N257" s="23">
        <v>3</v>
      </c>
      <c r="O257" s="23">
        <v>-1</v>
      </c>
      <c r="P257" s="30">
        <v>106.26268399999999</v>
      </c>
      <c r="Q257" s="51">
        <v>48.2</v>
      </c>
      <c r="R257" s="30">
        <v>5.0410104986876645</v>
      </c>
      <c r="S257" s="51">
        <v>153.65</v>
      </c>
      <c r="T257" s="54">
        <v>1.5365</v>
      </c>
      <c r="U257" s="55">
        <v>20.416528959226138</v>
      </c>
      <c r="V257" s="51">
        <v>66.349999999999994</v>
      </c>
      <c r="W257" s="36">
        <v>93</v>
      </c>
      <c r="X257" s="56">
        <v>3.7623409545653752</v>
      </c>
      <c r="Y257" s="33">
        <f>(W257*X257)/405</f>
        <v>0.8639449599372343</v>
      </c>
      <c r="Z257" s="33">
        <f>(360*X257)/(W257-63)</f>
        <v>45.148091454784506</v>
      </c>
      <c r="AA257" s="34">
        <f>1/(LOG(X257)+LOG(W257))</f>
        <v>0.39309086226285617</v>
      </c>
      <c r="AB257" s="36">
        <v>207</v>
      </c>
      <c r="AC257" s="36">
        <v>59</v>
      </c>
      <c r="AD257" s="36">
        <v>138</v>
      </c>
      <c r="AE257" s="36">
        <v>10</v>
      </c>
      <c r="AF257" s="36">
        <v>62</v>
      </c>
      <c r="AG257" s="36">
        <v>148</v>
      </c>
      <c r="AH257" s="36">
        <v>1.732</v>
      </c>
      <c r="AI257" s="36">
        <v>19</v>
      </c>
      <c r="AJ257" s="36">
        <v>27</v>
      </c>
      <c r="AK257" s="36">
        <v>46</v>
      </c>
      <c r="AL257" s="36">
        <v>0.7</v>
      </c>
      <c r="AM257" s="36">
        <v>41.1</v>
      </c>
      <c r="AN257" s="57" t="s">
        <v>107</v>
      </c>
      <c r="AO257" s="57" t="s">
        <v>107</v>
      </c>
      <c r="AP257" s="57" t="s">
        <v>107</v>
      </c>
      <c r="AQ257" s="57" t="s">
        <v>107</v>
      </c>
      <c r="AR257" s="57" t="s">
        <v>107</v>
      </c>
      <c r="AS257" s="57" t="s">
        <v>107</v>
      </c>
      <c r="AT257" s="57" t="s">
        <v>107</v>
      </c>
      <c r="AU257" s="57" t="s">
        <v>107</v>
      </c>
      <c r="AV257" s="57" t="s">
        <v>107</v>
      </c>
      <c r="AW257" s="57" t="s">
        <v>107</v>
      </c>
      <c r="AX257" s="57" t="s">
        <v>107</v>
      </c>
      <c r="AY257" s="57" t="s">
        <v>107</v>
      </c>
      <c r="AZ257" s="57" t="s">
        <v>107</v>
      </c>
      <c r="BA257" s="57" t="s">
        <v>107</v>
      </c>
      <c r="BB257" s="30" t="e">
        <f t="shared" si="28"/>
        <v>#VALUE!</v>
      </c>
      <c r="BC257" s="57" t="s">
        <v>107</v>
      </c>
      <c r="BD257" s="36">
        <v>85</v>
      </c>
      <c r="BE257" s="36">
        <v>119</v>
      </c>
      <c r="BF257" s="36">
        <v>75</v>
      </c>
      <c r="BG257" s="57" t="s">
        <v>107</v>
      </c>
      <c r="BH257" s="57" t="s">
        <v>107</v>
      </c>
      <c r="BI257" s="57" t="s">
        <v>107</v>
      </c>
      <c r="BJ257" s="57" t="s">
        <v>107</v>
      </c>
      <c r="BK257" s="57" t="s">
        <v>107</v>
      </c>
      <c r="BL257" s="57" t="s">
        <v>107</v>
      </c>
      <c r="BM257" s="57" t="s">
        <v>107</v>
      </c>
      <c r="BN257" s="57" t="s">
        <v>107</v>
      </c>
      <c r="BO257" s="57" t="s">
        <v>107</v>
      </c>
      <c r="BP257" s="57" t="s">
        <v>107</v>
      </c>
      <c r="BQ257" s="58">
        <v>560.75</v>
      </c>
      <c r="BR257" s="58">
        <v>1958</v>
      </c>
      <c r="BS257" s="57" t="s">
        <v>107</v>
      </c>
      <c r="BT257" s="57" t="s">
        <v>107</v>
      </c>
      <c r="BU257" s="57" t="s">
        <v>107</v>
      </c>
      <c r="BV257" s="58">
        <v>150.25</v>
      </c>
      <c r="BW257" s="58">
        <v>10304.625</v>
      </c>
      <c r="BX257" s="57" t="s">
        <v>107</v>
      </c>
      <c r="BY257" s="58">
        <v>252.25</v>
      </c>
      <c r="BZ257" s="57" t="s">
        <v>107</v>
      </c>
      <c r="CA257" s="58">
        <v>1266.125</v>
      </c>
      <c r="CB257" s="58">
        <v>138</v>
      </c>
      <c r="CC257" s="58">
        <v>15.5</v>
      </c>
      <c r="CD257" s="58">
        <v>3.25</v>
      </c>
      <c r="CE257" s="83"/>
      <c r="CF257" s="43">
        <v>0</v>
      </c>
      <c r="CG257" s="43">
        <v>0</v>
      </c>
      <c r="CH257" s="43">
        <v>0</v>
      </c>
      <c r="CI257" s="43">
        <v>0</v>
      </c>
      <c r="CJ257" s="43">
        <v>0</v>
      </c>
      <c r="CK257" s="43">
        <v>0</v>
      </c>
      <c r="CL257" s="38"/>
      <c r="CM257" s="43">
        <v>0</v>
      </c>
      <c r="CN257" s="38"/>
      <c r="CO257" s="43">
        <v>0</v>
      </c>
      <c r="CP257" s="43">
        <f>SUM(CI257,CJ257,CK257,CL257,CM257,CN257,CO257)</f>
        <v>0</v>
      </c>
      <c r="CQ257" s="43">
        <v>0</v>
      </c>
      <c r="CR257" s="43">
        <v>0</v>
      </c>
      <c r="CS257" s="36">
        <v>5.42</v>
      </c>
      <c r="CT257" s="36">
        <v>0.04</v>
      </c>
      <c r="CU257" s="36">
        <v>2.79</v>
      </c>
      <c r="CV257" s="36">
        <v>777</v>
      </c>
      <c r="CW257" s="36">
        <v>116</v>
      </c>
      <c r="CX257" s="36">
        <v>877</v>
      </c>
      <c r="CY257" s="36">
        <v>232</v>
      </c>
      <c r="CZ257" s="36">
        <v>4.87</v>
      </c>
      <c r="DA257" s="102"/>
      <c r="DB257" s="38" t="s">
        <v>107</v>
      </c>
      <c r="DC257" s="38" t="s">
        <v>107</v>
      </c>
      <c r="DD257" s="97" t="s">
        <v>107</v>
      </c>
      <c r="DE257" s="22"/>
    </row>
    <row r="258" spans="1:109">
      <c r="A258" s="51">
        <v>46.30958904109589</v>
      </c>
      <c r="B258" s="36">
        <v>1</v>
      </c>
      <c r="C258" s="52">
        <v>2</v>
      </c>
      <c r="D258" s="27">
        <v>1</v>
      </c>
      <c r="E258" s="57" t="s">
        <v>107</v>
      </c>
      <c r="F258" s="57" t="s">
        <v>107</v>
      </c>
      <c r="G258" s="57" t="s">
        <v>107</v>
      </c>
      <c r="H258" s="57" t="s">
        <v>107</v>
      </c>
      <c r="I258" s="57" t="s">
        <v>107</v>
      </c>
      <c r="J258" s="57"/>
      <c r="K258" s="57"/>
      <c r="L258" s="23">
        <v>3</v>
      </c>
      <c r="M258" s="23">
        <v>3</v>
      </c>
      <c r="N258" s="23">
        <v>3</v>
      </c>
      <c r="O258" s="23">
        <v>0</v>
      </c>
      <c r="P258" s="30">
        <v>153.44155199999997</v>
      </c>
      <c r="Q258" s="51">
        <v>69.599999999999994</v>
      </c>
      <c r="R258" s="30">
        <v>5.3034776902887142</v>
      </c>
      <c r="S258" s="51">
        <v>161.65</v>
      </c>
      <c r="T258" s="54">
        <v>1.6165</v>
      </c>
      <c r="U258" s="55">
        <v>26.635314044607835</v>
      </c>
      <c r="V258" s="51">
        <v>92.9</v>
      </c>
      <c r="W258" s="57" t="s">
        <v>107</v>
      </c>
      <c r="X258" s="56">
        <v>6.452902917095745</v>
      </c>
      <c r="Y258" s="57" t="s">
        <v>107</v>
      </c>
      <c r="Z258" s="57" t="s">
        <v>107</v>
      </c>
      <c r="AA258" s="57" t="s">
        <v>107</v>
      </c>
      <c r="AB258" s="57" t="s">
        <v>107</v>
      </c>
      <c r="AC258" s="57" t="s">
        <v>107</v>
      </c>
      <c r="AD258" s="57" t="s">
        <v>107</v>
      </c>
      <c r="AE258" s="57" t="s">
        <v>107</v>
      </c>
      <c r="AF258" s="57" t="s">
        <v>107</v>
      </c>
      <c r="AG258" s="57" t="s">
        <v>107</v>
      </c>
      <c r="AH258" s="57" t="s">
        <v>107</v>
      </c>
      <c r="AI258" s="57" t="s">
        <v>107</v>
      </c>
      <c r="AJ258" s="57" t="s">
        <v>107</v>
      </c>
      <c r="AK258" s="57" t="s">
        <v>107</v>
      </c>
      <c r="AL258" s="57" t="s">
        <v>107</v>
      </c>
      <c r="AM258" s="57" t="s">
        <v>107</v>
      </c>
      <c r="AN258" s="57" t="s">
        <v>107</v>
      </c>
      <c r="AO258" s="57" t="s">
        <v>107</v>
      </c>
      <c r="AP258" s="57" t="s">
        <v>107</v>
      </c>
      <c r="AQ258" s="57" t="s">
        <v>107</v>
      </c>
      <c r="AR258" s="57" t="s">
        <v>107</v>
      </c>
      <c r="AS258" s="57" t="s">
        <v>107</v>
      </c>
      <c r="AT258" s="57" t="s">
        <v>107</v>
      </c>
      <c r="AU258" s="57" t="s">
        <v>107</v>
      </c>
      <c r="AV258" s="57" t="s">
        <v>107</v>
      </c>
      <c r="AW258" s="57" t="s">
        <v>107</v>
      </c>
      <c r="AX258" s="57" t="s">
        <v>107</v>
      </c>
      <c r="AY258" s="57" t="s">
        <v>107</v>
      </c>
      <c r="AZ258" s="57" t="s">
        <v>107</v>
      </c>
      <c r="BA258" s="57" t="s">
        <v>107</v>
      </c>
      <c r="BB258" s="30" t="e">
        <f t="shared" si="28"/>
        <v>#VALUE!</v>
      </c>
      <c r="BC258" s="57" t="s">
        <v>107</v>
      </c>
      <c r="BD258" s="36">
        <v>67</v>
      </c>
      <c r="BE258" s="36">
        <v>110</v>
      </c>
      <c r="BF258" s="36">
        <v>64</v>
      </c>
      <c r="BG258" s="57" t="s">
        <v>107</v>
      </c>
      <c r="BH258" s="57" t="s">
        <v>107</v>
      </c>
      <c r="BI258" s="57" t="s">
        <v>107</v>
      </c>
      <c r="BJ258" s="57" t="s">
        <v>107</v>
      </c>
      <c r="BK258" s="57" t="s">
        <v>107</v>
      </c>
      <c r="BL258" s="57" t="s">
        <v>107</v>
      </c>
      <c r="BM258" s="57" t="s">
        <v>107</v>
      </c>
      <c r="BN258" s="57" t="s">
        <v>107</v>
      </c>
      <c r="BO258" s="57" t="s">
        <v>107</v>
      </c>
      <c r="BP258" s="57" t="s">
        <v>107</v>
      </c>
      <c r="BQ258" s="57" t="s">
        <v>107</v>
      </c>
      <c r="BR258" s="57" t="s">
        <v>107</v>
      </c>
      <c r="BS258" s="57" t="s">
        <v>107</v>
      </c>
      <c r="BT258" s="57" t="s">
        <v>107</v>
      </c>
      <c r="BU258" s="57" t="s">
        <v>107</v>
      </c>
      <c r="BV258" s="57" t="s">
        <v>107</v>
      </c>
      <c r="BW258" s="57" t="s">
        <v>107</v>
      </c>
      <c r="BX258" s="57" t="s">
        <v>107</v>
      </c>
      <c r="BY258" s="57" t="s">
        <v>107</v>
      </c>
      <c r="BZ258" s="57" t="s">
        <v>107</v>
      </c>
      <c r="CA258" s="57" t="s">
        <v>107</v>
      </c>
      <c r="CB258" s="57" t="s">
        <v>107</v>
      </c>
      <c r="CC258" s="57" t="s">
        <v>107</v>
      </c>
      <c r="CD258" s="57" t="s">
        <v>107</v>
      </c>
      <c r="CE258" s="57" t="s">
        <v>107</v>
      </c>
      <c r="CF258" s="43">
        <v>0</v>
      </c>
      <c r="CG258" s="43">
        <v>0</v>
      </c>
      <c r="CH258" s="43">
        <v>0</v>
      </c>
      <c r="CI258" s="43">
        <v>0</v>
      </c>
      <c r="CJ258" s="38"/>
      <c r="CK258" s="43">
        <v>1</v>
      </c>
      <c r="CL258" s="38"/>
      <c r="CM258" s="38"/>
      <c r="CN258" s="38"/>
      <c r="CO258" s="38"/>
      <c r="CP258" s="38"/>
      <c r="CQ258" s="38"/>
      <c r="CR258" s="38"/>
      <c r="CS258" s="36">
        <v>6.75</v>
      </c>
      <c r="CT258" s="36">
        <v>0.09</v>
      </c>
      <c r="CU258" s="36">
        <v>4.8499999999999996</v>
      </c>
      <c r="CV258" s="38" t="s">
        <v>107</v>
      </c>
      <c r="CW258" s="38" t="s">
        <v>107</v>
      </c>
      <c r="CX258" s="38" t="s">
        <v>107</v>
      </c>
      <c r="CY258" s="38" t="s">
        <v>107</v>
      </c>
      <c r="CZ258" s="38" t="s">
        <v>107</v>
      </c>
      <c r="DA258" s="38" t="s">
        <v>107</v>
      </c>
      <c r="DB258" s="38" t="s">
        <v>107</v>
      </c>
      <c r="DC258" s="38" t="s">
        <v>107</v>
      </c>
      <c r="DD258" s="97" t="s">
        <v>107</v>
      </c>
      <c r="DE258" s="22"/>
    </row>
    <row r="259" spans="1:109">
      <c r="A259" s="51">
        <v>46.183561643835617</v>
      </c>
      <c r="B259" s="36">
        <v>1</v>
      </c>
      <c r="C259" s="69">
        <v>1</v>
      </c>
      <c r="D259" s="27" t="s">
        <v>107</v>
      </c>
      <c r="E259" s="57" t="s">
        <v>107</v>
      </c>
      <c r="F259" s="57" t="s">
        <v>107</v>
      </c>
      <c r="G259" s="57" t="s">
        <v>107</v>
      </c>
      <c r="H259" s="57" t="s">
        <v>107</v>
      </c>
      <c r="I259" s="57" t="s">
        <v>107</v>
      </c>
      <c r="J259" s="57"/>
      <c r="K259" s="57"/>
      <c r="L259" s="23">
        <v>3</v>
      </c>
      <c r="M259" s="23">
        <v>3</v>
      </c>
      <c r="N259" s="23">
        <v>3</v>
      </c>
      <c r="O259" s="23">
        <v>0</v>
      </c>
      <c r="P259" s="30">
        <v>161.378184</v>
      </c>
      <c r="Q259" s="51">
        <v>73.2</v>
      </c>
      <c r="R259" s="30">
        <v>5.6085958005249337</v>
      </c>
      <c r="S259" s="51">
        <v>170.95</v>
      </c>
      <c r="T259" s="54">
        <v>1.7094999999999998</v>
      </c>
      <c r="U259" s="55">
        <v>25.047989398404276</v>
      </c>
      <c r="V259" s="51">
        <v>96.05</v>
      </c>
      <c r="W259" s="57" t="s">
        <v>107</v>
      </c>
      <c r="X259" s="56">
        <v>6.9617807413927864</v>
      </c>
      <c r="Y259" s="57" t="s">
        <v>107</v>
      </c>
      <c r="Z259" s="57" t="s">
        <v>107</v>
      </c>
      <c r="AA259" s="57" t="s">
        <v>107</v>
      </c>
      <c r="AB259" s="57" t="s">
        <v>107</v>
      </c>
      <c r="AC259" s="57" t="s">
        <v>107</v>
      </c>
      <c r="AD259" s="57" t="s">
        <v>107</v>
      </c>
      <c r="AE259" s="57" t="s">
        <v>107</v>
      </c>
      <c r="AF259" s="57" t="s">
        <v>107</v>
      </c>
      <c r="AG259" s="57" t="s">
        <v>107</v>
      </c>
      <c r="AH259" s="57" t="s">
        <v>107</v>
      </c>
      <c r="AI259" s="57" t="s">
        <v>107</v>
      </c>
      <c r="AJ259" s="57" t="s">
        <v>107</v>
      </c>
      <c r="AK259" s="57" t="s">
        <v>107</v>
      </c>
      <c r="AL259" s="57" t="s">
        <v>107</v>
      </c>
      <c r="AM259" s="57" t="s">
        <v>107</v>
      </c>
      <c r="AN259" s="57" t="s">
        <v>107</v>
      </c>
      <c r="AO259" s="57" t="s">
        <v>107</v>
      </c>
      <c r="AP259" s="57" t="s">
        <v>107</v>
      </c>
      <c r="AQ259" s="57" t="s">
        <v>107</v>
      </c>
      <c r="AR259" s="57" t="s">
        <v>107</v>
      </c>
      <c r="AS259" s="57" t="s">
        <v>107</v>
      </c>
      <c r="AT259" s="57" t="s">
        <v>107</v>
      </c>
      <c r="AU259" s="57" t="s">
        <v>107</v>
      </c>
      <c r="AV259" s="57" t="s">
        <v>107</v>
      </c>
      <c r="AW259" s="57" t="s">
        <v>107</v>
      </c>
      <c r="AX259" s="57" t="s">
        <v>107</v>
      </c>
      <c r="AY259" s="57" t="s">
        <v>107</v>
      </c>
      <c r="AZ259" s="57" t="s">
        <v>107</v>
      </c>
      <c r="BA259" s="57" t="s">
        <v>107</v>
      </c>
      <c r="BB259" s="30" t="e">
        <f t="shared" ref="BB259:BB311" si="33">AZ259/AU259</f>
        <v>#VALUE!</v>
      </c>
      <c r="BC259" s="57" t="s">
        <v>107</v>
      </c>
      <c r="BD259" s="36">
        <v>55</v>
      </c>
      <c r="BE259" s="36">
        <v>109</v>
      </c>
      <c r="BF259" s="36">
        <v>79</v>
      </c>
      <c r="BG259" s="57" t="s">
        <v>107</v>
      </c>
      <c r="BH259" s="57" t="s">
        <v>107</v>
      </c>
      <c r="BI259" s="57" t="s">
        <v>107</v>
      </c>
      <c r="BJ259" s="57" t="s">
        <v>107</v>
      </c>
      <c r="BK259" s="57" t="s">
        <v>107</v>
      </c>
      <c r="BL259" s="57" t="s">
        <v>107</v>
      </c>
      <c r="BM259" s="57" t="s">
        <v>107</v>
      </c>
      <c r="BN259" s="57" t="s">
        <v>107</v>
      </c>
      <c r="BO259" s="57" t="s">
        <v>107</v>
      </c>
      <c r="BP259" s="57" t="s">
        <v>107</v>
      </c>
      <c r="BQ259" s="57" t="s">
        <v>107</v>
      </c>
      <c r="BR259" s="57" t="s">
        <v>107</v>
      </c>
      <c r="BS259" s="57" t="s">
        <v>107</v>
      </c>
      <c r="BT259" s="57" t="s">
        <v>107</v>
      </c>
      <c r="BU259" s="57" t="s">
        <v>107</v>
      </c>
      <c r="BV259" s="57" t="s">
        <v>107</v>
      </c>
      <c r="BW259" s="57" t="s">
        <v>107</v>
      </c>
      <c r="BX259" s="57" t="s">
        <v>107</v>
      </c>
      <c r="BY259" s="57" t="s">
        <v>107</v>
      </c>
      <c r="BZ259" s="57" t="s">
        <v>107</v>
      </c>
      <c r="CA259" s="57" t="s">
        <v>107</v>
      </c>
      <c r="CB259" s="57" t="s">
        <v>107</v>
      </c>
      <c r="CC259" s="57" t="s">
        <v>107</v>
      </c>
      <c r="CD259" s="57" t="s">
        <v>107</v>
      </c>
      <c r="CE259" s="57" t="s">
        <v>107</v>
      </c>
      <c r="CF259" s="43">
        <v>0</v>
      </c>
      <c r="CG259" s="43">
        <v>0</v>
      </c>
      <c r="CH259" s="43">
        <v>0</v>
      </c>
      <c r="CI259" s="43">
        <v>0</v>
      </c>
      <c r="CJ259" s="38"/>
      <c r="CK259" s="38"/>
      <c r="CL259" s="43">
        <v>0</v>
      </c>
      <c r="CM259" s="38"/>
      <c r="CN259" s="38"/>
      <c r="CO259" s="38"/>
      <c r="CP259" s="38"/>
      <c r="CQ259" s="38"/>
      <c r="CR259" s="38"/>
      <c r="CS259" s="36">
        <v>8.67</v>
      </c>
      <c r="CT259" s="36">
        <v>3.1</v>
      </c>
      <c r="CU259" s="36">
        <v>6.85</v>
      </c>
      <c r="CV259" s="38" t="s">
        <v>107</v>
      </c>
      <c r="CW259" s="38" t="s">
        <v>107</v>
      </c>
      <c r="CX259" s="38" t="s">
        <v>107</v>
      </c>
      <c r="CY259" s="38" t="s">
        <v>107</v>
      </c>
      <c r="CZ259" s="38" t="s">
        <v>107</v>
      </c>
      <c r="DA259" s="38" t="s">
        <v>107</v>
      </c>
      <c r="DB259" s="38" t="s">
        <v>107</v>
      </c>
      <c r="DC259" s="38" t="s">
        <v>107</v>
      </c>
      <c r="DD259" s="97" t="s">
        <v>107</v>
      </c>
      <c r="DE259" s="22"/>
    </row>
    <row r="260" spans="1:109">
      <c r="A260" s="51">
        <v>40.186301369863017</v>
      </c>
      <c r="B260" s="47">
        <v>2</v>
      </c>
      <c r="C260" s="52">
        <v>2</v>
      </c>
      <c r="D260" s="27">
        <v>1</v>
      </c>
      <c r="E260" s="57" t="s">
        <v>107</v>
      </c>
      <c r="F260" s="57" t="s">
        <v>107</v>
      </c>
      <c r="G260" s="57" t="s">
        <v>107</v>
      </c>
      <c r="H260" s="57" t="s">
        <v>107</v>
      </c>
      <c r="I260" s="57" t="s">
        <v>107</v>
      </c>
      <c r="J260" s="57"/>
      <c r="K260" s="57"/>
      <c r="L260" s="23">
        <v>3</v>
      </c>
      <c r="M260" s="23">
        <v>3</v>
      </c>
      <c r="N260" s="23">
        <v>3</v>
      </c>
      <c r="O260" s="23">
        <v>0</v>
      </c>
      <c r="P260" s="30">
        <v>177.69237199999998</v>
      </c>
      <c r="Q260" s="51">
        <v>80.599999999999994</v>
      </c>
      <c r="R260" s="30">
        <v>5.4806430446194234</v>
      </c>
      <c r="S260" s="51">
        <v>167.05</v>
      </c>
      <c r="T260" s="54">
        <v>1.6705000000000001</v>
      </c>
      <c r="U260" s="55">
        <v>28.882985475818064</v>
      </c>
      <c r="V260" s="51">
        <v>102.55</v>
      </c>
      <c r="W260" s="57" t="s">
        <v>107</v>
      </c>
      <c r="X260" s="56">
        <v>6.6248520025843547</v>
      </c>
      <c r="Y260" s="57" t="s">
        <v>107</v>
      </c>
      <c r="Z260" s="57" t="s">
        <v>107</v>
      </c>
      <c r="AA260" s="57" t="s">
        <v>107</v>
      </c>
      <c r="AB260" s="57" t="s">
        <v>107</v>
      </c>
      <c r="AC260" s="57" t="s">
        <v>107</v>
      </c>
      <c r="AD260" s="57" t="s">
        <v>107</v>
      </c>
      <c r="AE260" s="57" t="s">
        <v>107</v>
      </c>
      <c r="AF260" s="57" t="s">
        <v>107</v>
      </c>
      <c r="AG260" s="57" t="s">
        <v>107</v>
      </c>
      <c r="AH260" s="57" t="s">
        <v>107</v>
      </c>
      <c r="AI260" s="57" t="s">
        <v>107</v>
      </c>
      <c r="AJ260" s="57" t="s">
        <v>107</v>
      </c>
      <c r="AK260" s="57" t="s">
        <v>107</v>
      </c>
      <c r="AL260" s="57" t="s">
        <v>107</v>
      </c>
      <c r="AM260" s="57" t="s">
        <v>107</v>
      </c>
      <c r="AN260" s="57" t="s">
        <v>107</v>
      </c>
      <c r="AO260" s="57" t="s">
        <v>107</v>
      </c>
      <c r="AP260" s="57" t="s">
        <v>107</v>
      </c>
      <c r="AQ260" s="57" t="s">
        <v>107</v>
      </c>
      <c r="AR260" s="57" t="s">
        <v>107</v>
      </c>
      <c r="AS260" s="57" t="s">
        <v>107</v>
      </c>
      <c r="AT260" s="57" t="s">
        <v>107</v>
      </c>
      <c r="AU260" s="57" t="s">
        <v>107</v>
      </c>
      <c r="AV260" s="57" t="s">
        <v>107</v>
      </c>
      <c r="AW260" s="57" t="s">
        <v>107</v>
      </c>
      <c r="AX260" s="57" t="s">
        <v>107</v>
      </c>
      <c r="AY260" s="57" t="s">
        <v>107</v>
      </c>
      <c r="AZ260" s="57" t="s">
        <v>107</v>
      </c>
      <c r="BA260" s="57" t="s">
        <v>107</v>
      </c>
      <c r="BB260" s="30" t="e">
        <f t="shared" si="33"/>
        <v>#VALUE!</v>
      </c>
      <c r="BC260" s="57" t="s">
        <v>107</v>
      </c>
      <c r="BD260" s="36">
        <v>70</v>
      </c>
      <c r="BE260" s="36">
        <v>121</v>
      </c>
      <c r="BF260" s="36">
        <v>74</v>
      </c>
      <c r="BG260" s="57" t="s">
        <v>107</v>
      </c>
      <c r="BH260" s="57" t="s">
        <v>107</v>
      </c>
      <c r="BI260" s="57" t="s">
        <v>107</v>
      </c>
      <c r="BJ260" s="57" t="s">
        <v>107</v>
      </c>
      <c r="BK260" s="57" t="s">
        <v>107</v>
      </c>
      <c r="BL260" s="57" t="s">
        <v>107</v>
      </c>
      <c r="BM260" s="57" t="s">
        <v>107</v>
      </c>
      <c r="BN260" s="57" t="s">
        <v>107</v>
      </c>
      <c r="BO260" s="57" t="s">
        <v>107</v>
      </c>
      <c r="BP260" s="57" t="s">
        <v>107</v>
      </c>
      <c r="BQ260" s="57" t="s">
        <v>107</v>
      </c>
      <c r="BR260" s="57" t="s">
        <v>107</v>
      </c>
      <c r="BS260" s="57" t="s">
        <v>107</v>
      </c>
      <c r="BT260" s="57" t="s">
        <v>107</v>
      </c>
      <c r="BU260" s="57" t="s">
        <v>107</v>
      </c>
      <c r="BV260" s="57" t="s">
        <v>107</v>
      </c>
      <c r="BW260" s="57" t="s">
        <v>107</v>
      </c>
      <c r="BX260" s="57" t="s">
        <v>107</v>
      </c>
      <c r="BY260" s="57" t="s">
        <v>107</v>
      </c>
      <c r="BZ260" s="57" t="s">
        <v>107</v>
      </c>
      <c r="CA260" s="57" t="s">
        <v>107</v>
      </c>
      <c r="CB260" s="57" t="s">
        <v>107</v>
      </c>
      <c r="CC260" s="57" t="s">
        <v>107</v>
      </c>
      <c r="CD260" s="57" t="s">
        <v>107</v>
      </c>
      <c r="CE260" s="57" t="s">
        <v>107</v>
      </c>
      <c r="CF260" s="43">
        <v>0</v>
      </c>
      <c r="CG260" s="43">
        <v>0</v>
      </c>
      <c r="CH260" s="43">
        <v>0</v>
      </c>
      <c r="CI260" s="43">
        <v>0</v>
      </c>
      <c r="CJ260" s="38"/>
      <c r="CK260" s="43">
        <v>1</v>
      </c>
      <c r="CL260" s="38"/>
      <c r="CM260" s="38"/>
      <c r="CN260" s="38"/>
      <c r="CO260" s="38"/>
      <c r="CP260" s="38"/>
      <c r="CQ260" s="38"/>
      <c r="CR260" s="38"/>
      <c r="CS260" s="36">
        <v>8.8699999999999992</v>
      </c>
      <c r="CT260" s="36">
        <v>0.52</v>
      </c>
      <c r="CU260" s="36">
        <v>21.15</v>
      </c>
      <c r="CV260" s="38" t="s">
        <v>107</v>
      </c>
      <c r="CW260" s="38" t="s">
        <v>107</v>
      </c>
      <c r="CX260" s="38" t="s">
        <v>107</v>
      </c>
      <c r="CY260" s="38" t="s">
        <v>107</v>
      </c>
      <c r="CZ260" s="38" t="s">
        <v>107</v>
      </c>
      <c r="DA260" s="38" t="s">
        <v>107</v>
      </c>
      <c r="DB260" s="38" t="s">
        <v>107</v>
      </c>
      <c r="DC260" s="38" t="s">
        <v>107</v>
      </c>
      <c r="DD260" s="97" t="s">
        <v>107</v>
      </c>
      <c r="DE260" s="22"/>
    </row>
    <row r="261" spans="1:109">
      <c r="A261" s="51">
        <v>47.819178082191783</v>
      </c>
      <c r="B261" s="36">
        <v>1</v>
      </c>
      <c r="C261" s="52">
        <v>2</v>
      </c>
      <c r="D261" s="27" t="s">
        <v>107</v>
      </c>
      <c r="E261" s="57" t="s">
        <v>107</v>
      </c>
      <c r="F261" s="57" t="s">
        <v>107</v>
      </c>
      <c r="G261" s="57" t="s">
        <v>107</v>
      </c>
      <c r="H261" s="57" t="s">
        <v>107</v>
      </c>
      <c r="I261" s="57" t="s">
        <v>107</v>
      </c>
      <c r="J261" s="57"/>
      <c r="K261" s="57"/>
      <c r="L261" s="23">
        <v>3</v>
      </c>
      <c r="M261" s="23">
        <v>3</v>
      </c>
      <c r="N261" s="23">
        <v>3</v>
      </c>
      <c r="O261" s="23">
        <v>-1</v>
      </c>
      <c r="P261" s="30">
        <v>137.568288</v>
      </c>
      <c r="Q261" s="51">
        <v>62.4</v>
      </c>
      <c r="R261" s="30">
        <v>5.6233595800524938</v>
      </c>
      <c r="S261" s="51">
        <v>171.4</v>
      </c>
      <c r="T261" s="54">
        <v>1.714</v>
      </c>
      <c r="U261" s="55">
        <v>21.240412880948845</v>
      </c>
      <c r="V261" s="51">
        <v>77.45</v>
      </c>
      <c r="W261" s="36">
        <v>91</v>
      </c>
      <c r="X261" s="56">
        <v>4.7046683987092779</v>
      </c>
      <c r="Y261" s="33">
        <f>(W261*X261)/405</f>
        <v>1.0570983315618379</v>
      </c>
      <c r="Z261" s="33">
        <f>(360*X261)/(W261-63)</f>
        <v>60.488593697690717</v>
      </c>
      <c r="AA261" s="34">
        <f>1/(LOG(X261)+LOG(W261))</f>
        <v>0.3800012327152596</v>
      </c>
      <c r="AB261" s="36">
        <v>185</v>
      </c>
      <c r="AC261" s="36">
        <v>50</v>
      </c>
      <c r="AD261" s="36">
        <v>119</v>
      </c>
      <c r="AE261" s="36">
        <v>16</v>
      </c>
      <c r="AF261" s="36">
        <v>103</v>
      </c>
      <c r="AG261" s="36">
        <v>135</v>
      </c>
      <c r="AH261" s="36">
        <v>3.2210000000000001</v>
      </c>
      <c r="AI261" s="36">
        <v>23</v>
      </c>
      <c r="AJ261" s="36">
        <v>21</v>
      </c>
      <c r="AK261" s="36">
        <v>55</v>
      </c>
      <c r="AL261" s="36">
        <v>0.7</v>
      </c>
      <c r="AM261" s="36">
        <v>40.5</v>
      </c>
      <c r="AN261" s="57" t="s">
        <v>107</v>
      </c>
      <c r="AO261" s="57" t="s">
        <v>107</v>
      </c>
      <c r="AP261" s="57" t="s">
        <v>107</v>
      </c>
      <c r="AQ261" s="57" t="s">
        <v>107</v>
      </c>
      <c r="AR261" s="57" t="s">
        <v>107</v>
      </c>
      <c r="AS261" s="57" t="s">
        <v>107</v>
      </c>
      <c r="AT261" s="57" t="s">
        <v>107</v>
      </c>
      <c r="AU261" s="57" t="s">
        <v>107</v>
      </c>
      <c r="AV261" s="57" t="s">
        <v>107</v>
      </c>
      <c r="AW261" s="57" t="s">
        <v>107</v>
      </c>
      <c r="AX261" s="57" t="s">
        <v>107</v>
      </c>
      <c r="AY261" s="57" t="s">
        <v>107</v>
      </c>
      <c r="AZ261" s="57" t="s">
        <v>107</v>
      </c>
      <c r="BA261" s="57" t="s">
        <v>107</v>
      </c>
      <c r="BB261" s="30" t="e">
        <f t="shared" si="33"/>
        <v>#VALUE!</v>
      </c>
      <c r="BC261" s="57" t="s">
        <v>107</v>
      </c>
      <c r="BD261" s="36">
        <v>59</v>
      </c>
      <c r="BE261" s="36">
        <v>118</v>
      </c>
      <c r="BF261" s="36">
        <v>70</v>
      </c>
      <c r="BG261" s="57" t="s">
        <v>107</v>
      </c>
      <c r="BH261" s="57" t="s">
        <v>107</v>
      </c>
      <c r="BI261" s="57" t="s">
        <v>107</v>
      </c>
      <c r="BJ261" s="57" t="s">
        <v>107</v>
      </c>
      <c r="BK261" s="57" t="s">
        <v>107</v>
      </c>
      <c r="BL261" s="57" t="s">
        <v>107</v>
      </c>
      <c r="BM261" s="57" t="s">
        <v>107</v>
      </c>
      <c r="BN261" s="57" t="s">
        <v>107</v>
      </c>
      <c r="BO261" s="57" t="s">
        <v>107</v>
      </c>
      <c r="BP261" s="57" t="s">
        <v>107</v>
      </c>
      <c r="BQ261" s="58">
        <v>737.5</v>
      </c>
      <c r="BR261" s="58">
        <v>2388.75</v>
      </c>
      <c r="BS261" s="57" t="s">
        <v>107</v>
      </c>
      <c r="BT261" s="57" t="s">
        <v>107</v>
      </c>
      <c r="BU261" s="57" t="s">
        <v>107</v>
      </c>
      <c r="BV261" s="58">
        <v>162.375</v>
      </c>
      <c r="BW261" s="58">
        <v>7888.375</v>
      </c>
      <c r="BX261" s="57" t="s">
        <v>107</v>
      </c>
      <c r="BY261" s="58">
        <v>304.875</v>
      </c>
      <c r="BZ261" s="57" t="s">
        <v>107</v>
      </c>
      <c r="CA261" s="58">
        <v>1211.25</v>
      </c>
      <c r="CB261" s="58">
        <v>161.75</v>
      </c>
      <c r="CC261" s="58">
        <v>7.875</v>
      </c>
      <c r="CD261" s="58">
        <v>0.125</v>
      </c>
      <c r="CE261" s="57" t="s">
        <v>107</v>
      </c>
      <c r="CF261" s="43">
        <v>0</v>
      </c>
      <c r="CG261" s="43">
        <v>0</v>
      </c>
      <c r="CH261" s="43">
        <v>0</v>
      </c>
      <c r="CI261" s="43">
        <v>0</v>
      </c>
      <c r="CJ261" s="43">
        <v>0</v>
      </c>
      <c r="CK261" s="43">
        <v>0</v>
      </c>
      <c r="CL261" s="38"/>
      <c r="CM261" s="43">
        <v>0</v>
      </c>
      <c r="CN261" s="38"/>
      <c r="CO261" s="43">
        <v>0</v>
      </c>
      <c r="CP261" s="43">
        <f>SUM(CI261,CJ261,CK261,CL261,CM261,CN261,CO261)</f>
        <v>0</v>
      </c>
      <c r="CQ261" s="43">
        <v>0</v>
      </c>
      <c r="CR261" s="43">
        <v>0</v>
      </c>
      <c r="CS261" s="36">
        <v>6.18</v>
      </c>
      <c r="CT261" s="36">
        <v>7.0000000000000007E-2</v>
      </c>
      <c r="CU261" s="36">
        <v>7.29</v>
      </c>
      <c r="CV261" s="36">
        <v>1109</v>
      </c>
      <c r="CW261" s="36">
        <v>218</v>
      </c>
      <c r="CX261" s="36">
        <v>743</v>
      </c>
      <c r="CY261" s="36">
        <v>875</v>
      </c>
      <c r="CZ261" s="36">
        <v>21.4</v>
      </c>
      <c r="DA261" s="102"/>
      <c r="DB261" s="38" t="s">
        <v>107</v>
      </c>
      <c r="DC261" s="38" t="s">
        <v>107</v>
      </c>
      <c r="DD261" s="97" t="s">
        <v>107</v>
      </c>
      <c r="DE261" s="22"/>
    </row>
    <row r="262" spans="1:109">
      <c r="A262" s="51">
        <v>49.394520547945206</v>
      </c>
      <c r="B262" s="47">
        <v>2</v>
      </c>
      <c r="C262" s="52">
        <v>2</v>
      </c>
      <c r="D262" s="27" t="s">
        <v>107</v>
      </c>
      <c r="E262" s="57" t="s">
        <v>107</v>
      </c>
      <c r="F262" s="57" t="s">
        <v>107</v>
      </c>
      <c r="G262" s="57" t="s">
        <v>107</v>
      </c>
      <c r="H262" s="57" t="s">
        <v>107</v>
      </c>
      <c r="I262" s="57" t="s">
        <v>107</v>
      </c>
      <c r="J262" s="57"/>
      <c r="K262" s="57"/>
      <c r="L262" s="23">
        <v>3</v>
      </c>
      <c r="M262" s="23">
        <v>3</v>
      </c>
      <c r="N262" s="23">
        <v>3</v>
      </c>
      <c r="O262" s="23">
        <v>0</v>
      </c>
      <c r="P262" s="30">
        <v>164.46465199999997</v>
      </c>
      <c r="Q262" s="51">
        <v>74.599999999999994</v>
      </c>
      <c r="R262" s="30">
        <v>5.3625328083989494</v>
      </c>
      <c r="S262" s="51">
        <v>163.44999999999999</v>
      </c>
      <c r="T262" s="54">
        <v>1.6344999999999998</v>
      </c>
      <c r="U262" s="55">
        <v>27.923443724201348</v>
      </c>
      <c r="V262" s="51">
        <v>99.55</v>
      </c>
      <c r="W262" s="57" t="s">
        <v>107</v>
      </c>
      <c r="X262" s="56">
        <v>4.0537192423107768</v>
      </c>
      <c r="Y262" s="57" t="s">
        <v>107</v>
      </c>
      <c r="Z262" s="57" t="s">
        <v>107</v>
      </c>
      <c r="AA262" s="57" t="s">
        <v>107</v>
      </c>
      <c r="AB262" s="57" t="s">
        <v>107</v>
      </c>
      <c r="AC262" s="57" t="s">
        <v>107</v>
      </c>
      <c r="AD262" s="57" t="s">
        <v>107</v>
      </c>
      <c r="AE262" s="57" t="s">
        <v>107</v>
      </c>
      <c r="AF262" s="57" t="s">
        <v>107</v>
      </c>
      <c r="AG262" s="57" t="s">
        <v>107</v>
      </c>
      <c r="AH262" s="57" t="s">
        <v>107</v>
      </c>
      <c r="AI262" s="57" t="s">
        <v>107</v>
      </c>
      <c r="AJ262" s="57" t="s">
        <v>107</v>
      </c>
      <c r="AK262" s="57" t="s">
        <v>107</v>
      </c>
      <c r="AL262" s="57" t="s">
        <v>107</v>
      </c>
      <c r="AM262" s="57" t="s">
        <v>107</v>
      </c>
      <c r="AN262" s="57" t="s">
        <v>107</v>
      </c>
      <c r="AO262" s="57" t="s">
        <v>107</v>
      </c>
      <c r="AP262" s="57" t="s">
        <v>107</v>
      </c>
      <c r="AQ262" s="57" t="s">
        <v>107</v>
      </c>
      <c r="AR262" s="57" t="s">
        <v>107</v>
      </c>
      <c r="AS262" s="57" t="s">
        <v>107</v>
      </c>
      <c r="AT262" s="57" t="s">
        <v>107</v>
      </c>
      <c r="AU262" s="57" t="s">
        <v>107</v>
      </c>
      <c r="AV262" s="57" t="s">
        <v>107</v>
      </c>
      <c r="AW262" s="57" t="s">
        <v>107</v>
      </c>
      <c r="AX262" s="57" t="s">
        <v>107</v>
      </c>
      <c r="AY262" s="57" t="s">
        <v>107</v>
      </c>
      <c r="AZ262" s="57" t="s">
        <v>107</v>
      </c>
      <c r="BA262" s="57" t="s">
        <v>107</v>
      </c>
      <c r="BB262" s="30" t="e">
        <f t="shared" si="33"/>
        <v>#VALUE!</v>
      </c>
      <c r="BC262" s="57" t="s">
        <v>107</v>
      </c>
      <c r="BD262" s="36">
        <v>60</v>
      </c>
      <c r="BE262" s="36">
        <v>145</v>
      </c>
      <c r="BF262" s="36">
        <v>86</v>
      </c>
      <c r="BG262" s="57" t="s">
        <v>107</v>
      </c>
      <c r="BH262" s="57" t="s">
        <v>107</v>
      </c>
      <c r="BI262" s="57" t="s">
        <v>107</v>
      </c>
      <c r="BJ262" s="57" t="s">
        <v>107</v>
      </c>
      <c r="BK262" s="57" t="s">
        <v>107</v>
      </c>
      <c r="BL262" s="57" t="s">
        <v>107</v>
      </c>
      <c r="BM262" s="57" t="s">
        <v>107</v>
      </c>
      <c r="BN262" s="57" t="s">
        <v>107</v>
      </c>
      <c r="BO262" s="57" t="s">
        <v>107</v>
      </c>
      <c r="BP262" s="57" t="s">
        <v>107</v>
      </c>
      <c r="BQ262" s="57" t="s">
        <v>107</v>
      </c>
      <c r="BR262" s="57" t="s">
        <v>107</v>
      </c>
      <c r="BS262" s="57" t="s">
        <v>107</v>
      </c>
      <c r="BT262" s="57" t="s">
        <v>107</v>
      </c>
      <c r="BU262" s="57" t="s">
        <v>107</v>
      </c>
      <c r="BV262" s="57" t="s">
        <v>107</v>
      </c>
      <c r="BW262" s="57" t="s">
        <v>107</v>
      </c>
      <c r="BX262" s="57" t="s">
        <v>107</v>
      </c>
      <c r="BY262" s="57" t="s">
        <v>107</v>
      </c>
      <c r="BZ262" s="57" t="s">
        <v>107</v>
      </c>
      <c r="CA262" s="57" t="s">
        <v>107</v>
      </c>
      <c r="CB262" s="57" t="s">
        <v>107</v>
      </c>
      <c r="CC262" s="57" t="s">
        <v>107</v>
      </c>
      <c r="CD262" s="57" t="s">
        <v>107</v>
      </c>
      <c r="CE262" s="57" t="s">
        <v>107</v>
      </c>
      <c r="CF262" s="43">
        <v>1</v>
      </c>
      <c r="CG262" s="43">
        <v>1</v>
      </c>
      <c r="CH262" s="43">
        <v>1</v>
      </c>
      <c r="CI262" s="43">
        <v>1</v>
      </c>
      <c r="CJ262" s="38"/>
      <c r="CK262" s="43">
        <v>1</v>
      </c>
      <c r="CL262" s="38"/>
      <c r="CM262" s="38"/>
      <c r="CN262" s="38"/>
      <c r="CO262" s="38"/>
      <c r="CP262" s="38"/>
      <c r="CQ262" s="38"/>
      <c r="CR262" s="38"/>
      <c r="CS262" s="36">
        <v>7.44</v>
      </c>
      <c r="CT262" s="36">
        <v>0.23</v>
      </c>
      <c r="CU262" s="36">
        <v>14.65</v>
      </c>
      <c r="CV262" s="38" t="s">
        <v>107</v>
      </c>
      <c r="CW262" s="38" t="s">
        <v>107</v>
      </c>
      <c r="CX262" s="38" t="s">
        <v>107</v>
      </c>
      <c r="CY262" s="38" t="s">
        <v>107</v>
      </c>
      <c r="CZ262" s="38" t="s">
        <v>107</v>
      </c>
      <c r="DA262" s="38" t="s">
        <v>107</v>
      </c>
      <c r="DB262" s="38" t="s">
        <v>107</v>
      </c>
      <c r="DC262" s="38" t="s">
        <v>107</v>
      </c>
      <c r="DD262" s="97" t="s">
        <v>107</v>
      </c>
      <c r="DE262" s="22"/>
    </row>
    <row r="263" spans="1:109">
      <c r="A263" s="51">
        <v>54.350684931506848</v>
      </c>
      <c r="B263" s="36">
        <v>1</v>
      </c>
      <c r="C263" s="52">
        <v>2</v>
      </c>
      <c r="D263" s="27" t="s">
        <v>107</v>
      </c>
      <c r="E263" s="57" t="s">
        <v>107</v>
      </c>
      <c r="F263" s="57" t="s">
        <v>107</v>
      </c>
      <c r="G263" s="57" t="s">
        <v>107</v>
      </c>
      <c r="H263" s="57" t="s">
        <v>107</v>
      </c>
      <c r="I263" s="57" t="s">
        <v>107</v>
      </c>
      <c r="J263" s="57"/>
      <c r="K263" s="57"/>
      <c r="L263" s="23">
        <v>3</v>
      </c>
      <c r="M263" s="23">
        <v>3</v>
      </c>
      <c r="N263" s="23">
        <v>3</v>
      </c>
      <c r="O263" s="23">
        <v>0</v>
      </c>
      <c r="P263" s="30">
        <v>193.56563599999998</v>
      </c>
      <c r="Q263" s="51">
        <v>87.8</v>
      </c>
      <c r="R263" s="30">
        <v>5.8579396325459321</v>
      </c>
      <c r="S263" s="51">
        <v>178.55</v>
      </c>
      <c r="T263" s="54">
        <v>1.7855000000000001</v>
      </c>
      <c r="U263" s="55">
        <v>27.540689368862594</v>
      </c>
      <c r="V263" s="51">
        <v>92.05</v>
      </c>
      <c r="W263" s="57" t="s">
        <v>107</v>
      </c>
      <c r="X263" s="56">
        <v>7.0346662778998894</v>
      </c>
      <c r="Y263" s="57" t="s">
        <v>107</v>
      </c>
      <c r="Z263" s="57" t="s">
        <v>107</v>
      </c>
      <c r="AA263" s="57" t="s">
        <v>107</v>
      </c>
      <c r="AB263" s="57" t="s">
        <v>107</v>
      </c>
      <c r="AC263" s="57" t="s">
        <v>107</v>
      </c>
      <c r="AD263" s="57" t="s">
        <v>107</v>
      </c>
      <c r="AE263" s="57" t="s">
        <v>107</v>
      </c>
      <c r="AF263" s="57" t="s">
        <v>107</v>
      </c>
      <c r="AG263" s="57" t="s">
        <v>107</v>
      </c>
      <c r="AH263" s="57" t="s">
        <v>107</v>
      </c>
      <c r="AI263" s="57" t="s">
        <v>107</v>
      </c>
      <c r="AJ263" s="57" t="s">
        <v>107</v>
      </c>
      <c r="AK263" s="57" t="s">
        <v>107</v>
      </c>
      <c r="AL263" s="57" t="s">
        <v>107</v>
      </c>
      <c r="AM263" s="57" t="s">
        <v>107</v>
      </c>
      <c r="AN263" s="57" t="s">
        <v>107</v>
      </c>
      <c r="AO263" s="57" t="s">
        <v>107</v>
      </c>
      <c r="AP263" s="57" t="s">
        <v>107</v>
      </c>
      <c r="AQ263" s="57" t="s">
        <v>107</v>
      </c>
      <c r="AR263" s="57" t="s">
        <v>107</v>
      </c>
      <c r="AS263" s="57" t="s">
        <v>107</v>
      </c>
      <c r="AT263" s="57" t="s">
        <v>107</v>
      </c>
      <c r="AU263" s="57" t="s">
        <v>107</v>
      </c>
      <c r="AV263" s="57" t="s">
        <v>107</v>
      </c>
      <c r="AW263" s="57" t="s">
        <v>107</v>
      </c>
      <c r="AX263" s="57" t="s">
        <v>107</v>
      </c>
      <c r="AY263" s="57" t="s">
        <v>107</v>
      </c>
      <c r="AZ263" s="57" t="s">
        <v>107</v>
      </c>
      <c r="BA263" s="57" t="s">
        <v>107</v>
      </c>
      <c r="BB263" s="30" t="e">
        <f t="shared" si="33"/>
        <v>#VALUE!</v>
      </c>
      <c r="BC263" s="57" t="s">
        <v>107</v>
      </c>
      <c r="BD263" s="36">
        <v>64</v>
      </c>
      <c r="BE263" s="36">
        <v>114</v>
      </c>
      <c r="BF263" s="36">
        <v>73</v>
      </c>
      <c r="BG263" s="57" t="s">
        <v>107</v>
      </c>
      <c r="BH263" s="57" t="s">
        <v>107</v>
      </c>
      <c r="BI263" s="57" t="s">
        <v>107</v>
      </c>
      <c r="BJ263" s="57" t="s">
        <v>107</v>
      </c>
      <c r="BK263" s="57" t="s">
        <v>107</v>
      </c>
      <c r="BL263" s="57" t="s">
        <v>107</v>
      </c>
      <c r="BM263" s="57" t="s">
        <v>107</v>
      </c>
      <c r="BN263" s="57" t="s">
        <v>107</v>
      </c>
      <c r="BO263" s="57" t="s">
        <v>107</v>
      </c>
      <c r="BP263" s="57" t="s">
        <v>107</v>
      </c>
      <c r="BQ263" s="57" t="s">
        <v>107</v>
      </c>
      <c r="BR263" s="57" t="s">
        <v>107</v>
      </c>
      <c r="BS263" s="57" t="s">
        <v>107</v>
      </c>
      <c r="BT263" s="57" t="s">
        <v>107</v>
      </c>
      <c r="BU263" s="57" t="s">
        <v>107</v>
      </c>
      <c r="BV263" s="57" t="s">
        <v>107</v>
      </c>
      <c r="BW263" s="57" t="s">
        <v>107</v>
      </c>
      <c r="BX263" s="57" t="s">
        <v>107</v>
      </c>
      <c r="BY263" s="57" t="s">
        <v>107</v>
      </c>
      <c r="BZ263" s="57" t="s">
        <v>107</v>
      </c>
      <c r="CA263" s="57" t="s">
        <v>107</v>
      </c>
      <c r="CB263" s="57" t="s">
        <v>107</v>
      </c>
      <c r="CC263" s="57" t="s">
        <v>107</v>
      </c>
      <c r="CD263" s="57" t="s">
        <v>107</v>
      </c>
      <c r="CE263" s="57" t="s">
        <v>107</v>
      </c>
      <c r="CF263" s="43">
        <v>0</v>
      </c>
      <c r="CG263" s="43">
        <v>0</v>
      </c>
      <c r="CH263" s="43">
        <v>0</v>
      </c>
      <c r="CI263" s="43">
        <v>0</v>
      </c>
      <c r="CJ263" s="38"/>
      <c r="CK263" s="43">
        <v>1</v>
      </c>
      <c r="CL263" s="38"/>
      <c r="CM263" s="38"/>
      <c r="CN263" s="38"/>
      <c r="CO263" s="38"/>
      <c r="CP263" s="38"/>
      <c r="CQ263" s="38"/>
      <c r="CR263" s="38"/>
      <c r="CS263" s="36">
        <v>6.13</v>
      </c>
      <c r="CT263" s="36">
        <v>0.25</v>
      </c>
      <c r="CU263" s="36">
        <v>18.25</v>
      </c>
      <c r="CV263" s="38" t="s">
        <v>107</v>
      </c>
      <c r="CW263" s="38" t="s">
        <v>107</v>
      </c>
      <c r="CX263" s="38" t="s">
        <v>107</v>
      </c>
      <c r="CY263" s="38" t="s">
        <v>107</v>
      </c>
      <c r="CZ263" s="38" t="s">
        <v>107</v>
      </c>
      <c r="DA263" s="38" t="s">
        <v>107</v>
      </c>
      <c r="DB263" s="38" t="s">
        <v>107</v>
      </c>
      <c r="DC263" s="38" t="s">
        <v>107</v>
      </c>
      <c r="DD263" s="97" t="s">
        <v>107</v>
      </c>
      <c r="DE263" s="22"/>
    </row>
    <row r="264" spans="1:109">
      <c r="A264" s="51">
        <v>47.668493150684931</v>
      </c>
      <c r="B264" s="36">
        <v>1</v>
      </c>
      <c r="C264" s="52">
        <v>2</v>
      </c>
      <c r="D264" s="27" t="s">
        <v>107</v>
      </c>
      <c r="E264" s="57" t="s">
        <v>107</v>
      </c>
      <c r="F264" s="57" t="s">
        <v>107</v>
      </c>
      <c r="G264" s="57" t="s">
        <v>107</v>
      </c>
      <c r="H264" s="57" t="s">
        <v>107</v>
      </c>
      <c r="I264" s="57" t="s">
        <v>107</v>
      </c>
      <c r="J264" s="57"/>
      <c r="K264" s="57"/>
      <c r="L264" s="23">
        <v>3</v>
      </c>
      <c r="M264" s="23">
        <v>3</v>
      </c>
      <c r="N264" s="23">
        <v>3</v>
      </c>
      <c r="O264" s="23">
        <v>1</v>
      </c>
      <c r="P264" s="30">
        <v>197.97487599999997</v>
      </c>
      <c r="Q264" s="51">
        <v>89.8</v>
      </c>
      <c r="R264" s="30">
        <v>5.4822834645669287</v>
      </c>
      <c r="S264" s="51">
        <v>167.1</v>
      </c>
      <c r="T264" s="54">
        <v>1.671</v>
      </c>
      <c r="U264" s="55">
        <v>32.160547746415865</v>
      </c>
      <c r="V264" s="51">
        <v>101.05</v>
      </c>
      <c r="W264" s="36">
        <v>83</v>
      </c>
      <c r="X264" s="56">
        <v>9.4013844707164154</v>
      </c>
      <c r="Y264" s="33">
        <f>(W264*X264)/405</f>
        <v>1.9267034841221296</v>
      </c>
      <c r="Z264" s="33">
        <f>(360*X264)/(W264-63)</f>
        <v>169.22492047289546</v>
      </c>
      <c r="AA264" s="34">
        <f>1/(LOG(X264)+LOG(W264))</f>
        <v>0.34574919786851338</v>
      </c>
      <c r="AB264" s="36">
        <v>169</v>
      </c>
      <c r="AC264" s="36">
        <v>32</v>
      </c>
      <c r="AD264" s="36">
        <v>123</v>
      </c>
      <c r="AE264" s="36">
        <v>14</v>
      </c>
      <c r="AF264" s="36">
        <v>87</v>
      </c>
      <c r="AG264" s="36">
        <v>137</v>
      </c>
      <c r="AH264" s="36">
        <v>2.871</v>
      </c>
      <c r="AI264" s="36">
        <v>15</v>
      </c>
      <c r="AJ264" s="36">
        <v>22</v>
      </c>
      <c r="AK264" s="36">
        <v>88</v>
      </c>
      <c r="AL264" s="36">
        <v>0.8</v>
      </c>
      <c r="AM264" s="36">
        <v>35.299999999999997</v>
      </c>
      <c r="AN264" s="57" t="s">
        <v>107</v>
      </c>
      <c r="AO264" s="57" t="s">
        <v>107</v>
      </c>
      <c r="AP264" s="57" t="s">
        <v>107</v>
      </c>
      <c r="AQ264" s="57" t="s">
        <v>107</v>
      </c>
      <c r="AR264" s="57" t="s">
        <v>107</v>
      </c>
      <c r="AS264" s="57" t="s">
        <v>107</v>
      </c>
      <c r="AT264" s="57" t="s">
        <v>107</v>
      </c>
      <c r="AU264" s="57" t="s">
        <v>107</v>
      </c>
      <c r="AV264" s="57" t="s">
        <v>107</v>
      </c>
      <c r="AW264" s="57" t="s">
        <v>107</v>
      </c>
      <c r="AX264" s="57" t="s">
        <v>107</v>
      </c>
      <c r="AY264" s="57" t="s">
        <v>107</v>
      </c>
      <c r="AZ264" s="57" t="s">
        <v>107</v>
      </c>
      <c r="BA264" s="57" t="s">
        <v>107</v>
      </c>
      <c r="BB264" s="30" t="e">
        <f t="shared" si="33"/>
        <v>#VALUE!</v>
      </c>
      <c r="BC264" s="57" t="s">
        <v>107</v>
      </c>
      <c r="BD264" s="36">
        <v>60</v>
      </c>
      <c r="BE264" s="36">
        <v>101</v>
      </c>
      <c r="BF264" s="36">
        <v>60</v>
      </c>
      <c r="BG264" s="57" t="s">
        <v>107</v>
      </c>
      <c r="BH264" s="57" t="s">
        <v>107</v>
      </c>
      <c r="BI264" s="57" t="s">
        <v>107</v>
      </c>
      <c r="BJ264" s="57" t="s">
        <v>107</v>
      </c>
      <c r="BK264" s="57" t="s">
        <v>107</v>
      </c>
      <c r="BL264" s="57" t="s">
        <v>107</v>
      </c>
      <c r="BM264" s="57" t="s">
        <v>107</v>
      </c>
      <c r="BN264" s="57" t="s">
        <v>107</v>
      </c>
      <c r="BO264" s="57" t="s">
        <v>107</v>
      </c>
      <c r="BP264" s="57" t="s">
        <v>107</v>
      </c>
      <c r="BQ264" s="58">
        <v>858.6</v>
      </c>
      <c r="BR264" s="58">
        <v>2815</v>
      </c>
      <c r="BS264" s="57" t="s">
        <v>107</v>
      </c>
      <c r="BT264" s="57" t="s">
        <v>107</v>
      </c>
      <c r="BU264" s="57" t="s">
        <v>107</v>
      </c>
      <c r="BV264" s="58">
        <v>130.69999999999999</v>
      </c>
      <c r="BW264" s="58">
        <v>11034.4</v>
      </c>
      <c r="BX264" s="57" t="s">
        <v>107</v>
      </c>
      <c r="BY264" s="58">
        <v>424.2</v>
      </c>
      <c r="BZ264" s="57" t="s">
        <v>107</v>
      </c>
      <c r="CA264" s="58">
        <v>1261.5</v>
      </c>
      <c r="CB264" s="58">
        <v>128</v>
      </c>
      <c r="CC264" s="58">
        <v>6.7</v>
      </c>
      <c r="CD264" s="58">
        <v>0.8</v>
      </c>
      <c r="CE264" s="57" t="s">
        <v>107</v>
      </c>
      <c r="CF264" s="43">
        <v>0</v>
      </c>
      <c r="CG264" s="43">
        <v>0</v>
      </c>
      <c r="CH264" s="43">
        <v>0</v>
      </c>
      <c r="CI264" s="43">
        <v>0</v>
      </c>
      <c r="CJ264" s="43">
        <v>0</v>
      </c>
      <c r="CK264" s="43">
        <v>1</v>
      </c>
      <c r="CL264" s="38"/>
      <c r="CM264" s="43">
        <v>1</v>
      </c>
      <c r="CN264" s="38"/>
      <c r="CO264" s="43">
        <v>0</v>
      </c>
      <c r="CP264" s="43">
        <f>SUM(CI264,CJ264,CK264,CL264,CM264,CN264,CO264)</f>
        <v>2</v>
      </c>
      <c r="CQ264" s="43">
        <v>2</v>
      </c>
      <c r="CR264" s="43">
        <v>0</v>
      </c>
      <c r="CS264" s="36">
        <v>9.7799999999999994</v>
      </c>
      <c r="CT264" s="36">
        <v>6.06</v>
      </c>
      <c r="CU264" s="36">
        <v>34.29</v>
      </c>
      <c r="CV264" s="36">
        <v>723</v>
      </c>
      <c r="CW264" s="36">
        <v>196</v>
      </c>
      <c r="CX264" s="36">
        <v>1360</v>
      </c>
      <c r="CY264" s="36">
        <v>664</v>
      </c>
      <c r="CZ264" s="36">
        <v>9.07</v>
      </c>
      <c r="DA264" s="102"/>
      <c r="DB264" s="38" t="s">
        <v>107</v>
      </c>
      <c r="DC264" s="38" t="s">
        <v>107</v>
      </c>
      <c r="DD264" s="97" t="s">
        <v>107</v>
      </c>
      <c r="DE264" s="22"/>
    </row>
    <row r="265" spans="1:109">
      <c r="A265" s="51">
        <v>34.731506849315068</v>
      </c>
      <c r="B265" s="36">
        <v>1</v>
      </c>
      <c r="C265" s="52">
        <v>2</v>
      </c>
      <c r="D265" s="27" t="s">
        <v>107</v>
      </c>
      <c r="E265" s="57" t="s">
        <v>107</v>
      </c>
      <c r="F265" s="57" t="s">
        <v>107</v>
      </c>
      <c r="G265" s="57" t="s">
        <v>107</v>
      </c>
      <c r="H265" s="57" t="s">
        <v>107</v>
      </c>
      <c r="I265" s="57" t="s">
        <v>107</v>
      </c>
      <c r="J265" s="57"/>
      <c r="K265" s="57"/>
      <c r="L265" s="23">
        <v>3</v>
      </c>
      <c r="M265" s="23">
        <v>3</v>
      </c>
      <c r="N265" s="23">
        <v>3</v>
      </c>
      <c r="O265" s="23">
        <v>-1</v>
      </c>
      <c r="P265" s="30">
        <v>119.490404</v>
      </c>
      <c r="Q265" s="51">
        <v>54.2</v>
      </c>
      <c r="R265" s="30">
        <v>5.3149606299212602</v>
      </c>
      <c r="S265" s="51">
        <v>162</v>
      </c>
      <c r="T265" s="54">
        <v>1.62</v>
      </c>
      <c r="U265" s="55">
        <v>20.652339582380733</v>
      </c>
      <c r="V265" s="51">
        <v>74.900000000000006</v>
      </c>
      <c r="W265" s="57" t="s">
        <v>107</v>
      </c>
      <c r="X265" s="56">
        <v>7.0880810742608844</v>
      </c>
      <c r="Y265" s="57" t="s">
        <v>107</v>
      </c>
      <c r="Z265" s="57" t="s">
        <v>107</v>
      </c>
      <c r="AA265" s="57" t="s">
        <v>107</v>
      </c>
      <c r="AB265" s="57" t="s">
        <v>107</v>
      </c>
      <c r="AC265" s="57" t="s">
        <v>107</v>
      </c>
      <c r="AD265" s="57" t="s">
        <v>107</v>
      </c>
      <c r="AE265" s="57" t="s">
        <v>107</v>
      </c>
      <c r="AF265" s="57" t="s">
        <v>107</v>
      </c>
      <c r="AG265" s="57" t="s">
        <v>107</v>
      </c>
      <c r="AH265" s="57" t="s">
        <v>107</v>
      </c>
      <c r="AI265" s="57" t="s">
        <v>107</v>
      </c>
      <c r="AJ265" s="57" t="s">
        <v>107</v>
      </c>
      <c r="AK265" s="57" t="s">
        <v>107</v>
      </c>
      <c r="AL265" s="57" t="s">
        <v>107</v>
      </c>
      <c r="AM265" s="57" t="s">
        <v>107</v>
      </c>
      <c r="AN265" s="57" t="s">
        <v>107</v>
      </c>
      <c r="AO265" s="57" t="s">
        <v>107</v>
      </c>
      <c r="AP265" s="57" t="s">
        <v>107</v>
      </c>
      <c r="AQ265" s="57" t="s">
        <v>107</v>
      </c>
      <c r="AR265" s="57" t="s">
        <v>107</v>
      </c>
      <c r="AS265" s="57" t="s">
        <v>107</v>
      </c>
      <c r="AT265" s="57" t="s">
        <v>107</v>
      </c>
      <c r="AU265" s="57" t="s">
        <v>107</v>
      </c>
      <c r="AV265" s="57" t="s">
        <v>107</v>
      </c>
      <c r="AW265" s="57" t="s">
        <v>107</v>
      </c>
      <c r="AX265" s="57" t="s">
        <v>107</v>
      </c>
      <c r="AY265" s="57" t="s">
        <v>107</v>
      </c>
      <c r="AZ265" s="57" t="s">
        <v>107</v>
      </c>
      <c r="BA265" s="57" t="s">
        <v>107</v>
      </c>
      <c r="BB265" s="30" t="e">
        <f t="shared" si="33"/>
        <v>#VALUE!</v>
      </c>
      <c r="BC265" s="57" t="s">
        <v>107</v>
      </c>
      <c r="BD265" s="36">
        <v>73</v>
      </c>
      <c r="BE265" s="36">
        <v>112</v>
      </c>
      <c r="BF265" s="36">
        <v>78</v>
      </c>
      <c r="BG265" s="57" t="s">
        <v>107</v>
      </c>
      <c r="BH265" s="57" t="s">
        <v>107</v>
      </c>
      <c r="BI265" s="57" t="s">
        <v>107</v>
      </c>
      <c r="BJ265" s="57" t="s">
        <v>107</v>
      </c>
      <c r="BK265" s="57" t="s">
        <v>107</v>
      </c>
      <c r="BL265" s="57" t="s">
        <v>107</v>
      </c>
      <c r="BM265" s="57" t="s">
        <v>107</v>
      </c>
      <c r="BN265" s="57" t="s">
        <v>107</v>
      </c>
      <c r="BO265" s="57" t="s">
        <v>107</v>
      </c>
      <c r="BP265" s="57" t="s">
        <v>107</v>
      </c>
      <c r="BQ265" s="57" t="s">
        <v>107</v>
      </c>
      <c r="BR265" s="57" t="s">
        <v>107</v>
      </c>
      <c r="BS265" s="57" t="s">
        <v>107</v>
      </c>
      <c r="BT265" s="57" t="s">
        <v>107</v>
      </c>
      <c r="BU265" s="57" t="s">
        <v>107</v>
      </c>
      <c r="BV265" s="57" t="s">
        <v>107</v>
      </c>
      <c r="BW265" s="57" t="s">
        <v>107</v>
      </c>
      <c r="BX265" s="57" t="s">
        <v>107</v>
      </c>
      <c r="BY265" s="57" t="s">
        <v>107</v>
      </c>
      <c r="BZ265" s="57" t="s">
        <v>107</v>
      </c>
      <c r="CA265" s="57" t="s">
        <v>107</v>
      </c>
      <c r="CB265" s="57" t="s">
        <v>107</v>
      </c>
      <c r="CC265" s="57" t="s">
        <v>107</v>
      </c>
      <c r="CD265" s="57" t="s">
        <v>107</v>
      </c>
      <c r="CE265" s="57" t="s">
        <v>107</v>
      </c>
      <c r="CF265" s="43">
        <v>0</v>
      </c>
      <c r="CG265" s="43">
        <v>0</v>
      </c>
      <c r="CH265" s="43">
        <v>0</v>
      </c>
      <c r="CI265" s="43">
        <v>0</v>
      </c>
      <c r="CJ265" s="38"/>
      <c r="CK265" s="43">
        <v>0</v>
      </c>
      <c r="CL265" s="38"/>
      <c r="CM265" s="38"/>
      <c r="CN265" s="38"/>
      <c r="CO265" s="38"/>
      <c r="CP265" s="38"/>
      <c r="CQ265" s="38"/>
      <c r="CR265" s="38"/>
      <c r="CS265" s="36">
        <v>8.36</v>
      </c>
      <c r="CT265" s="36">
        <v>3.1</v>
      </c>
      <c r="CU265" s="36">
        <v>12.59</v>
      </c>
      <c r="CV265" s="38" t="s">
        <v>107</v>
      </c>
      <c r="CW265" s="38" t="s">
        <v>107</v>
      </c>
      <c r="CX265" s="38" t="s">
        <v>107</v>
      </c>
      <c r="CY265" s="38" t="s">
        <v>107</v>
      </c>
      <c r="CZ265" s="38" t="s">
        <v>107</v>
      </c>
      <c r="DA265" s="38" t="s">
        <v>107</v>
      </c>
      <c r="DB265" s="38" t="s">
        <v>107</v>
      </c>
      <c r="DC265" s="38" t="s">
        <v>107</v>
      </c>
      <c r="DD265" s="97" t="s">
        <v>107</v>
      </c>
      <c r="DE265" s="22"/>
    </row>
    <row r="266" spans="1:109">
      <c r="A266" s="51">
        <v>52.994520547945207</v>
      </c>
      <c r="B266" s="36">
        <v>1</v>
      </c>
      <c r="C266" s="69">
        <v>1</v>
      </c>
      <c r="D266" s="27" t="s">
        <v>107</v>
      </c>
      <c r="E266" s="57" t="s">
        <v>107</v>
      </c>
      <c r="F266" s="57" t="s">
        <v>107</v>
      </c>
      <c r="G266" s="57" t="s">
        <v>107</v>
      </c>
      <c r="H266" s="57" t="s">
        <v>107</v>
      </c>
      <c r="I266" s="57" t="s">
        <v>107</v>
      </c>
      <c r="J266" s="57"/>
      <c r="K266" s="57"/>
      <c r="L266" s="23">
        <v>3</v>
      </c>
      <c r="M266" s="23">
        <v>3</v>
      </c>
      <c r="N266" s="23">
        <v>3</v>
      </c>
      <c r="O266" s="23">
        <v>0</v>
      </c>
      <c r="P266" s="30">
        <v>190.92009199999998</v>
      </c>
      <c r="Q266" s="51">
        <v>86.6</v>
      </c>
      <c r="R266" s="30">
        <v>5.7267060367454077</v>
      </c>
      <c r="S266" s="51">
        <v>174.55</v>
      </c>
      <c r="T266" s="54">
        <v>1.7455000000000001</v>
      </c>
      <c r="U266" s="55">
        <v>28.42354128933745</v>
      </c>
      <c r="V266" s="51">
        <v>107.05</v>
      </c>
      <c r="W266" s="57" t="s">
        <v>107</v>
      </c>
      <c r="X266" s="56">
        <v>15.210518014936646</v>
      </c>
      <c r="Y266" s="57" t="s">
        <v>107</v>
      </c>
      <c r="Z266" s="57" t="s">
        <v>107</v>
      </c>
      <c r="AA266" s="57" t="s">
        <v>107</v>
      </c>
      <c r="AB266" s="57" t="s">
        <v>107</v>
      </c>
      <c r="AC266" s="57" t="s">
        <v>107</v>
      </c>
      <c r="AD266" s="57" t="s">
        <v>107</v>
      </c>
      <c r="AE266" s="57" t="s">
        <v>107</v>
      </c>
      <c r="AF266" s="57" t="s">
        <v>107</v>
      </c>
      <c r="AG266" s="57" t="s">
        <v>107</v>
      </c>
      <c r="AH266" s="57" t="s">
        <v>107</v>
      </c>
      <c r="AI266" s="57" t="s">
        <v>107</v>
      </c>
      <c r="AJ266" s="57" t="s">
        <v>107</v>
      </c>
      <c r="AK266" s="57" t="s">
        <v>107</v>
      </c>
      <c r="AL266" s="57" t="s">
        <v>107</v>
      </c>
      <c r="AM266" s="57" t="s">
        <v>107</v>
      </c>
      <c r="AN266" s="57" t="s">
        <v>107</v>
      </c>
      <c r="AO266" s="57" t="s">
        <v>107</v>
      </c>
      <c r="AP266" s="57" t="s">
        <v>107</v>
      </c>
      <c r="AQ266" s="57" t="s">
        <v>107</v>
      </c>
      <c r="AR266" s="57" t="s">
        <v>107</v>
      </c>
      <c r="AS266" s="57" t="s">
        <v>107</v>
      </c>
      <c r="AT266" s="57" t="s">
        <v>107</v>
      </c>
      <c r="AU266" s="57" t="s">
        <v>107</v>
      </c>
      <c r="AV266" s="57" t="s">
        <v>107</v>
      </c>
      <c r="AW266" s="57" t="s">
        <v>107</v>
      </c>
      <c r="AX266" s="57" t="s">
        <v>107</v>
      </c>
      <c r="AY266" s="57" t="s">
        <v>107</v>
      </c>
      <c r="AZ266" s="57" t="s">
        <v>107</v>
      </c>
      <c r="BA266" s="57" t="s">
        <v>107</v>
      </c>
      <c r="BB266" s="30" t="e">
        <f t="shared" si="33"/>
        <v>#VALUE!</v>
      </c>
      <c r="BC266" s="57" t="s">
        <v>107</v>
      </c>
      <c r="BD266" s="36">
        <v>63</v>
      </c>
      <c r="BE266" s="36">
        <v>115</v>
      </c>
      <c r="BF266" s="36">
        <v>71</v>
      </c>
      <c r="BG266" s="57" t="s">
        <v>107</v>
      </c>
      <c r="BH266" s="57" t="s">
        <v>107</v>
      </c>
      <c r="BI266" s="57" t="s">
        <v>107</v>
      </c>
      <c r="BJ266" s="57" t="s">
        <v>107</v>
      </c>
      <c r="BK266" s="57" t="s">
        <v>107</v>
      </c>
      <c r="BL266" s="57" t="s">
        <v>107</v>
      </c>
      <c r="BM266" s="57" t="s">
        <v>107</v>
      </c>
      <c r="BN266" s="57" t="s">
        <v>107</v>
      </c>
      <c r="BO266" s="57" t="s">
        <v>107</v>
      </c>
      <c r="BP266" s="57" t="s">
        <v>107</v>
      </c>
      <c r="BQ266" s="57" t="s">
        <v>107</v>
      </c>
      <c r="BR266" s="57" t="s">
        <v>107</v>
      </c>
      <c r="BS266" s="57" t="s">
        <v>107</v>
      </c>
      <c r="BT266" s="57" t="s">
        <v>107</v>
      </c>
      <c r="BU266" s="57" t="s">
        <v>107</v>
      </c>
      <c r="BV266" s="57" t="s">
        <v>107</v>
      </c>
      <c r="BW266" s="57" t="s">
        <v>107</v>
      </c>
      <c r="BX266" s="57" t="s">
        <v>107</v>
      </c>
      <c r="BY266" s="57" t="s">
        <v>107</v>
      </c>
      <c r="BZ266" s="57" t="s">
        <v>107</v>
      </c>
      <c r="CA266" s="57" t="s">
        <v>107</v>
      </c>
      <c r="CB266" s="57" t="s">
        <v>107</v>
      </c>
      <c r="CC266" s="57" t="s">
        <v>107</v>
      </c>
      <c r="CD266" s="57" t="s">
        <v>107</v>
      </c>
      <c r="CE266" s="57" t="s">
        <v>107</v>
      </c>
      <c r="CF266" s="43">
        <v>0</v>
      </c>
      <c r="CG266" s="43">
        <v>0</v>
      </c>
      <c r="CH266" s="43">
        <v>0</v>
      </c>
      <c r="CI266" s="43">
        <v>0</v>
      </c>
      <c r="CJ266" s="38"/>
      <c r="CK266" s="38"/>
      <c r="CL266" s="43">
        <v>1</v>
      </c>
      <c r="CM266" s="38"/>
      <c r="CN266" s="38"/>
      <c r="CO266" s="38"/>
      <c r="CP266" s="38"/>
      <c r="CQ266" s="38"/>
      <c r="CR266" s="38"/>
      <c r="CS266" s="36">
        <v>7.98</v>
      </c>
      <c r="CT266" s="36">
        <v>4.32</v>
      </c>
      <c r="CU266" s="36">
        <v>5.99</v>
      </c>
      <c r="CV266" s="38" t="s">
        <v>107</v>
      </c>
      <c r="CW266" s="38" t="s">
        <v>107</v>
      </c>
      <c r="CX266" s="38" t="s">
        <v>107</v>
      </c>
      <c r="CY266" s="38" t="s">
        <v>107</v>
      </c>
      <c r="CZ266" s="38" t="s">
        <v>107</v>
      </c>
      <c r="DA266" s="38" t="s">
        <v>107</v>
      </c>
      <c r="DB266" s="38" t="s">
        <v>107</v>
      </c>
      <c r="DC266" s="38" t="s">
        <v>107</v>
      </c>
      <c r="DD266" s="97" t="s">
        <v>107</v>
      </c>
      <c r="DE266" s="22"/>
    </row>
    <row r="267" spans="1:109">
      <c r="A267" s="51">
        <v>51.583561643835615</v>
      </c>
      <c r="B267" s="36">
        <v>1</v>
      </c>
      <c r="C267" s="52">
        <v>2</v>
      </c>
      <c r="D267" s="27" t="s">
        <v>107</v>
      </c>
      <c r="E267" s="57" t="s">
        <v>107</v>
      </c>
      <c r="F267" s="57" t="s">
        <v>107</v>
      </c>
      <c r="G267" s="57" t="s">
        <v>107</v>
      </c>
      <c r="H267" s="57" t="s">
        <v>107</v>
      </c>
      <c r="I267" s="57" t="s">
        <v>107</v>
      </c>
      <c r="J267" s="57"/>
      <c r="K267" s="57"/>
      <c r="L267" s="23">
        <v>3</v>
      </c>
      <c r="M267" s="23">
        <v>3</v>
      </c>
      <c r="N267" s="23">
        <v>3</v>
      </c>
      <c r="O267" s="23">
        <v>1</v>
      </c>
      <c r="P267" s="30">
        <v>193.12471199999996</v>
      </c>
      <c r="Q267" s="51">
        <v>87.6</v>
      </c>
      <c r="R267" s="30">
        <v>5.3740157480314963</v>
      </c>
      <c r="S267" s="51">
        <v>163.80000000000001</v>
      </c>
      <c r="T267" s="54">
        <v>1.6380000000000001</v>
      </c>
      <c r="U267" s="55">
        <v>32.649483198933744</v>
      </c>
      <c r="V267" s="51">
        <v>100.5</v>
      </c>
      <c r="W267" s="36">
        <v>93</v>
      </c>
      <c r="X267" s="56">
        <v>6.9097880343567937</v>
      </c>
      <c r="Y267" s="33">
        <f>(W267*X267)/405</f>
        <v>1.5866920671485971</v>
      </c>
      <c r="Z267" s="33">
        <f>(360*X267)/(W267-63)</f>
        <v>82.917456412281524</v>
      </c>
      <c r="AA267" s="34">
        <f>1/(LOG(X267)+LOG(W267))</f>
        <v>0.35613199255207206</v>
      </c>
      <c r="AB267" s="36">
        <v>269</v>
      </c>
      <c r="AC267" s="36">
        <v>68</v>
      </c>
      <c r="AD267" s="36">
        <v>178</v>
      </c>
      <c r="AE267" s="36">
        <v>23</v>
      </c>
      <c r="AF267" s="36">
        <v>142</v>
      </c>
      <c r="AG267" s="36">
        <v>201</v>
      </c>
      <c r="AH267" s="36">
        <v>3.226</v>
      </c>
      <c r="AI267" s="36">
        <v>44</v>
      </c>
      <c r="AJ267" s="36">
        <v>62</v>
      </c>
      <c r="AK267" s="36">
        <v>132</v>
      </c>
      <c r="AL267" s="60">
        <v>0.8</v>
      </c>
      <c r="AM267" s="36">
        <v>36.9</v>
      </c>
      <c r="AN267" s="57" t="s">
        <v>107</v>
      </c>
      <c r="AO267" s="57" t="s">
        <v>107</v>
      </c>
      <c r="AP267" s="57" t="s">
        <v>107</v>
      </c>
      <c r="AQ267" s="57" t="s">
        <v>107</v>
      </c>
      <c r="AR267" s="57" t="s">
        <v>107</v>
      </c>
      <c r="AS267" s="57" t="s">
        <v>107</v>
      </c>
      <c r="AT267" s="57" t="s">
        <v>107</v>
      </c>
      <c r="AU267" s="57" t="s">
        <v>107</v>
      </c>
      <c r="AV267" s="57" t="s">
        <v>107</v>
      </c>
      <c r="AW267" s="57" t="s">
        <v>107</v>
      </c>
      <c r="AX267" s="57" t="s">
        <v>107</v>
      </c>
      <c r="AY267" s="57" t="s">
        <v>107</v>
      </c>
      <c r="AZ267" s="57" t="s">
        <v>107</v>
      </c>
      <c r="BA267" s="57" t="s">
        <v>107</v>
      </c>
      <c r="BB267" s="30" t="e">
        <f t="shared" si="33"/>
        <v>#VALUE!</v>
      </c>
      <c r="BC267" s="57" t="s">
        <v>107</v>
      </c>
      <c r="BD267" s="36">
        <v>70</v>
      </c>
      <c r="BE267" s="36">
        <v>127</v>
      </c>
      <c r="BF267" s="36">
        <v>75</v>
      </c>
      <c r="BG267" s="57" t="s">
        <v>107</v>
      </c>
      <c r="BH267" s="57" t="s">
        <v>107</v>
      </c>
      <c r="BI267" s="57" t="s">
        <v>107</v>
      </c>
      <c r="BJ267" s="57" t="s">
        <v>107</v>
      </c>
      <c r="BK267" s="57" t="s">
        <v>107</v>
      </c>
      <c r="BL267" s="57" t="s">
        <v>107</v>
      </c>
      <c r="BM267" s="57" t="s">
        <v>107</v>
      </c>
      <c r="BN267" s="57" t="s">
        <v>107</v>
      </c>
      <c r="BO267" s="57" t="s">
        <v>107</v>
      </c>
      <c r="BP267" s="57" t="s">
        <v>107</v>
      </c>
      <c r="BQ267" s="57" t="s">
        <v>107</v>
      </c>
      <c r="BR267" s="57" t="s">
        <v>107</v>
      </c>
      <c r="BS267" s="57" t="s">
        <v>107</v>
      </c>
      <c r="BT267" s="57" t="s">
        <v>107</v>
      </c>
      <c r="BU267" s="57" t="s">
        <v>107</v>
      </c>
      <c r="BV267" s="57" t="s">
        <v>107</v>
      </c>
      <c r="BW267" s="57" t="s">
        <v>107</v>
      </c>
      <c r="BX267" s="57" t="s">
        <v>107</v>
      </c>
      <c r="BY267" s="57" t="s">
        <v>107</v>
      </c>
      <c r="BZ267" s="57" t="s">
        <v>107</v>
      </c>
      <c r="CA267" s="57" t="s">
        <v>107</v>
      </c>
      <c r="CB267" s="57" t="s">
        <v>107</v>
      </c>
      <c r="CC267" s="57" t="s">
        <v>107</v>
      </c>
      <c r="CD267" s="57" t="s">
        <v>107</v>
      </c>
      <c r="CE267" s="57" t="s">
        <v>107</v>
      </c>
      <c r="CF267" s="43">
        <v>0</v>
      </c>
      <c r="CG267" s="43">
        <v>0</v>
      </c>
      <c r="CH267" s="43">
        <v>0</v>
      </c>
      <c r="CI267" s="43">
        <v>0</v>
      </c>
      <c r="CJ267" s="43">
        <v>0</v>
      </c>
      <c r="CK267" s="43">
        <v>1</v>
      </c>
      <c r="CL267" s="38"/>
      <c r="CM267" s="43">
        <v>0</v>
      </c>
      <c r="CN267" s="38"/>
      <c r="CO267" s="43">
        <v>0</v>
      </c>
      <c r="CP267" s="43">
        <f>SUM(CI267,CJ267,CK267,CL267,CM267,CN267,CO267)</f>
        <v>1</v>
      </c>
      <c r="CQ267" s="43">
        <v>1</v>
      </c>
      <c r="CR267" s="43">
        <v>0</v>
      </c>
      <c r="CS267" s="36">
        <v>7.66</v>
      </c>
      <c r="CT267" s="36">
        <v>1.64</v>
      </c>
      <c r="CU267" s="36">
        <v>33.590000000000003</v>
      </c>
      <c r="CV267" s="38" t="s">
        <v>107</v>
      </c>
      <c r="CW267" s="38" t="s">
        <v>107</v>
      </c>
      <c r="CX267" s="38" t="s">
        <v>107</v>
      </c>
      <c r="CY267" s="38" t="s">
        <v>107</v>
      </c>
      <c r="CZ267" s="38" t="s">
        <v>107</v>
      </c>
      <c r="DA267" s="38" t="s">
        <v>107</v>
      </c>
      <c r="DB267" s="38" t="s">
        <v>107</v>
      </c>
      <c r="DC267" s="38" t="s">
        <v>107</v>
      </c>
      <c r="DD267" s="97" t="s">
        <v>107</v>
      </c>
      <c r="DE267" s="22"/>
    </row>
    <row r="268" spans="1:109">
      <c r="A268" s="51">
        <v>40.780821917808218</v>
      </c>
      <c r="B268" s="36">
        <v>1</v>
      </c>
      <c r="C268" s="52">
        <v>2</v>
      </c>
      <c r="D268" s="27" t="s">
        <v>107</v>
      </c>
      <c r="E268" s="57" t="s">
        <v>107</v>
      </c>
      <c r="F268" s="57" t="s">
        <v>107</v>
      </c>
      <c r="G268" s="57" t="s">
        <v>107</v>
      </c>
      <c r="H268" s="57" t="s">
        <v>107</v>
      </c>
      <c r="I268" s="57" t="s">
        <v>107</v>
      </c>
      <c r="J268" s="57"/>
      <c r="K268" s="57"/>
      <c r="L268" s="23">
        <v>3</v>
      </c>
      <c r="M268" s="23">
        <v>3</v>
      </c>
      <c r="N268" s="23">
        <v>3</v>
      </c>
      <c r="O268" s="23">
        <v>0</v>
      </c>
      <c r="P268" s="30">
        <v>164.46465199999997</v>
      </c>
      <c r="Q268" s="51">
        <v>74.599999999999994</v>
      </c>
      <c r="R268" s="30">
        <v>5.6414041994750654</v>
      </c>
      <c r="S268" s="51">
        <v>171.95</v>
      </c>
      <c r="T268" s="54">
        <v>1.7194999999999998</v>
      </c>
      <c r="U268" s="55">
        <v>25.23100020707346</v>
      </c>
      <c r="V268" s="51">
        <v>85.25</v>
      </c>
      <c r="W268" s="57" t="s">
        <v>107</v>
      </c>
      <c r="X268" s="56">
        <v>4.7493540593412957</v>
      </c>
      <c r="Y268" s="57" t="s">
        <v>107</v>
      </c>
      <c r="Z268" s="57" t="s">
        <v>107</v>
      </c>
      <c r="AA268" s="57" t="s">
        <v>107</v>
      </c>
      <c r="AB268" s="57" t="s">
        <v>107</v>
      </c>
      <c r="AC268" s="57" t="s">
        <v>107</v>
      </c>
      <c r="AD268" s="57" t="s">
        <v>107</v>
      </c>
      <c r="AE268" s="57" t="s">
        <v>107</v>
      </c>
      <c r="AF268" s="57" t="s">
        <v>107</v>
      </c>
      <c r="AG268" s="57" t="s">
        <v>107</v>
      </c>
      <c r="AH268" s="57" t="s">
        <v>107</v>
      </c>
      <c r="AI268" s="57" t="s">
        <v>107</v>
      </c>
      <c r="AJ268" s="57" t="s">
        <v>107</v>
      </c>
      <c r="AK268" s="57" t="s">
        <v>107</v>
      </c>
      <c r="AL268" s="57" t="s">
        <v>107</v>
      </c>
      <c r="AM268" s="57" t="s">
        <v>107</v>
      </c>
      <c r="AN268" s="57" t="s">
        <v>107</v>
      </c>
      <c r="AO268" s="57" t="s">
        <v>107</v>
      </c>
      <c r="AP268" s="57" t="s">
        <v>107</v>
      </c>
      <c r="AQ268" s="57" t="s">
        <v>107</v>
      </c>
      <c r="AR268" s="57" t="s">
        <v>107</v>
      </c>
      <c r="AS268" s="57" t="s">
        <v>107</v>
      </c>
      <c r="AT268" s="57" t="s">
        <v>107</v>
      </c>
      <c r="AU268" s="57" t="s">
        <v>107</v>
      </c>
      <c r="AV268" s="57" t="s">
        <v>107</v>
      </c>
      <c r="AW268" s="57" t="s">
        <v>107</v>
      </c>
      <c r="AX268" s="57" t="s">
        <v>107</v>
      </c>
      <c r="AY268" s="57" t="s">
        <v>107</v>
      </c>
      <c r="AZ268" s="57" t="s">
        <v>107</v>
      </c>
      <c r="BA268" s="57" t="s">
        <v>107</v>
      </c>
      <c r="BB268" s="30" t="e">
        <f t="shared" si="33"/>
        <v>#VALUE!</v>
      </c>
      <c r="BC268" s="57" t="s">
        <v>107</v>
      </c>
      <c r="BD268" s="36">
        <v>68</v>
      </c>
      <c r="BE268" s="36">
        <v>96</v>
      </c>
      <c r="BF268" s="36">
        <v>57</v>
      </c>
      <c r="BG268" s="57" t="s">
        <v>107</v>
      </c>
      <c r="BH268" s="57" t="s">
        <v>107</v>
      </c>
      <c r="BI268" s="57" t="s">
        <v>107</v>
      </c>
      <c r="BJ268" s="57" t="s">
        <v>107</v>
      </c>
      <c r="BK268" s="57" t="s">
        <v>107</v>
      </c>
      <c r="BL268" s="57" t="s">
        <v>107</v>
      </c>
      <c r="BM268" s="57" t="s">
        <v>107</v>
      </c>
      <c r="BN268" s="57" t="s">
        <v>107</v>
      </c>
      <c r="BO268" s="57" t="s">
        <v>107</v>
      </c>
      <c r="BP268" s="57" t="s">
        <v>107</v>
      </c>
      <c r="BQ268" s="57" t="s">
        <v>107</v>
      </c>
      <c r="BR268" s="57" t="s">
        <v>107</v>
      </c>
      <c r="BS268" s="57" t="s">
        <v>107</v>
      </c>
      <c r="BT268" s="57" t="s">
        <v>107</v>
      </c>
      <c r="BU268" s="57" t="s">
        <v>107</v>
      </c>
      <c r="BV268" s="57" t="s">
        <v>107</v>
      </c>
      <c r="BW268" s="57" t="s">
        <v>107</v>
      </c>
      <c r="BX268" s="57" t="s">
        <v>107</v>
      </c>
      <c r="BY268" s="57" t="s">
        <v>107</v>
      </c>
      <c r="BZ268" s="57" t="s">
        <v>107</v>
      </c>
      <c r="CA268" s="57" t="s">
        <v>107</v>
      </c>
      <c r="CB268" s="57" t="s">
        <v>107</v>
      </c>
      <c r="CC268" s="57" t="s">
        <v>107</v>
      </c>
      <c r="CD268" s="57" t="s">
        <v>107</v>
      </c>
      <c r="CE268" s="57" t="s">
        <v>107</v>
      </c>
      <c r="CF268" s="43">
        <v>0</v>
      </c>
      <c r="CG268" s="43">
        <v>0</v>
      </c>
      <c r="CH268" s="43">
        <v>0</v>
      </c>
      <c r="CI268" s="43">
        <v>0</v>
      </c>
      <c r="CJ268" s="38"/>
      <c r="CK268" s="43">
        <v>0</v>
      </c>
      <c r="CL268" s="38"/>
      <c r="CM268" s="38"/>
      <c r="CN268" s="38"/>
      <c r="CO268" s="38"/>
      <c r="CP268" s="38"/>
      <c r="CQ268" s="38"/>
      <c r="CR268" s="38"/>
      <c r="CS268" s="36">
        <v>6.26</v>
      </c>
      <c r="CT268" s="36">
        <v>1.4</v>
      </c>
      <c r="CU268" s="36">
        <v>25.65</v>
      </c>
      <c r="CV268" s="38" t="s">
        <v>107</v>
      </c>
      <c r="CW268" s="38" t="s">
        <v>107</v>
      </c>
      <c r="CX268" s="38" t="s">
        <v>107</v>
      </c>
      <c r="CY268" s="38" t="s">
        <v>107</v>
      </c>
      <c r="CZ268" s="38" t="s">
        <v>107</v>
      </c>
      <c r="DA268" s="38" t="s">
        <v>107</v>
      </c>
      <c r="DB268" s="38" t="s">
        <v>107</v>
      </c>
      <c r="DC268" s="38" t="s">
        <v>107</v>
      </c>
      <c r="DD268" s="97" t="s">
        <v>107</v>
      </c>
      <c r="DE268" s="22"/>
    </row>
    <row r="269" spans="1:109">
      <c r="A269" s="51">
        <v>44.854794520547948</v>
      </c>
      <c r="B269" s="36">
        <v>1</v>
      </c>
      <c r="C269" s="52">
        <v>2</v>
      </c>
      <c r="D269" s="27" t="s">
        <v>107</v>
      </c>
      <c r="E269" s="57" t="s">
        <v>107</v>
      </c>
      <c r="F269" s="57" t="s">
        <v>107</v>
      </c>
      <c r="G269" s="57" t="s">
        <v>107</v>
      </c>
      <c r="H269" s="57" t="s">
        <v>107</v>
      </c>
      <c r="I269" s="57" t="s">
        <v>107</v>
      </c>
      <c r="J269" s="57"/>
      <c r="K269" s="57"/>
      <c r="L269" s="23">
        <v>3</v>
      </c>
      <c r="M269" s="23">
        <v>3</v>
      </c>
      <c r="N269" s="23">
        <v>3</v>
      </c>
      <c r="O269" s="23">
        <v>1</v>
      </c>
      <c r="P269" s="30">
        <v>189.15639599999997</v>
      </c>
      <c r="Q269" s="51">
        <v>85.8</v>
      </c>
      <c r="R269" s="30">
        <v>5.393700787401575</v>
      </c>
      <c r="S269" s="51">
        <v>164.4</v>
      </c>
      <c r="T269" s="54">
        <v>1.6440000000000001</v>
      </c>
      <c r="U269" s="55">
        <v>31.745608894098421</v>
      </c>
      <c r="V269" s="51">
        <v>102</v>
      </c>
      <c r="W269" s="57" t="s">
        <v>107</v>
      </c>
      <c r="X269" s="56">
        <v>7.7633241706422185</v>
      </c>
      <c r="Y269" s="57" t="s">
        <v>107</v>
      </c>
      <c r="Z269" s="57" t="s">
        <v>107</v>
      </c>
      <c r="AA269" s="57" t="s">
        <v>107</v>
      </c>
      <c r="AB269" s="57" t="s">
        <v>107</v>
      </c>
      <c r="AC269" s="57" t="s">
        <v>107</v>
      </c>
      <c r="AD269" s="57" t="s">
        <v>107</v>
      </c>
      <c r="AE269" s="57" t="s">
        <v>107</v>
      </c>
      <c r="AF269" s="57" t="s">
        <v>107</v>
      </c>
      <c r="AG269" s="57" t="s">
        <v>107</v>
      </c>
      <c r="AH269" s="57" t="s">
        <v>107</v>
      </c>
      <c r="AI269" s="57" t="s">
        <v>107</v>
      </c>
      <c r="AJ269" s="57" t="s">
        <v>107</v>
      </c>
      <c r="AK269" s="57" t="s">
        <v>107</v>
      </c>
      <c r="AL269" s="57" t="s">
        <v>107</v>
      </c>
      <c r="AM269" s="57" t="s">
        <v>107</v>
      </c>
      <c r="AN269" s="57" t="s">
        <v>107</v>
      </c>
      <c r="AO269" s="57" t="s">
        <v>107</v>
      </c>
      <c r="AP269" s="57" t="s">
        <v>107</v>
      </c>
      <c r="AQ269" s="57" t="s">
        <v>107</v>
      </c>
      <c r="AR269" s="57" t="s">
        <v>107</v>
      </c>
      <c r="AS269" s="57" t="s">
        <v>107</v>
      </c>
      <c r="AT269" s="57" t="s">
        <v>107</v>
      </c>
      <c r="AU269" s="57" t="s">
        <v>107</v>
      </c>
      <c r="AV269" s="57" t="s">
        <v>107</v>
      </c>
      <c r="AW269" s="57" t="s">
        <v>107</v>
      </c>
      <c r="AX269" s="57" t="s">
        <v>107</v>
      </c>
      <c r="AY269" s="57" t="s">
        <v>107</v>
      </c>
      <c r="AZ269" s="57" t="s">
        <v>107</v>
      </c>
      <c r="BA269" s="57" t="s">
        <v>107</v>
      </c>
      <c r="BB269" s="30" t="e">
        <f t="shared" si="33"/>
        <v>#VALUE!</v>
      </c>
      <c r="BC269" s="57" t="s">
        <v>107</v>
      </c>
      <c r="BD269" s="36">
        <v>57</v>
      </c>
      <c r="BE269" s="36">
        <v>137</v>
      </c>
      <c r="BF269" s="36">
        <v>77</v>
      </c>
      <c r="BG269" s="57" t="s">
        <v>107</v>
      </c>
      <c r="BH269" s="57" t="s">
        <v>107</v>
      </c>
      <c r="BI269" s="57" t="s">
        <v>107</v>
      </c>
      <c r="BJ269" s="57" t="s">
        <v>107</v>
      </c>
      <c r="BK269" s="57" t="s">
        <v>107</v>
      </c>
      <c r="BL269" s="57" t="s">
        <v>107</v>
      </c>
      <c r="BM269" s="57" t="s">
        <v>107</v>
      </c>
      <c r="BN269" s="57" t="s">
        <v>107</v>
      </c>
      <c r="BO269" s="57" t="s">
        <v>107</v>
      </c>
      <c r="BP269" s="57" t="s">
        <v>107</v>
      </c>
      <c r="BQ269" s="57" t="s">
        <v>107</v>
      </c>
      <c r="BR269" s="57" t="s">
        <v>107</v>
      </c>
      <c r="BS269" s="57" t="s">
        <v>107</v>
      </c>
      <c r="BT269" s="57" t="s">
        <v>107</v>
      </c>
      <c r="BU269" s="57" t="s">
        <v>107</v>
      </c>
      <c r="BV269" s="57" t="s">
        <v>107</v>
      </c>
      <c r="BW269" s="57" t="s">
        <v>107</v>
      </c>
      <c r="BX269" s="57" t="s">
        <v>107</v>
      </c>
      <c r="BY269" s="57" t="s">
        <v>107</v>
      </c>
      <c r="BZ269" s="57" t="s">
        <v>107</v>
      </c>
      <c r="CA269" s="57" t="s">
        <v>107</v>
      </c>
      <c r="CB269" s="57" t="s">
        <v>107</v>
      </c>
      <c r="CC269" s="57" t="s">
        <v>107</v>
      </c>
      <c r="CD269" s="57" t="s">
        <v>107</v>
      </c>
      <c r="CE269" s="57" t="s">
        <v>107</v>
      </c>
      <c r="CF269" s="43">
        <v>1</v>
      </c>
      <c r="CG269" s="43">
        <v>0</v>
      </c>
      <c r="CH269" s="43">
        <v>1</v>
      </c>
      <c r="CI269" s="43">
        <v>1</v>
      </c>
      <c r="CJ269" s="38"/>
      <c r="CK269" s="43">
        <v>1</v>
      </c>
      <c r="CL269" s="38"/>
      <c r="CM269" s="38"/>
      <c r="CN269" s="38"/>
      <c r="CO269" s="38"/>
      <c r="CP269" s="38"/>
      <c r="CQ269" s="38"/>
      <c r="CR269" s="38"/>
      <c r="CS269" s="36">
        <v>0.99</v>
      </c>
      <c r="CT269" s="36">
        <v>0.26</v>
      </c>
      <c r="CU269" s="36">
        <v>28.94</v>
      </c>
      <c r="CV269" s="38" t="s">
        <v>107</v>
      </c>
      <c r="CW269" s="38" t="s">
        <v>107</v>
      </c>
      <c r="CX269" s="38" t="s">
        <v>107</v>
      </c>
      <c r="CY269" s="38" t="s">
        <v>107</v>
      </c>
      <c r="CZ269" s="38" t="s">
        <v>107</v>
      </c>
      <c r="DA269" s="38" t="s">
        <v>107</v>
      </c>
      <c r="DB269" s="38" t="s">
        <v>107</v>
      </c>
      <c r="DC269" s="38" t="s">
        <v>107</v>
      </c>
      <c r="DD269" s="97" t="s">
        <v>107</v>
      </c>
      <c r="DE269" s="22"/>
    </row>
    <row r="270" spans="1:109">
      <c r="A270" s="51">
        <v>37.358904109589041</v>
      </c>
      <c r="B270" s="87">
        <v>2</v>
      </c>
      <c r="C270" s="69">
        <v>1</v>
      </c>
      <c r="D270" s="27" t="s">
        <v>107</v>
      </c>
      <c r="E270" s="57" t="s">
        <v>107</v>
      </c>
      <c r="F270" s="57" t="s">
        <v>107</v>
      </c>
      <c r="G270" s="57" t="s">
        <v>107</v>
      </c>
      <c r="H270" s="57" t="s">
        <v>107</v>
      </c>
      <c r="I270" s="57" t="s">
        <v>107</v>
      </c>
      <c r="J270" s="57"/>
      <c r="K270" s="57"/>
      <c r="L270" s="23">
        <v>3</v>
      </c>
      <c r="M270" s="23">
        <v>3</v>
      </c>
      <c r="N270" s="23">
        <v>3</v>
      </c>
      <c r="O270" s="23">
        <v>1</v>
      </c>
      <c r="P270" s="30">
        <v>210.32074799999998</v>
      </c>
      <c r="Q270" s="51">
        <v>95.4</v>
      </c>
      <c r="R270" s="30">
        <v>5.5265748031496065</v>
      </c>
      <c r="S270" s="51">
        <v>168.45</v>
      </c>
      <c r="T270" s="54">
        <v>1.6844999999999999</v>
      </c>
      <c r="U270" s="55">
        <v>33.620668464526631</v>
      </c>
      <c r="V270" s="51">
        <v>106.05</v>
      </c>
      <c r="W270" s="57" t="s">
        <v>107</v>
      </c>
      <c r="X270" s="56">
        <v>4.1460629631765578</v>
      </c>
      <c r="Y270" s="57" t="s">
        <v>107</v>
      </c>
      <c r="Z270" s="57" t="s">
        <v>107</v>
      </c>
      <c r="AA270" s="57" t="s">
        <v>107</v>
      </c>
      <c r="AB270" s="57" t="s">
        <v>107</v>
      </c>
      <c r="AC270" s="57" t="s">
        <v>107</v>
      </c>
      <c r="AD270" s="57" t="s">
        <v>107</v>
      </c>
      <c r="AE270" s="57" t="s">
        <v>107</v>
      </c>
      <c r="AF270" s="57" t="s">
        <v>107</v>
      </c>
      <c r="AG270" s="57" t="s">
        <v>107</v>
      </c>
      <c r="AH270" s="57" t="s">
        <v>107</v>
      </c>
      <c r="AI270" s="57" t="s">
        <v>107</v>
      </c>
      <c r="AJ270" s="57" t="s">
        <v>107</v>
      </c>
      <c r="AK270" s="57" t="s">
        <v>107</v>
      </c>
      <c r="AL270" s="57" t="s">
        <v>107</v>
      </c>
      <c r="AM270" s="57" t="s">
        <v>107</v>
      </c>
      <c r="AN270" s="57" t="s">
        <v>107</v>
      </c>
      <c r="AO270" s="57" t="s">
        <v>107</v>
      </c>
      <c r="AP270" s="57" t="s">
        <v>107</v>
      </c>
      <c r="AQ270" s="57" t="s">
        <v>107</v>
      </c>
      <c r="AR270" s="57" t="s">
        <v>107</v>
      </c>
      <c r="AS270" s="57" t="s">
        <v>107</v>
      </c>
      <c r="AT270" s="57" t="s">
        <v>107</v>
      </c>
      <c r="AU270" s="57" t="s">
        <v>107</v>
      </c>
      <c r="AV270" s="57" t="s">
        <v>107</v>
      </c>
      <c r="AW270" s="57" t="s">
        <v>107</v>
      </c>
      <c r="AX270" s="57" t="s">
        <v>107</v>
      </c>
      <c r="AY270" s="57" t="s">
        <v>107</v>
      </c>
      <c r="AZ270" s="57" t="s">
        <v>107</v>
      </c>
      <c r="BA270" s="57" t="s">
        <v>107</v>
      </c>
      <c r="BB270" s="30" t="e">
        <f t="shared" si="33"/>
        <v>#VALUE!</v>
      </c>
      <c r="BC270" s="57" t="s">
        <v>107</v>
      </c>
      <c r="BD270" s="36">
        <v>50</v>
      </c>
      <c r="BE270" s="36">
        <v>143</v>
      </c>
      <c r="BF270" s="36">
        <v>84</v>
      </c>
      <c r="BG270" s="57" t="s">
        <v>107</v>
      </c>
      <c r="BH270" s="57" t="s">
        <v>107</v>
      </c>
      <c r="BI270" s="57" t="s">
        <v>107</v>
      </c>
      <c r="BJ270" s="57" t="s">
        <v>107</v>
      </c>
      <c r="BK270" s="57" t="s">
        <v>107</v>
      </c>
      <c r="BL270" s="57" t="s">
        <v>107</v>
      </c>
      <c r="BM270" s="57" t="s">
        <v>107</v>
      </c>
      <c r="BN270" s="57" t="s">
        <v>107</v>
      </c>
      <c r="BO270" s="57" t="s">
        <v>107</v>
      </c>
      <c r="BP270" s="57" t="s">
        <v>107</v>
      </c>
      <c r="BQ270" s="57" t="s">
        <v>107</v>
      </c>
      <c r="BR270" s="57" t="s">
        <v>107</v>
      </c>
      <c r="BS270" s="57" t="s">
        <v>107</v>
      </c>
      <c r="BT270" s="57" t="s">
        <v>107</v>
      </c>
      <c r="BU270" s="57" t="s">
        <v>107</v>
      </c>
      <c r="BV270" s="57" t="s">
        <v>107</v>
      </c>
      <c r="BW270" s="57" t="s">
        <v>107</v>
      </c>
      <c r="BX270" s="57" t="s">
        <v>107</v>
      </c>
      <c r="BY270" s="57" t="s">
        <v>107</v>
      </c>
      <c r="BZ270" s="57" t="s">
        <v>107</v>
      </c>
      <c r="CA270" s="57" t="s">
        <v>107</v>
      </c>
      <c r="CB270" s="57" t="s">
        <v>107</v>
      </c>
      <c r="CC270" s="57" t="s">
        <v>107</v>
      </c>
      <c r="CD270" s="57" t="s">
        <v>107</v>
      </c>
      <c r="CE270" s="57" t="s">
        <v>107</v>
      </c>
      <c r="CF270" s="43">
        <v>1</v>
      </c>
      <c r="CG270" s="43">
        <v>0</v>
      </c>
      <c r="CH270" s="43">
        <v>1</v>
      </c>
      <c r="CI270" s="43">
        <v>1</v>
      </c>
      <c r="CJ270" s="38"/>
      <c r="CK270" s="38"/>
      <c r="CL270" s="43">
        <v>1</v>
      </c>
      <c r="CM270" s="38"/>
      <c r="CN270" s="38"/>
      <c r="CO270" s="38"/>
      <c r="CP270" s="38"/>
      <c r="CQ270" s="38"/>
      <c r="CR270" s="38"/>
      <c r="CS270" s="36">
        <v>9.09</v>
      </c>
      <c r="CT270" s="36">
        <v>1.34</v>
      </c>
      <c r="CU270" s="36">
        <v>14.09</v>
      </c>
      <c r="CV270" s="38" t="s">
        <v>107</v>
      </c>
      <c r="CW270" s="38" t="s">
        <v>107</v>
      </c>
      <c r="CX270" s="38" t="s">
        <v>107</v>
      </c>
      <c r="CY270" s="38" t="s">
        <v>107</v>
      </c>
      <c r="CZ270" s="38" t="s">
        <v>107</v>
      </c>
      <c r="DA270" s="38" t="s">
        <v>107</v>
      </c>
      <c r="DB270" s="38" t="s">
        <v>107</v>
      </c>
      <c r="DC270" s="38" t="s">
        <v>107</v>
      </c>
      <c r="DD270" s="97" t="s">
        <v>107</v>
      </c>
      <c r="DE270" s="22"/>
    </row>
    <row r="271" spans="1:109">
      <c r="A271" s="51">
        <v>49.547945205479451</v>
      </c>
      <c r="B271" s="36">
        <v>1</v>
      </c>
      <c r="C271" s="52">
        <v>2</v>
      </c>
      <c r="D271" s="27">
        <v>1</v>
      </c>
      <c r="E271" s="57" t="s">
        <v>107</v>
      </c>
      <c r="F271" s="57" t="s">
        <v>107</v>
      </c>
      <c r="G271" s="57" t="s">
        <v>107</v>
      </c>
      <c r="H271" s="57" t="s">
        <v>107</v>
      </c>
      <c r="I271" s="57" t="s">
        <v>107</v>
      </c>
      <c r="J271" s="57"/>
      <c r="K271" s="57"/>
      <c r="L271" s="23">
        <v>3</v>
      </c>
      <c r="M271" s="23">
        <v>3</v>
      </c>
      <c r="N271" s="23">
        <v>3</v>
      </c>
      <c r="O271" s="23">
        <v>1</v>
      </c>
      <c r="P271" s="30">
        <v>165.78742399999999</v>
      </c>
      <c r="Q271" s="51">
        <v>75.2</v>
      </c>
      <c r="R271" s="30">
        <v>5.1804461942257216</v>
      </c>
      <c r="S271" s="51">
        <v>157.9</v>
      </c>
      <c r="T271" s="54">
        <v>1.579</v>
      </c>
      <c r="U271" s="55">
        <v>30.161544752392572</v>
      </c>
      <c r="V271" s="51">
        <v>87.55</v>
      </c>
      <c r="W271" s="57" t="s">
        <v>107</v>
      </c>
      <c r="X271" s="56">
        <v>27.775505379252923</v>
      </c>
      <c r="Y271" s="57" t="s">
        <v>107</v>
      </c>
      <c r="Z271" s="57" t="s">
        <v>107</v>
      </c>
      <c r="AA271" s="57" t="s">
        <v>107</v>
      </c>
      <c r="AB271" s="57" t="s">
        <v>107</v>
      </c>
      <c r="AC271" s="57" t="s">
        <v>107</v>
      </c>
      <c r="AD271" s="57" t="s">
        <v>107</v>
      </c>
      <c r="AE271" s="57" t="s">
        <v>107</v>
      </c>
      <c r="AF271" s="57" t="s">
        <v>107</v>
      </c>
      <c r="AG271" s="57" t="s">
        <v>107</v>
      </c>
      <c r="AH271" s="57" t="s">
        <v>107</v>
      </c>
      <c r="AI271" s="57" t="s">
        <v>107</v>
      </c>
      <c r="AJ271" s="57" t="s">
        <v>107</v>
      </c>
      <c r="AK271" s="57" t="s">
        <v>107</v>
      </c>
      <c r="AL271" s="57" t="s">
        <v>107</v>
      </c>
      <c r="AM271" s="57" t="s">
        <v>107</v>
      </c>
      <c r="AN271" s="57" t="s">
        <v>107</v>
      </c>
      <c r="AO271" s="57" t="s">
        <v>107</v>
      </c>
      <c r="AP271" s="57" t="s">
        <v>107</v>
      </c>
      <c r="AQ271" s="57" t="s">
        <v>107</v>
      </c>
      <c r="AR271" s="57" t="s">
        <v>107</v>
      </c>
      <c r="AS271" s="57" t="s">
        <v>107</v>
      </c>
      <c r="AT271" s="57" t="s">
        <v>107</v>
      </c>
      <c r="AU271" s="57" t="s">
        <v>107</v>
      </c>
      <c r="AV271" s="57" t="s">
        <v>107</v>
      </c>
      <c r="AW271" s="57" t="s">
        <v>107</v>
      </c>
      <c r="AX271" s="57" t="s">
        <v>107</v>
      </c>
      <c r="AY271" s="57" t="s">
        <v>107</v>
      </c>
      <c r="AZ271" s="57" t="s">
        <v>107</v>
      </c>
      <c r="BA271" s="57" t="s">
        <v>107</v>
      </c>
      <c r="BB271" s="30" t="e">
        <f t="shared" si="33"/>
        <v>#VALUE!</v>
      </c>
      <c r="BC271" s="57" t="s">
        <v>107</v>
      </c>
      <c r="BD271" s="36">
        <v>80</v>
      </c>
      <c r="BE271" s="36">
        <v>147</v>
      </c>
      <c r="BF271" s="36">
        <v>70</v>
      </c>
      <c r="BG271" s="57" t="s">
        <v>107</v>
      </c>
      <c r="BH271" s="57" t="s">
        <v>107</v>
      </c>
      <c r="BI271" s="57" t="s">
        <v>107</v>
      </c>
      <c r="BJ271" s="57" t="s">
        <v>107</v>
      </c>
      <c r="BK271" s="57" t="s">
        <v>107</v>
      </c>
      <c r="BL271" s="57" t="s">
        <v>107</v>
      </c>
      <c r="BM271" s="57" t="s">
        <v>107</v>
      </c>
      <c r="BN271" s="57" t="s">
        <v>107</v>
      </c>
      <c r="BO271" s="57" t="s">
        <v>107</v>
      </c>
      <c r="BP271" s="57" t="s">
        <v>107</v>
      </c>
      <c r="BQ271" s="57" t="s">
        <v>107</v>
      </c>
      <c r="BR271" s="57" t="s">
        <v>107</v>
      </c>
      <c r="BS271" s="57" t="s">
        <v>107</v>
      </c>
      <c r="BT271" s="57" t="s">
        <v>107</v>
      </c>
      <c r="BU271" s="57" t="s">
        <v>107</v>
      </c>
      <c r="BV271" s="57" t="s">
        <v>107</v>
      </c>
      <c r="BW271" s="57" t="s">
        <v>107</v>
      </c>
      <c r="BX271" s="57" t="s">
        <v>107</v>
      </c>
      <c r="BY271" s="57" t="s">
        <v>107</v>
      </c>
      <c r="BZ271" s="57" t="s">
        <v>107</v>
      </c>
      <c r="CA271" s="57" t="s">
        <v>107</v>
      </c>
      <c r="CB271" s="57" t="s">
        <v>107</v>
      </c>
      <c r="CC271" s="57" t="s">
        <v>107</v>
      </c>
      <c r="CD271" s="57" t="s">
        <v>107</v>
      </c>
      <c r="CE271" s="57" t="s">
        <v>107</v>
      </c>
      <c r="CF271" s="43">
        <v>1</v>
      </c>
      <c r="CG271" s="43">
        <v>0</v>
      </c>
      <c r="CH271" s="43">
        <v>1</v>
      </c>
      <c r="CI271" s="43">
        <v>1</v>
      </c>
      <c r="CJ271" s="38"/>
      <c r="CK271" s="43">
        <v>0</v>
      </c>
      <c r="CL271" s="38"/>
      <c r="CM271" s="38"/>
      <c r="CN271" s="38"/>
      <c r="CO271" s="38"/>
      <c r="CP271" s="38"/>
      <c r="CQ271" s="38"/>
      <c r="CR271" s="38"/>
      <c r="CS271" s="36">
        <v>1.05</v>
      </c>
      <c r="CT271" s="36">
        <v>4.42</v>
      </c>
      <c r="CU271" s="36">
        <v>36.31</v>
      </c>
      <c r="CV271" s="38" t="s">
        <v>107</v>
      </c>
      <c r="CW271" s="38" t="s">
        <v>107</v>
      </c>
      <c r="CX271" s="38" t="s">
        <v>107</v>
      </c>
      <c r="CY271" s="38" t="s">
        <v>107</v>
      </c>
      <c r="CZ271" s="38" t="s">
        <v>107</v>
      </c>
      <c r="DA271" s="38" t="s">
        <v>107</v>
      </c>
      <c r="DB271" s="38" t="s">
        <v>107</v>
      </c>
      <c r="DC271" s="38" t="s">
        <v>107</v>
      </c>
      <c r="DD271" s="97" t="s">
        <v>107</v>
      </c>
      <c r="DE271" s="22"/>
    </row>
    <row r="272" spans="1:109">
      <c r="A272" s="51">
        <v>48.010958904109586</v>
      </c>
      <c r="B272" s="47">
        <v>2</v>
      </c>
      <c r="C272" s="52">
        <v>2</v>
      </c>
      <c r="D272" s="27" t="s">
        <v>107</v>
      </c>
      <c r="E272" s="57" t="s">
        <v>107</v>
      </c>
      <c r="F272" s="57" t="s">
        <v>107</v>
      </c>
      <c r="G272" s="57" t="s">
        <v>107</v>
      </c>
      <c r="H272" s="57" t="s">
        <v>107</v>
      </c>
      <c r="I272" s="57" t="s">
        <v>107</v>
      </c>
      <c r="J272" s="57"/>
      <c r="K272" s="57"/>
      <c r="L272" s="23">
        <v>3</v>
      </c>
      <c r="M272" s="23">
        <v>3</v>
      </c>
      <c r="N272" s="23">
        <v>3</v>
      </c>
      <c r="O272" s="23">
        <v>1</v>
      </c>
      <c r="P272" s="30">
        <v>213.40721599999998</v>
      </c>
      <c r="Q272" s="51">
        <v>96.8</v>
      </c>
      <c r="R272" s="30">
        <v>5.8923884514435692</v>
      </c>
      <c r="S272" s="51">
        <v>179.6</v>
      </c>
      <c r="T272" s="54">
        <v>1.796</v>
      </c>
      <c r="U272" s="55">
        <v>30.00977177692571</v>
      </c>
      <c r="V272" s="51">
        <v>99</v>
      </c>
      <c r="W272" s="57" t="s">
        <v>107</v>
      </c>
      <c r="X272" s="56">
        <v>5.1667462073932402</v>
      </c>
      <c r="Y272" s="57" t="s">
        <v>107</v>
      </c>
      <c r="Z272" s="57" t="s">
        <v>107</v>
      </c>
      <c r="AA272" s="57" t="s">
        <v>107</v>
      </c>
      <c r="AB272" s="57" t="s">
        <v>107</v>
      </c>
      <c r="AC272" s="57" t="s">
        <v>107</v>
      </c>
      <c r="AD272" s="57" t="s">
        <v>107</v>
      </c>
      <c r="AE272" s="57" t="s">
        <v>107</v>
      </c>
      <c r="AF272" s="57" t="s">
        <v>107</v>
      </c>
      <c r="AG272" s="57" t="s">
        <v>107</v>
      </c>
      <c r="AH272" s="57" t="s">
        <v>107</v>
      </c>
      <c r="AI272" s="57" t="s">
        <v>107</v>
      </c>
      <c r="AJ272" s="57" t="s">
        <v>107</v>
      </c>
      <c r="AK272" s="57" t="s">
        <v>107</v>
      </c>
      <c r="AL272" s="57" t="s">
        <v>107</v>
      </c>
      <c r="AM272" s="57" t="s">
        <v>107</v>
      </c>
      <c r="AN272" s="57" t="s">
        <v>107</v>
      </c>
      <c r="AO272" s="57" t="s">
        <v>107</v>
      </c>
      <c r="AP272" s="57" t="s">
        <v>107</v>
      </c>
      <c r="AQ272" s="57" t="s">
        <v>107</v>
      </c>
      <c r="AR272" s="57" t="s">
        <v>107</v>
      </c>
      <c r="AS272" s="57" t="s">
        <v>107</v>
      </c>
      <c r="AT272" s="57" t="s">
        <v>107</v>
      </c>
      <c r="AU272" s="57" t="s">
        <v>107</v>
      </c>
      <c r="AV272" s="57" t="s">
        <v>107</v>
      </c>
      <c r="AW272" s="57" t="s">
        <v>107</v>
      </c>
      <c r="AX272" s="57" t="s">
        <v>107</v>
      </c>
      <c r="AY272" s="57" t="s">
        <v>107</v>
      </c>
      <c r="AZ272" s="57" t="s">
        <v>107</v>
      </c>
      <c r="BA272" s="57" t="s">
        <v>107</v>
      </c>
      <c r="BB272" s="30" t="e">
        <f t="shared" si="33"/>
        <v>#VALUE!</v>
      </c>
      <c r="BC272" s="57" t="s">
        <v>107</v>
      </c>
      <c r="BD272" s="36">
        <v>72</v>
      </c>
      <c r="BE272" s="36">
        <v>146</v>
      </c>
      <c r="BF272" s="36">
        <v>88</v>
      </c>
      <c r="BG272" s="57" t="s">
        <v>107</v>
      </c>
      <c r="BH272" s="57" t="s">
        <v>107</v>
      </c>
      <c r="BI272" s="57" t="s">
        <v>107</v>
      </c>
      <c r="BJ272" s="57" t="s">
        <v>107</v>
      </c>
      <c r="BK272" s="57" t="s">
        <v>107</v>
      </c>
      <c r="BL272" s="57" t="s">
        <v>107</v>
      </c>
      <c r="BM272" s="57" t="s">
        <v>107</v>
      </c>
      <c r="BN272" s="57" t="s">
        <v>107</v>
      </c>
      <c r="BO272" s="57" t="s">
        <v>107</v>
      </c>
      <c r="BP272" s="57" t="s">
        <v>107</v>
      </c>
      <c r="BQ272" s="57" t="s">
        <v>107</v>
      </c>
      <c r="BR272" s="57" t="s">
        <v>107</v>
      </c>
      <c r="BS272" s="57" t="s">
        <v>107</v>
      </c>
      <c r="BT272" s="57" t="s">
        <v>107</v>
      </c>
      <c r="BU272" s="57" t="s">
        <v>107</v>
      </c>
      <c r="BV272" s="57" t="s">
        <v>107</v>
      </c>
      <c r="BW272" s="57" t="s">
        <v>107</v>
      </c>
      <c r="BX272" s="57" t="s">
        <v>107</v>
      </c>
      <c r="BY272" s="57" t="s">
        <v>107</v>
      </c>
      <c r="BZ272" s="57" t="s">
        <v>107</v>
      </c>
      <c r="CA272" s="57" t="s">
        <v>107</v>
      </c>
      <c r="CB272" s="57" t="s">
        <v>107</v>
      </c>
      <c r="CC272" s="57" t="s">
        <v>107</v>
      </c>
      <c r="CD272" s="57" t="s">
        <v>107</v>
      </c>
      <c r="CE272" s="57" t="s">
        <v>107</v>
      </c>
      <c r="CF272" s="43">
        <v>1</v>
      </c>
      <c r="CG272" s="43">
        <v>1</v>
      </c>
      <c r="CH272" s="43">
        <v>1</v>
      </c>
      <c r="CI272" s="43">
        <v>1</v>
      </c>
      <c r="CJ272" s="38"/>
      <c r="CK272" s="43">
        <v>1</v>
      </c>
      <c r="CL272" s="38"/>
      <c r="CM272" s="38"/>
      <c r="CN272" s="38"/>
      <c r="CO272" s="38"/>
      <c r="CP272" s="38"/>
      <c r="CQ272" s="38"/>
      <c r="CR272" s="38"/>
      <c r="CS272" s="36">
        <v>8.2100000000000009</v>
      </c>
      <c r="CT272" s="36">
        <v>5.78</v>
      </c>
      <c r="CU272" s="36">
        <v>28.62</v>
      </c>
      <c r="CV272" s="38" t="s">
        <v>107</v>
      </c>
      <c r="CW272" s="38" t="s">
        <v>107</v>
      </c>
      <c r="CX272" s="38" t="s">
        <v>107</v>
      </c>
      <c r="CY272" s="38" t="s">
        <v>107</v>
      </c>
      <c r="CZ272" s="38" t="s">
        <v>107</v>
      </c>
      <c r="DA272" s="38" t="s">
        <v>107</v>
      </c>
      <c r="DB272" s="38" t="s">
        <v>107</v>
      </c>
      <c r="DC272" s="38" t="s">
        <v>107</v>
      </c>
      <c r="DD272" s="97" t="s">
        <v>107</v>
      </c>
      <c r="DE272" s="22"/>
    </row>
    <row r="273" spans="1:109">
      <c r="A273" s="51">
        <v>54.210958904109589</v>
      </c>
      <c r="B273" s="36">
        <v>1</v>
      </c>
      <c r="C273" s="52">
        <v>2</v>
      </c>
      <c r="D273" s="27" t="s">
        <v>107</v>
      </c>
      <c r="E273" s="57" t="s">
        <v>107</v>
      </c>
      <c r="F273" s="57" t="s">
        <v>107</v>
      </c>
      <c r="G273" s="57" t="s">
        <v>107</v>
      </c>
      <c r="H273" s="57" t="s">
        <v>107</v>
      </c>
      <c r="I273" s="57" t="s">
        <v>107</v>
      </c>
      <c r="J273" s="57"/>
      <c r="K273" s="57"/>
      <c r="L273" s="23">
        <v>3</v>
      </c>
      <c r="M273" s="23">
        <v>3</v>
      </c>
      <c r="N273" s="23">
        <v>3</v>
      </c>
      <c r="O273" s="23">
        <v>0</v>
      </c>
      <c r="P273" s="30">
        <v>141.53660399999998</v>
      </c>
      <c r="Q273" s="51">
        <v>64.2</v>
      </c>
      <c r="R273" s="30">
        <v>5.0016404199475062</v>
      </c>
      <c r="S273" s="51">
        <v>152.44999999999999</v>
      </c>
      <c r="T273" s="54">
        <v>1.5245</v>
      </c>
      <c r="U273" s="55">
        <v>27.623593259369947</v>
      </c>
      <c r="V273" s="51">
        <v>83.7</v>
      </c>
      <c r="W273" s="57" t="s">
        <v>107</v>
      </c>
      <c r="X273" s="56">
        <v>6.1930525722049712</v>
      </c>
      <c r="Y273" s="57" t="s">
        <v>107</v>
      </c>
      <c r="Z273" s="57" t="s">
        <v>107</v>
      </c>
      <c r="AA273" s="57" t="s">
        <v>107</v>
      </c>
      <c r="AB273" s="57" t="s">
        <v>107</v>
      </c>
      <c r="AC273" s="57" t="s">
        <v>107</v>
      </c>
      <c r="AD273" s="57" t="s">
        <v>107</v>
      </c>
      <c r="AE273" s="57" t="s">
        <v>107</v>
      </c>
      <c r="AF273" s="57" t="s">
        <v>107</v>
      </c>
      <c r="AG273" s="57" t="s">
        <v>107</v>
      </c>
      <c r="AH273" s="57" t="s">
        <v>107</v>
      </c>
      <c r="AI273" s="57" t="s">
        <v>107</v>
      </c>
      <c r="AJ273" s="57" t="s">
        <v>107</v>
      </c>
      <c r="AK273" s="57" t="s">
        <v>107</v>
      </c>
      <c r="AL273" s="57" t="s">
        <v>107</v>
      </c>
      <c r="AM273" s="57" t="s">
        <v>107</v>
      </c>
      <c r="AN273" s="57" t="s">
        <v>107</v>
      </c>
      <c r="AO273" s="57" t="s">
        <v>107</v>
      </c>
      <c r="AP273" s="57" t="s">
        <v>107</v>
      </c>
      <c r="AQ273" s="57" t="s">
        <v>107</v>
      </c>
      <c r="AR273" s="57" t="s">
        <v>107</v>
      </c>
      <c r="AS273" s="57" t="s">
        <v>107</v>
      </c>
      <c r="AT273" s="57" t="s">
        <v>107</v>
      </c>
      <c r="AU273" s="57" t="s">
        <v>107</v>
      </c>
      <c r="AV273" s="57" t="s">
        <v>107</v>
      </c>
      <c r="AW273" s="57" t="s">
        <v>107</v>
      </c>
      <c r="AX273" s="57" t="s">
        <v>107</v>
      </c>
      <c r="AY273" s="57" t="s">
        <v>107</v>
      </c>
      <c r="AZ273" s="57" t="s">
        <v>107</v>
      </c>
      <c r="BA273" s="57" t="s">
        <v>107</v>
      </c>
      <c r="BB273" s="30" t="e">
        <f t="shared" si="33"/>
        <v>#VALUE!</v>
      </c>
      <c r="BC273" s="57" t="s">
        <v>107</v>
      </c>
      <c r="BD273" s="36">
        <v>73</v>
      </c>
      <c r="BE273" s="36">
        <v>106</v>
      </c>
      <c r="BF273" s="36">
        <v>62</v>
      </c>
      <c r="BG273" s="57" t="s">
        <v>107</v>
      </c>
      <c r="BH273" s="57" t="s">
        <v>107</v>
      </c>
      <c r="BI273" s="57" t="s">
        <v>107</v>
      </c>
      <c r="BJ273" s="57" t="s">
        <v>107</v>
      </c>
      <c r="BK273" s="57" t="s">
        <v>107</v>
      </c>
      <c r="BL273" s="57" t="s">
        <v>107</v>
      </c>
      <c r="BM273" s="57" t="s">
        <v>107</v>
      </c>
      <c r="BN273" s="57" t="s">
        <v>107</v>
      </c>
      <c r="BO273" s="57" t="s">
        <v>107</v>
      </c>
      <c r="BP273" s="57" t="s">
        <v>107</v>
      </c>
      <c r="BQ273" s="57" t="s">
        <v>107</v>
      </c>
      <c r="BR273" s="57" t="s">
        <v>107</v>
      </c>
      <c r="BS273" s="57" t="s">
        <v>107</v>
      </c>
      <c r="BT273" s="57" t="s">
        <v>107</v>
      </c>
      <c r="BU273" s="57" t="s">
        <v>107</v>
      </c>
      <c r="BV273" s="57" t="s">
        <v>107</v>
      </c>
      <c r="BW273" s="57" t="s">
        <v>107</v>
      </c>
      <c r="BX273" s="57" t="s">
        <v>107</v>
      </c>
      <c r="BY273" s="57" t="s">
        <v>107</v>
      </c>
      <c r="BZ273" s="57" t="s">
        <v>107</v>
      </c>
      <c r="CA273" s="57" t="s">
        <v>107</v>
      </c>
      <c r="CB273" s="57" t="s">
        <v>107</v>
      </c>
      <c r="CC273" s="57" t="s">
        <v>107</v>
      </c>
      <c r="CD273" s="57" t="s">
        <v>107</v>
      </c>
      <c r="CE273" s="57" t="s">
        <v>107</v>
      </c>
      <c r="CF273" s="43">
        <v>0</v>
      </c>
      <c r="CG273" s="43">
        <v>0</v>
      </c>
      <c r="CH273" s="43">
        <v>0</v>
      </c>
      <c r="CI273" s="43">
        <v>0</v>
      </c>
      <c r="CJ273" s="38"/>
      <c r="CK273" s="43">
        <v>0</v>
      </c>
      <c r="CL273" s="38"/>
      <c r="CM273" s="38"/>
      <c r="CN273" s="38"/>
      <c r="CO273" s="38"/>
      <c r="CP273" s="38"/>
      <c r="CQ273" s="38"/>
      <c r="CR273" s="38"/>
      <c r="CS273" s="36">
        <v>8.4600000000000009</v>
      </c>
      <c r="CT273" s="36">
        <v>0.68</v>
      </c>
      <c r="CU273" s="36">
        <v>15.39</v>
      </c>
      <c r="CV273" s="38" t="s">
        <v>107</v>
      </c>
      <c r="CW273" s="38" t="s">
        <v>107</v>
      </c>
      <c r="CX273" s="38" t="s">
        <v>107</v>
      </c>
      <c r="CY273" s="38" t="s">
        <v>107</v>
      </c>
      <c r="CZ273" s="38" t="s">
        <v>107</v>
      </c>
      <c r="DA273" s="38" t="s">
        <v>107</v>
      </c>
      <c r="DB273" s="38" t="s">
        <v>107</v>
      </c>
      <c r="DC273" s="38" t="s">
        <v>107</v>
      </c>
      <c r="DD273" s="97" t="s">
        <v>107</v>
      </c>
      <c r="DE273" s="22"/>
    </row>
    <row r="274" spans="1:109">
      <c r="A274" s="51">
        <v>35.627397260273973</v>
      </c>
      <c r="B274" s="36">
        <v>1</v>
      </c>
      <c r="C274" s="52">
        <v>2</v>
      </c>
      <c r="D274" s="27">
        <v>1</v>
      </c>
      <c r="E274" s="57" t="s">
        <v>107</v>
      </c>
      <c r="F274" s="57" t="s">
        <v>107</v>
      </c>
      <c r="G274" s="57" t="s">
        <v>107</v>
      </c>
      <c r="H274" s="57" t="s">
        <v>107</v>
      </c>
      <c r="I274" s="57" t="s">
        <v>107</v>
      </c>
      <c r="J274" s="57"/>
      <c r="K274" s="57"/>
      <c r="L274" s="23">
        <v>3</v>
      </c>
      <c r="M274" s="23">
        <v>3</v>
      </c>
      <c r="N274" s="23">
        <v>3</v>
      </c>
      <c r="O274" s="23">
        <v>0</v>
      </c>
      <c r="P274" s="30">
        <v>175.046828</v>
      </c>
      <c r="Q274" s="51">
        <v>79.400000000000006</v>
      </c>
      <c r="R274" s="30">
        <v>5.6233595800524938</v>
      </c>
      <c r="S274" s="51">
        <v>171.4</v>
      </c>
      <c r="T274" s="54">
        <v>1.714</v>
      </c>
      <c r="U274" s="55">
        <v>27.027063826079143</v>
      </c>
      <c r="V274" s="51">
        <v>85.95</v>
      </c>
      <c r="W274" s="57" t="s">
        <v>107</v>
      </c>
      <c r="X274" s="56">
        <v>5.9685189981748312</v>
      </c>
      <c r="Y274" s="57" t="s">
        <v>107</v>
      </c>
      <c r="Z274" s="57" t="s">
        <v>107</v>
      </c>
      <c r="AA274" s="57" t="s">
        <v>107</v>
      </c>
      <c r="AB274" s="57" t="s">
        <v>107</v>
      </c>
      <c r="AC274" s="57" t="s">
        <v>107</v>
      </c>
      <c r="AD274" s="57" t="s">
        <v>107</v>
      </c>
      <c r="AE274" s="57" t="s">
        <v>107</v>
      </c>
      <c r="AF274" s="57" t="s">
        <v>107</v>
      </c>
      <c r="AG274" s="57" t="s">
        <v>107</v>
      </c>
      <c r="AH274" s="57" t="s">
        <v>107</v>
      </c>
      <c r="AI274" s="57" t="s">
        <v>107</v>
      </c>
      <c r="AJ274" s="57" t="s">
        <v>107</v>
      </c>
      <c r="AK274" s="57" t="s">
        <v>107</v>
      </c>
      <c r="AL274" s="57" t="s">
        <v>107</v>
      </c>
      <c r="AM274" s="57" t="s">
        <v>107</v>
      </c>
      <c r="AN274" s="57" t="s">
        <v>107</v>
      </c>
      <c r="AO274" s="57" t="s">
        <v>107</v>
      </c>
      <c r="AP274" s="57" t="s">
        <v>107</v>
      </c>
      <c r="AQ274" s="57" t="s">
        <v>107</v>
      </c>
      <c r="AR274" s="57" t="s">
        <v>107</v>
      </c>
      <c r="AS274" s="57" t="s">
        <v>107</v>
      </c>
      <c r="AT274" s="57" t="s">
        <v>107</v>
      </c>
      <c r="AU274" s="57" t="s">
        <v>107</v>
      </c>
      <c r="AV274" s="57" t="s">
        <v>107</v>
      </c>
      <c r="AW274" s="57" t="s">
        <v>107</v>
      </c>
      <c r="AX274" s="57" t="s">
        <v>107</v>
      </c>
      <c r="AY274" s="57" t="s">
        <v>107</v>
      </c>
      <c r="AZ274" s="57" t="s">
        <v>107</v>
      </c>
      <c r="BA274" s="57" t="s">
        <v>107</v>
      </c>
      <c r="BB274" s="30" t="e">
        <f t="shared" si="33"/>
        <v>#VALUE!</v>
      </c>
      <c r="BC274" s="57" t="s">
        <v>107</v>
      </c>
      <c r="BD274" s="36">
        <v>66</v>
      </c>
      <c r="BE274" s="36">
        <v>100</v>
      </c>
      <c r="BF274" s="36">
        <v>56</v>
      </c>
      <c r="BG274" s="57" t="s">
        <v>107</v>
      </c>
      <c r="BH274" s="57" t="s">
        <v>107</v>
      </c>
      <c r="BI274" s="57" t="s">
        <v>107</v>
      </c>
      <c r="BJ274" s="57" t="s">
        <v>107</v>
      </c>
      <c r="BK274" s="57" t="s">
        <v>107</v>
      </c>
      <c r="BL274" s="57" t="s">
        <v>107</v>
      </c>
      <c r="BM274" s="57" t="s">
        <v>107</v>
      </c>
      <c r="BN274" s="57" t="s">
        <v>107</v>
      </c>
      <c r="BO274" s="57" t="s">
        <v>107</v>
      </c>
      <c r="BP274" s="57" t="s">
        <v>107</v>
      </c>
      <c r="BQ274" s="57" t="s">
        <v>107</v>
      </c>
      <c r="BR274" s="57" t="s">
        <v>107</v>
      </c>
      <c r="BS274" s="57" t="s">
        <v>107</v>
      </c>
      <c r="BT274" s="57" t="s">
        <v>107</v>
      </c>
      <c r="BU274" s="57" t="s">
        <v>107</v>
      </c>
      <c r="BV274" s="57" t="s">
        <v>107</v>
      </c>
      <c r="BW274" s="57" t="s">
        <v>107</v>
      </c>
      <c r="BX274" s="57" t="s">
        <v>107</v>
      </c>
      <c r="BY274" s="57" t="s">
        <v>107</v>
      </c>
      <c r="BZ274" s="57" t="s">
        <v>107</v>
      </c>
      <c r="CA274" s="57" t="s">
        <v>107</v>
      </c>
      <c r="CB274" s="57" t="s">
        <v>107</v>
      </c>
      <c r="CC274" s="57" t="s">
        <v>107</v>
      </c>
      <c r="CD274" s="57" t="s">
        <v>107</v>
      </c>
      <c r="CE274" s="57" t="s">
        <v>107</v>
      </c>
      <c r="CF274" s="43">
        <v>0</v>
      </c>
      <c r="CG274" s="43">
        <v>0</v>
      </c>
      <c r="CH274" s="43">
        <v>0</v>
      </c>
      <c r="CI274" s="43">
        <v>0</v>
      </c>
      <c r="CJ274" s="38"/>
      <c r="CK274" s="43">
        <v>0</v>
      </c>
      <c r="CL274" s="38"/>
      <c r="CM274" s="38"/>
      <c r="CN274" s="38"/>
      <c r="CO274" s="38"/>
      <c r="CP274" s="38"/>
      <c r="CQ274" s="38"/>
      <c r="CR274" s="38"/>
      <c r="CS274" s="36">
        <v>10.59</v>
      </c>
      <c r="CT274" s="36">
        <v>2.72</v>
      </c>
      <c r="CU274" s="36">
        <v>31.19</v>
      </c>
      <c r="CV274" s="38" t="s">
        <v>107</v>
      </c>
      <c r="CW274" s="38" t="s">
        <v>107</v>
      </c>
      <c r="CX274" s="38" t="s">
        <v>107</v>
      </c>
      <c r="CY274" s="38" t="s">
        <v>107</v>
      </c>
      <c r="CZ274" s="38" t="s">
        <v>107</v>
      </c>
      <c r="DA274" s="38" t="s">
        <v>107</v>
      </c>
      <c r="DB274" s="38" t="s">
        <v>107</v>
      </c>
      <c r="DC274" s="38" t="s">
        <v>107</v>
      </c>
      <c r="DD274" s="97" t="s">
        <v>107</v>
      </c>
      <c r="DE274" s="22"/>
    </row>
    <row r="275" spans="1:109">
      <c r="A275" s="51">
        <v>43.956164383561642</v>
      </c>
      <c r="B275" s="87">
        <v>2</v>
      </c>
      <c r="C275" s="69">
        <v>1</v>
      </c>
      <c r="D275" s="27">
        <v>1</v>
      </c>
      <c r="E275" s="57" t="s">
        <v>107</v>
      </c>
      <c r="F275" s="57" t="s">
        <v>107</v>
      </c>
      <c r="G275" s="57" t="s">
        <v>107</v>
      </c>
      <c r="H275" s="57" t="s">
        <v>107</v>
      </c>
      <c r="I275" s="57" t="s">
        <v>107</v>
      </c>
      <c r="J275" s="57"/>
      <c r="K275" s="57"/>
      <c r="L275" s="23">
        <v>3</v>
      </c>
      <c r="M275" s="23">
        <v>3</v>
      </c>
      <c r="N275" s="23">
        <v>3</v>
      </c>
      <c r="O275" s="23">
        <v>-1</v>
      </c>
      <c r="P275" s="30">
        <v>152.55970399999998</v>
      </c>
      <c r="Q275" s="51">
        <v>69.2</v>
      </c>
      <c r="R275" s="30">
        <v>5.5593832020997374</v>
      </c>
      <c r="S275" s="51">
        <v>169.45</v>
      </c>
      <c r="T275" s="54">
        <v>1.6944999999999999</v>
      </c>
      <c r="U275" s="55">
        <v>24.100327713957672</v>
      </c>
      <c r="V275" s="51">
        <v>85.5</v>
      </c>
      <c r="W275" s="57" t="s">
        <v>107</v>
      </c>
      <c r="X275" s="56">
        <v>6.1061658794395264</v>
      </c>
      <c r="Y275" s="57" t="s">
        <v>107</v>
      </c>
      <c r="Z275" s="57" t="s">
        <v>107</v>
      </c>
      <c r="AA275" s="57" t="s">
        <v>107</v>
      </c>
      <c r="AB275" s="57" t="s">
        <v>107</v>
      </c>
      <c r="AC275" s="57" t="s">
        <v>107</v>
      </c>
      <c r="AD275" s="57" t="s">
        <v>107</v>
      </c>
      <c r="AE275" s="57" t="s">
        <v>107</v>
      </c>
      <c r="AF275" s="57" t="s">
        <v>107</v>
      </c>
      <c r="AG275" s="57" t="s">
        <v>107</v>
      </c>
      <c r="AH275" s="57" t="s">
        <v>107</v>
      </c>
      <c r="AI275" s="57" t="s">
        <v>107</v>
      </c>
      <c r="AJ275" s="57" t="s">
        <v>107</v>
      </c>
      <c r="AK275" s="57" t="s">
        <v>107</v>
      </c>
      <c r="AL275" s="57" t="s">
        <v>107</v>
      </c>
      <c r="AM275" s="57" t="s">
        <v>107</v>
      </c>
      <c r="AN275" s="57" t="s">
        <v>107</v>
      </c>
      <c r="AO275" s="57" t="s">
        <v>107</v>
      </c>
      <c r="AP275" s="57" t="s">
        <v>107</v>
      </c>
      <c r="AQ275" s="57" t="s">
        <v>107</v>
      </c>
      <c r="AR275" s="57" t="s">
        <v>107</v>
      </c>
      <c r="AS275" s="57" t="s">
        <v>107</v>
      </c>
      <c r="AT275" s="57" t="s">
        <v>107</v>
      </c>
      <c r="AU275" s="57" t="s">
        <v>107</v>
      </c>
      <c r="AV275" s="57" t="s">
        <v>107</v>
      </c>
      <c r="AW275" s="57" t="s">
        <v>107</v>
      </c>
      <c r="AX275" s="57" t="s">
        <v>107</v>
      </c>
      <c r="AY275" s="57" t="s">
        <v>107</v>
      </c>
      <c r="AZ275" s="57" t="s">
        <v>107</v>
      </c>
      <c r="BA275" s="57" t="s">
        <v>107</v>
      </c>
      <c r="BB275" s="30" t="e">
        <f t="shared" si="33"/>
        <v>#VALUE!</v>
      </c>
      <c r="BC275" s="57" t="s">
        <v>107</v>
      </c>
      <c r="BD275" s="36">
        <v>76</v>
      </c>
      <c r="BE275" s="36">
        <v>149</v>
      </c>
      <c r="BF275" s="36">
        <v>86</v>
      </c>
      <c r="BG275" s="57" t="s">
        <v>107</v>
      </c>
      <c r="BH275" s="57" t="s">
        <v>107</v>
      </c>
      <c r="BI275" s="57" t="s">
        <v>107</v>
      </c>
      <c r="BJ275" s="57" t="s">
        <v>107</v>
      </c>
      <c r="BK275" s="57" t="s">
        <v>107</v>
      </c>
      <c r="BL275" s="57" t="s">
        <v>107</v>
      </c>
      <c r="BM275" s="57" t="s">
        <v>107</v>
      </c>
      <c r="BN275" s="57" t="s">
        <v>107</v>
      </c>
      <c r="BO275" s="57" t="s">
        <v>107</v>
      </c>
      <c r="BP275" s="57" t="s">
        <v>107</v>
      </c>
      <c r="BQ275" s="57" t="s">
        <v>107</v>
      </c>
      <c r="BR275" s="57" t="s">
        <v>107</v>
      </c>
      <c r="BS275" s="57" t="s">
        <v>107</v>
      </c>
      <c r="BT275" s="57" t="s">
        <v>107</v>
      </c>
      <c r="BU275" s="57" t="s">
        <v>107</v>
      </c>
      <c r="BV275" s="57" t="s">
        <v>107</v>
      </c>
      <c r="BW275" s="57" t="s">
        <v>107</v>
      </c>
      <c r="BX275" s="57" t="s">
        <v>107</v>
      </c>
      <c r="BY275" s="57" t="s">
        <v>107</v>
      </c>
      <c r="BZ275" s="57" t="s">
        <v>107</v>
      </c>
      <c r="CA275" s="57" t="s">
        <v>107</v>
      </c>
      <c r="CB275" s="57" t="s">
        <v>107</v>
      </c>
      <c r="CC275" s="57" t="s">
        <v>107</v>
      </c>
      <c r="CD275" s="57" t="s">
        <v>107</v>
      </c>
      <c r="CE275" s="57" t="s">
        <v>107</v>
      </c>
      <c r="CF275" s="43">
        <v>1</v>
      </c>
      <c r="CG275" s="43">
        <v>1</v>
      </c>
      <c r="CH275" s="43">
        <v>1</v>
      </c>
      <c r="CI275" s="43">
        <v>1</v>
      </c>
      <c r="CJ275" s="38"/>
      <c r="CK275" s="38"/>
      <c r="CL275" s="43">
        <v>0</v>
      </c>
      <c r="CM275" s="38"/>
      <c r="CN275" s="38"/>
      <c r="CO275" s="38"/>
      <c r="CP275" s="38"/>
      <c r="CQ275" s="38"/>
      <c r="CR275" s="38"/>
      <c r="CS275" s="36">
        <v>9.69</v>
      </c>
      <c r="CT275" s="36">
        <v>0.37</v>
      </c>
      <c r="CU275" s="36">
        <v>2.89</v>
      </c>
      <c r="CV275" s="38" t="s">
        <v>107</v>
      </c>
      <c r="CW275" s="38" t="s">
        <v>107</v>
      </c>
      <c r="CX275" s="38" t="s">
        <v>107</v>
      </c>
      <c r="CY275" s="38" t="s">
        <v>107</v>
      </c>
      <c r="CZ275" s="38" t="s">
        <v>107</v>
      </c>
      <c r="DA275" s="38" t="s">
        <v>107</v>
      </c>
      <c r="DB275" s="38" t="s">
        <v>107</v>
      </c>
      <c r="DC275" s="38" t="s">
        <v>107</v>
      </c>
      <c r="DD275" s="97" t="s">
        <v>107</v>
      </c>
      <c r="DE275" s="22"/>
    </row>
    <row r="276" spans="1:109">
      <c r="A276" s="51">
        <v>50.542465753424658</v>
      </c>
      <c r="B276" s="36">
        <v>1</v>
      </c>
      <c r="C276" s="69">
        <v>1</v>
      </c>
      <c r="D276" s="27" t="s">
        <v>107</v>
      </c>
      <c r="E276" s="57" t="s">
        <v>107</v>
      </c>
      <c r="F276" s="57" t="s">
        <v>107</v>
      </c>
      <c r="G276" s="57" t="s">
        <v>107</v>
      </c>
      <c r="H276" s="57" t="s">
        <v>107</v>
      </c>
      <c r="I276" s="57" t="s">
        <v>107</v>
      </c>
      <c r="J276" s="57"/>
      <c r="K276" s="57"/>
      <c r="L276" s="23">
        <v>3</v>
      </c>
      <c r="M276" s="23">
        <v>3</v>
      </c>
      <c r="N276" s="23">
        <v>3</v>
      </c>
      <c r="O276" s="23">
        <v>0</v>
      </c>
      <c r="P276" s="30">
        <v>171.07851199999996</v>
      </c>
      <c r="Q276" s="51">
        <v>77.599999999999994</v>
      </c>
      <c r="R276" s="30">
        <v>5.7234251968503935</v>
      </c>
      <c r="S276" s="51">
        <v>174.45</v>
      </c>
      <c r="T276" s="54">
        <v>1.7444999999999999</v>
      </c>
      <c r="U276" s="55">
        <v>25.498801827403181</v>
      </c>
      <c r="V276" s="51">
        <v>89.7</v>
      </c>
      <c r="W276" s="57" t="s">
        <v>107</v>
      </c>
      <c r="X276" s="56">
        <v>5.1717411711257952</v>
      </c>
      <c r="Y276" s="57" t="s">
        <v>107</v>
      </c>
      <c r="Z276" s="57" t="s">
        <v>107</v>
      </c>
      <c r="AA276" s="57" t="s">
        <v>107</v>
      </c>
      <c r="AB276" s="57" t="s">
        <v>107</v>
      </c>
      <c r="AC276" s="57" t="s">
        <v>107</v>
      </c>
      <c r="AD276" s="57" t="s">
        <v>107</v>
      </c>
      <c r="AE276" s="57" t="s">
        <v>107</v>
      </c>
      <c r="AF276" s="57" t="s">
        <v>107</v>
      </c>
      <c r="AG276" s="57" t="s">
        <v>107</v>
      </c>
      <c r="AH276" s="57" t="s">
        <v>107</v>
      </c>
      <c r="AI276" s="57" t="s">
        <v>107</v>
      </c>
      <c r="AJ276" s="57" t="s">
        <v>107</v>
      </c>
      <c r="AK276" s="57" t="s">
        <v>107</v>
      </c>
      <c r="AL276" s="57" t="s">
        <v>107</v>
      </c>
      <c r="AM276" s="57" t="s">
        <v>107</v>
      </c>
      <c r="AN276" s="57" t="s">
        <v>107</v>
      </c>
      <c r="AO276" s="57" t="s">
        <v>107</v>
      </c>
      <c r="AP276" s="57" t="s">
        <v>107</v>
      </c>
      <c r="AQ276" s="57" t="s">
        <v>107</v>
      </c>
      <c r="AR276" s="57" t="s">
        <v>107</v>
      </c>
      <c r="AS276" s="57" t="s">
        <v>107</v>
      </c>
      <c r="AT276" s="57" t="s">
        <v>107</v>
      </c>
      <c r="AU276" s="57" t="s">
        <v>107</v>
      </c>
      <c r="AV276" s="57" t="s">
        <v>107</v>
      </c>
      <c r="AW276" s="57" t="s">
        <v>107</v>
      </c>
      <c r="AX276" s="57" t="s">
        <v>107</v>
      </c>
      <c r="AY276" s="57" t="s">
        <v>107</v>
      </c>
      <c r="AZ276" s="57" t="s">
        <v>107</v>
      </c>
      <c r="BA276" s="57" t="s">
        <v>107</v>
      </c>
      <c r="BB276" s="30" t="e">
        <f t="shared" si="33"/>
        <v>#VALUE!</v>
      </c>
      <c r="BC276" s="57" t="s">
        <v>107</v>
      </c>
      <c r="BD276" s="36">
        <v>68</v>
      </c>
      <c r="BE276" s="36">
        <v>120</v>
      </c>
      <c r="BF276" s="36">
        <v>82</v>
      </c>
      <c r="BG276" s="57" t="s">
        <v>107</v>
      </c>
      <c r="BH276" s="57" t="s">
        <v>107</v>
      </c>
      <c r="BI276" s="57" t="s">
        <v>107</v>
      </c>
      <c r="BJ276" s="57" t="s">
        <v>107</v>
      </c>
      <c r="BK276" s="57" t="s">
        <v>107</v>
      </c>
      <c r="BL276" s="57" t="s">
        <v>107</v>
      </c>
      <c r="BM276" s="57" t="s">
        <v>107</v>
      </c>
      <c r="BN276" s="57" t="s">
        <v>107</v>
      </c>
      <c r="BO276" s="57" t="s">
        <v>107</v>
      </c>
      <c r="BP276" s="57" t="s">
        <v>107</v>
      </c>
      <c r="BQ276" s="57" t="s">
        <v>107</v>
      </c>
      <c r="BR276" s="57" t="s">
        <v>107</v>
      </c>
      <c r="BS276" s="57" t="s">
        <v>107</v>
      </c>
      <c r="BT276" s="57" t="s">
        <v>107</v>
      </c>
      <c r="BU276" s="57" t="s">
        <v>107</v>
      </c>
      <c r="BV276" s="57" t="s">
        <v>107</v>
      </c>
      <c r="BW276" s="57" t="s">
        <v>107</v>
      </c>
      <c r="BX276" s="57" t="s">
        <v>107</v>
      </c>
      <c r="BY276" s="57" t="s">
        <v>107</v>
      </c>
      <c r="BZ276" s="57" t="s">
        <v>107</v>
      </c>
      <c r="CA276" s="57" t="s">
        <v>107</v>
      </c>
      <c r="CB276" s="57" t="s">
        <v>107</v>
      </c>
      <c r="CC276" s="57" t="s">
        <v>107</v>
      </c>
      <c r="CD276" s="57" t="s">
        <v>107</v>
      </c>
      <c r="CE276" s="57" t="s">
        <v>107</v>
      </c>
      <c r="CF276" s="43">
        <v>0</v>
      </c>
      <c r="CG276" s="43">
        <v>0</v>
      </c>
      <c r="CH276" s="43">
        <v>0</v>
      </c>
      <c r="CI276" s="43">
        <v>0</v>
      </c>
      <c r="CJ276" s="38"/>
      <c r="CK276" s="38"/>
      <c r="CL276" s="43">
        <v>0</v>
      </c>
      <c r="CM276" s="38"/>
      <c r="CN276" s="38"/>
      <c r="CO276" s="38"/>
      <c r="CP276" s="38"/>
      <c r="CQ276" s="38"/>
      <c r="CR276" s="38"/>
      <c r="CS276" s="36">
        <v>7.62</v>
      </c>
      <c r="CT276" s="36">
        <v>0.66</v>
      </c>
      <c r="CU276" s="36">
        <v>2.4900000000000002</v>
      </c>
      <c r="CV276" s="38" t="s">
        <v>107</v>
      </c>
      <c r="CW276" s="38" t="s">
        <v>107</v>
      </c>
      <c r="CX276" s="38" t="s">
        <v>107</v>
      </c>
      <c r="CY276" s="38" t="s">
        <v>107</v>
      </c>
      <c r="CZ276" s="38" t="s">
        <v>107</v>
      </c>
      <c r="DA276" s="38" t="s">
        <v>107</v>
      </c>
      <c r="DB276" s="38" t="s">
        <v>107</v>
      </c>
      <c r="DC276" s="38" t="s">
        <v>107</v>
      </c>
      <c r="DD276" s="97" t="s">
        <v>107</v>
      </c>
      <c r="DE276" s="22"/>
    </row>
    <row r="277" spans="1:109">
      <c r="A277" s="51">
        <v>41.172602739726024</v>
      </c>
      <c r="B277" s="36">
        <v>1</v>
      </c>
      <c r="C277" s="69">
        <v>1</v>
      </c>
      <c r="D277" s="27" t="s">
        <v>107</v>
      </c>
      <c r="E277" s="57" t="s">
        <v>107</v>
      </c>
      <c r="F277" s="57" t="s">
        <v>107</v>
      </c>
      <c r="G277" s="57" t="s">
        <v>107</v>
      </c>
      <c r="H277" s="57" t="s">
        <v>107</v>
      </c>
      <c r="I277" s="57" t="s">
        <v>107</v>
      </c>
      <c r="J277" s="57"/>
      <c r="K277" s="57"/>
      <c r="L277" s="23">
        <v>3</v>
      </c>
      <c r="M277" s="23">
        <v>3</v>
      </c>
      <c r="N277" s="23">
        <v>3</v>
      </c>
      <c r="O277" s="23">
        <v>0</v>
      </c>
      <c r="P277" s="30">
        <v>194.00655999999998</v>
      </c>
      <c r="Q277" s="51">
        <v>88</v>
      </c>
      <c r="R277" s="30">
        <v>5.9678477690288716</v>
      </c>
      <c r="S277" s="51">
        <v>181.9</v>
      </c>
      <c r="T277" s="54">
        <v>1.819</v>
      </c>
      <c r="U277" s="55">
        <v>26.596058161952467</v>
      </c>
      <c r="V277" s="51">
        <v>99.05</v>
      </c>
      <c r="W277" s="57" t="s">
        <v>107</v>
      </c>
      <c r="X277" s="56">
        <v>8.0666294010788349</v>
      </c>
      <c r="Y277" s="57" t="s">
        <v>107</v>
      </c>
      <c r="Z277" s="57" t="s">
        <v>107</v>
      </c>
      <c r="AA277" s="57" t="s">
        <v>107</v>
      </c>
      <c r="AB277" s="57" t="s">
        <v>107</v>
      </c>
      <c r="AC277" s="57" t="s">
        <v>107</v>
      </c>
      <c r="AD277" s="57" t="s">
        <v>107</v>
      </c>
      <c r="AE277" s="57" t="s">
        <v>107</v>
      </c>
      <c r="AF277" s="57" t="s">
        <v>107</v>
      </c>
      <c r="AG277" s="57" t="s">
        <v>107</v>
      </c>
      <c r="AH277" s="57" t="s">
        <v>107</v>
      </c>
      <c r="AI277" s="57" t="s">
        <v>107</v>
      </c>
      <c r="AJ277" s="57" t="s">
        <v>107</v>
      </c>
      <c r="AK277" s="57" t="s">
        <v>107</v>
      </c>
      <c r="AL277" s="57" t="s">
        <v>107</v>
      </c>
      <c r="AM277" s="57" t="s">
        <v>107</v>
      </c>
      <c r="AN277" s="57" t="s">
        <v>107</v>
      </c>
      <c r="AO277" s="57" t="s">
        <v>107</v>
      </c>
      <c r="AP277" s="57" t="s">
        <v>107</v>
      </c>
      <c r="AQ277" s="57" t="s">
        <v>107</v>
      </c>
      <c r="AR277" s="57" t="s">
        <v>107</v>
      </c>
      <c r="AS277" s="57" t="s">
        <v>107</v>
      </c>
      <c r="AT277" s="57" t="s">
        <v>107</v>
      </c>
      <c r="AU277" s="57" t="s">
        <v>107</v>
      </c>
      <c r="AV277" s="57" t="s">
        <v>107</v>
      </c>
      <c r="AW277" s="57" t="s">
        <v>107</v>
      </c>
      <c r="AX277" s="57" t="s">
        <v>107</v>
      </c>
      <c r="AY277" s="57" t="s">
        <v>107</v>
      </c>
      <c r="AZ277" s="57" t="s">
        <v>107</v>
      </c>
      <c r="BA277" s="57" t="s">
        <v>107</v>
      </c>
      <c r="BB277" s="30" t="e">
        <f t="shared" si="33"/>
        <v>#VALUE!</v>
      </c>
      <c r="BC277" s="57" t="s">
        <v>107</v>
      </c>
      <c r="BD277" s="36">
        <v>60</v>
      </c>
      <c r="BE277" s="36">
        <v>118</v>
      </c>
      <c r="BF277" s="36">
        <v>64</v>
      </c>
      <c r="BG277" s="57" t="s">
        <v>107</v>
      </c>
      <c r="BH277" s="57" t="s">
        <v>107</v>
      </c>
      <c r="BI277" s="57" t="s">
        <v>107</v>
      </c>
      <c r="BJ277" s="57" t="s">
        <v>107</v>
      </c>
      <c r="BK277" s="57" t="s">
        <v>107</v>
      </c>
      <c r="BL277" s="57" t="s">
        <v>107</v>
      </c>
      <c r="BM277" s="57" t="s">
        <v>107</v>
      </c>
      <c r="BN277" s="57" t="s">
        <v>107</v>
      </c>
      <c r="BO277" s="57" t="s">
        <v>107</v>
      </c>
      <c r="BP277" s="57" t="s">
        <v>107</v>
      </c>
      <c r="BQ277" s="57" t="s">
        <v>107</v>
      </c>
      <c r="BR277" s="57" t="s">
        <v>107</v>
      </c>
      <c r="BS277" s="57" t="s">
        <v>107</v>
      </c>
      <c r="BT277" s="57" t="s">
        <v>107</v>
      </c>
      <c r="BU277" s="57" t="s">
        <v>107</v>
      </c>
      <c r="BV277" s="57" t="s">
        <v>107</v>
      </c>
      <c r="BW277" s="57" t="s">
        <v>107</v>
      </c>
      <c r="BX277" s="57" t="s">
        <v>107</v>
      </c>
      <c r="BY277" s="57" t="s">
        <v>107</v>
      </c>
      <c r="BZ277" s="57" t="s">
        <v>107</v>
      </c>
      <c r="CA277" s="57" t="s">
        <v>107</v>
      </c>
      <c r="CB277" s="57" t="s">
        <v>107</v>
      </c>
      <c r="CC277" s="57" t="s">
        <v>107</v>
      </c>
      <c r="CD277" s="57" t="s">
        <v>107</v>
      </c>
      <c r="CE277" s="57" t="s">
        <v>107</v>
      </c>
      <c r="CF277" s="43">
        <v>0</v>
      </c>
      <c r="CG277" s="43">
        <v>0</v>
      </c>
      <c r="CH277" s="43">
        <v>0</v>
      </c>
      <c r="CI277" s="43">
        <v>0</v>
      </c>
      <c r="CJ277" s="38"/>
      <c r="CK277" s="38"/>
      <c r="CL277" s="43">
        <v>0</v>
      </c>
      <c r="CM277" s="38"/>
      <c r="CN277" s="38"/>
      <c r="CO277" s="38"/>
      <c r="CP277" s="38"/>
      <c r="CQ277" s="38"/>
      <c r="CR277" s="38"/>
      <c r="CS277" s="36">
        <v>6.32</v>
      </c>
      <c r="CT277" s="36">
        <v>0.65</v>
      </c>
      <c r="CU277" s="36">
        <v>5.62</v>
      </c>
      <c r="CV277" s="38" t="s">
        <v>107</v>
      </c>
      <c r="CW277" s="38" t="s">
        <v>107</v>
      </c>
      <c r="CX277" s="38" t="s">
        <v>107</v>
      </c>
      <c r="CY277" s="38" t="s">
        <v>107</v>
      </c>
      <c r="CZ277" s="38" t="s">
        <v>107</v>
      </c>
      <c r="DA277" s="38" t="s">
        <v>107</v>
      </c>
      <c r="DB277" s="38" t="s">
        <v>107</v>
      </c>
      <c r="DC277" s="38" t="s">
        <v>107</v>
      </c>
      <c r="DD277" s="97" t="s">
        <v>107</v>
      </c>
      <c r="DE277" s="22"/>
    </row>
    <row r="278" spans="1:109">
      <c r="A278" s="51">
        <v>46.082191780821915</v>
      </c>
      <c r="B278" s="47">
        <v>2</v>
      </c>
      <c r="C278" s="52">
        <v>2</v>
      </c>
      <c r="D278" s="27">
        <v>1</v>
      </c>
      <c r="E278" s="57" t="s">
        <v>107</v>
      </c>
      <c r="F278" s="57" t="s">
        <v>107</v>
      </c>
      <c r="G278" s="57" t="s">
        <v>107</v>
      </c>
      <c r="H278" s="57" t="s">
        <v>107</v>
      </c>
      <c r="I278" s="57" t="s">
        <v>107</v>
      </c>
      <c r="J278" s="57"/>
      <c r="K278" s="57"/>
      <c r="L278" s="23">
        <v>3</v>
      </c>
      <c r="M278" s="23">
        <v>3</v>
      </c>
      <c r="N278" s="23">
        <v>3</v>
      </c>
      <c r="O278" s="23">
        <v>0</v>
      </c>
      <c r="P278" s="30">
        <v>186.95177599999997</v>
      </c>
      <c r="Q278" s="51">
        <v>84.8</v>
      </c>
      <c r="R278" s="30">
        <v>5.5643044619422568</v>
      </c>
      <c r="S278" s="51">
        <v>169.6</v>
      </c>
      <c r="T278" s="54">
        <v>1.696</v>
      </c>
      <c r="U278" s="55">
        <v>29.481132075471699</v>
      </c>
      <c r="V278" s="51">
        <v>94.9</v>
      </c>
      <c r="W278" s="57" t="s">
        <v>107</v>
      </c>
      <c r="X278" s="56">
        <v>5.452345893667002</v>
      </c>
      <c r="Y278" s="57" t="s">
        <v>107</v>
      </c>
      <c r="Z278" s="57" t="s">
        <v>107</v>
      </c>
      <c r="AA278" s="57" t="s">
        <v>107</v>
      </c>
      <c r="AB278" s="57" t="s">
        <v>107</v>
      </c>
      <c r="AC278" s="57" t="s">
        <v>107</v>
      </c>
      <c r="AD278" s="57" t="s">
        <v>107</v>
      </c>
      <c r="AE278" s="57" t="s">
        <v>107</v>
      </c>
      <c r="AF278" s="57" t="s">
        <v>107</v>
      </c>
      <c r="AG278" s="57" t="s">
        <v>107</v>
      </c>
      <c r="AH278" s="57" t="s">
        <v>107</v>
      </c>
      <c r="AI278" s="57" t="s">
        <v>107</v>
      </c>
      <c r="AJ278" s="57" t="s">
        <v>107</v>
      </c>
      <c r="AK278" s="57" t="s">
        <v>107</v>
      </c>
      <c r="AL278" s="57" t="s">
        <v>107</v>
      </c>
      <c r="AM278" s="57" t="s">
        <v>107</v>
      </c>
      <c r="AN278" s="57" t="s">
        <v>107</v>
      </c>
      <c r="AO278" s="57" t="s">
        <v>107</v>
      </c>
      <c r="AP278" s="57" t="s">
        <v>107</v>
      </c>
      <c r="AQ278" s="57" t="s">
        <v>107</v>
      </c>
      <c r="AR278" s="57" t="s">
        <v>107</v>
      </c>
      <c r="AS278" s="57" t="s">
        <v>107</v>
      </c>
      <c r="AT278" s="57" t="s">
        <v>107</v>
      </c>
      <c r="AU278" s="57" t="s">
        <v>107</v>
      </c>
      <c r="AV278" s="57" t="s">
        <v>107</v>
      </c>
      <c r="AW278" s="57" t="s">
        <v>107</v>
      </c>
      <c r="AX278" s="57" t="s">
        <v>107</v>
      </c>
      <c r="AY278" s="57" t="s">
        <v>107</v>
      </c>
      <c r="AZ278" s="57" t="s">
        <v>107</v>
      </c>
      <c r="BA278" s="57" t="s">
        <v>107</v>
      </c>
      <c r="BB278" s="30" t="e">
        <f t="shared" si="33"/>
        <v>#VALUE!</v>
      </c>
      <c r="BC278" s="57" t="s">
        <v>107</v>
      </c>
      <c r="BD278" s="36">
        <v>74</v>
      </c>
      <c r="BE278" s="36">
        <v>136</v>
      </c>
      <c r="BF278" s="36">
        <v>92</v>
      </c>
      <c r="BG278" s="57" t="s">
        <v>107</v>
      </c>
      <c r="BH278" s="57" t="s">
        <v>107</v>
      </c>
      <c r="BI278" s="57" t="s">
        <v>107</v>
      </c>
      <c r="BJ278" s="57" t="s">
        <v>107</v>
      </c>
      <c r="BK278" s="57" t="s">
        <v>107</v>
      </c>
      <c r="BL278" s="57" t="s">
        <v>107</v>
      </c>
      <c r="BM278" s="57" t="s">
        <v>107</v>
      </c>
      <c r="BN278" s="57" t="s">
        <v>107</v>
      </c>
      <c r="BO278" s="57" t="s">
        <v>107</v>
      </c>
      <c r="BP278" s="57" t="s">
        <v>107</v>
      </c>
      <c r="BQ278" s="57" t="s">
        <v>107</v>
      </c>
      <c r="BR278" s="57" t="s">
        <v>107</v>
      </c>
      <c r="BS278" s="57" t="s">
        <v>107</v>
      </c>
      <c r="BT278" s="57" t="s">
        <v>107</v>
      </c>
      <c r="BU278" s="57" t="s">
        <v>107</v>
      </c>
      <c r="BV278" s="57" t="s">
        <v>107</v>
      </c>
      <c r="BW278" s="57" t="s">
        <v>107</v>
      </c>
      <c r="BX278" s="57" t="s">
        <v>107</v>
      </c>
      <c r="BY278" s="57" t="s">
        <v>107</v>
      </c>
      <c r="BZ278" s="57" t="s">
        <v>107</v>
      </c>
      <c r="CA278" s="57" t="s">
        <v>107</v>
      </c>
      <c r="CB278" s="57" t="s">
        <v>107</v>
      </c>
      <c r="CC278" s="57" t="s">
        <v>107</v>
      </c>
      <c r="CD278" s="57" t="s">
        <v>107</v>
      </c>
      <c r="CE278" s="57" t="s">
        <v>107</v>
      </c>
      <c r="CF278" s="43">
        <v>1</v>
      </c>
      <c r="CG278" s="43">
        <v>1</v>
      </c>
      <c r="CH278" s="43">
        <v>1</v>
      </c>
      <c r="CI278" s="43">
        <v>1</v>
      </c>
      <c r="CJ278" s="38"/>
      <c r="CK278" s="43">
        <v>1</v>
      </c>
      <c r="CL278" s="38"/>
      <c r="CM278" s="38"/>
      <c r="CN278" s="38"/>
      <c r="CO278" s="38"/>
      <c r="CP278" s="38"/>
      <c r="CQ278" s="38"/>
      <c r="CR278" s="38"/>
      <c r="CS278" s="36">
        <v>2.06</v>
      </c>
      <c r="CT278" s="36">
        <v>0.73</v>
      </c>
      <c r="CU278" s="36">
        <v>39.880000000000003</v>
      </c>
      <c r="CV278" s="38" t="s">
        <v>107</v>
      </c>
      <c r="CW278" s="38" t="s">
        <v>107</v>
      </c>
      <c r="CX278" s="38" t="s">
        <v>107</v>
      </c>
      <c r="CY278" s="38" t="s">
        <v>107</v>
      </c>
      <c r="CZ278" s="38" t="s">
        <v>107</v>
      </c>
      <c r="DA278" s="38" t="s">
        <v>107</v>
      </c>
      <c r="DB278" s="38" t="s">
        <v>107</v>
      </c>
      <c r="DC278" s="38" t="s">
        <v>107</v>
      </c>
      <c r="DD278" s="97" t="s">
        <v>107</v>
      </c>
      <c r="DE278" s="22"/>
    </row>
    <row r="279" spans="1:109">
      <c r="A279" s="51">
        <v>45.6</v>
      </c>
      <c r="B279" s="47">
        <v>2</v>
      </c>
      <c r="C279" s="52">
        <v>2</v>
      </c>
      <c r="D279" s="27">
        <v>1</v>
      </c>
      <c r="E279" s="57" t="s">
        <v>107</v>
      </c>
      <c r="F279" s="57" t="s">
        <v>107</v>
      </c>
      <c r="G279" s="57" t="s">
        <v>107</v>
      </c>
      <c r="H279" s="57" t="s">
        <v>107</v>
      </c>
      <c r="I279" s="57" t="s">
        <v>107</v>
      </c>
      <c r="J279" s="57"/>
      <c r="K279" s="57"/>
      <c r="L279" s="23">
        <v>3</v>
      </c>
      <c r="M279" s="23">
        <v>3</v>
      </c>
      <c r="N279" s="23">
        <v>3</v>
      </c>
      <c r="O279" s="23">
        <v>0</v>
      </c>
      <c r="P279" s="30">
        <v>162.70095599999999</v>
      </c>
      <c r="Q279" s="51">
        <v>73.8</v>
      </c>
      <c r="R279" s="30">
        <v>5.4839238845144358</v>
      </c>
      <c r="S279" s="51">
        <v>167.15</v>
      </c>
      <c r="T279" s="54">
        <v>1.6715</v>
      </c>
      <c r="U279" s="55">
        <v>26.414573328135127</v>
      </c>
      <c r="V279" s="51">
        <v>96.05</v>
      </c>
      <c r="W279" s="57" t="s">
        <v>107</v>
      </c>
      <c r="X279" s="56">
        <v>4.9475721930743308</v>
      </c>
      <c r="Y279" s="57" t="s">
        <v>107</v>
      </c>
      <c r="Z279" s="57" t="s">
        <v>107</v>
      </c>
      <c r="AA279" s="57" t="s">
        <v>107</v>
      </c>
      <c r="AB279" s="57" t="s">
        <v>107</v>
      </c>
      <c r="AC279" s="57" t="s">
        <v>107</v>
      </c>
      <c r="AD279" s="57" t="s">
        <v>107</v>
      </c>
      <c r="AE279" s="57" t="s">
        <v>107</v>
      </c>
      <c r="AF279" s="57" t="s">
        <v>107</v>
      </c>
      <c r="AG279" s="57" t="s">
        <v>107</v>
      </c>
      <c r="AH279" s="57" t="s">
        <v>107</v>
      </c>
      <c r="AI279" s="57" t="s">
        <v>107</v>
      </c>
      <c r="AJ279" s="57" t="s">
        <v>107</v>
      </c>
      <c r="AK279" s="57" t="s">
        <v>107</v>
      </c>
      <c r="AL279" s="57" t="s">
        <v>107</v>
      </c>
      <c r="AM279" s="57" t="s">
        <v>107</v>
      </c>
      <c r="AN279" s="57" t="s">
        <v>107</v>
      </c>
      <c r="AO279" s="57" t="s">
        <v>107</v>
      </c>
      <c r="AP279" s="57" t="s">
        <v>107</v>
      </c>
      <c r="AQ279" s="57" t="s">
        <v>107</v>
      </c>
      <c r="AR279" s="57" t="s">
        <v>107</v>
      </c>
      <c r="AS279" s="57" t="s">
        <v>107</v>
      </c>
      <c r="AT279" s="57" t="s">
        <v>107</v>
      </c>
      <c r="AU279" s="57" t="s">
        <v>107</v>
      </c>
      <c r="AV279" s="57" t="s">
        <v>107</v>
      </c>
      <c r="AW279" s="57" t="s">
        <v>107</v>
      </c>
      <c r="AX279" s="57" t="s">
        <v>107</v>
      </c>
      <c r="AY279" s="57" t="s">
        <v>107</v>
      </c>
      <c r="AZ279" s="57" t="s">
        <v>107</v>
      </c>
      <c r="BA279" s="57" t="s">
        <v>107</v>
      </c>
      <c r="BB279" s="30" t="e">
        <f t="shared" si="33"/>
        <v>#VALUE!</v>
      </c>
      <c r="BC279" s="57" t="s">
        <v>107</v>
      </c>
      <c r="BD279" s="36">
        <v>80</v>
      </c>
      <c r="BE279" s="36">
        <v>148</v>
      </c>
      <c r="BF279" s="36">
        <v>90</v>
      </c>
      <c r="BG279" s="57" t="s">
        <v>107</v>
      </c>
      <c r="BH279" s="57" t="s">
        <v>107</v>
      </c>
      <c r="BI279" s="57" t="s">
        <v>107</v>
      </c>
      <c r="BJ279" s="57" t="s">
        <v>107</v>
      </c>
      <c r="BK279" s="57" t="s">
        <v>107</v>
      </c>
      <c r="BL279" s="57" t="s">
        <v>107</v>
      </c>
      <c r="BM279" s="57" t="s">
        <v>107</v>
      </c>
      <c r="BN279" s="57" t="s">
        <v>107</v>
      </c>
      <c r="BO279" s="57" t="s">
        <v>107</v>
      </c>
      <c r="BP279" s="57" t="s">
        <v>107</v>
      </c>
      <c r="BQ279" s="57" t="s">
        <v>107</v>
      </c>
      <c r="BR279" s="57" t="s">
        <v>107</v>
      </c>
      <c r="BS279" s="57" t="s">
        <v>107</v>
      </c>
      <c r="BT279" s="57" t="s">
        <v>107</v>
      </c>
      <c r="BU279" s="57" t="s">
        <v>107</v>
      </c>
      <c r="BV279" s="57" t="s">
        <v>107</v>
      </c>
      <c r="BW279" s="57" t="s">
        <v>107</v>
      </c>
      <c r="BX279" s="57" t="s">
        <v>107</v>
      </c>
      <c r="BY279" s="57" t="s">
        <v>107</v>
      </c>
      <c r="BZ279" s="57" t="s">
        <v>107</v>
      </c>
      <c r="CA279" s="57" t="s">
        <v>107</v>
      </c>
      <c r="CB279" s="57" t="s">
        <v>107</v>
      </c>
      <c r="CC279" s="57" t="s">
        <v>107</v>
      </c>
      <c r="CD279" s="57" t="s">
        <v>107</v>
      </c>
      <c r="CE279" s="57" t="s">
        <v>107</v>
      </c>
      <c r="CF279" s="43">
        <v>1</v>
      </c>
      <c r="CG279" s="43">
        <v>1</v>
      </c>
      <c r="CH279" s="43">
        <v>1</v>
      </c>
      <c r="CI279" s="43">
        <v>1</v>
      </c>
      <c r="CJ279" s="38"/>
      <c r="CK279" s="43">
        <v>1</v>
      </c>
      <c r="CL279" s="38"/>
      <c r="CM279" s="38"/>
      <c r="CN279" s="38"/>
      <c r="CO279" s="38"/>
      <c r="CP279" s="38"/>
      <c r="CQ279" s="38"/>
      <c r="CR279" s="38"/>
      <c r="CS279" s="36">
        <v>8.0500000000000007</v>
      </c>
      <c r="CT279" s="36">
        <v>1.86</v>
      </c>
      <c r="CU279" s="36">
        <v>24.69</v>
      </c>
      <c r="CV279" s="38" t="s">
        <v>107</v>
      </c>
      <c r="CW279" s="38" t="s">
        <v>107</v>
      </c>
      <c r="CX279" s="38" t="s">
        <v>107</v>
      </c>
      <c r="CY279" s="38" t="s">
        <v>107</v>
      </c>
      <c r="CZ279" s="38" t="s">
        <v>107</v>
      </c>
      <c r="DA279" s="38" t="s">
        <v>107</v>
      </c>
      <c r="DB279" s="38" t="s">
        <v>107</v>
      </c>
      <c r="DC279" s="38" t="s">
        <v>107</v>
      </c>
      <c r="DD279" s="97" t="s">
        <v>107</v>
      </c>
      <c r="DE279" s="22"/>
    </row>
    <row r="280" spans="1:109">
      <c r="A280" s="51">
        <v>51.024657534246572</v>
      </c>
      <c r="B280" s="87">
        <v>2</v>
      </c>
      <c r="C280" s="69">
        <v>1</v>
      </c>
      <c r="D280" s="27">
        <v>1</v>
      </c>
      <c r="E280" s="57" t="s">
        <v>107</v>
      </c>
      <c r="F280" s="57" t="s">
        <v>107</v>
      </c>
      <c r="G280" s="57" t="s">
        <v>107</v>
      </c>
      <c r="H280" s="57" t="s">
        <v>107</v>
      </c>
      <c r="I280" s="57" t="s">
        <v>107</v>
      </c>
      <c r="J280" s="57"/>
      <c r="K280" s="57"/>
      <c r="L280" s="23">
        <v>3</v>
      </c>
      <c r="M280" s="23">
        <v>3</v>
      </c>
      <c r="N280" s="23">
        <v>3</v>
      </c>
      <c r="O280" s="23">
        <v>0</v>
      </c>
      <c r="P280" s="30">
        <v>179.89699199999998</v>
      </c>
      <c r="Q280" s="51">
        <v>81.599999999999994</v>
      </c>
      <c r="R280" s="30">
        <v>5.5938320209973753</v>
      </c>
      <c r="S280" s="51">
        <v>170.5</v>
      </c>
      <c r="T280" s="54">
        <v>1.7050000000000001</v>
      </c>
      <c r="U280" s="55">
        <v>28.069934039094946</v>
      </c>
      <c r="V280" s="51">
        <v>86.1</v>
      </c>
      <c r="W280" s="57" t="s">
        <v>107</v>
      </c>
      <c r="X280" s="56">
        <v>5.9685189981748312</v>
      </c>
      <c r="Y280" s="57" t="s">
        <v>107</v>
      </c>
      <c r="Z280" s="57" t="s">
        <v>107</v>
      </c>
      <c r="AA280" s="57" t="s">
        <v>107</v>
      </c>
      <c r="AB280" s="57" t="s">
        <v>107</v>
      </c>
      <c r="AC280" s="57" t="s">
        <v>107</v>
      </c>
      <c r="AD280" s="57" t="s">
        <v>107</v>
      </c>
      <c r="AE280" s="57" t="s">
        <v>107</v>
      </c>
      <c r="AF280" s="57" t="s">
        <v>107</v>
      </c>
      <c r="AG280" s="57" t="s">
        <v>107</v>
      </c>
      <c r="AH280" s="57" t="s">
        <v>107</v>
      </c>
      <c r="AI280" s="57" t="s">
        <v>107</v>
      </c>
      <c r="AJ280" s="57" t="s">
        <v>107</v>
      </c>
      <c r="AK280" s="57" t="s">
        <v>107</v>
      </c>
      <c r="AL280" s="57" t="s">
        <v>107</v>
      </c>
      <c r="AM280" s="57" t="s">
        <v>107</v>
      </c>
      <c r="AN280" s="57" t="s">
        <v>107</v>
      </c>
      <c r="AO280" s="57" t="s">
        <v>107</v>
      </c>
      <c r="AP280" s="57" t="s">
        <v>107</v>
      </c>
      <c r="AQ280" s="57" t="s">
        <v>107</v>
      </c>
      <c r="AR280" s="57" t="s">
        <v>107</v>
      </c>
      <c r="AS280" s="57" t="s">
        <v>107</v>
      </c>
      <c r="AT280" s="57" t="s">
        <v>107</v>
      </c>
      <c r="AU280" s="57" t="s">
        <v>107</v>
      </c>
      <c r="AV280" s="57" t="s">
        <v>107</v>
      </c>
      <c r="AW280" s="57" t="s">
        <v>107</v>
      </c>
      <c r="AX280" s="57" t="s">
        <v>107</v>
      </c>
      <c r="AY280" s="57" t="s">
        <v>107</v>
      </c>
      <c r="AZ280" s="57" t="s">
        <v>107</v>
      </c>
      <c r="BA280" s="57" t="s">
        <v>107</v>
      </c>
      <c r="BB280" s="30" t="e">
        <f t="shared" si="33"/>
        <v>#VALUE!</v>
      </c>
      <c r="BC280" s="57" t="s">
        <v>107</v>
      </c>
      <c r="BD280" s="36">
        <v>83</v>
      </c>
      <c r="BE280" s="36">
        <v>149</v>
      </c>
      <c r="BF280" s="36">
        <v>97</v>
      </c>
      <c r="BG280" s="57" t="s">
        <v>107</v>
      </c>
      <c r="BH280" s="57" t="s">
        <v>107</v>
      </c>
      <c r="BI280" s="57" t="s">
        <v>107</v>
      </c>
      <c r="BJ280" s="57" t="s">
        <v>107</v>
      </c>
      <c r="BK280" s="57" t="s">
        <v>107</v>
      </c>
      <c r="BL280" s="57" t="s">
        <v>107</v>
      </c>
      <c r="BM280" s="57" t="s">
        <v>107</v>
      </c>
      <c r="BN280" s="57" t="s">
        <v>107</v>
      </c>
      <c r="BO280" s="57" t="s">
        <v>107</v>
      </c>
      <c r="BP280" s="57" t="s">
        <v>107</v>
      </c>
      <c r="BQ280" s="57" t="s">
        <v>107</v>
      </c>
      <c r="BR280" s="57" t="s">
        <v>107</v>
      </c>
      <c r="BS280" s="57" t="s">
        <v>107</v>
      </c>
      <c r="BT280" s="57" t="s">
        <v>107</v>
      </c>
      <c r="BU280" s="57" t="s">
        <v>107</v>
      </c>
      <c r="BV280" s="57" t="s">
        <v>107</v>
      </c>
      <c r="BW280" s="57" t="s">
        <v>107</v>
      </c>
      <c r="BX280" s="57" t="s">
        <v>107</v>
      </c>
      <c r="BY280" s="57" t="s">
        <v>107</v>
      </c>
      <c r="BZ280" s="57" t="s">
        <v>107</v>
      </c>
      <c r="CA280" s="57" t="s">
        <v>107</v>
      </c>
      <c r="CB280" s="57" t="s">
        <v>107</v>
      </c>
      <c r="CC280" s="57" t="s">
        <v>107</v>
      </c>
      <c r="CD280" s="57" t="s">
        <v>107</v>
      </c>
      <c r="CE280" s="57" t="s">
        <v>107</v>
      </c>
      <c r="CF280" s="43">
        <v>1</v>
      </c>
      <c r="CG280" s="43">
        <v>1</v>
      </c>
      <c r="CH280" s="43">
        <v>1</v>
      </c>
      <c r="CI280" s="43">
        <v>1</v>
      </c>
      <c r="CJ280" s="38"/>
      <c r="CK280" s="38"/>
      <c r="CL280" s="43">
        <v>0</v>
      </c>
      <c r="CM280" s="38"/>
      <c r="CN280" s="38"/>
      <c r="CO280" s="38"/>
      <c r="CP280" s="38"/>
      <c r="CQ280" s="38"/>
      <c r="CR280" s="38"/>
      <c r="CS280" s="36">
        <v>2.5</v>
      </c>
      <c r="CT280" s="36">
        <v>0.25</v>
      </c>
      <c r="CU280" s="36">
        <v>5.16</v>
      </c>
      <c r="CV280" s="38" t="s">
        <v>107</v>
      </c>
      <c r="CW280" s="38" t="s">
        <v>107</v>
      </c>
      <c r="CX280" s="38" t="s">
        <v>107</v>
      </c>
      <c r="CY280" s="38" t="s">
        <v>107</v>
      </c>
      <c r="CZ280" s="38" t="s">
        <v>107</v>
      </c>
      <c r="DA280" s="38" t="s">
        <v>107</v>
      </c>
      <c r="DB280" s="38" t="s">
        <v>107</v>
      </c>
      <c r="DC280" s="38" t="s">
        <v>107</v>
      </c>
      <c r="DD280" s="97" t="s">
        <v>107</v>
      </c>
      <c r="DE280" s="22"/>
    </row>
    <row r="281" spans="1:109">
      <c r="A281" s="51">
        <v>44.950684931506849</v>
      </c>
      <c r="B281" s="87">
        <v>2</v>
      </c>
      <c r="C281" s="69">
        <v>1</v>
      </c>
      <c r="D281" s="27" t="s">
        <v>107</v>
      </c>
      <c r="E281" s="57" t="s">
        <v>107</v>
      </c>
      <c r="F281" s="57" t="s">
        <v>107</v>
      </c>
      <c r="G281" s="57" t="s">
        <v>107</v>
      </c>
      <c r="H281" s="57" t="s">
        <v>107</v>
      </c>
      <c r="I281" s="57" t="s">
        <v>107</v>
      </c>
      <c r="J281" s="57"/>
      <c r="K281" s="57"/>
      <c r="L281" s="23">
        <v>3</v>
      </c>
      <c r="M281" s="23">
        <v>3</v>
      </c>
      <c r="N281" s="23">
        <v>3</v>
      </c>
      <c r="O281" s="23">
        <v>1</v>
      </c>
      <c r="P281" s="30">
        <v>254.41314799999998</v>
      </c>
      <c r="Q281" s="51">
        <v>115.4</v>
      </c>
      <c r="R281" s="30">
        <v>6.1040026246719163</v>
      </c>
      <c r="S281" s="51">
        <v>186.05</v>
      </c>
      <c r="T281" s="54">
        <v>1.8605</v>
      </c>
      <c r="U281" s="55">
        <v>33.3385310433653</v>
      </c>
      <c r="V281" s="51">
        <v>117.85</v>
      </c>
      <c r="W281" s="57" t="s">
        <v>107</v>
      </c>
      <c r="X281" s="56">
        <v>7.071150852786829</v>
      </c>
      <c r="Y281" s="57" t="s">
        <v>107</v>
      </c>
      <c r="Z281" s="57" t="s">
        <v>107</v>
      </c>
      <c r="AA281" s="57" t="s">
        <v>107</v>
      </c>
      <c r="AB281" s="57" t="s">
        <v>107</v>
      </c>
      <c r="AC281" s="57" t="s">
        <v>107</v>
      </c>
      <c r="AD281" s="57" t="s">
        <v>107</v>
      </c>
      <c r="AE281" s="57" t="s">
        <v>107</v>
      </c>
      <c r="AF281" s="57" t="s">
        <v>107</v>
      </c>
      <c r="AG281" s="57" t="s">
        <v>107</v>
      </c>
      <c r="AH281" s="57" t="s">
        <v>107</v>
      </c>
      <c r="AI281" s="57" t="s">
        <v>107</v>
      </c>
      <c r="AJ281" s="57" t="s">
        <v>107</v>
      </c>
      <c r="AK281" s="57" t="s">
        <v>107</v>
      </c>
      <c r="AL281" s="57" t="s">
        <v>107</v>
      </c>
      <c r="AM281" s="57" t="s">
        <v>107</v>
      </c>
      <c r="AN281" s="57" t="s">
        <v>107</v>
      </c>
      <c r="AO281" s="57" t="s">
        <v>107</v>
      </c>
      <c r="AP281" s="57" t="s">
        <v>107</v>
      </c>
      <c r="AQ281" s="57" t="s">
        <v>107</v>
      </c>
      <c r="AR281" s="57" t="s">
        <v>107</v>
      </c>
      <c r="AS281" s="57" t="s">
        <v>107</v>
      </c>
      <c r="AT281" s="57" t="s">
        <v>107</v>
      </c>
      <c r="AU281" s="57" t="s">
        <v>107</v>
      </c>
      <c r="AV281" s="57" t="s">
        <v>107</v>
      </c>
      <c r="AW281" s="57" t="s">
        <v>107</v>
      </c>
      <c r="AX281" s="57" t="s">
        <v>107</v>
      </c>
      <c r="AY281" s="57" t="s">
        <v>107</v>
      </c>
      <c r="AZ281" s="57" t="s">
        <v>107</v>
      </c>
      <c r="BA281" s="57" t="s">
        <v>107</v>
      </c>
      <c r="BB281" s="30" t="e">
        <f t="shared" si="33"/>
        <v>#VALUE!</v>
      </c>
      <c r="BC281" s="57" t="s">
        <v>107</v>
      </c>
      <c r="BD281" s="36">
        <v>77</v>
      </c>
      <c r="BE281" s="36">
        <v>146</v>
      </c>
      <c r="BF281" s="36">
        <v>85</v>
      </c>
      <c r="BG281" s="57" t="s">
        <v>107</v>
      </c>
      <c r="BH281" s="57" t="s">
        <v>107</v>
      </c>
      <c r="BI281" s="57" t="s">
        <v>107</v>
      </c>
      <c r="BJ281" s="57" t="s">
        <v>107</v>
      </c>
      <c r="BK281" s="57" t="s">
        <v>107</v>
      </c>
      <c r="BL281" s="57" t="s">
        <v>107</v>
      </c>
      <c r="BM281" s="57" t="s">
        <v>107</v>
      </c>
      <c r="BN281" s="57" t="s">
        <v>107</v>
      </c>
      <c r="BO281" s="57" t="s">
        <v>107</v>
      </c>
      <c r="BP281" s="57" t="s">
        <v>107</v>
      </c>
      <c r="BQ281" s="57" t="s">
        <v>107</v>
      </c>
      <c r="BR281" s="57" t="s">
        <v>107</v>
      </c>
      <c r="BS281" s="57" t="s">
        <v>107</v>
      </c>
      <c r="BT281" s="57" t="s">
        <v>107</v>
      </c>
      <c r="BU281" s="57" t="s">
        <v>107</v>
      </c>
      <c r="BV281" s="57" t="s">
        <v>107</v>
      </c>
      <c r="BW281" s="57" t="s">
        <v>107</v>
      </c>
      <c r="BX281" s="57" t="s">
        <v>107</v>
      </c>
      <c r="BY281" s="57" t="s">
        <v>107</v>
      </c>
      <c r="BZ281" s="57" t="s">
        <v>107</v>
      </c>
      <c r="CA281" s="57" t="s">
        <v>107</v>
      </c>
      <c r="CB281" s="57" t="s">
        <v>107</v>
      </c>
      <c r="CC281" s="57" t="s">
        <v>107</v>
      </c>
      <c r="CD281" s="57" t="s">
        <v>107</v>
      </c>
      <c r="CE281" s="57" t="s">
        <v>107</v>
      </c>
      <c r="CF281" s="43">
        <v>1</v>
      </c>
      <c r="CG281" s="43">
        <v>1</v>
      </c>
      <c r="CH281" s="43">
        <v>1</v>
      </c>
      <c r="CI281" s="43">
        <v>1</v>
      </c>
      <c r="CJ281" s="38"/>
      <c r="CK281" s="38"/>
      <c r="CL281" s="43">
        <v>1</v>
      </c>
      <c r="CM281" s="38"/>
      <c r="CN281" s="38"/>
      <c r="CO281" s="38"/>
      <c r="CP281" s="38"/>
      <c r="CQ281" s="38"/>
      <c r="CR281" s="38"/>
      <c r="CS281" s="36">
        <v>0.54</v>
      </c>
      <c r="CT281" s="36">
        <v>4.26</v>
      </c>
      <c r="CU281" s="36">
        <v>13.84</v>
      </c>
      <c r="CV281" s="38" t="s">
        <v>107</v>
      </c>
      <c r="CW281" s="38" t="s">
        <v>107</v>
      </c>
      <c r="CX281" s="38" t="s">
        <v>107</v>
      </c>
      <c r="CY281" s="38" t="s">
        <v>107</v>
      </c>
      <c r="CZ281" s="38" t="s">
        <v>107</v>
      </c>
      <c r="DA281" s="38" t="s">
        <v>107</v>
      </c>
      <c r="DB281" s="38" t="s">
        <v>107</v>
      </c>
      <c r="DC281" s="38" t="s">
        <v>107</v>
      </c>
      <c r="DD281" s="97" t="s">
        <v>107</v>
      </c>
      <c r="DE281" s="22"/>
    </row>
    <row r="282" spans="1:109">
      <c r="A282" s="51">
        <v>42.641095890410959</v>
      </c>
      <c r="B282" s="47">
        <v>2</v>
      </c>
      <c r="C282" s="52">
        <v>2</v>
      </c>
      <c r="D282" s="27">
        <v>1</v>
      </c>
      <c r="E282" s="57" t="s">
        <v>107</v>
      </c>
      <c r="F282" s="57" t="s">
        <v>107</v>
      </c>
      <c r="G282" s="57" t="s">
        <v>107</v>
      </c>
      <c r="H282" s="57" t="s">
        <v>107</v>
      </c>
      <c r="I282" s="57" t="s">
        <v>107</v>
      </c>
      <c r="J282" s="57"/>
      <c r="K282" s="57"/>
      <c r="L282" s="23">
        <v>3</v>
      </c>
      <c r="M282" s="23">
        <v>3</v>
      </c>
      <c r="N282" s="23">
        <v>3</v>
      </c>
      <c r="O282" s="23">
        <v>-1</v>
      </c>
      <c r="P282" s="30">
        <v>117.72670799999999</v>
      </c>
      <c r="Q282" s="51">
        <v>53.4</v>
      </c>
      <c r="R282" s="30">
        <v>5.2034120734908136</v>
      </c>
      <c r="S282" s="51">
        <v>158.6</v>
      </c>
      <c r="T282" s="54">
        <v>1.5859999999999999</v>
      </c>
      <c r="U282" s="55">
        <v>21.229261714656463</v>
      </c>
      <c r="V282" s="51">
        <v>71.55</v>
      </c>
      <c r="W282" s="57" t="s">
        <v>107</v>
      </c>
      <c r="X282" s="56">
        <v>3.9858230038647742</v>
      </c>
      <c r="Y282" s="57" t="s">
        <v>107</v>
      </c>
      <c r="Z282" s="57" t="s">
        <v>107</v>
      </c>
      <c r="AA282" s="57" t="s">
        <v>107</v>
      </c>
      <c r="AB282" s="57" t="s">
        <v>107</v>
      </c>
      <c r="AC282" s="57" t="s">
        <v>107</v>
      </c>
      <c r="AD282" s="57" t="s">
        <v>107</v>
      </c>
      <c r="AE282" s="57" t="s">
        <v>107</v>
      </c>
      <c r="AF282" s="57" t="s">
        <v>107</v>
      </c>
      <c r="AG282" s="57" t="s">
        <v>107</v>
      </c>
      <c r="AH282" s="57" t="s">
        <v>107</v>
      </c>
      <c r="AI282" s="57" t="s">
        <v>107</v>
      </c>
      <c r="AJ282" s="57" t="s">
        <v>107</v>
      </c>
      <c r="AK282" s="57" t="s">
        <v>107</v>
      </c>
      <c r="AL282" s="57" t="s">
        <v>107</v>
      </c>
      <c r="AM282" s="57" t="s">
        <v>107</v>
      </c>
      <c r="AN282" s="57" t="s">
        <v>107</v>
      </c>
      <c r="AO282" s="57" t="s">
        <v>107</v>
      </c>
      <c r="AP282" s="57" t="s">
        <v>107</v>
      </c>
      <c r="AQ282" s="57" t="s">
        <v>107</v>
      </c>
      <c r="AR282" s="57" t="s">
        <v>107</v>
      </c>
      <c r="AS282" s="57" t="s">
        <v>107</v>
      </c>
      <c r="AT282" s="57" t="s">
        <v>107</v>
      </c>
      <c r="AU282" s="57" t="s">
        <v>107</v>
      </c>
      <c r="AV282" s="57" t="s">
        <v>107</v>
      </c>
      <c r="AW282" s="57" t="s">
        <v>107</v>
      </c>
      <c r="AX282" s="57" t="s">
        <v>107</v>
      </c>
      <c r="AY282" s="57" t="s">
        <v>107</v>
      </c>
      <c r="AZ282" s="57" t="s">
        <v>107</v>
      </c>
      <c r="BA282" s="57" t="s">
        <v>107</v>
      </c>
      <c r="BB282" s="30" t="e">
        <f t="shared" si="33"/>
        <v>#VALUE!</v>
      </c>
      <c r="BC282" s="57" t="s">
        <v>107</v>
      </c>
      <c r="BD282" s="36">
        <v>64</v>
      </c>
      <c r="BE282" s="36">
        <v>126</v>
      </c>
      <c r="BF282" s="36">
        <v>69</v>
      </c>
      <c r="BG282" s="57" t="s">
        <v>107</v>
      </c>
      <c r="BH282" s="57" t="s">
        <v>107</v>
      </c>
      <c r="BI282" s="57" t="s">
        <v>107</v>
      </c>
      <c r="BJ282" s="57" t="s">
        <v>107</v>
      </c>
      <c r="BK282" s="57" t="s">
        <v>107</v>
      </c>
      <c r="BL282" s="57" t="s">
        <v>107</v>
      </c>
      <c r="BM282" s="57" t="s">
        <v>107</v>
      </c>
      <c r="BN282" s="57" t="s">
        <v>107</v>
      </c>
      <c r="BO282" s="57" t="s">
        <v>107</v>
      </c>
      <c r="BP282" s="57" t="s">
        <v>107</v>
      </c>
      <c r="BQ282" s="57" t="s">
        <v>107</v>
      </c>
      <c r="BR282" s="57" t="s">
        <v>107</v>
      </c>
      <c r="BS282" s="57" t="s">
        <v>107</v>
      </c>
      <c r="BT282" s="57" t="s">
        <v>107</v>
      </c>
      <c r="BU282" s="57" t="s">
        <v>107</v>
      </c>
      <c r="BV282" s="57" t="s">
        <v>107</v>
      </c>
      <c r="BW282" s="57" t="s">
        <v>107</v>
      </c>
      <c r="BX282" s="57" t="s">
        <v>107</v>
      </c>
      <c r="BY282" s="57" t="s">
        <v>107</v>
      </c>
      <c r="BZ282" s="57" t="s">
        <v>107</v>
      </c>
      <c r="CA282" s="57" t="s">
        <v>107</v>
      </c>
      <c r="CB282" s="57" t="s">
        <v>107</v>
      </c>
      <c r="CC282" s="57" t="s">
        <v>107</v>
      </c>
      <c r="CD282" s="57" t="s">
        <v>107</v>
      </c>
      <c r="CE282" s="57" t="s">
        <v>107</v>
      </c>
      <c r="CF282" s="43">
        <v>0</v>
      </c>
      <c r="CG282" s="43">
        <v>0</v>
      </c>
      <c r="CH282" s="43">
        <v>0</v>
      </c>
      <c r="CI282" s="43">
        <v>0</v>
      </c>
      <c r="CJ282" s="38"/>
      <c r="CK282" s="43">
        <v>0</v>
      </c>
      <c r="CL282" s="38"/>
      <c r="CM282" s="38"/>
      <c r="CN282" s="38"/>
      <c r="CO282" s="38"/>
      <c r="CP282" s="38"/>
      <c r="CQ282" s="38"/>
      <c r="CR282" s="38"/>
      <c r="CS282" s="36">
        <v>4.4400000000000004</v>
      </c>
      <c r="CT282" s="36">
        <v>1.41</v>
      </c>
      <c r="CU282" s="36">
        <v>2.4700000000000002</v>
      </c>
      <c r="CV282" s="38" t="s">
        <v>107</v>
      </c>
      <c r="CW282" s="38" t="s">
        <v>107</v>
      </c>
      <c r="CX282" s="38" t="s">
        <v>107</v>
      </c>
      <c r="CY282" s="38" t="s">
        <v>107</v>
      </c>
      <c r="CZ282" s="38" t="s">
        <v>107</v>
      </c>
      <c r="DA282" s="38" t="s">
        <v>107</v>
      </c>
      <c r="DB282" s="38" t="s">
        <v>107</v>
      </c>
      <c r="DC282" s="38" t="s">
        <v>107</v>
      </c>
      <c r="DD282" s="97" t="s">
        <v>107</v>
      </c>
      <c r="DE282" s="22"/>
    </row>
    <row r="283" spans="1:109">
      <c r="A283" s="51">
        <v>46.887671232876713</v>
      </c>
      <c r="B283" s="87">
        <v>2</v>
      </c>
      <c r="C283" s="69">
        <v>1</v>
      </c>
      <c r="D283" s="27">
        <v>1</v>
      </c>
      <c r="E283" s="57" t="s">
        <v>107</v>
      </c>
      <c r="F283" s="57" t="s">
        <v>107</v>
      </c>
      <c r="G283" s="57" t="s">
        <v>107</v>
      </c>
      <c r="H283" s="57" t="s">
        <v>107</v>
      </c>
      <c r="I283" s="57" t="s">
        <v>107</v>
      </c>
      <c r="J283" s="57"/>
      <c r="K283" s="57"/>
      <c r="L283" s="23">
        <v>3</v>
      </c>
      <c r="M283" s="23">
        <v>3</v>
      </c>
      <c r="N283" s="23">
        <v>3</v>
      </c>
      <c r="O283" s="23">
        <v>-1</v>
      </c>
      <c r="P283" s="30">
        <v>181.219764</v>
      </c>
      <c r="Q283" s="51">
        <v>82.2</v>
      </c>
      <c r="R283" s="30">
        <v>6.1204068241469818</v>
      </c>
      <c r="S283" s="51">
        <v>186.55</v>
      </c>
      <c r="T283" s="54">
        <v>1.8655000000000002</v>
      </c>
      <c r="U283" s="55">
        <v>23.62007709426501</v>
      </c>
      <c r="V283" s="51">
        <v>84.4</v>
      </c>
      <c r="W283" s="57" t="s">
        <v>107</v>
      </c>
      <c r="X283" s="56">
        <v>4.4244604419416991</v>
      </c>
      <c r="Y283" s="57" t="s">
        <v>107</v>
      </c>
      <c r="Z283" s="57" t="s">
        <v>107</v>
      </c>
      <c r="AA283" s="57" t="s">
        <v>107</v>
      </c>
      <c r="AB283" s="57" t="s">
        <v>107</v>
      </c>
      <c r="AC283" s="57" t="s">
        <v>107</v>
      </c>
      <c r="AD283" s="57" t="s">
        <v>107</v>
      </c>
      <c r="AE283" s="57" t="s">
        <v>107</v>
      </c>
      <c r="AF283" s="57" t="s">
        <v>107</v>
      </c>
      <c r="AG283" s="57" t="s">
        <v>107</v>
      </c>
      <c r="AH283" s="57" t="s">
        <v>107</v>
      </c>
      <c r="AI283" s="57" t="s">
        <v>107</v>
      </c>
      <c r="AJ283" s="57" t="s">
        <v>107</v>
      </c>
      <c r="AK283" s="57" t="s">
        <v>107</v>
      </c>
      <c r="AL283" s="57" t="s">
        <v>107</v>
      </c>
      <c r="AM283" s="57" t="s">
        <v>107</v>
      </c>
      <c r="AN283" s="57" t="s">
        <v>107</v>
      </c>
      <c r="AO283" s="57" t="s">
        <v>107</v>
      </c>
      <c r="AP283" s="57" t="s">
        <v>107</v>
      </c>
      <c r="AQ283" s="57" t="s">
        <v>107</v>
      </c>
      <c r="AR283" s="57" t="s">
        <v>107</v>
      </c>
      <c r="AS283" s="57" t="s">
        <v>107</v>
      </c>
      <c r="AT283" s="57" t="s">
        <v>107</v>
      </c>
      <c r="AU283" s="57" t="s">
        <v>107</v>
      </c>
      <c r="AV283" s="57" t="s">
        <v>107</v>
      </c>
      <c r="AW283" s="57" t="s">
        <v>107</v>
      </c>
      <c r="AX283" s="57" t="s">
        <v>107</v>
      </c>
      <c r="AY283" s="57" t="s">
        <v>107</v>
      </c>
      <c r="AZ283" s="57" t="s">
        <v>107</v>
      </c>
      <c r="BA283" s="57" t="s">
        <v>107</v>
      </c>
      <c r="BB283" s="30" t="e">
        <f t="shared" si="33"/>
        <v>#VALUE!</v>
      </c>
      <c r="BC283" s="57" t="s">
        <v>107</v>
      </c>
      <c r="BD283" s="36">
        <v>73</v>
      </c>
      <c r="BE283" s="36">
        <v>133</v>
      </c>
      <c r="BF283" s="36">
        <v>85</v>
      </c>
      <c r="BG283" s="57" t="s">
        <v>107</v>
      </c>
      <c r="BH283" s="57" t="s">
        <v>107</v>
      </c>
      <c r="BI283" s="57" t="s">
        <v>107</v>
      </c>
      <c r="BJ283" s="57" t="s">
        <v>107</v>
      </c>
      <c r="BK283" s="57" t="s">
        <v>107</v>
      </c>
      <c r="BL283" s="57" t="s">
        <v>107</v>
      </c>
      <c r="BM283" s="57" t="s">
        <v>107</v>
      </c>
      <c r="BN283" s="57" t="s">
        <v>107</v>
      </c>
      <c r="BO283" s="57" t="s">
        <v>107</v>
      </c>
      <c r="BP283" s="57" t="s">
        <v>107</v>
      </c>
      <c r="BQ283" s="57" t="s">
        <v>107</v>
      </c>
      <c r="BR283" s="57" t="s">
        <v>107</v>
      </c>
      <c r="BS283" s="57" t="s">
        <v>107</v>
      </c>
      <c r="BT283" s="57" t="s">
        <v>107</v>
      </c>
      <c r="BU283" s="57" t="s">
        <v>107</v>
      </c>
      <c r="BV283" s="57" t="s">
        <v>107</v>
      </c>
      <c r="BW283" s="57" t="s">
        <v>107</v>
      </c>
      <c r="BX283" s="57" t="s">
        <v>107</v>
      </c>
      <c r="BY283" s="57" t="s">
        <v>107</v>
      </c>
      <c r="BZ283" s="57" t="s">
        <v>107</v>
      </c>
      <c r="CA283" s="57" t="s">
        <v>107</v>
      </c>
      <c r="CB283" s="57" t="s">
        <v>107</v>
      </c>
      <c r="CC283" s="57" t="s">
        <v>107</v>
      </c>
      <c r="CD283" s="57" t="s">
        <v>107</v>
      </c>
      <c r="CE283" s="57" t="s">
        <v>107</v>
      </c>
      <c r="CF283" s="43">
        <v>1</v>
      </c>
      <c r="CG283" s="43">
        <v>1</v>
      </c>
      <c r="CH283" s="43">
        <v>1</v>
      </c>
      <c r="CI283" s="43">
        <v>1</v>
      </c>
      <c r="CJ283" s="38"/>
      <c r="CK283" s="38"/>
      <c r="CL283" s="43">
        <v>0</v>
      </c>
      <c r="CM283" s="38"/>
      <c r="CN283" s="38"/>
      <c r="CO283" s="38"/>
      <c r="CP283" s="38"/>
      <c r="CQ283" s="38"/>
      <c r="CR283" s="38"/>
      <c r="CS283" s="36">
        <v>4.47</v>
      </c>
      <c r="CT283" s="36">
        <v>0.18</v>
      </c>
      <c r="CU283" s="36">
        <v>2.78</v>
      </c>
      <c r="CV283" s="38" t="s">
        <v>107</v>
      </c>
      <c r="CW283" s="38" t="s">
        <v>107</v>
      </c>
      <c r="CX283" s="38" t="s">
        <v>107</v>
      </c>
      <c r="CY283" s="38" t="s">
        <v>107</v>
      </c>
      <c r="CZ283" s="38" t="s">
        <v>107</v>
      </c>
      <c r="DA283" s="38" t="s">
        <v>107</v>
      </c>
      <c r="DB283" s="38" t="s">
        <v>107</v>
      </c>
      <c r="DC283" s="38" t="s">
        <v>107</v>
      </c>
      <c r="DD283" s="97" t="s">
        <v>107</v>
      </c>
      <c r="DE283" s="22"/>
    </row>
    <row r="284" spans="1:109">
      <c r="A284" s="51">
        <v>49.128767123287673</v>
      </c>
      <c r="B284" s="87">
        <v>2</v>
      </c>
      <c r="C284" s="69">
        <v>1</v>
      </c>
      <c r="D284" s="27" t="s">
        <v>107</v>
      </c>
      <c r="E284" s="57" t="s">
        <v>107</v>
      </c>
      <c r="F284" s="57" t="s">
        <v>107</v>
      </c>
      <c r="G284" s="57" t="s">
        <v>107</v>
      </c>
      <c r="H284" s="57" t="s">
        <v>107</v>
      </c>
      <c r="I284" s="57" t="s">
        <v>107</v>
      </c>
      <c r="J284" s="57"/>
      <c r="K284" s="57"/>
      <c r="L284" s="23">
        <v>3</v>
      </c>
      <c r="M284" s="23">
        <v>3</v>
      </c>
      <c r="N284" s="23">
        <v>3</v>
      </c>
      <c r="O284" s="23">
        <v>0</v>
      </c>
      <c r="P284" s="30">
        <v>152.11877999999999</v>
      </c>
      <c r="Q284" s="51">
        <v>69</v>
      </c>
      <c r="R284" s="30">
        <v>5.2624671916010497</v>
      </c>
      <c r="S284" s="51">
        <v>160.4</v>
      </c>
      <c r="T284" s="54">
        <v>1.6040000000000001</v>
      </c>
      <c r="U284" s="55">
        <v>26.818863066771968</v>
      </c>
      <c r="V284" s="51">
        <v>87.95</v>
      </c>
      <c r="W284" s="57" t="s">
        <v>107</v>
      </c>
      <c r="X284" s="56">
        <v>11.465718481996317</v>
      </c>
      <c r="Y284" s="57" t="s">
        <v>107</v>
      </c>
      <c r="Z284" s="57" t="s">
        <v>107</v>
      </c>
      <c r="AA284" s="57" t="s">
        <v>107</v>
      </c>
      <c r="AB284" s="57" t="s">
        <v>107</v>
      </c>
      <c r="AC284" s="57" t="s">
        <v>107</v>
      </c>
      <c r="AD284" s="57" t="s">
        <v>107</v>
      </c>
      <c r="AE284" s="57" t="s">
        <v>107</v>
      </c>
      <c r="AF284" s="57" t="s">
        <v>107</v>
      </c>
      <c r="AG284" s="57" t="s">
        <v>107</v>
      </c>
      <c r="AH284" s="57" t="s">
        <v>107</v>
      </c>
      <c r="AI284" s="57" t="s">
        <v>107</v>
      </c>
      <c r="AJ284" s="57" t="s">
        <v>107</v>
      </c>
      <c r="AK284" s="57" t="s">
        <v>107</v>
      </c>
      <c r="AL284" s="57" t="s">
        <v>107</v>
      </c>
      <c r="AM284" s="57" t="s">
        <v>107</v>
      </c>
      <c r="AN284" s="57" t="s">
        <v>107</v>
      </c>
      <c r="AO284" s="57" t="s">
        <v>107</v>
      </c>
      <c r="AP284" s="57" t="s">
        <v>107</v>
      </c>
      <c r="AQ284" s="57" t="s">
        <v>107</v>
      </c>
      <c r="AR284" s="57" t="s">
        <v>107</v>
      </c>
      <c r="AS284" s="57" t="s">
        <v>107</v>
      </c>
      <c r="AT284" s="57" t="s">
        <v>107</v>
      </c>
      <c r="AU284" s="57" t="s">
        <v>107</v>
      </c>
      <c r="AV284" s="57" t="s">
        <v>107</v>
      </c>
      <c r="AW284" s="57" t="s">
        <v>107</v>
      </c>
      <c r="AX284" s="57" t="s">
        <v>107</v>
      </c>
      <c r="AY284" s="57" t="s">
        <v>107</v>
      </c>
      <c r="AZ284" s="57" t="s">
        <v>107</v>
      </c>
      <c r="BA284" s="57" t="s">
        <v>107</v>
      </c>
      <c r="BB284" s="30" t="e">
        <f t="shared" si="33"/>
        <v>#VALUE!</v>
      </c>
      <c r="BC284" s="57" t="s">
        <v>107</v>
      </c>
      <c r="BD284" s="36">
        <v>79</v>
      </c>
      <c r="BE284" s="36">
        <v>113</v>
      </c>
      <c r="BF284" s="36">
        <v>78</v>
      </c>
      <c r="BG284" s="57" t="s">
        <v>107</v>
      </c>
      <c r="BH284" s="57" t="s">
        <v>107</v>
      </c>
      <c r="BI284" s="57" t="s">
        <v>107</v>
      </c>
      <c r="BJ284" s="57" t="s">
        <v>107</v>
      </c>
      <c r="BK284" s="57" t="s">
        <v>107</v>
      </c>
      <c r="BL284" s="57" t="s">
        <v>107</v>
      </c>
      <c r="BM284" s="57" t="s">
        <v>107</v>
      </c>
      <c r="BN284" s="57" t="s">
        <v>107</v>
      </c>
      <c r="BO284" s="57" t="s">
        <v>107</v>
      </c>
      <c r="BP284" s="57" t="s">
        <v>107</v>
      </c>
      <c r="BQ284" s="57" t="s">
        <v>107</v>
      </c>
      <c r="BR284" s="57" t="s">
        <v>107</v>
      </c>
      <c r="BS284" s="57" t="s">
        <v>107</v>
      </c>
      <c r="BT284" s="57" t="s">
        <v>107</v>
      </c>
      <c r="BU284" s="57" t="s">
        <v>107</v>
      </c>
      <c r="BV284" s="57" t="s">
        <v>107</v>
      </c>
      <c r="BW284" s="57" t="s">
        <v>107</v>
      </c>
      <c r="BX284" s="57" t="s">
        <v>107</v>
      </c>
      <c r="BY284" s="57" t="s">
        <v>107</v>
      </c>
      <c r="BZ284" s="57" t="s">
        <v>107</v>
      </c>
      <c r="CA284" s="57" t="s">
        <v>107</v>
      </c>
      <c r="CB284" s="57" t="s">
        <v>107</v>
      </c>
      <c r="CC284" s="57" t="s">
        <v>107</v>
      </c>
      <c r="CD284" s="57" t="s">
        <v>107</v>
      </c>
      <c r="CE284" s="57" t="s">
        <v>107</v>
      </c>
      <c r="CF284" s="43">
        <v>0</v>
      </c>
      <c r="CG284" s="43">
        <v>0</v>
      </c>
      <c r="CH284" s="43">
        <v>0</v>
      </c>
      <c r="CI284" s="43">
        <v>0</v>
      </c>
      <c r="CJ284" s="38"/>
      <c r="CK284" s="38"/>
      <c r="CL284" s="43">
        <v>0</v>
      </c>
      <c r="CM284" s="38"/>
      <c r="CN284" s="38"/>
      <c r="CO284" s="38"/>
      <c r="CP284" s="38"/>
      <c r="CQ284" s="38"/>
      <c r="CR284" s="38"/>
      <c r="CS284" s="36">
        <v>0.52</v>
      </c>
      <c r="CT284" s="36">
        <v>0.2</v>
      </c>
      <c r="CU284" s="36">
        <v>6.88</v>
      </c>
      <c r="CV284" s="38" t="s">
        <v>107</v>
      </c>
      <c r="CW284" s="38" t="s">
        <v>107</v>
      </c>
      <c r="CX284" s="38" t="s">
        <v>107</v>
      </c>
      <c r="CY284" s="38" t="s">
        <v>107</v>
      </c>
      <c r="CZ284" s="38" t="s">
        <v>107</v>
      </c>
      <c r="DA284" s="38" t="s">
        <v>107</v>
      </c>
      <c r="DB284" s="38" t="s">
        <v>107</v>
      </c>
      <c r="DC284" s="38" t="s">
        <v>107</v>
      </c>
      <c r="DD284" s="97" t="s">
        <v>107</v>
      </c>
      <c r="DE284" s="22"/>
    </row>
    <row r="285" spans="1:109">
      <c r="A285" s="51">
        <v>48.11780821917808</v>
      </c>
      <c r="B285" s="87">
        <v>2</v>
      </c>
      <c r="C285" s="69">
        <v>1</v>
      </c>
      <c r="D285" s="27">
        <v>1</v>
      </c>
      <c r="E285" s="57" t="s">
        <v>107</v>
      </c>
      <c r="F285" s="57" t="s">
        <v>107</v>
      </c>
      <c r="G285" s="57" t="s">
        <v>107</v>
      </c>
      <c r="H285" s="57" t="s">
        <v>107</v>
      </c>
      <c r="I285" s="57" t="s">
        <v>107</v>
      </c>
      <c r="J285" s="57"/>
      <c r="K285" s="57"/>
      <c r="L285" s="23">
        <v>3</v>
      </c>
      <c r="M285" s="23">
        <v>3</v>
      </c>
      <c r="N285" s="23">
        <v>3</v>
      </c>
      <c r="O285" s="23">
        <v>1</v>
      </c>
      <c r="P285" s="30">
        <v>229.28047999999998</v>
      </c>
      <c r="Q285" s="51">
        <v>104</v>
      </c>
      <c r="R285" s="30">
        <v>6.0022965879265087</v>
      </c>
      <c r="S285" s="51">
        <v>182.95</v>
      </c>
      <c r="T285" s="54">
        <v>1.8294999999999999</v>
      </c>
      <c r="U285" s="55">
        <v>31.071950162982091</v>
      </c>
      <c r="V285" s="51">
        <v>110</v>
      </c>
      <c r="W285" s="57" t="s">
        <v>107</v>
      </c>
      <c r="X285" s="56">
        <v>8.735803179129995</v>
      </c>
      <c r="Y285" s="57" t="s">
        <v>107</v>
      </c>
      <c r="Z285" s="57" t="s">
        <v>107</v>
      </c>
      <c r="AA285" s="57" t="s">
        <v>107</v>
      </c>
      <c r="AB285" s="57" t="s">
        <v>107</v>
      </c>
      <c r="AC285" s="57" t="s">
        <v>107</v>
      </c>
      <c r="AD285" s="57" t="s">
        <v>107</v>
      </c>
      <c r="AE285" s="57" t="s">
        <v>107</v>
      </c>
      <c r="AF285" s="57" t="s">
        <v>107</v>
      </c>
      <c r="AG285" s="57" t="s">
        <v>107</v>
      </c>
      <c r="AH285" s="57" t="s">
        <v>107</v>
      </c>
      <c r="AI285" s="57" t="s">
        <v>107</v>
      </c>
      <c r="AJ285" s="57" t="s">
        <v>107</v>
      </c>
      <c r="AK285" s="57" t="s">
        <v>107</v>
      </c>
      <c r="AL285" s="57" t="s">
        <v>107</v>
      </c>
      <c r="AM285" s="57" t="s">
        <v>107</v>
      </c>
      <c r="AN285" s="57" t="s">
        <v>107</v>
      </c>
      <c r="AO285" s="57" t="s">
        <v>107</v>
      </c>
      <c r="AP285" s="57" t="s">
        <v>107</v>
      </c>
      <c r="AQ285" s="57" t="s">
        <v>107</v>
      </c>
      <c r="AR285" s="57" t="s">
        <v>107</v>
      </c>
      <c r="AS285" s="57" t="s">
        <v>107</v>
      </c>
      <c r="AT285" s="57" t="s">
        <v>107</v>
      </c>
      <c r="AU285" s="57" t="s">
        <v>107</v>
      </c>
      <c r="AV285" s="57" t="s">
        <v>107</v>
      </c>
      <c r="AW285" s="57" t="s">
        <v>107</v>
      </c>
      <c r="AX285" s="57" t="s">
        <v>107</v>
      </c>
      <c r="AY285" s="57" t="s">
        <v>107</v>
      </c>
      <c r="AZ285" s="57" t="s">
        <v>107</v>
      </c>
      <c r="BA285" s="57" t="s">
        <v>107</v>
      </c>
      <c r="BB285" s="30" t="e">
        <f t="shared" si="33"/>
        <v>#VALUE!</v>
      </c>
      <c r="BC285" s="57" t="s">
        <v>107</v>
      </c>
      <c r="BD285" s="36">
        <v>78</v>
      </c>
      <c r="BE285" s="36">
        <v>100</v>
      </c>
      <c r="BF285" s="36">
        <v>74</v>
      </c>
      <c r="BG285" s="57" t="s">
        <v>107</v>
      </c>
      <c r="BH285" s="57" t="s">
        <v>107</v>
      </c>
      <c r="BI285" s="57" t="s">
        <v>107</v>
      </c>
      <c r="BJ285" s="57" t="s">
        <v>107</v>
      </c>
      <c r="BK285" s="57" t="s">
        <v>107</v>
      </c>
      <c r="BL285" s="57" t="s">
        <v>107</v>
      </c>
      <c r="BM285" s="57" t="s">
        <v>107</v>
      </c>
      <c r="BN285" s="57" t="s">
        <v>107</v>
      </c>
      <c r="BO285" s="57" t="s">
        <v>107</v>
      </c>
      <c r="BP285" s="57" t="s">
        <v>107</v>
      </c>
      <c r="BQ285" s="57" t="s">
        <v>107</v>
      </c>
      <c r="BR285" s="57" t="s">
        <v>107</v>
      </c>
      <c r="BS285" s="57" t="s">
        <v>107</v>
      </c>
      <c r="BT285" s="57" t="s">
        <v>107</v>
      </c>
      <c r="BU285" s="57" t="s">
        <v>107</v>
      </c>
      <c r="BV285" s="57" t="s">
        <v>107</v>
      </c>
      <c r="BW285" s="57" t="s">
        <v>107</v>
      </c>
      <c r="BX285" s="57" t="s">
        <v>107</v>
      </c>
      <c r="BY285" s="57" t="s">
        <v>107</v>
      </c>
      <c r="BZ285" s="57" t="s">
        <v>107</v>
      </c>
      <c r="CA285" s="57" t="s">
        <v>107</v>
      </c>
      <c r="CB285" s="57" t="s">
        <v>107</v>
      </c>
      <c r="CC285" s="57" t="s">
        <v>107</v>
      </c>
      <c r="CD285" s="57" t="s">
        <v>107</v>
      </c>
      <c r="CE285" s="57" t="s">
        <v>107</v>
      </c>
      <c r="CF285" s="43">
        <v>0</v>
      </c>
      <c r="CG285" s="43">
        <v>0</v>
      </c>
      <c r="CH285" s="43">
        <v>0</v>
      </c>
      <c r="CI285" s="43">
        <v>0</v>
      </c>
      <c r="CJ285" s="38"/>
      <c r="CK285" s="38"/>
      <c r="CL285" s="43">
        <v>1</v>
      </c>
      <c r="CM285" s="38"/>
      <c r="CN285" s="38"/>
      <c r="CO285" s="38"/>
      <c r="CP285" s="38"/>
      <c r="CQ285" s="38"/>
      <c r="CR285" s="38"/>
      <c r="CS285" s="36">
        <v>0.83</v>
      </c>
      <c r="CT285" s="36">
        <v>0.81</v>
      </c>
      <c r="CU285" s="36">
        <v>13.47</v>
      </c>
      <c r="CV285" s="38" t="s">
        <v>107</v>
      </c>
      <c r="CW285" s="38" t="s">
        <v>107</v>
      </c>
      <c r="CX285" s="38" t="s">
        <v>107</v>
      </c>
      <c r="CY285" s="38" t="s">
        <v>107</v>
      </c>
      <c r="CZ285" s="38" t="s">
        <v>107</v>
      </c>
      <c r="DA285" s="38" t="s">
        <v>107</v>
      </c>
      <c r="DB285" s="38" t="s">
        <v>107</v>
      </c>
      <c r="DC285" s="38" t="s">
        <v>107</v>
      </c>
      <c r="DD285" s="97" t="s">
        <v>107</v>
      </c>
      <c r="DE285" s="22"/>
    </row>
    <row r="286" spans="1:109">
      <c r="A286" s="51">
        <v>36.857534246575341</v>
      </c>
      <c r="B286" s="47">
        <v>2</v>
      </c>
      <c r="C286" s="52">
        <v>2</v>
      </c>
      <c r="D286" s="27">
        <v>1</v>
      </c>
      <c r="E286" s="57" t="s">
        <v>107</v>
      </c>
      <c r="F286" s="57" t="s">
        <v>107</v>
      </c>
      <c r="G286" s="57" t="s">
        <v>107</v>
      </c>
      <c r="H286" s="57" t="s">
        <v>107</v>
      </c>
      <c r="I286" s="57" t="s">
        <v>107</v>
      </c>
      <c r="J286" s="57"/>
      <c r="K286" s="57"/>
      <c r="L286" s="23">
        <v>3</v>
      </c>
      <c r="M286" s="23">
        <v>3</v>
      </c>
      <c r="N286" s="23">
        <v>3</v>
      </c>
      <c r="O286" s="23">
        <v>-1</v>
      </c>
      <c r="P286" s="30">
        <v>138.45013599999999</v>
      </c>
      <c r="Q286" s="51">
        <v>62.8</v>
      </c>
      <c r="R286" s="30">
        <v>5.346128608923884</v>
      </c>
      <c r="S286" s="51">
        <v>162.94999999999999</v>
      </c>
      <c r="T286" s="54">
        <v>1.6294999999999999</v>
      </c>
      <c r="U286" s="55">
        <v>23.651076571207771</v>
      </c>
      <c r="V286" s="51">
        <v>75.25</v>
      </c>
      <c r="W286" s="57" t="s">
        <v>107</v>
      </c>
      <c r="X286" s="56">
        <v>2.738531132846699</v>
      </c>
      <c r="Y286" s="57" t="s">
        <v>107</v>
      </c>
      <c r="Z286" s="57" t="s">
        <v>107</v>
      </c>
      <c r="AA286" s="57" t="s">
        <v>107</v>
      </c>
      <c r="AB286" s="57" t="s">
        <v>107</v>
      </c>
      <c r="AC286" s="57" t="s">
        <v>107</v>
      </c>
      <c r="AD286" s="57" t="s">
        <v>107</v>
      </c>
      <c r="AE286" s="57" t="s">
        <v>107</v>
      </c>
      <c r="AF286" s="57" t="s">
        <v>107</v>
      </c>
      <c r="AG286" s="57" t="s">
        <v>107</v>
      </c>
      <c r="AH286" s="57" t="s">
        <v>107</v>
      </c>
      <c r="AI286" s="57" t="s">
        <v>107</v>
      </c>
      <c r="AJ286" s="57" t="s">
        <v>107</v>
      </c>
      <c r="AK286" s="57" t="s">
        <v>107</v>
      </c>
      <c r="AL286" s="57" t="s">
        <v>107</v>
      </c>
      <c r="AM286" s="57" t="s">
        <v>107</v>
      </c>
      <c r="AN286" s="57" t="s">
        <v>107</v>
      </c>
      <c r="AO286" s="57" t="s">
        <v>107</v>
      </c>
      <c r="AP286" s="57" t="s">
        <v>107</v>
      </c>
      <c r="AQ286" s="57" t="s">
        <v>107</v>
      </c>
      <c r="AR286" s="57" t="s">
        <v>107</v>
      </c>
      <c r="AS286" s="57" t="s">
        <v>107</v>
      </c>
      <c r="AT286" s="57" t="s">
        <v>107</v>
      </c>
      <c r="AU286" s="57" t="s">
        <v>107</v>
      </c>
      <c r="AV286" s="57" t="s">
        <v>107</v>
      </c>
      <c r="AW286" s="57" t="s">
        <v>107</v>
      </c>
      <c r="AX286" s="57" t="s">
        <v>107</v>
      </c>
      <c r="AY286" s="57" t="s">
        <v>107</v>
      </c>
      <c r="AZ286" s="57" t="s">
        <v>107</v>
      </c>
      <c r="BA286" s="57" t="s">
        <v>107</v>
      </c>
      <c r="BB286" s="30" t="e">
        <f t="shared" si="33"/>
        <v>#VALUE!</v>
      </c>
      <c r="BC286" s="57" t="s">
        <v>107</v>
      </c>
      <c r="BD286" s="36">
        <v>85</v>
      </c>
      <c r="BE286" s="36">
        <v>115</v>
      </c>
      <c r="BF286" s="36">
        <v>67</v>
      </c>
      <c r="BG286" s="57" t="s">
        <v>107</v>
      </c>
      <c r="BH286" s="57" t="s">
        <v>107</v>
      </c>
      <c r="BI286" s="57" t="s">
        <v>107</v>
      </c>
      <c r="BJ286" s="57" t="s">
        <v>107</v>
      </c>
      <c r="BK286" s="57" t="s">
        <v>107</v>
      </c>
      <c r="BL286" s="57" t="s">
        <v>107</v>
      </c>
      <c r="BM286" s="57" t="s">
        <v>107</v>
      </c>
      <c r="BN286" s="57" t="s">
        <v>107</v>
      </c>
      <c r="BO286" s="57" t="s">
        <v>107</v>
      </c>
      <c r="BP286" s="57" t="s">
        <v>107</v>
      </c>
      <c r="BQ286" s="57" t="s">
        <v>107</v>
      </c>
      <c r="BR286" s="57" t="s">
        <v>107</v>
      </c>
      <c r="BS286" s="57" t="s">
        <v>107</v>
      </c>
      <c r="BT286" s="57" t="s">
        <v>107</v>
      </c>
      <c r="BU286" s="57" t="s">
        <v>107</v>
      </c>
      <c r="BV286" s="57" t="s">
        <v>107</v>
      </c>
      <c r="BW286" s="57" t="s">
        <v>107</v>
      </c>
      <c r="BX286" s="57" t="s">
        <v>107</v>
      </c>
      <c r="BY286" s="57" t="s">
        <v>107</v>
      </c>
      <c r="BZ286" s="57" t="s">
        <v>107</v>
      </c>
      <c r="CA286" s="57" t="s">
        <v>107</v>
      </c>
      <c r="CB286" s="57" t="s">
        <v>107</v>
      </c>
      <c r="CC286" s="57" t="s">
        <v>107</v>
      </c>
      <c r="CD286" s="57" t="s">
        <v>107</v>
      </c>
      <c r="CE286" s="57" t="s">
        <v>107</v>
      </c>
      <c r="CF286" s="43">
        <v>0</v>
      </c>
      <c r="CG286" s="43">
        <v>0</v>
      </c>
      <c r="CH286" s="43">
        <v>0</v>
      </c>
      <c r="CI286" s="43">
        <v>0</v>
      </c>
      <c r="CJ286" s="38"/>
      <c r="CK286" s="43">
        <v>0</v>
      </c>
      <c r="CL286" s="38"/>
      <c r="CM286" s="38"/>
      <c r="CN286" s="38"/>
      <c r="CO286" s="38"/>
      <c r="CP286" s="38"/>
      <c r="CQ286" s="38"/>
      <c r="CR286" s="38"/>
      <c r="CS286" s="36">
        <v>3.69</v>
      </c>
      <c r="CT286" s="36">
        <v>1.1399999999999999</v>
      </c>
      <c r="CU286" s="36">
        <v>3.38</v>
      </c>
      <c r="CV286" s="38" t="s">
        <v>107</v>
      </c>
      <c r="CW286" s="38" t="s">
        <v>107</v>
      </c>
      <c r="CX286" s="38" t="s">
        <v>107</v>
      </c>
      <c r="CY286" s="38" t="s">
        <v>107</v>
      </c>
      <c r="CZ286" s="38" t="s">
        <v>107</v>
      </c>
      <c r="DA286" s="38" t="s">
        <v>107</v>
      </c>
      <c r="DB286" s="38" t="s">
        <v>107</v>
      </c>
      <c r="DC286" s="38" t="s">
        <v>107</v>
      </c>
      <c r="DD286" s="97" t="s">
        <v>107</v>
      </c>
      <c r="DE286" s="22"/>
    </row>
    <row r="287" spans="1:109">
      <c r="A287" s="51">
        <v>44.638356164383559</v>
      </c>
      <c r="B287" s="36">
        <v>1</v>
      </c>
      <c r="C287" s="52">
        <v>2</v>
      </c>
      <c r="D287" s="27" t="s">
        <v>107</v>
      </c>
      <c r="E287" s="57" t="s">
        <v>107</v>
      </c>
      <c r="F287" s="57" t="s">
        <v>107</v>
      </c>
      <c r="G287" s="57" t="s">
        <v>107</v>
      </c>
      <c r="H287" s="57" t="s">
        <v>107</v>
      </c>
      <c r="I287" s="57" t="s">
        <v>107</v>
      </c>
      <c r="J287" s="57"/>
      <c r="K287" s="57"/>
      <c r="L287" s="23">
        <v>3</v>
      </c>
      <c r="M287" s="23">
        <v>3</v>
      </c>
      <c r="N287" s="23">
        <v>3</v>
      </c>
      <c r="O287" s="23">
        <v>0</v>
      </c>
      <c r="P287" s="30">
        <v>183.424384</v>
      </c>
      <c r="Q287" s="51">
        <v>83.2</v>
      </c>
      <c r="R287" s="30">
        <v>5.4937664041994738</v>
      </c>
      <c r="S287" s="51">
        <v>167.45</v>
      </c>
      <c r="T287" s="54">
        <v>1.6744999999999999</v>
      </c>
      <c r="U287" s="55">
        <v>29.67242375288221</v>
      </c>
      <c r="V287" s="51">
        <v>91.45</v>
      </c>
      <c r="W287" s="57" t="s">
        <v>107</v>
      </c>
      <c r="X287" s="56">
        <v>4.3754711276443663</v>
      </c>
      <c r="Y287" s="57" t="s">
        <v>107</v>
      </c>
      <c r="Z287" s="57" t="s">
        <v>107</v>
      </c>
      <c r="AA287" s="57" t="s">
        <v>107</v>
      </c>
      <c r="AB287" s="57" t="s">
        <v>107</v>
      </c>
      <c r="AC287" s="57" t="s">
        <v>107</v>
      </c>
      <c r="AD287" s="57" t="s">
        <v>107</v>
      </c>
      <c r="AE287" s="57" t="s">
        <v>107</v>
      </c>
      <c r="AF287" s="57" t="s">
        <v>107</v>
      </c>
      <c r="AG287" s="57" t="s">
        <v>107</v>
      </c>
      <c r="AH287" s="57" t="s">
        <v>107</v>
      </c>
      <c r="AI287" s="57" t="s">
        <v>107</v>
      </c>
      <c r="AJ287" s="57" t="s">
        <v>107</v>
      </c>
      <c r="AK287" s="57" t="s">
        <v>107</v>
      </c>
      <c r="AL287" s="57" t="s">
        <v>107</v>
      </c>
      <c r="AM287" s="57" t="s">
        <v>107</v>
      </c>
      <c r="AN287" s="57" t="s">
        <v>107</v>
      </c>
      <c r="AO287" s="57" t="s">
        <v>107</v>
      </c>
      <c r="AP287" s="57" t="s">
        <v>107</v>
      </c>
      <c r="AQ287" s="57" t="s">
        <v>107</v>
      </c>
      <c r="AR287" s="57" t="s">
        <v>107</v>
      </c>
      <c r="AS287" s="57" t="s">
        <v>107</v>
      </c>
      <c r="AT287" s="57" t="s">
        <v>107</v>
      </c>
      <c r="AU287" s="57" t="s">
        <v>107</v>
      </c>
      <c r="AV287" s="57" t="s">
        <v>107</v>
      </c>
      <c r="AW287" s="57" t="s">
        <v>107</v>
      </c>
      <c r="AX287" s="57" t="s">
        <v>107</v>
      </c>
      <c r="AY287" s="57" t="s">
        <v>107</v>
      </c>
      <c r="AZ287" s="57" t="s">
        <v>107</v>
      </c>
      <c r="BA287" s="57" t="s">
        <v>107</v>
      </c>
      <c r="BB287" s="30" t="e">
        <f t="shared" si="33"/>
        <v>#VALUE!</v>
      </c>
      <c r="BC287" s="57" t="s">
        <v>107</v>
      </c>
      <c r="BD287" s="36">
        <v>57</v>
      </c>
      <c r="BE287" s="36">
        <v>143</v>
      </c>
      <c r="BF287" s="36">
        <v>87</v>
      </c>
      <c r="BG287" s="57" t="s">
        <v>107</v>
      </c>
      <c r="BH287" s="57" t="s">
        <v>107</v>
      </c>
      <c r="BI287" s="57" t="s">
        <v>107</v>
      </c>
      <c r="BJ287" s="57" t="s">
        <v>107</v>
      </c>
      <c r="BK287" s="57" t="s">
        <v>107</v>
      </c>
      <c r="BL287" s="57" t="s">
        <v>107</v>
      </c>
      <c r="BM287" s="57" t="s">
        <v>107</v>
      </c>
      <c r="BN287" s="57" t="s">
        <v>107</v>
      </c>
      <c r="BO287" s="57" t="s">
        <v>107</v>
      </c>
      <c r="BP287" s="57" t="s">
        <v>107</v>
      </c>
      <c r="BQ287" s="57" t="s">
        <v>107</v>
      </c>
      <c r="BR287" s="57" t="s">
        <v>107</v>
      </c>
      <c r="BS287" s="57" t="s">
        <v>107</v>
      </c>
      <c r="BT287" s="57" t="s">
        <v>107</v>
      </c>
      <c r="BU287" s="57" t="s">
        <v>107</v>
      </c>
      <c r="BV287" s="57" t="s">
        <v>107</v>
      </c>
      <c r="BW287" s="57" t="s">
        <v>107</v>
      </c>
      <c r="BX287" s="57" t="s">
        <v>107</v>
      </c>
      <c r="BY287" s="57" t="s">
        <v>107</v>
      </c>
      <c r="BZ287" s="57" t="s">
        <v>107</v>
      </c>
      <c r="CA287" s="57" t="s">
        <v>107</v>
      </c>
      <c r="CB287" s="57" t="s">
        <v>107</v>
      </c>
      <c r="CC287" s="57" t="s">
        <v>107</v>
      </c>
      <c r="CD287" s="57" t="s">
        <v>107</v>
      </c>
      <c r="CE287" s="57" t="s">
        <v>107</v>
      </c>
      <c r="CF287" s="43">
        <v>1</v>
      </c>
      <c r="CG287" s="43">
        <v>1</v>
      </c>
      <c r="CH287" s="43">
        <v>1</v>
      </c>
      <c r="CI287" s="43">
        <v>1</v>
      </c>
      <c r="CJ287" s="38"/>
      <c r="CK287" s="43">
        <v>1</v>
      </c>
      <c r="CL287" s="38"/>
      <c r="CM287" s="38"/>
      <c r="CN287" s="38"/>
      <c r="CO287" s="38"/>
      <c r="CP287" s="38"/>
      <c r="CQ287" s="38"/>
      <c r="CR287" s="38"/>
      <c r="CS287" s="36">
        <v>1.25</v>
      </c>
      <c r="CT287" s="36">
        <v>1</v>
      </c>
      <c r="CU287" s="36">
        <v>45.09</v>
      </c>
      <c r="CV287" s="38" t="s">
        <v>107</v>
      </c>
      <c r="CW287" s="38" t="s">
        <v>107</v>
      </c>
      <c r="CX287" s="38" t="s">
        <v>107</v>
      </c>
      <c r="CY287" s="38" t="s">
        <v>107</v>
      </c>
      <c r="CZ287" s="38" t="s">
        <v>107</v>
      </c>
      <c r="DA287" s="38" t="s">
        <v>107</v>
      </c>
      <c r="DB287" s="38" t="s">
        <v>107</v>
      </c>
      <c r="DC287" s="38" t="s">
        <v>107</v>
      </c>
      <c r="DD287" s="97" t="s">
        <v>107</v>
      </c>
      <c r="DE287" s="22"/>
    </row>
    <row r="288" spans="1:109">
      <c r="A288" s="51">
        <v>41.610958904109587</v>
      </c>
      <c r="B288" s="36">
        <v>1</v>
      </c>
      <c r="C288" s="69">
        <v>1</v>
      </c>
      <c r="D288" s="27" t="s">
        <v>107</v>
      </c>
      <c r="E288" s="57" t="s">
        <v>107</v>
      </c>
      <c r="F288" s="57" t="s">
        <v>107</v>
      </c>
      <c r="G288" s="57" t="s">
        <v>107</v>
      </c>
      <c r="H288" s="57" t="s">
        <v>107</v>
      </c>
      <c r="I288" s="57" t="s">
        <v>107</v>
      </c>
      <c r="J288" s="57"/>
      <c r="K288" s="57"/>
      <c r="L288" s="23">
        <v>3</v>
      </c>
      <c r="M288" s="23">
        <v>3</v>
      </c>
      <c r="N288" s="23">
        <v>3</v>
      </c>
      <c r="O288" s="23">
        <v>1</v>
      </c>
      <c r="P288" s="30">
        <v>224.87123999999997</v>
      </c>
      <c r="Q288" s="51">
        <v>102</v>
      </c>
      <c r="R288" s="30">
        <v>5.8021653543307083</v>
      </c>
      <c r="S288" s="51">
        <v>176.85</v>
      </c>
      <c r="T288" s="54">
        <v>1.7685</v>
      </c>
      <c r="U288" s="55">
        <v>32.612946908280648</v>
      </c>
      <c r="V288" s="51">
        <v>103.1</v>
      </c>
      <c r="W288" s="57" t="s">
        <v>107</v>
      </c>
      <c r="X288" s="56">
        <v>7.6164644340278826</v>
      </c>
      <c r="Y288" s="57" t="s">
        <v>107</v>
      </c>
      <c r="Z288" s="57" t="s">
        <v>107</v>
      </c>
      <c r="AA288" s="57" t="s">
        <v>107</v>
      </c>
      <c r="AB288" s="57" t="s">
        <v>107</v>
      </c>
      <c r="AC288" s="57" t="s">
        <v>107</v>
      </c>
      <c r="AD288" s="57" t="s">
        <v>107</v>
      </c>
      <c r="AE288" s="57" t="s">
        <v>107</v>
      </c>
      <c r="AF288" s="57" t="s">
        <v>107</v>
      </c>
      <c r="AG288" s="57" t="s">
        <v>107</v>
      </c>
      <c r="AH288" s="57" t="s">
        <v>107</v>
      </c>
      <c r="AI288" s="57" t="s">
        <v>107</v>
      </c>
      <c r="AJ288" s="57" t="s">
        <v>107</v>
      </c>
      <c r="AK288" s="57" t="s">
        <v>107</v>
      </c>
      <c r="AL288" s="57" t="s">
        <v>107</v>
      </c>
      <c r="AM288" s="57" t="s">
        <v>107</v>
      </c>
      <c r="AN288" s="57" t="s">
        <v>107</v>
      </c>
      <c r="AO288" s="57" t="s">
        <v>107</v>
      </c>
      <c r="AP288" s="57" t="s">
        <v>107</v>
      </c>
      <c r="AQ288" s="57" t="s">
        <v>107</v>
      </c>
      <c r="AR288" s="57" t="s">
        <v>107</v>
      </c>
      <c r="AS288" s="57" t="s">
        <v>107</v>
      </c>
      <c r="AT288" s="57" t="s">
        <v>107</v>
      </c>
      <c r="AU288" s="57" t="s">
        <v>107</v>
      </c>
      <c r="AV288" s="57" t="s">
        <v>107</v>
      </c>
      <c r="AW288" s="57" t="s">
        <v>107</v>
      </c>
      <c r="AX288" s="57" t="s">
        <v>107</v>
      </c>
      <c r="AY288" s="57" t="s">
        <v>107</v>
      </c>
      <c r="AZ288" s="57" t="s">
        <v>107</v>
      </c>
      <c r="BA288" s="57" t="s">
        <v>107</v>
      </c>
      <c r="BB288" s="30" t="e">
        <f t="shared" si="33"/>
        <v>#VALUE!</v>
      </c>
      <c r="BC288" s="57" t="s">
        <v>107</v>
      </c>
      <c r="BD288" s="36">
        <v>63</v>
      </c>
      <c r="BE288" s="36">
        <v>140</v>
      </c>
      <c r="BF288" s="36">
        <v>88</v>
      </c>
      <c r="BG288" s="57" t="s">
        <v>107</v>
      </c>
      <c r="BH288" s="57" t="s">
        <v>107</v>
      </c>
      <c r="BI288" s="57" t="s">
        <v>107</v>
      </c>
      <c r="BJ288" s="57" t="s">
        <v>107</v>
      </c>
      <c r="BK288" s="57" t="s">
        <v>107</v>
      </c>
      <c r="BL288" s="57" t="s">
        <v>107</v>
      </c>
      <c r="BM288" s="57" t="s">
        <v>107</v>
      </c>
      <c r="BN288" s="57" t="s">
        <v>107</v>
      </c>
      <c r="BO288" s="57" t="s">
        <v>107</v>
      </c>
      <c r="BP288" s="57" t="s">
        <v>107</v>
      </c>
      <c r="BQ288" s="57" t="s">
        <v>107</v>
      </c>
      <c r="BR288" s="57" t="s">
        <v>107</v>
      </c>
      <c r="BS288" s="57" t="s">
        <v>107</v>
      </c>
      <c r="BT288" s="57" t="s">
        <v>107</v>
      </c>
      <c r="BU288" s="57" t="s">
        <v>107</v>
      </c>
      <c r="BV288" s="57" t="s">
        <v>107</v>
      </c>
      <c r="BW288" s="57" t="s">
        <v>107</v>
      </c>
      <c r="BX288" s="57" t="s">
        <v>107</v>
      </c>
      <c r="BY288" s="57" t="s">
        <v>107</v>
      </c>
      <c r="BZ288" s="57" t="s">
        <v>107</v>
      </c>
      <c r="CA288" s="57" t="s">
        <v>107</v>
      </c>
      <c r="CB288" s="57" t="s">
        <v>107</v>
      </c>
      <c r="CC288" s="57" t="s">
        <v>107</v>
      </c>
      <c r="CD288" s="57" t="s">
        <v>107</v>
      </c>
      <c r="CE288" s="57" t="s">
        <v>107</v>
      </c>
      <c r="CF288" s="43">
        <v>1</v>
      </c>
      <c r="CG288" s="43">
        <v>1</v>
      </c>
      <c r="CH288" s="43">
        <v>1</v>
      </c>
      <c r="CI288" s="43">
        <v>1</v>
      </c>
      <c r="CJ288" s="38"/>
      <c r="CK288" s="38"/>
      <c r="CL288" s="43">
        <v>1</v>
      </c>
      <c r="CM288" s="38"/>
      <c r="CN288" s="38"/>
      <c r="CO288" s="38"/>
      <c r="CP288" s="38"/>
      <c r="CQ288" s="38"/>
      <c r="CR288" s="38"/>
      <c r="CS288" s="36">
        <v>0.57999999999999996</v>
      </c>
      <c r="CT288" s="36">
        <v>0.38</v>
      </c>
      <c r="CU288" s="36">
        <v>5.09</v>
      </c>
      <c r="CV288" s="38" t="s">
        <v>107</v>
      </c>
      <c r="CW288" s="38" t="s">
        <v>107</v>
      </c>
      <c r="CX288" s="38" t="s">
        <v>107</v>
      </c>
      <c r="CY288" s="38" t="s">
        <v>107</v>
      </c>
      <c r="CZ288" s="38" t="s">
        <v>107</v>
      </c>
      <c r="DA288" s="38" t="s">
        <v>107</v>
      </c>
      <c r="DB288" s="38" t="s">
        <v>107</v>
      </c>
      <c r="DC288" s="38" t="s">
        <v>107</v>
      </c>
      <c r="DD288" s="97" t="s">
        <v>107</v>
      </c>
      <c r="DE288" s="22"/>
    </row>
    <row r="289" spans="1:109">
      <c r="A289" s="51">
        <v>33.591780821917808</v>
      </c>
      <c r="B289" s="47">
        <v>2</v>
      </c>
      <c r="C289" s="52">
        <v>2</v>
      </c>
      <c r="D289" s="27" t="s">
        <v>107</v>
      </c>
      <c r="E289" s="57" t="s">
        <v>107</v>
      </c>
      <c r="F289" s="57" t="s">
        <v>107</v>
      </c>
      <c r="G289" s="57" t="s">
        <v>107</v>
      </c>
      <c r="H289" s="57" t="s">
        <v>107</v>
      </c>
      <c r="I289" s="57" t="s">
        <v>107</v>
      </c>
      <c r="J289" s="57"/>
      <c r="K289" s="57"/>
      <c r="L289" s="23">
        <v>3</v>
      </c>
      <c r="M289" s="23">
        <v>3</v>
      </c>
      <c r="N289" s="23">
        <v>3</v>
      </c>
      <c r="O289" s="23">
        <v>-1</v>
      </c>
      <c r="P289" s="30">
        <v>138.89105999999998</v>
      </c>
      <c r="Q289" s="51">
        <v>63</v>
      </c>
      <c r="R289" s="30">
        <v>5.4527559055118111</v>
      </c>
      <c r="S289" s="51">
        <v>166.2</v>
      </c>
      <c r="T289" s="54">
        <v>1.6619999999999999</v>
      </c>
      <c r="U289" s="55">
        <v>22.807543432079136</v>
      </c>
      <c r="V289" s="51">
        <v>71.25</v>
      </c>
      <c r="W289" s="57" t="s">
        <v>107</v>
      </c>
      <c r="X289" s="56">
        <v>4.058573735352204</v>
      </c>
      <c r="Y289" s="57" t="s">
        <v>107</v>
      </c>
      <c r="Z289" s="57" t="s">
        <v>107</v>
      </c>
      <c r="AA289" s="57" t="s">
        <v>107</v>
      </c>
      <c r="AB289" s="57" t="s">
        <v>107</v>
      </c>
      <c r="AC289" s="57" t="s">
        <v>107</v>
      </c>
      <c r="AD289" s="57" t="s">
        <v>107</v>
      </c>
      <c r="AE289" s="57" t="s">
        <v>107</v>
      </c>
      <c r="AF289" s="57" t="s">
        <v>107</v>
      </c>
      <c r="AG289" s="57" t="s">
        <v>107</v>
      </c>
      <c r="AH289" s="57" t="s">
        <v>107</v>
      </c>
      <c r="AI289" s="57" t="s">
        <v>107</v>
      </c>
      <c r="AJ289" s="57" t="s">
        <v>107</v>
      </c>
      <c r="AK289" s="57" t="s">
        <v>107</v>
      </c>
      <c r="AL289" s="57" t="s">
        <v>107</v>
      </c>
      <c r="AM289" s="57" t="s">
        <v>107</v>
      </c>
      <c r="AN289" s="57" t="s">
        <v>107</v>
      </c>
      <c r="AO289" s="57" t="s">
        <v>107</v>
      </c>
      <c r="AP289" s="57" t="s">
        <v>107</v>
      </c>
      <c r="AQ289" s="57" t="s">
        <v>107</v>
      </c>
      <c r="AR289" s="57" t="s">
        <v>107</v>
      </c>
      <c r="AS289" s="57" t="s">
        <v>107</v>
      </c>
      <c r="AT289" s="57" t="s">
        <v>107</v>
      </c>
      <c r="AU289" s="57" t="s">
        <v>107</v>
      </c>
      <c r="AV289" s="57" t="s">
        <v>107</v>
      </c>
      <c r="AW289" s="57" t="s">
        <v>107</v>
      </c>
      <c r="AX289" s="57" t="s">
        <v>107</v>
      </c>
      <c r="AY289" s="57" t="s">
        <v>107</v>
      </c>
      <c r="AZ289" s="57" t="s">
        <v>107</v>
      </c>
      <c r="BA289" s="57" t="s">
        <v>107</v>
      </c>
      <c r="BB289" s="30" t="e">
        <f t="shared" si="33"/>
        <v>#VALUE!</v>
      </c>
      <c r="BC289" s="57" t="s">
        <v>107</v>
      </c>
      <c r="BD289" s="36">
        <v>80</v>
      </c>
      <c r="BE289" s="36">
        <v>149</v>
      </c>
      <c r="BF289" s="36">
        <v>93</v>
      </c>
      <c r="BG289" s="57" t="s">
        <v>107</v>
      </c>
      <c r="BH289" s="57" t="s">
        <v>107</v>
      </c>
      <c r="BI289" s="57" t="s">
        <v>107</v>
      </c>
      <c r="BJ289" s="57" t="s">
        <v>107</v>
      </c>
      <c r="BK289" s="57" t="s">
        <v>107</v>
      </c>
      <c r="BL289" s="57" t="s">
        <v>107</v>
      </c>
      <c r="BM289" s="57" t="s">
        <v>107</v>
      </c>
      <c r="BN289" s="57" t="s">
        <v>107</v>
      </c>
      <c r="BO289" s="57" t="s">
        <v>107</v>
      </c>
      <c r="BP289" s="57" t="s">
        <v>107</v>
      </c>
      <c r="BQ289" s="57" t="s">
        <v>107</v>
      </c>
      <c r="BR289" s="57" t="s">
        <v>107</v>
      </c>
      <c r="BS289" s="57" t="s">
        <v>107</v>
      </c>
      <c r="BT289" s="57" t="s">
        <v>107</v>
      </c>
      <c r="BU289" s="57" t="s">
        <v>107</v>
      </c>
      <c r="BV289" s="57" t="s">
        <v>107</v>
      </c>
      <c r="BW289" s="57" t="s">
        <v>107</v>
      </c>
      <c r="BX289" s="57" t="s">
        <v>107</v>
      </c>
      <c r="BY289" s="57" t="s">
        <v>107</v>
      </c>
      <c r="BZ289" s="57" t="s">
        <v>107</v>
      </c>
      <c r="CA289" s="57" t="s">
        <v>107</v>
      </c>
      <c r="CB289" s="57" t="s">
        <v>107</v>
      </c>
      <c r="CC289" s="57" t="s">
        <v>107</v>
      </c>
      <c r="CD289" s="57" t="s">
        <v>107</v>
      </c>
      <c r="CE289" s="57" t="s">
        <v>107</v>
      </c>
      <c r="CF289" s="43">
        <v>1</v>
      </c>
      <c r="CG289" s="43">
        <v>1</v>
      </c>
      <c r="CH289" s="43">
        <v>1</v>
      </c>
      <c r="CI289" s="43">
        <v>1</v>
      </c>
      <c r="CJ289" s="38"/>
      <c r="CK289" s="43">
        <v>0</v>
      </c>
      <c r="CL289" s="38"/>
      <c r="CM289" s="38"/>
      <c r="CN289" s="38"/>
      <c r="CO289" s="38"/>
      <c r="CP289" s="38"/>
      <c r="CQ289" s="38"/>
      <c r="CR289" s="38"/>
      <c r="CS289" s="36">
        <v>2.21</v>
      </c>
      <c r="CT289" s="36">
        <v>7.37</v>
      </c>
      <c r="CU289" s="36">
        <v>6.13</v>
      </c>
      <c r="CV289" s="38" t="s">
        <v>107</v>
      </c>
      <c r="CW289" s="38" t="s">
        <v>107</v>
      </c>
      <c r="CX289" s="38" t="s">
        <v>107</v>
      </c>
      <c r="CY289" s="38" t="s">
        <v>107</v>
      </c>
      <c r="CZ289" s="38" t="s">
        <v>107</v>
      </c>
      <c r="DA289" s="38" t="s">
        <v>107</v>
      </c>
      <c r="DB289" s="38" t="s">
        <v>107</v>
      </c>
      <c r="DC289" s="38" t="s">
        <v>107</v>
      </c>
      <c r="DD289" s="97" t="s">
        <v>107</v>
      </c>
      <c r="DE289" s="22"/>
    </row>
    <row r="290" spans="1:109">
      <c r="A290" s="51">
        <v>46.290410958904111</v>
      </c>
      <c r="B290" s="47">
        <v>2</v>
      </c>
      <c r="C290" s="52">
        <v>2</v>
      </c>
      <c r="D290" s="27" t="s">
        <v>107</v>
      </c>
      <c r="E290" s="57" t="s">
        <v>107</v>
      </c>
      <c r="F290" s="57" t="s">
        <v>107</v>
      </c>
      <c r="G290" s="57" t="s">
        <v>107</v>
      </c>
      <c r="H290" s="57" t="s">
        <v>107</v>
      </c>
      <c r="I290" s="57" t="s">
        <v>107</v>
      </c>
      <c r="J290" s="57"/>
      <c r="K290" s="57"/>
      <c r="L290" s="23">
        <v>3</v>
      </c>
      <c r="M290" s="23">
        <v>3</v>
      </c>
      <c r="N290" s="23">
        <v>3</v>
      </c>
      <c r="O290" s="23">
        <v>1</v>
      </c>
      <c r="P290" s="30">
        <v>196.65210399999998</v>
      </c>
      <c r="Q290" s="51">
        <v>89.2</v>
      </c>
      <c r="R290" s="30">
        <v>5.4347112860892395</v>
      </c>
      <c r="S290" s="51">
        <v>165.65</v>
      </c>
      <c r="T290" s="54">
        <v>1.6565000000000001</v>
      </c>
      <c r="U290" s="55">
        <v>32.507380441763274</v>
      </c>
      <c r="V290" s="51">
        <v>95.15</v>
      </c>
      <c r="W290" s="57" t="s">
        <v>107</v>
      </c>
      <c r="X290" s="56">
        <v>5.3971429277502345</v>
      </c>
      <c r="Y290" s="57" t="s">
        <v>107</v>
      </c>
      <c r="Z290" s="57" t="s">
        <v>107</v>
      </c>
      <c r="AA290" s="57" t="s">
        <v>107</v>
      </c>
      <c r="AB290" s="57" t="s">
        <v>107</v>
      </c>
      <c r="AC290" s="57" t="s">
        <v>107</v>
      </c>
      <c r="AD290" s="57" t="s">
        <v>107</v>
      </c>
      <c r="AE290" s="57" t="s">
        <v>107</v>
      </c>
      <c r="AF290" s="57" t="s">
        <v>107</v>
      </c>
      <c r="AG290" s="57" t="s">
        <v>107</v>
      </c>
      <c r="AH290" s="57" t="s">
        <v>107</v>
      </c>
      <c r="AI290" s="57" t="s">
        <v>107</v>
      </c>
      <c r="AJ290" s="57" t="s">
        <v>107</v>
      </c>
      <c r="AK290" s="57" t="s">
        <v>107</v>
      </c>
      <c r="AL290" s="57" t="s">
        <v>107</v>
      </c>
      <c r="AM290" s="57" t="s">
        <v>107</v>
      </c>
      <c r="AN290" s="57" t="s">
        <v>107</v>
      </c>
      <c r="AO290" s="57" t="s">
        <v>107</v>
      </c>
      <c r="AP290" s="57" t="s">
        <v>107</v>
      </c>
      <c r="AQ290" s="57" t="s">
        <v>107</v>
      </c>
      <c r="AR290" s="57" t="s">
        <v>107</v>
      </c>
      <c r="AS290" s="57" t="s">
        <v>107</v>
      </c>
      <c r="AT290" s="57" t="s">
        <v>107</v>
      </c>
      <c r="AU290" s="57" t="s">
        <v>107</v>
      </c>
      <c r="AV290" s="57" t="s">
        <v>107</v>
      </c>
      <c r="AW290" s="57" t="s">
        <v>107</v>
      </c>
      <c r="AX290" s="57" t="s">
        <v>107</v>
      </c>
      <c r="AY290" s="57" t="s">
        <v>107</v>
      </c>
      <c r="AZ290" s="57" t="s">
        <v>107</v>
      </c>
      <c r="BA290" s="57" t="s">
        <v>107</v>
      </c>
      <c r="BB290" s="30" t="e">
        <f t="shared" si="33"/>
        <v>#VALUE!</v>
      </c>
      <c r="BC290" s="57" t="s">
        <v>107</v>
      </c>
      <c r="BD290" s="36">
        <v>60</v>
      </c>
      <c r="BE290" s="36">
        <v>148</v>
      </c>
      <c r="BF290" s="36">
        <v>85</v>
      </c>
      <c r="BG290" s="57" t="s">
        <v>107</v>
      </c>
      <c r="BH290" s="57" t="s">
        <v>107</v>
      </c>
      <c r="BI290" s="57" t="s">
        <v>107</v>
      </c>
      <c r="BJ290" s="57" t="s">
        <v>107</v>
      </c>
      <c r="BK290" s="57" t="s">
        <v>107</v>
      </c>
      <c r="BL290" s="57" t="s">
        <v>107</v>
      </c>
      <c r="BM290" s="57" t="s">
        <v>107</v>
      </c>
      <c r="BN290" s="57" t="s">
        <v>107</v>
      </c>
      <c r="BO290" s="57" t="s">
        <v>107</v>
      </c>
      <c r="BP290" s="57" t="s">
        <v>107</v>
      </c>
      <c r="BQ290" s="57" t="s">
        <v>107</v>
      </c>
      <c r="BR290" s="57" t="s">
        <v>107</v>
      </c>
      <c r="BS290" s="57" t="s">
        <v>107</v>
      </c>
      <c r="BT290" s="57" t="s">
        <v>107</v>
      </c>
      <c r="BU290" s="57" t="s">
        <v>107</v>
      </c>
      <c r="BV290" s="57" t="s">
        <v>107</v>
      </c>
      <c r="BW290" s="57" t="s">
        <v>107</v>
      </c>
      <c r="BX290" s="57" t="s">
        <v>107</v>
      </c>
      <c r="BY290" s="57" t="s">
        <v>107</v>
      </c>
      <c r="BZ290" s="57" t="s">
        <v>107</v>
      </c>
      <c r="CA290" s="57" t="s">
        <v>107</v>
      </c>
      <c r="CB290" s="57" t="s">
        <v>107</v>
      </c>
      <c r="CC290" s="57" t="s">
        <v>107</v>
      </c>
      <c r="CD290" s="57" t="s">
        <v>107</v>
      </c>
      <c r="CE290" s="57" t="s">
        <v>107</v>
      </c>
      <c r="CF290" s="43">
        <v>1</v>
      </c>
      <c r="CG290" s="43">
        <v>1</v>
      </c>
      <c r="CH290" s="43">
        <v>1</v>
      </c>
      <c r="CI290" s="43">
        <v>1</v>
      </c>
      <c r="CJ290" s="38"/>
      <c r="CK290" s="43">
        <v>1</v>
      </c>
      <c r="CL290" s="38"/>
      <c r="CM290" s="38"/>
      <c r="CN290" s="38"/>
      <c r="CO290" s="38"/>
      <c r="CP290" s="38"/>
      <c r="CQ290" s="38"/>
      <c r="CR290" s="38"/>
      <c r="CS290" s="36">
        <v>2.0099999999999998</v>
      </c>
      <c r="CT290" s="36">
        <v>2.48</v>
      </c>
      <c r="CU290" s="36">
        <v>29.97</v>
      </c>
      <c r="CV290" s="38" t="s">
        <v>107</v>
      </c>
      <c r="CW290" s="38" t="s">
        <v>107</v>
      </c>
      <c r="CX290" s="38" t="s">
        <v>107</v>
      </c>
      <c r="CY290" s="38" t="s">
        <v>107</v>
      </c>
      <c r="CZ290" s="38" t="s">
        <v>107</v>
      </c>
      <c r="DA290" s="38" t="s">
        <v>107</v>
      </c>
      <c r="DB290" s="38" t="s">
        <v>107</v>
      </c>
      <c r="DC290" s="38" t="s">
        <v>107</v>
      </c>
      <c r="DD290" s="97" t="s">
        <v>107</v>
      </c>
      <c r="DE290" s="22"/>
    </row>
    <row r="291" spans="1:109">
      <c r="A291" s="51">
        <v>42.56712328767123</v>
      </c>
      <c r="B291" s="36">
        <v>1</v>
      </c>
      <c r="C291" s="69">
        <v>1</v>
      </c>
      <c r="D291" s="27">
        <v>1</v>
      </c>
      <c r="E291" s="57" t="s">
        <v>107</v>
      </c>
      <c r="F291" s="57" t="s">
        <v>107</v>
      </c>
      <c r="G291" s="57" t="s">
        <v>107</v>
      </c>
      <c r="H291" s="57" t="s">
        <v>107</v>
      </c>
      <c r="I291" s="57" t="s">
        <v>107</v>
      </c>
      <c r="J291" s="57"/>
      <c r="K291" s="57"/>
      <c r="L291" s="23">
        <v>3</v>
      </c>
      <c r="M291" s="23">
        <v>3</v>
      </c>
      <c r="N291" s="23">
        <v>3</v>
      </c>
      <c r="O291" s="23">
        <v>0</v>
      </c>
      <c r="P291" s="30">
        <v>201.50226799999999</v>
      </c>
      <c r="Q291" s="51">
        <v>91.4</v>
      </c>
      <c r="R291" s="30">
        <v>5.9186351706036744</v>
      </c>
      <c r="S291" s="51">
        <v>180.4</v>
      </c>
      <c r="T291" s="54">
        <v>1.804</v>
      </c>
      <c r="U291" s="55">
        <v>28.084916003362817</v>
      </c>
      <c r="V291" s="51">
        <v>105.75</v>
      </c>
      <c r="W291" s="57" t="s">
        <v>107</v>
      </c>
      <c r="X291" s="56">
        <v>7.5690341759975546</v>
      </c>
      <c r="Y291" s="57" t="s">
        <v>107</v>
      </c>
      <c r="Z291" s="57" t="s">
        <v>107</v>
      </c>
      <c r="AA291" s="57" t="s">
        <v>107</v>
      </c>
      <c r="AB291" s="57" t="s">
        <v>107</v>
      </c>
      <c r="AC291" s="57" t="s">
        <v>107</v>
      </c>
      <c r="AD291" s="57" t="s">
        <v>107</v>
      </c>
      <c r="AE291" s="57" t="s">
        <v>107</v>
      </c>
      <c r="AF291" s="57" t="s">
        <v>107</v>
      </c>
      <c r="AG291" s="57" t="s">
        <v>107</v>
      </c>
      <c r="AH291" s="57" t="s">
        <v>107</v>
      </c>
      <c r="AI291" s="57" t="s">
        <v>107</v>
      </c>
      <c r="AJ291" s="57" t="s">
        <v>107</v>
      </c>
      <c r="AK291" s="57" t="s">
        <v>107</v>
      </c>
      <c r="AL291" s="57" t="s">
        <v>107</v>
      </c>
      <c r="AM291" s="57" t="s">
        <v>107</v>
      </c>
      <c r="AN291" s="57" t="s">
        <v>107</v>
      </c>
      <c r="AO291" s="57" t="s">
        <v>107</v>
      </c>
      <c r="AP291" s="57" t="s">
        <v>107</v>
      </c>
      <c r="AQ291" s="57" t="s">
        <v>107</v>
      </c>
      <c r="AR291" s="57" t="s">
        <v>107</v>
      </c>
      <c r="AS291" s="57" t="s">
        <v>107</v>
      </c>
      <c r="AT291" s="57" t="s">
        <v>107</v>
      </c>
      <c r="AU291" s="57" t="s">
        <v>107</v>
      </c>
      <c r="AV291" s="57" t="s">
        <v>107</v>
      </c>
      <c r="AW291" s="57" t="s">
        <v>107</v>
      </c>
      <c r="AX291" s="57" t="s">
        <v>107</v>
      </c>
      <c r="AY291" s="57" t="s">
        <v>107</v>
      </c>
      <c r="AZ291" s="57" t="s">
        <v>107</v>
      </c>
      <c r="BA291" s="57" t="s">
        <v>107</v>
      </c>
      <c r="BB291" s="30" t="e">
        <f t="shared" si="33"/>
        <v>#VALUE!</v>
      </c>
      <c r="BC291" s="57" t="s">
        <v>107</v>
      </c>
      <c r="BD291" s="36">
        <v>84</v>
      </c>
      <c r="BE291" s="36">
        <v>145</v>
      </c>
      <c r="BF291" s="36">
        <v>84</v>
      </c>
      <c r="BG291" s="57" t="s">
        <v>107</v>
      </c>
      <c r="BH291" s="57" t="s">
        <v>107</v>
      </c>
      <c r="BI291" s="57" t="s">
        <v>107</v>
      </c>
      <c r="BJ291" s="57" t="s">
        <v>107</v>
      </c>
      <c r="BK291" s="57" t="s">
        <v>107</v>
      </c>
      <c r="BL291" s="57" t="s">
        <v>107</v>
      </c>
      <c r="BM291" s="57" t="s">
        <v>107</v>
      </c>
      <c r="BN291" s="57" t="s">
        <v>107</v>
      </c>
      <c r="BO291" s="57" t="s">
        <v>107</v>
      </c>
      <c r="BP291" s="57" t="s">
        <v>107</v>
      </c>
      <c r="BQ291" s="57" t="s">
        <v>107</v>
      </c>
      <c r="BR291" s="57" t="s">
        <v>107</v>
      </c>
      <c r="BS291" s="57" t="s">
        <v>107</v>
      </c>
      <c r="BT291" s="57" t="s">
        <v>107</v>
      </c>
      <c r="BU291" s="57" t="s">
        <v>107</v>
      </c>
      <c r="BV291" s="57" t="s">
        <v>107</v>
      </c>
      <c r="BW291" s="57" t="s">
        <v>107</v>
      </c>
      <c r="BX291" s="57" t="s">
        <v>107</v>
      </c>
      <c r="BY291" s="57" t="s">
        <v>107</v>
      </c>
      <c r="BZ291" s="57" t="s">
        <v>107</v>
      </c>
      <c r="CA291" s="57" t="s">
        <v>107</v>
      </c>
      <c r="CB291" s="57" t="s">
        <v>107</v>
      </c>
      <c r="CC291" s="57" t="s">
        <v>107</v>
      </c>
      <c r="CD291" s="57" t="s">
        <v>107</v>
      </c>
      <c r="CE291" s="57" t="s">
        <v>107</v>
      </c>
      <c r="CF291" s="43">
        <v>1</v>
      </c>
      <c r="CG291" s="43">
        <v>0</v>
      </c>
      <c r="CH291" s="43">
        <v>1</v>
      </c>
      <c r="CI291" s="43">
        <v>1</v>
      </c>
      <c r="CJ291" s="38"/>
      <c r="CK291" s="38"/>
      <c r="CL291" s="43">
        <v>1</v>
      </c>
      <c r="CM291" s="38"/>
      <c r="CN291" s="38"/>
      <c r="CO291" s="38"/>
      <c r="CP291" s="38"/>
      <c r="CQ291" s="38"/>
      <c r="CR291" s="38"/>
      <c r="CS291" s="36">
        <v>2.46</v>
      </c>
      <c r="CT291" s="36">
        <v>2.2000000000000002</v>
      </c>
      <c r="CU291" s="36">
        <v>8.2799999999999994</v>
      </c>
      <c r="CV291" s="38" t="s">
        <v>107</v>
      </c>
      <c r="CW291" s="38" t="s">
        <v>107</v>
      </c>
      <c r="CX291" s="38" t="s">
        <v>107</v>
      </c>
      <c r="CY291" s="38" t="s">
        <v>107</v>
      </c>
      <c r="CZ291" s="38" t="s">
        <v>107</v>
      </c>
      <c r="DA291" s="38" t="s">
        <v>107</v>
      </c>
      <c r="DB291" s="38" t="s">
        <v>107</v>
      </c>
      <c r="DC291" s="38" t="s">
        <v>107</v>
      </c>
      <c r="DD291" s="97" t="s">
        <v>107</v>
      </c>
      <c r="DE291" s="22"/>
    </row>
    <row r="292" spans="1:109">
      <c r="A292" s="51">
        <v>54.298630136986304</v>
      </c>
      <c r="B292" s="47">
        <v>2</v>
      </c>
      <c r="C292" s="52">
        <v>2</v>
      </c>
      <c r="D292" s="27" t="s">
        <v>107</v>
      </c>
      <c r="E292" s="57" t="s">
        <v>107</v>
      </c>
      <c r="F292" s="57" t="s">
        <v>107</v>
      </c>
      <c r="G292" s="57" t="s">
        <v>107</v>
      </c>
      <c r="H292" s="57" t="s">
        <v>107</v>
      </c>
      <c r="I292" s="57" t="s">
        <v>107</v>
      </c>
      <c r="J292" s="57"/>
      <c r="K292" s="57"/>
      <c r="L292" s="23">
        <v>3</v>
      </c>
      <c r="M292" s="23">
        <v>3</v>
      </c>
      <c r="N292" s="23">
        <v>3</v>
      </c>
      <c r="O292" s="23">
        <v>0</v>
      </c>
      <c r="P292" s="30">
        <v>194.00655999999998</v>
      </c>
      <c r="Q292" s="51">
        <v>88</v>
      </c>
      <c r="R292" s="30">
        <v>5.7086614173228343</v>
      </c>
      <c r="S292" s="51">
        <v>174</v>
      </c>
      <c r="T292" s="54">
        <v>1.74</v>
      </c>
      <c r="U292" s="55">
        <v>29.065926806711587</v>
      </c>
      <c r="V292" s="51">
        <v>103</v>
      </c>
      <c r="W292" s="57" t="s">
        <v>107</v>
      </c>
      <c r="X292" s="56">
        <v>11.386824279876917</v>
      </c>
      <c r="Y292" s="57" t="s">
        <v>107</v>
      </c>
      <c r="Z292" s="57" t="s">
        <v>107</v>
      </c>
      <c r="AA292" s="57" t="s">
        <v>107</v>
      </c>
      <c r="AB292" s="57" t="s">
        <v>107</v>
      </c>
      <c r="AC292" s="57" t="s">
        <v>107</v>
      </c>
      <c r="AD292" s="57" t="s">
        <v>107</v>
      </c>
      <c r="AE292" s="57" t="s">
        <v>107</v>
      </c>
      <c r="AF292" s="57" t="s">
        <v>107</v>
      </c>
      <c r="AG292" s="57" t="s">
        <v>107</v>
      </c>
      <c r="AH292" s="57" t="s">
        <v>107</v>
      </c>
      <c r="AI292" s="57" t="s">
        <v>107</v>
      </c>
      <c r="AJ292" s="57" t="s">
        <v>107</v>
      </c>
      <c r="AK292" s="57" t="s">
        <v>107</v>
      </c>
      <c r="AL292" s="57" t="s">
        <v>107</v>
      </c>
      <c r="AM292" s="57" t="s">
        <v>107</v>
      </c>
      <c r="AN292" s="57" t="s">
        <v>107</v>
      </c>
      <c r="AO292" s="57" t="s">
        <v>107</v>
      </c>
      <c r="AP292" s="57" t="s">
        <v>107</v>
      </c>
      <c r="AQ292" s="57" t="s">
        <v>107</v>
      </c>
      <c r="AR292" s="57" t="s">
        <v>107</v>
      </c>
      <c r="AS292" s="57" t="s">
        <v>107</v>
      </c>
      <c r="AT292" s="57" t="s">
        <v>107</v>
      </c>
      <c r="AU292" s="57" t="s">
        <v>107</v>
      </c>
      <c r="AV292" s="57" t="s">
        <v>107</v>
      </c>
      <c r="AW292" s="57" t="s">
        <v>107</v>
      </c>
      <c r="AX292" s="57" t="s">
        <v>107</v>
      </c>
      <c r="AY292" s="57" t="s">
        <v>107</v>
      </c>
      <c r="AZ292" s="57" t="s">
        <v>107</v>
      </c>
      <c r="BA292" s="57" t="s">
        <v>107</v>
      </c>
      <c r="BB292" s="30" t="e">
        <f t="shared" si="33"/>
        <v>#VALUE!</v>
      </c>
      <c r="BC292" s="57" t="s">
        <v>107</v>
      </c>
      <c r="BD292" s="36">
        <v>64</v>
      </c>
      <c r="BE292" s="36">
        <v>114</v>
      </c>
      <c r="BF292" s="36">
        <v>70</v>
      </c>
      <c r="BG292" s="57" t="s">
        <v>107</v>
      </c>
      <c r="BH292" s="57" t="s">
        <v>107</v>
      </c>
      <c r="BI292" s="57" t="s">
        <v>107</v>
      </c>
      <c r="BJ292" s="57" t="s">
        <v>107</v>
      </c>
      <c r="BK292" s="57" t="s">
        <v>107</v>
      </c>
      <c r="BL292" s="57" t="s">
        <v>107</v>
      </c>
      <c r="BM292" s="57" t="s">
        <v>107</v>
      </c>
      <c r="BN292" s="57" t="s">
        <v>107</v>
      </c>
      <c r="BO292" s="57" t="s">
        <v>107</v>
      </c>
      <c r="BP292" s="57" t="s">
        <v>107</v>
      </c>
      <c r="BQ292" s="57" t="s">
        <v>107</v>
      </c>
      <c r="BR292" s="57" t="s">
        <v>107</v>
      </c>
      <c r="BS292" s="57" t="s">
        <v>107</v>
      </c>
      <c r="BT292" s="57" t="s">
        <v>107</v>
      </c>
      <c r="BU292" s="57" t="s">
        <v>107</v>
      </c>
      <c r="BV292" s="57" t="s">
        <v>107</v>
      </c>
      <c r="BW292" s="57" t="s">
        <v>107</v>
      </c>
      <c r="BX292" s="57" t="s">
        <v>107</v>
      </c>
      <c r="BY292" s="57" t="s">
        <v>107</v>
      </c>
      <c r="BZ292" s="57" t="s">
        <v>107</v>
      </c>
      <c r="CA292" s="57" t="s">
        <v>107</v>
      </c>
      <c r="CB292" s="57" t="s">
        <v>107</v>
      </c>
      <c r="CC292" s="57" t="s">
        <v>107</v>
      </c>
      <c r="CD292" s="57" t="s">
        <v>107</v>
      </c>
      <c r="CE292" s="57" t="s">
        <v>107</v>
      </c>
      <c r="CF292" s="43">
        <v>0</v>
      </c>
      <c r="CG292" s="43">
        <v>0</v>
      </c>
      <c r="CH292" s="43">
        <v>0</v>
      </c>
      <c r="CI292" s="43">
        <v>0</v>
      </c>
      <c r="CJ292" s="38"/>
      <c r="CK292" s="43">
        <v>1</v>
      </c>
      <c r="CL292" s="38"/>
      <c r="CM292" s="38"/>
      <c r="CN292" s="38"/>
      <c r="CO292" s="38"/>
      <c r="CP292" s="38"/>
      <c r="CQ292" s="38"/>
      <c r="CR292" s="38"/>
      <c r="CS292" s="36">
        <v>1.43</v>
      </c>
      <c r="CT292" s="36">
        <v>0.21</v>
      </c>
      <c r="CU292" s="36">
        <v>77.06</v>
      </c>
      <c r="CV292" s="38" t="s">
        <v>107</v>
      </c>
      <c r="CW292" s="38" t="s">
        <v>107</v>
      </c>
      <c r="CX292" s="38" t="s">
        <v>107</v>
      </c>
      <c r="CY292" s="38" t="s">
        <v>107</v>
      </c>
      <c r="CZ292" s="38" t="s">
        <v>107</v>
      </c>
      <c r="DA292" s="38" t="s">
        <v>107</v>
      </c>
      <c r="DB292" s="38" t="s">
        <v>107</v>
      </c>
      <c r="DC292" s="38" t="s">
        <v>107</v>
      </c>
      <c r="DD292" s="97" t="s">
        <v>107</v>
      </c>
      <c r="DE292" s="22"/>
    </row>
    <row r="293" spans="1:109">
      <c r="A293" s="51">
        <v>50.778082191780825</v>
      </c>
      <c r="B293" s="87">
        <v>2</v>
      </c>
      <c r="C293" s="69">
        <v>1</v>
      </c>
      <c r="D293" s="27" t="s">
        <v>107</v>
      </c>
      <c r="E293" s="57" t="s">
        <v>107</v>
      </c>
      <c r="F293" s="57" t="s">
        <v>107</v>
      </c>
      <c r="G293" s="57" t="s">
        <v>107</v>
      </c>
      <c r="H293" s="57" t="s">
        <v>107</v>
      </c>
      <c r="I293" s="57" t="s">
        <v>107</v>
      </c>
      <c r="J293" s="57"/>
      <c r="K293" s="57"/>
      <c r="L293" s="23">
        <v>3</v>
      </c>
      <c r="M293" s="23">
        <v>3</v>
      </c>
      <c r="N293" s="23">
        <v>3</v>
      </c>
      <c r="O293" s="23">
        <v>1</v>
      </c>
      <c r="P293" s="30">
        <v>235.01249199999998</v>
      </c>
      <c r="Q293" s="51">
        <v>106.6</v>
      </c>
      <c r="R293" s="30">
        <v>5.8087270341207358</v>
      </c>
      <c r="S293" s="51">
        <v>177.05</v>
      </c>
      <c r="T293" s="54">
        <v>1.7705000000000002</v>
      </c>
      <c r="U293" s="55">
        <v>34.006766740456982</v>
      </c>
      <c r="V293" s="51">
        <v>117.15</v>
      </c>
      <c r="W293" s="57" t="s">
        <v>107</v>
      </c>
      <c r="X293" s="56">
        <v>5.482613429227909</v>
      </c>
      <c r="Y293" s="57" t="s">
        <v>107</v>
      </c>
      <c r="Z293" s="57" t="s">
        <v>107</v>
      </c>
      <c r="AA293" s="57" t="s">
        <v>107</v>
      </c>
      <c r="AB293" s="57" t="s">
        <v>107</v>
      </c>
      <c r="AC293" s="57" t="s">
        <v>107</v>
      </c>
      <c r="AD293" s="57" t="s">
        <v>107</v>
      </c>
      <c r="AE293" s="57" t="s">
        <v>107</v>
      </c>
      <c r="AF293" s="57" t="s">
        <v>107</v>
      </c>
      <c r="AG293" s="57" t="s">
        <v>107</v>
      </c>
      <c r="AH293" s="57" t="s">
        <v>107</v>
      </c>
      <c r="AI293" s="57" t="s">
        <v>107</v>
      </c>
      <c r="AJ293" s="57" t="s">
        <v>107</v>
      </c>
      <c r="AK293" s="57" t="s">
        <v>107</v>
      </c>
      <c r="AL293" s="57" t="s">
        <v>107</v>
      </c>
      <c r="AM293" s="57" t="s">
        <v>107</v>
      </c>
      <c r="AN293" s="57" t="s">
        <v>107</v>
      </c>
      <c r="AO293" s="57" t="s">
        <v>107</v>
      </c>
      <c r="AP293" s="57" t="s">
        <v>107</v>
      </c>
      <c r="AQ293" s="57" t="s">
        <v>107</v>
      </c>
      <c r="AR293" s="57" t="s">
        <v>107</v>
      </c>
      <c r="AS293" s="57" t="s">
        <v>107</v>
      </c>
      <c r="AT293" s="57" t="s">
        <v>107</v>
      </c>
      <c r="AU293" s="57" t="s">
        <v>107</v>
      </c>
      <c r="AV293" s="57" t="s">
        <v>107</v>
      </c>
      <c r="AW293" s="57" t="s">
        <v>107</v>
      </c>
      <c r="AX293" s="57" t="s">
        <v>107</v>
      </c>
      <c r="AY293" s="57" t="s">
        <v>107</v>
      </c>
      <c r="AZ293" s="57" t="s">
        <v>107</v>
      </c>
      <c r="BA293" s="57" t="s">
        <v>107</v>
      </c>
      <c r="BB293" s="30" t="e">
        <f t="shared" si="33"/>
        <v>#VALUE!</v>
      </c>
      <c r="BC293" s="57" t="s">
        <v>107</v>
      </c>
      <c r="BD293" s="36">
        <v>62</v>
      </c>
      <c r="BE293" s="36">
        <v>140</v>
      </c>
      <c r="BF293" s="36">
        <v>93</v>
      </c>
      <c r="BG293" s="57" t="s">
        <v>107</v>
      </c>
      <c r="BH293" s="57" t="s">
        <v>107</v>
      </c>
      <c r="BI293" s="57" t="s">
        <v>107</v>
      </c>
      <c r="BJ293" s="57" t="s">
        <v>107</v>
      </c>
      <c r="BK293" s="57" t="s">
        <v>107</v>
      </c>
      <c r="BL293" s="57" t="s">
        <v>107</v>
      </c>
      <c r="BM293" s="57" t="s">
        <v>107</v>
      </c>
      <c r="BN293" s="57" t="s">
        <v>107</v>
      </c>
      <c r="BO293" s="57" t="s">
        <v>107</v>
      </c>
      <c r="BP293" s="57" t="s">
        <v>107</v>
      </c>
      <c r="BQ293" s="57" t="s">
        <v>107</v>
      </c>
      <c r="BR293" s="57" t="s">
        <v>107</v>
      </c>
      <c r="BS293" s="57" t="s">
        <v>107</v>
      </c>
      <c r="BT293" s="57" t="s">
        <v>107</v>
      </c>
      <c r="BU293" s="57" t="s">
        <v>107</v>
      </c>
      <c r="BV293" s="57" t="s">
        <v>107</v>
      </c>
      <c r="BW293" s="57" t="s">
        <v>107</v>
      </c>
      <c r="BX293" s="57" t="s">
        <v>107</v>
      </c>
      <c r="BY293" s="57" t="s">
        <v>107</v>
      </c>
      <c r="BZ293" s="57" t="s">
        <v>107</v>
      </c>
      <c r="CA293" s="57" t="s">
        <v>107</v>
      </c>
      <c r="CB293" s="57" t="s">
        <v>107</v>
      </c>
      <c r="CC293" s="57" t="s">
        <v>107</v>
      </c>
      <c r="CD293" s="57" t="s">
        <v>107</v>
      </c>
      <c r="CE293" s="57" t="s">
        <v>107</v>
      </c>
      <c r="CF293" s="43">
        <v>1</v>
      </c>
      <c r="CG293" s="43">
        <v>1</v>
      </c>
      <c r="CH293" s="43">
        <v>1</v>
      </c>
      <c r="CI293" s="43">
        <v>1</v>
      </c>
      <c r="CJ293" s="38"/>
      <c r="CK293" s="38"/>
      <c r="CL293" s="43">
        <v>1</v>
      </c>
      <c r="CM293" s="38"/>
      <c r="CN293" s="38"/>
      <c r="CO293" s="38"/>
      <c r="CP293" s="38"/>
      <c r="CQ293" s="38"/>
      <c r="CR293" s="38"/>
      <c r="CS293" s="36">
        <v>4.67</v>
      </c>
      <c r="CT293" s="36">
        <v>1.1100000000000001</v>
      </c>
      <c r="CU293" s="36">
        <v>13.28</v>
      </c>
      <c r="CV293" s="38" t="s">
        <v>107</v>
      </c>
      <c r="CW293" s="38" t="s">
        <v>107</v>
      </c>
      <c r="CX293" s="38" t="s">
        <v>107</v>
      </c>
      <c r="CY293" s="38" t="s">
        <v>107</v>
      </c>
      <c r="CZ293" s="38" t="s">
        <v>107</v>
      </c>
      <c r="DA293" s="38" t="s">
        <v>107</v>
      </c>
      <c r="DB293" s="38" t="s">
        <v>107</v>
      </c>
      <c r="DC293" s="38" t="s">
        <v>107</v>
      </c>
      <c r="DD293" s="97" t="s">
        <v>107</v>
      </c>
      <c r="DE293" s="22"/>
    </row>
    <row r="294" spans="1:109">
      <c r="A294" s="51">
        <v>50.095890410958901</v>
      </c>
      <c r="B294" s="87">
        <v>2</v>
      </c>
      <c r="C294" s="69">
        <v>1</v>
      </c>
      <c r="D294" s="27" t="s">
        <v>107</v>
      </c>
      <c r="E294" s="57" t="s">
        <v>107</v>
      </c>
      <c r="F294" s="57" t="s">
        <v>107</v>
      </c>
      <c r="G294" s="57" t="s">
        <v>107</v>
      </c>
      <c r="H294" s="57" t="s">
        <v>107</v>
      </c>
      <c r="I294" s="57" t="s">
        <v>107</v>
      </c>
      <c r="J294" s="57"/>
      <c r="K294" s="57"/>
      <c r="L294" s="23">
        <v>3</v>
      </c>
      <c r="M294" s="23">
        <v>3</v>
      </c>
      <c r="N294" s="23">
        <v>3</v>
      </c>
      <c r="O294" s="23">
        <v>1</v>
      </c>
      <c r="P294" s="30">
        <v>245.59466799999998</v>
      </c>
      <c r="Q294" s="51">
        <v>111.4</v>
      </c>
      <c r="R294" s="30">
        <v>6.1171259842519676</v>
      </c>
      <c r="S294" s="51">
        <v>186.45</v>
      </c>
      <c r="T294" s="54">
        <v>1.8644999999999998</v>
      </c>
      <c r="U294" s="55">
        <v>32.04501029489105</v>
      </c>
      <c r="V294" s="51">
        <v>105.15</v>
      </c>
      <c r="W294" s="57" t="s">
        <v>107</v>
      </c>
      <c r="X294" s="56">
        <v>11.13949038310191</v>
      </c>
      <c r="Y294" s="57" t="s">
        <v>107</v>
      </c>
      <c r="Z294" s="57" t="s">
        <v>107</v>
      </c>
      <c r="AA294" s="57" t="s">
        <v>107</v>
      </c>
      <c r="AB294" s="57" t="s">
        <v>107</v>
      </c>
      <c r="AC294" s="57" t="s">
        <v>107</v>
      </c>
      <c r="AD294" s="57" t="s">
        <v>107</v>
      </c>
      <c r="AE294" s="57" t="s">
        <v>107</v>
      </c>
      <c r="AF294" s="57" t="s">
        <v>107</v>
      </c>
      <c r="AG294" s="57" t="s">
        <v>107</v>
      </c>
      <c r="AH294" s="57" t="s">
        <v>107</v>
      </c>
      <c r="AI294" s="57" t="s">
        <v>107</v>
      </c>
      <c r="AJ294" s="57" t="s">
        <v>107</v>
      </c>
      <c r="AK294" s="57" t="s">
        <v>107</v>
      </c>
      <c r="AL294" s="57" t="s">
        <v>107</v>
      </c>
      <c r="AM294" s="57" t="s">
        <v>107</v>
      </c>
      <c r="AN294" s="57" t="s">
        <v>107</v>
      </c>
      <c r="AO294" s="57" t="s">
        <v>107</v>
      </c>
      <c r="AP294" s="57" t="s">
        <v>107</v>
      </c>
      <c r="AQ294" s="57" t="s">
        <v>107</v>
      </c>
      <c r="AR294" s="57" t="s">
        <v>107</v>
      </c>
      <c r="AS294" s="57" t="s">
        <v>107</v>
      </c>
      <c r="AT294" s="57" t="s">
        <v>107</v>
      </c>
      <c r="AU294" s="57" t="s">
        <v>107</v>
      </c>
      <c r="AV294" s="57" t="s">
        <v>107</v>
      </c>
      <c r="AW294" s="57" t="s">
        <v>107</v>
      </c>
      <c r="AX294" s="57" t="s">
        <v>107</v>
      </c>
      <c r="AY294" s="57" t="s">
        <v>107</v>
      </c>
      <c r="AZ294" s="57" t="s">
        <v>107</v>
      </c>
      <c r="BA294" s="57" t="s">
        <v>107</v>
      </c>
      <c r="BB294" s="30" t="e">
        <f t="shared" si="33"/>
        <v>#VALUE!</v>
      </c>
      <c r="BC294" s="57" t="s">
        <v>107</v>
      </c>
      <c r="BD294" s="36">
        <v>60</v>
      </c>
      <c r="BE294" s="36">
        <v>143</v>
      </c>
      <c r="BF294" s="36">
        <v>89</v>
      </c>
      <c r="BG294" s="57" t="s">
        <v>107</v>
      </c>
      <c r="BH294" s="57" t="s">
        <v>107</v>
      </c>
      <c r="BI294" s="57" t="s">
        <v>107</v>
      </c>
      <c r="BJ294" s="57" t="s">
        <v>107</v>
      </c>
      <c r="BK294" s="57" t="s">
        <v>107</v>
      </c>
      <c r="BL294" s="57" t="s">
        <v>107</v>
      </c>
      <c r="BM294" s="57" t="s">
        <v>107</v>
      </c>
      <c r="BN294" s="57" t="s">
        <v>107</v>
      </c>
      <c r="BO294" s="57" t="s">
        <v>107</v>
      </c>
      <c r="BP294" s="57" t="s">
        <v>107</v>
      </c>
      <c r="BQ294" s="57" t="s">
        <v>107</v>
      </c>
      <c r="BR294" s="57" t="s">
        <v>107</v>
      </c>
      <c r="BS294" s="57" t="s">
        <v>107</v>
      </c>
      <c r="BT294" s="57" t="s">
        <v>107</v>
      </c>
      <c r="BU294" s="57" t="s">
        <v>107</v>
      </c>
      <c r="BV294" s="57" t="s">
        <v>107</v>
      </c>
      <c r="BW294" s="57" t="s">
        <v>107</v>
      </c>
      <c r="BX294" s="57" t="s">
        <v>107</v>
      </c>
      <c r="BY294" s="57" t="s">
        <v>107</v>
      </c>
      <c r="BZ294" s="57" t="s">
        <v>107</v>
      </c>
      <c r="CA294" s="57" t="s">
        <v>107</v>
      </c>
      <c r="CB294" s="57" t="s">
        <v>107</v>
      </c>
      <c r="CC294" s="57" t="s">
        <v>107</v>
      </c>
      <c r="CD294" s="57" t="s">
        <v>107</v>
      </c>
      <c r="CE294" s="57" t="s">
        <v>107</v>
      </c>
      <c r="CF294" s="43">
        <v>1</v>
      </c>
      <c r="CG294" s="43">
        <v>1</v>
      </c>
      <c r="CH294" s="43">
        <v>1</v>
      </c>
      <c r="CI294" s="43">
        <v>1</v>
      </c>
      <c r="CJ294" s="38"/>
      <c r="CK294" s="38"/>
      <c r="CL294" s="43">
        <v>1</v>
      </c>
      <c r="CM294" s="38"/>
      <c r="CN294" s="38"/>
      <c r="CO294" s="38"/>
      <c r="CP294" s="38"/>
      <c r="CQ294" s="38"/>
      <c r="CR294" s="38"/>
      <c r="CS294" s="36">
        <v>1.04</v>
      </c>
      <c r="CT294" s="36">
        <v>0.12</v>
      </c>
      <c r="CU294" s="36">
        <v>14.38</v>
      </c>
      <c r="CV294" s="38" t="s">
        <v>107</v>
      </c>
      <c r="CW294" s="38" t="s">
        <v>107</v>
      </c>
      <c r="CX294" s="38" t="s">
        <v>107</v>
      </c>
      <c r="CY294" s="38" t="s">
        <v>107</v>
      </c>
      <c r="CZ294" s="38" t="s">
        <v>107</v>
      </c>
      <c r="DA294" s="38" t="s">
        <v>107</v>
      </c>
      <c r="DB294" s="38" t="s">
        <v>107</v>
      </c>
      <c r="DC294" s="38" t="s">
        <v>107</v>
      </c>
      <c r="DD294" s="97" t="s">
        <v>107</v>
      </c>
      <c r="DE294" s="22"/>
    </row>
    <row r="295" spans="1:109">
      <c r="A295" s="51">
        <v>33.402739726027399</v>
      </c>
      <c r="B295" s="47">
        <v>2</v>
      </c>
      <c r="C295" s="52">
        <v>2</v>
      </c>
      <c r="D295" s="27" t="s">
        <v>107</v>
      </c>
      <c r="E295" s="57" t="s">
        <v>107</v>
      </c>
      <c r="F295" s="57" t="s">
        <v>107</v>
      </c>
      <c r="G295" s="57" t="s">
        <v>107</v>
      </c>
      <c r="H295" s="57" t="s">
        <v>107</v>
      </c>
      <c r="I295" s="57" t="s">
        <v>107</v>
      </c>
      <c r="J295" s="57"/>
      <c r="K295" s="57"/>
      <c r="L295" s="23">
        <v>3</v>
      </c>
      <c r="M295" s="23">
        <v>3</v>
      </c>
      <c r="N295" s="23">
        <v>3</v>
      </c>
      <c r="O295" s="23">
        <v>0</v>
      </c>
      <c r="P295" s="30">
        <v>183.865308</v>
      </c>
      <c r="Q295" s="51">
        <v>83.4</v>
      </c>
      <c r="R295" s="30">
        <v>5.5774278215223099</v>
      </c>
      <c r="S295" s="51">
        <v>170</v>
      </c>
      <c r="T295" s="54">
        <v>1.7</v>
      </c>
      <c r="U295" s="55">
        <v>28.858131487889278</v>
      </c>
      <c r="V295" s="51">
        <v>98.35</v>
      </c>
      <c r="W295" s="57" t="s">
        <v>107</v>
      </c>
      <c r="X295" s="56">
        <v>12.625915919556109</v>
      </c>
      <c r="Y295" s="57" t="s">
        <v>107</v>
      </c>
      <c r="Z295" s="57" t="s">
        <v>107</v>
      </c>
      <c r="AA295" s="57" t="s">
        <v>107</v>
      </c>
      <c r="AB295" s="57" t="s">
        <v>107</v>
      </c>
      <c r="AC295" s="57" t="s">
        <v>107</v>
      </c>
      <c r="AD295" s="57" t="s">
        <v>107</v>
      </c>
      <c r="AE295" s="57" t="s">
        <v>107</v>
      </c>
      <c r="AF295" s="57" t="s">
        <v>107</v>
      </c>
      <c r="AG295" s="57" t="s">
        <v>107</v>
      </c>
      <c r="AH295" s="57" t="s">
        <v>107</v>
      </c>
      <c r="AI295" s="57" t="s">
        <v>107</v>
      </c>
      <c r="AJ295" s="57" t="s">
        <v>107</v>
      </c>
      <c r="AK295" s="57" t="s">
        <v>107</v>
      </c>
      <c r="AL295" s="57" t="s">
        <v>107</v>
      </c>
      <c r="AM295" s="57" t="s">
        <v>107</v>
      </c>
      <c r="AN295" s="57" t="s">
        <v>107</v>
      </c>
      <c r="AO295" s="57" t="s">
        <v>107</v>
      </c>
      <c r="AP295" s="57" t="s">
        <v>107</v>
      </c>
      <c r="AQ295" s="57" t="s">
        <v>107</v>
      </c>
      <c r="AR295" s="57" t="s">
        <v>107</v>
      </c>
      <c r="AS295" s="57" t="s">
        <v>107</v>
      </c>
      <c r="AT295" s="57" t="s">
        <v>107</v>
      </c>
      <c r="AU295" s="57" t="s">
        <v>107</v>
      </c>
      <c r="AV295" s="57" t="s">
        <v>107</v>
      </c>
      <c r="AW295" s="57" t="s">
        <v>107</v>
      </c>
      <c r="AX295" s="57" t="s">
        <v>107</v>
      </c>
      <c r="AY295" s="57" t="s">
        <v>107</v>
      </c>
      <c r="AZ295" s="57" t="s">
        <v>107</v>
      </c>
      <c r="BA295" s="57" t="s">
        <v>107</v>
      </c>
      <c r="BB295" s="30" t="e">
        <f t="shared" si="33"/>
        <v>#VALUE!</v>
      </c>
      <c r="BC295" s="57" t="s">
        <v>107</v>
      </c>
      <c r="BD295" s="36">
        <v>83</v>
      </c>
      <c r="BE295" s="36">
        <v>106</v>
      </c>
      <c r="BF295" s="36">
        <v>72</v>
      </c>
      <c r="BG295" s="57" t="s">
        <v>107</v>
      </c>
      <c r="BH295" s="57" t="s">
        <v>107</v>
      </c>
      <c r="BI295" s="57" t="s">
        <v>107</v>
      </c>
      <c r="BJ295" s="57" t="s">
        <v>107</v>
      </c>
      <c r="BK295" s="57" t="s">
        <v>107</v>
      </c>
      <c r="BL295" s="57" t="s">
        <v>107</v>
      </c>
      <c r="BM295" s="57" t="s">
        <v>107</v>
      </c>
      <c r="BN295" s="57" t="s">
        <v>107</v>
      </c>
      <c r="BO295" s="57" t="s">
        <v>107</v>
      </c>
      <c r="BP295" s="57" t="s">
        <v>107</v>
      </c>
      <c r="BQ295" s="57" t="s">
        <v>107</v>
      </c>
      <c r="BR295" s="57" t="s">
        <v>107</v>
      </c>
      <c r="BS295" s="57" t="s">
        <v>107</v>
      </c>
      <c r="BT295" s="57" t="s">
        <v>107</v>
      </c>
      <c r="BU295" s="57" t="s">
        <v>107</v>
      </c>
      <c r="BV295" s="57" t="s">
        <v>107</v>
      </c>
      <c r="BW295" s="57" t="s">
        <v>107</v>
      </c>
      <c r="BX295" s="57" t="s">
        <v>107</v>
      </c>
      <c r="BY295" s="57" t="s">
        <v>107</v>
      </c>
      <c r="BZ295" s="57" t="s">
        <v>107</v>
      </c>
      <c r="CA295" s="57" t="s">
        <v>107</v>
      </c>
      <c r="CB295" s="57" t="s">
        <v>107</v>
      </c>
      <c r="CC295" s="57" t="s">
        <v>107</v>
      </c>
      <c r="CD295" s="57" t="s">
        <v>107</v>
      </c>
      <c r="CE295" s="57" t="s">
        <v>107</v>
      </c>
      <c r="CF295" s="43">
        <v>0</v>
      </c>
      <c r="CG295" s="43">
        <v>0</v>
      </c>
      <c r="CH295" s="43">
        <v>0</v>
      </c>
      <c r="CI295" s="43">
        <v>0</v>
      </c>
      <c r="CJ295" s="38"/>
      <c r="CK295" s="43">
        <v>1</v>
      </c>
      <c r="CL295" s="38"/>
      <c r="CM295" s="38"/>
      <c r="CN295" s="38"/>
      <c r="CO295" s="38"/>
      <c r="CP295" s="38"/>
      <c r="CQ295" s="38"/>
      <c r="CR295" s="38"/>
      <c r="CS295" s="36">
        <v>0.91</v>
      </c>
      <c r="CT295" s="36">
        <v>0.67</v>
      </c>
      <c r="CU295" s="36">
        <v>29.28</v>
      </c>
      <c r="CV295" s="38" t="s">
        <v>107</v>
      </c>
      <c r="CW295" s="38" t="s">
        <v>107</v>
      </c>
      <c r="CX295" s="38" t="s">
        <v>107</v>
      </c>
      <c r="CY295" s="38" t="s">
        <v>107</v>
      </c>
      <c r="CZ295" s="38" t="s">
        <v>107</v>
      </c>
      <c r="DA295" s="38" t="s">
        <v>107</v>
      </c>
      <c r="DB295" s="38" t="s">
        <v>107</v>
      </c>
      <c r="DC295" s="38" t="s">
        <v>107</v>
      </c>
      <c r="DD295" s="97" t="s">
        <v>107</v>
      </c>
      <c r="DE295" s="22"/>
    </row>
    <row r="296" spans="1:109">
      <c r="A296" s="51">
        <v>49.282191780821918</v>
      </c>
      <c r="B296" s="87">
        <v>2</v>
      </c>
      <c r="C296" s="69">
        <v>1</v>
      </c>
      <c r="D296" s="27">
        <v>1</v>
      </c>
      <c r="E296" s="57" t="s">
        <v>107</v>
      </c>
      <c r="F296" s="57" t="s">
        <v>107</v>
      </c>
      <c r="G296" s="57" t="s">
        <v>107</v>
      </c>
      <c r="H296" s="57" t="s">
        <v>107</v>
      </c>
      <c r="I296" s="57" t="s">
        <v>107</v>
      </c>
      <c r="J296" s="57"/>
      <c r="K296" s="57"/>
      <c r="L296" s="23">
        <v>3</v>
      </c>
      <c r="M296" s="23">
        <v>3</v>
      </c>
      <c r="N296" s="23">
        <v>3</v>
      </c>
      <c r="O296" s="23">
        <v>0</v>
      </c>
      <c r="P296" s="30">
        <v>181.66068799999999</v>
      </c>
      <c r="Q296" s="51">
        <v>82.4</v>
      </c>
      <c r="R296" s="30">
        <v>5.9580052493438318</v>
      </c>
      <c r="S296" s="51">
        <v>181.6</v>
      </c>
      <c r="T296" s="54">
        <v>1.8159999999999998</v>
      </c>
      <c r="U296" s="55">
        <v>24.985930252867323</v>
      </c>
      <c r="V296" s="51">
        <v>94.35</v>
      </c>
      <c r="W296" s="36">
        <v>110</v>
      </c>
      <c r="X296" s="56">
        <v>16.28206870342553</v>
      </c>
      <c r="Y296" s="33">
        <f t="shared" ref="Y296:Y307" si="34">(W296*X296)/405</f>
        <v>4.4222902651279217</v>
      </c>
      <c r="Z296" s="33">
        <f t="shared" ref="Z296:Z307" si="35">(360*X296)/(W296-63)</f>
        <v>124.71371772836575</v>
      </c>
      <c r="AA296" s="34">
        <f t="shared" ref="AA296:AA307" si="36">1/(LOG(X296)+LOG(W296))</f>
        <v>0.30739888192380899</v>
      </c>
      <c r="AB296" s="36">
        <v>246</v>
      </c>
      <c r="AC296" s="36">
        <v>67</v>
      </c>
      <c r="AD296" s="36">
        <v>154</v>
      </c>
      <c r="AE296" s="36">
        <v>25</v>
      </c>
      <c r="AF296" s="36">
        <v>124</v>
      </c>
      <c r="AG296" s="36">
        <v>179</v>
      </c>
      <c r="AH296" s="36">
        <v>2.4889999999999999</v>
      </c>
      <c r="AI296" s="36">
        <v>25</v>
      </c>
      <c r="AJ296" s="36">
        <v>18</v>
      </c>
      <c r="AK296" s="36">
        <v>71</v>
      </c>
      <c r="AL296" s="60">
        <v>1.2</v>
      </c>
      <c r="AM296" s="36">
        <v>46</v>
      </c>
      <c r="AN296" s="57" t="s">
        <v>107</v>
      </c>
      <c r="AO296" s="57" t="s">
        <v>107</v>
      </c>
      <c r="AP296" s="57" t="s">
        <v>107</v>
      </c>
      <c r="AQ296" s="57" t="s">
        <v>107</v>
      </c>
      <c r="AR296" s="57" t="s">
        <v>107</v>
      </c>
      <c r="AS296" s="57" t="s">
        <v>107</v>
      </c>
      <c r="AT296" s="57" t="s">
        <v>107</v>
      </c>
      <c r="AU296" s="57" t="s">
        <v>107</v>
      </c>
      <c r="AV296" s="57" t="s">
        <v>107</v>
      </c>
      <c r="AW296" s="57" t="s">
        <v>107</v>
      </c>
      <c r="AX296" s="57" t="s">
        <v>107</v>
      </c>
      <c r="AY296" s="57" t="s">
        <v>107</v>
      </c>
      <c r="AZ296" s="57" t="s">
        <v>107</v>
      </c>
      <c r="BA296" s="57" t="s">
        <v>107</v>
      </c>
      <c r="BB296" s="30" t="e">
        <f t="shared" si="33"/>
        <v>#VALUE!</v>
      </c>
      <c r="BC296" s="57" t="s">
        <v>107</v>
      </c>
      <c r="BD296" s="36">
        <v>76</v>
      </c>
      <c r="BE296" s="36">
        <v>140</v>
      </c>
      <c r="BF296" s="36">
        <v>95</v>
      </c>
      <c r="BG296" s="57" t="s">
        <v>107</v>
      </c>
      <c r="BH296" s="57" t="s">
        <v>107</v>
      </c>
      <c r="BI296" s="57" t="s">
        <v>107</v>
      </c>
      <c r="BJ296" s="57" t="s">
        <v>107</v>
      </c>
      <c r="BK296" s="57" t="s">
        <v>107</v>
      </c>
      <c r="BL296" s="57" t="s">
        <v>107</v>
      </c>
      <c r="BM296" s="57" t="s">
        <v>107</v>
      </c>
      <c r="BN296" s="57" t="s">
        <v>107</v>
      </c>
      <c r="BO296" s="57" t="s">
        <v>107</v>
      </c>
      <c r="BP296" s="57" t="s">
        <v>107</v>
      </c>
      <c r="BQ296" s="57" t="s">
        <v>107</v>
      </c>
      <c r="BR296" s="57" t="s">
        <v>107</v>
      </c>
      <c r="BS296" s="57" t="s">
        <v>107</v>
      </c>
      <c r="BT296" s="57" t="s">
        <v>107</v>
      </c>
      <c r="BU296" s="57" t="s">
        <v>107</v>
      </c>
      <c r="BV296" s="57" t="s">
        <v>107</v>
      </c>
      <c r="BW296" s="57" t="s">
        <v>107</v>
      </c>
      <c r="BX296" s="57" t="s">
        <v>107</v>
      </c>
      <c r="BY296" s="57" t="s">
        <v>107</v>
      </c>
      <c r="BZ296" s="57" t="s">
        <v>107</v>
      </c>
      <c r="CA296" s="57" t="s">
        <v>107</v>
      </c>
      <c r="CB296" s="57" t="s">
        <v>107</v>
      </c>
      <c r="CC296" s="57" t="s">
        <v>107</v>
      </c>
      <c r="CD296" s="57" t="s">
        <v>107</v>
      </c>
      <c r="CE296" s="57" t="s">
        <v>107</v>
      </c>
      <c r="CF296" s="43">
        <v>1</v>
      </c>
      <c r="CG296" s="43">
        <v>1</v>
      </c>
      <c r="CH296" s="43">
        <v>1</v>
      </c>
      <c r="CI296" s="43">
        <v>1</v>
      </c>
      <c r="CJ296" s="43">
        <v>1</v>
      </c>
      <c r="CK296" s="38"/>
      <c r="CL296" s="43">
        <v>0</v>
      </c>
      <c r="CM296" s="38"/>
      <c r="CN296" s="43">
        <v>0</v>
      </c>
      <c r="CO296" s="43">
        <v>0</v>
      </c>
      <c r="CP296" s="43">
        <f t="shared" ref="CP296:CP311" si="37">SUM(CI296,CJ296,CK296,CL296,CM296,CN296,CO296)</f>
        <v>2</v>
      </c>
      <c r="CQ296" s="43">
        <v>2</v>
      </c>
      <c r="CR296" s="43">
        <v>0</v>
      </c>
      <c r="CS296" s="36">
        <v>0.64</v>
      </c>
      <c r="CT296" s="36">
        <v>9.2200000000000006</v>
      </c>
      <c r="CU296" s="36">
        <v>8.58</v>
      </c>
      <c r="CV296" s="38" t="s">
        <v>107</v>
      </c>
      <c r="CW296" s="38" t="s">
        <v>107</v>
      </c>
      <c r="CX296" s="38" t="s">
        <v>107</v>
      </c>
      <c r="CY296" s="38" t="s">
        <v>107</v>
      </c>
      <c r="CZ296" s="38" t="s">
        <v>107</v>
      </c>
      <c r="DA296" s="38" t="s">
        <v>107</v>
      </c>
      <c r="DB296" s="38" t="s">
        <v>107</v>
      </c>
      <c r="DC296" s="38" t="s">
        <v>107</v>
      </c>
      <c r="DD296" s="97" t="s">
        <v>107</v>
      </c>
      <c r="DE296" s="22"/>
    </row>
    <row r="297" spans="1:109">
      <c r="A297" s="51">
        <v>48.961643835616435</v>
      </c>
      <c r="B297" s="87">
        <v>2</v>
      </c>
      <c r="C297" s="69">
        <v>1</v>
      </c>
      <c r="D297" s="27" t="s">
        <v>107</v>
      </c>
      <c r="E297" s="57" t="s">
        <v>107</v>
      </c>
      <c r="F297" s="57" t="s">
        <v>107</v>
      </c>
      <c r="G297" s="57" t="s">
        <v>107</v>
      </c>
      <c r="H297" s="57" t="s">
        <v>107</v>
      </c>
      <c r="I297" s="57" t="s">
        <v>107</v>
      </c>
      <c r="J297" s="57"/>
      <c r="K297" s="57"/>
      <c r="L297" s="23">
        <v>3</v>
      </c>
      <c r="M297" s="23">
        <v>3</v>
      </c>
      <c r="N297" s="23">
        <v>3</v>
      </c>
      <c r="O297" s="23">
        <v>0</v>
      </c>
      <c r="P297" s="30">
        <v>199.29764799999998</v>
      </c>
      <c r="Q297" s="51">
        <v>90.4</v>
      </c>
      <c r="R297" s="30">
        <v>5.7480314960629917</v>
      </c>
      <c r="S297" s="51">
        <v>175.2</v>
      </c>
      <c r="T297" s="54">
        <v>1.7519999999999998</v>
      </c>
      <c r="U297" s="55">
        <v>29.451012280811501</v>
      </c>
      <c r="V297" s="51">
        <v>94.3</v>
      </c>
      <c r="W297" s="36">
        <v>116</v>
      </c>
      <c r="X297" s="56">
        <v>8.4683584065404514</v>
      </c>
      <c r="Y297" s="33">
        <f t="shared" si="34"/>
        <v>2.4255051238486232</v>
      </c>
      <c r="Z297" s="33">
        <f t="shared" si="35"/>
        <v>57.52092502555778</v>
      </c>
      <c r="AA297" s="34">
        <f t="shared" si="36"/>
        <v>0.33419586840440074</v>
      </c>
      <c r="AB297" s="36">
        <v>199</v>
      </c>
      <c r="AC297" s="36">
        <v>30</v>
      </c>
      <c r="AD297" s="36">
        <v>143</v>
      </c>
      <c r="AE297" s="36">
        <v>26</v>
      </c>
      <c r="AF297" s="36">
        <v>132</v>
      </c>
      <c r="AG297" s="36">
        <v>169</v>
      </c>
      <c r="AH297" s="36">
        <v>2.915</v>
      </c>
      <c r="AI297" s="36">
        <v>34</v>
      </c>
      <c r="AJ297" s="36">
        <v>28</v>
      </c>
      <c r="AK297" s="36">
        <v>62</v>
      </c>
      <c r="AL297" s="36">
        <v>1.1000000000000001</v>
      </c>
      <c r="AM297" s="36">
        <v>44.6</v>
      </c>
      <c r="AN297" s="57" t="s">
        <v>107</v>
      </c>
      <c r="AO297" s="57" t="s">
        <v>107</v>
      </c>
      <c r="AP297" s="57" t="s">
        <v>107</v>
      </c>
      <c r="AQ297" s="57" t="s">
        <v>107</v>
      </c>
      <c r="AR297" s="57" t="s">
        <v>107</v>
      </c>
      <c r="AS297" s="57" t="s">
        <v>107</v>
      </c>
      <c r="AT297" s="57" t="s">
        <v>107</v>
      </c>
      <c r="AU297" s="57" t="s">
        <v>107</v>
      </c>
      <c r="AV297" s="57" t="s">
        <v>107</v>
      </c>
      <c r="AW297" s="57" t="s">
        <v>107</v>
      </c>
      <c r="AX297" s="57" t="s">
        <v>107</v>
      </c>
      <c r="AY297" s="57" t="s">
        <v>107</v>
      </c>
      <c r="AZ297" s="57" t="s">
        <v>107</v>
      </c>
      <c r="BA297" s="57" t="s">
        <v>107</v>
      </c>
      <c r="BB297" s="30" t="e">
        <f t="shared" si="33"/>
        <v>#VALUE!</v>
      </c>
      <c r="BC297" s="57" t="s">
        <v>107</v>
      </c>
      <c r="BD297" s="36">
        <v>55</v>
      </c>
      <c r="BE297" s="36">
        <v>152</v>
      </c>
      <c r="BF297" s="36">
        <v>94</v>
      </c>
      <c r="BG297" s="57" t="s">
        <v>107</v>
      </c>
      <c r="BH297" s="57" t="s">
        <v>107</v>
      </c>
      <c r="BI297" s="57" t="s">
        <v>107</v>
      </c>
      <c r="BJ297" s="57" t="s">
        <v>107</v>
      </c>
      <c r="BK297" s="57" t="s">
        <v>107</v>
      </c>
      <c r="BL297" s="57" t="s">
        <v>107</v>
      </c>
      <c r="BM297" s="57" t="s">
        <v>107</v>
      </c>
      <c r="BN297" s="57" t="s">
        <v>107</v>
      </c>
      <c r="BO297" s="57" t="s">
        <v>107</v>
      </c>
      <c r="BP297" s="57" t="s">
        <v>107</v>
      </c>
      <c r="BQ297" s="57" t="s">
        <v>107</v>
      </c>
      <c r="BR297" s="57" t="s">
        <v>107</v>
      </c>
      <c r="BS297" s="57" t="s">
        <v>107</v>
      </c>
      <c r="BT297" s="57" t="s">
        <v>107</v>
      </c>
      <c r="BU297" s="57" t="s">
        <v>107</v>
      </c>
      <c r="BV297" s="57" t="s">
        <v>107</v>
      </c>
      <c r="BW297" s="57" t="s">
        <v>107</v>
      </c>
      <c r="BX297" s="57" t="s">
        <v>107</v>
      </c>
      <c r="BY297" s="57" t="s">
        <v>107</v>
      </c>
      <c r="BZ297" s="57" t="s">
        <v>107</v>
      </c>
      <c r="CA297" s="57" t="s">
        <v>107</v>
      </c>
      <c r="CB297" s="57" t="s">
        <v>107</v>
      </c>
      <c r="CC297" s="57" t="s">
        <v>107</v>
      </c>
      <c r="CD297" s="57" t="s">
        <v>107</v>
      </c>
      <c r="CE297" s="57" t="s">
        <v>107</v>
      </c>
      <c r="CF297" s="43">
        <v>1</v>
      </c>
      <c r="CG297" s="43">
        <v>1</v>
      </c>
      <c r="CH297" s="43">
        <v>1</v>
      </c>
      <c r="CI297" s="43">
        <v>1</v>
      </c>
      <c r="CJ297" s="43">
        <v>1</v>
      </c>
      <c r="CK297" s="38"/>
      <c r="CL297" s="43">
        <v>0</v>
      </c>
      <c r="CM297" s="38"/>
      <c r="CN297" s="43">
        <v>1</v>
      </c>
      <c r="CO297" s="43">
        <v>0</v>
      </c>
      <c r="CP297" s="43">
        <f t="shared" si="37"/>
        <v>3</v>
      </c>
      <c r="CQ297" s="43">
        <v>3</v>
      </c>
      <c r="CR297" s="43">
        <v>1</v>
      </c>
      <c r="CS297" s="36">
        <v>1.31</v>
      </c>
      <c r="CT297" s="36">
        <v>0.14000000000000001</v>
      </c>
      <c r="CU297" s="36">
        <v>5.95</v>
      </c>
      <c r="CV297" s="36">
        <v>173</v>
      </c>
      <c r="CW297" s="36">
        <v>51.8</v>
      </c>
      <c r="CX297" s="36">
        <v>635</v>
      </c>
      <c r="CY297" s="36">
        <v>575</v>
      </c>
      <c r="CZ297" s="36">
        <v>11.6</v>
      </c>
      <c r="DA297" s="102">
        <v>3827843</v>
      </c>
      <c r="DB297" s="38" t="s">
        <v>107</v>
      </c>
      <c r="DC297" s="38" t="s">
        <v>107</v>
      </c>
      <c r="DD297" s="97" t="s">
        <v>107</v>
      </c>
      <c r="DE297" s="22"/>
    </row>
    <row r="298" spans="1:109">
      <c r="A298" s="51">
        <v>37.624657534246573</v>
      </c>
      <c r="B298" s="87">
        <v>2</v>
      </c>
      <c r="C298" s="69">
        <v>1</v>
      </c>
      <c r="D298" s="27">
        <v>1</v>
      </c>
      <c r="E298" s="57" t="s">
        <v>107</v>
      </c>
      <c r="F298" s="57" t="s">
        <v>107</v>
      </c>
      <c r="G298" s="57" t="s">
        <v>107</v>
      </c>
      <c r="H298" s="57" t="s">
        <v>107</v>
      </c>
      <c r="I298" s="57" t="s">
        <v>107</v>
      </c>
      <c r="J298" s="57"/>
      <c r="K298" s="57"/>
      <c r="L298" s="23">
        <v>3</v>
      </c>
      <c r="M298" s="23">
        <v>3</v>
      </c>
      <c r="N298" s="23">
        <v>3</v>
      </c>
      <c r="O298" s="23">
        <v>0</v>
      </c>
      <c r="P298" s="30">
        <v>166.66927199999998</v>
      </c>
      <c r="Q298" s="51">
        <v>75.599999999999994</v>
      </c>
      <c r="R298" s="30">
        <v>5.600393700787401</v>
      </c>
      <c r="S298" s="51">
        <v>170.7</v>
      </c>
      <c r="T298" s="54">
        <v>1.7069999999999999</v>
      </c>
      <c r="U298" s="55">
        <v>25.945064414799809</v>
      </c>
      <c r="V298" s="51">
        <v>84.1</v>
      </c>
      <c r="W298" s="36">
        <v>88</v>
      </c>
      <c r="X298" s="56">
        <v>5.9139489524929676</v>
      </c>
      <c r="Y298" s="33">
        <f t="shared" si="34"/>
        <v>1.2850061921466203</v>
      </c>
      <c r="Z298" s="33">
        <f t="shared" si="35"/>
        <v>85.160864915898728</v>
      </c>
      <c r="AA298" s="34">
        <f t="shared" si="36"/>
        <v>0.36813968336386627</v>
      </c>
      <c r="AB298" s="36">
        <v>147</v>
      </c>
      <c r="AC298" s="36">
        <v>29</v>
      </c>
      <c r="AD298" s="36">
        <v>94</v>
      </c>
      <c r="AE298" s="36">
        <v>24</v>
      </c>
      <c r="AF298" s="36">
        <v>118</v>
      </c>
      <c r="AG298" s="36">
        <v>118</v>
      </c>
      <c r="AH298" s="36">
        <v>2.7530000000000001</v>
      </c>
      <c r="AI298" s="36">
        <v>48</v>
      </c>
      <c r="AJ298" s="36">
        <v>78</v>
      </c>
      <c r="AK298" s="36">
        <v>71</v>
      </c>
      <c r="AL298" s="36">
        <v>0.9</v>
      </c>
      <c r="AM298" s="36">
        <v>43.2</v>
      </c>
      <c r="AN298" s="57" t="s">
        <v>107</v>
      </c>
      <c r="AO298" s="57" t="s">
        <v>107</v>
      </c>
      <c r="AP298" s="57" t="s">
        <v>107</v>
      </c>
      <c r="AQ298" s="57" t="s">
        <v>107</v>
      </c>
      <c r="AR298" s="57" t="s">
        <v>107</v>
      </c>
      <c r="AS298" s="57" t="s">
        <v>107</v>
      </c>
      <c r="AT298" s="57" t="s">
        <v>107</v>
      </c>
      <c r="AU298" s="57" t="s">
        <v>107</v>
      </c>
      <c r="AV298" s="57" t="s">
        <v>107</v>
      </c>
      <c r="AW298" s="57" t="s">
        <v>107</v>
      </c>
      <c r="AX298" s="57" t="s">
        <v>107</v>
      </c>
      <c r="AY298" s="57" t="s">
        <v>107</v>
      </c>
      <c r="AZ298" s="57" t="s">
        <v>107</v>
      </c>
      <c r="BA298" s="57" t="s">
        <v>107</v>
      </c>
      <c r="BB298" s="30" t="e">
        <f t="shared" si="33"/>
        <v>#VALUE!</v>
      </c>
      <c r="BC298" s="57" t="s">
        <v>107</v>
      </c>
      <c r="BD298" s="36">
        <v>72</v>
      </c>
      <c r="BE298" s="36">
        <v>123</v>
      </c>
      <c r="BF298" s="36">
        <v>74</v>
      </c>
      <c r="BG298" s="57" t="s">
        <v>107</v>
      </c>
      <c r="BH298" s="57" t="s">
        <v>107</v>
      </c>
      <c r="BI298" s="57" t="s">
        <v>107</v>
      </c>
      <c r="BJ298" s="57" t="s">
        <v>107</v>
      </c>
      <c r="BK298" s="57" t="s">
        <v>107</v>
      </c>
      <c r="BL298" s="57" t="s">
        <v>107</v>
      </c>
      <c r="BM298" s="57" t="s">
        <v>107</v>
      </c>
      <c r="BN298" s="57" t="s">
        <v>107</v>
      </c>
      <c r="BO298" s="57" t="s">
        <v>107</v>
      </c>
      <c r="BP298" s="57" t="s">
        <v>107</v>
      </c>
      <c r="BQ298" s="57" t="s">
        <v>107</v>
      </c>
      <c r="BR298" s="57" t="s">
        <v>107</v>
      </c>
      <c r="BS298" s="57" t="s">
        <v>107</v>
      </c>
      <c r="BT298" s="57" t="s">
        <v>107</v>
      </c>
      <c r="BU298" s="57" t="s">
        <v>107</v>
      </c>
      <c r="BV298" s="57" t="s">
        <v>107</v>
      </c>
      <c r="BW298" s="57" t="s">
        <v>107</v>
      </c>
      <c r="BX298" s="57" t="s">
        <v>107</v>
      </c>
      <c r="BY298" s="57" t="s">
        <v>107</v>
      </c>
      <c r="BZ298" s="57" t="s">
        <v>107</v>
      </c>
      <c r="CA298" s="57" t="s">
        <v>107</v>
      </c>
      <c r="CB298" s="57" t="s">
        <v>107</v>
      </c>
      <c r="CC298" s="57" t="s">
        <v>107</v>
      </c>
      <c r="CD298" s="57" t="s">
        <v>107</v>
      </c>
      <c r="CE298" s="57" t="s">
        <v>107</v>
      </c>
      <c r="CF298" s="43">
        <v>0</v>
      </c>
      <c r="CG298" s="43">
        <v>0</v>
      </c>
      <c r="CH298" s="43">
        <v>0</v>
      </c>
      <c r="CI298" s="43">
        <v>0</v>
      </c>
      <c r="CJ298" s="43">
        <v>0</v>
      </c>
      <c r="CK298" s="38"/>
      <c r="CL298" s="43">
        <v>0</v>
      </c>
      <c r="CM298" s="38"/>
      <c r="CN298" s="43">
        <v>1</v>
      </c>
      <c r="CO298" s="43">
        <v>0</v>
      </c>
      <c r="CP298" s="43">
        <f t="shared" si="37"/>
        <v>1</v>
      </c>
      <c r="CQ298" s="43">
        <v>1</v>
      </c>
      <c r="CR298" s="43">
        <v>0</v>
      </c>
      <c r="CS298" s="36">
        <v>1.56</v>
      </c>
      <c r="CT298" s="36">
        <v>2.19</v>
      </c>
      <c r="CU298" s="36">
        <v>3.88</v>
      </c>
      <c r="CV298" s="36">
        <v>263</v>
      </c>
      <c r="CW298" s="36">
        <v>89.4</v>
      </c>
      <c r="CX298" s="36">
        <v>877</v>
      </c>
      <c r="CY298" s="36">
        <v>814</v>
      </c>
      <c r="CZ298" s="36">
        <v>5.29</v>
      </c>
      <c r="DA298" s="102">
        <v>1493950</v>
      </c>
      <c r="DB298" s="38" t="s">
        <v>107</v>
      </c>
      <c r="DC298" s="38" t="s">
        <v>107</v>
      </c>
      <c r="DD298" s="97" t="s">
        <v>107</v>
      </c>
      <c r="DE298" s="22"/>
    </row>
    <row r="299" spans="1:109">
      <c r="A299" s="51">
        <v>45.704109589041096</v>
      </c>
      <c r="B299" s="47">
        <v>2</v>
      </c>
      <c r="C299" s="52">
        <v>2</v>
      </c>
      <c r="D299" s="27" t="s">
        <v>107</v>
      </c>
      <c r="E299" s="57" t="s">
        <v>107</v>
      </c>
      <c r="F299" s="57" t="s">
        <v>107</v>
      </c>
      <c r="G299" s="57" t="s">
        <v>107</v>
      </c>
      <c r="H299" s="57" t="s">
        <v>107</v>
      </c>
      <c r="I299" s="57" t="s">
        <v>107</v>
      </c>
      <c r="J299" s="57"/>
      <c r="K299" s="57"/>
      <c r="L299" s="23">
        <v>3</v>
      </c>
      <c r="M299" s="23">
        <v>3</v>
      </c>
      <c r="N299" s="23">
        <v>3</v>
      </c>
      <c r="O299" s="23">
        <v>0</v>
      </c>
      <c r="P299" s="30">
        <v>175.48775199999997</v>
      </c>
      <c r="Q299" s="51">
        <v>79.599999999999994</v>
      </c>
      <c r="R299" s="30">
        <v>5.5118110236220472</v>
      </c>
      <c r="S299" s="51">
        <v>168</v>
      </c>
      <c r="T299" s="54">
        <v>1.68</v>
      </c>
      <c r="U299" s="55">
        <v>28.202947845804992</v>
      </c>
      <c r="V299" s="51">
        <v>93.65</v>
      </c>
      <c r="W299" s="36">
        <v>79</v>
      </c>
      <c r="X299" s="56">
        <v>8.818398849054514</v>
      </c>
      <c r="Y299" s="33">
        <f t="shared" si="34"/>
        <v>1.7201321211735965</v>
      </c>
      <c r="Z299" s="33">
        <f t="shared" si="35"/>
        <v>198.41397410372656</v>
      </c>
      <c r="AA299" s="34">
        <f t="shared" si="36"/>
        <v>0.35173903643299953</v>
      </c>
      <c r="AB299" s="36">
        <v>205</v>
      </c>
      <c r="AC299" s="36">
        <v>43</v>
      </c>
      <c r="AD299" s="36">
        <v>128</v>
      </c>
      <c r="AE299" s="36">
        <v>34</v>
      </c>
      <c r="AF299" s="36">
        <v>168</v>
      </c>
      <c r="AG299" s="36">
        <v>162</v>
      </c>
      <c r="AH299" s="36">
        <v>9.452</v>
      </c>
      <c r="AI299" s="36">
        <v>25</v>
      </c>
      <c r="AJ299" s="36">
        <v>23</v>
      </c>
      <c r="AK299" s="36">
        <v>63</v>
      </c>
      <c r="AL299" s="36">
        <v>0.7</v>
      </c>
      <c r="AM299" s="36">
        <v>35.1</v>
      </c>
      <c r="AN299" s="57" t="s">
        <v>107</v>
      </c>
      <c r="AO299" s="57" t="s">
        <v>107</v>
      </c>
      <c r="AP299" s="57" t="s">
        <v>107</v>
      </c>
      <c r="AQ299" s="57" t="s">
        <v>107</v>
      </c>
      <c r="AR299" s="57" t="s">
        <v>107</v>
      </c>
      <c r="AS299" s="57" t="s">
        <v>107</v>
      </c>
      <c r="AT299" s="57" t="s">
        <v>107</v>
      </c>
      <c r="AU299" s="57" t="s">
        <v>107</v>
      </c>
      <c r="AV299" s="57" t="s">
        <v>107</v>
      </c>
      <c r="AW299" s="57" t="s">
        <v>107</v>
      </c>
      <c r="AX299" s="57" t="s">
        <v>107</v>
      </c>
      <c r="AY299" s="57" t="s">
        <v>107</v>
      </c>
      <c r="AZ299" s="57" t="s">
        <v>107</v>
      </c>
      <c r="BA299" s="57" t="s">
        <v>107</v>
      </c>
      <c r="BB299" s="30" t="e">
        <f t="shared" si="33"/>
        <v>#VALUE!</v>
      </c>
      <c r="BC299" s="57" t="s">
        <v>107</v>
      </c>
      <c r="BD299" s="36">
        <v>64</v>
      </c>
      <c r="BE299" s="36">
        <v>117</v>
      </c>
      <c r="BF299" s="36">
        <v>73</v>
      </c>
      <c r="BG299" s="57" t="s">
        <v>107</v>
      </c>
      <c r="BH299" s="57" t="s">
        <v>107</v>
      </c>
      <c r="BI299" s="57" t="s">
        <v>107</v>
      </c>
      <c r="BJ299" s="57" t="s">
        <v>107</v>
      </c>
      <c r="BK299" s="57" t="s">
        <v>107</v>
      </c>
      <c r="BL299" s="57" t="s">
        <v>107</v>
      </c>
      <c r="BM299" s="57" t="s">
        <v>107</v>
      </c>
      <c r="BN299" s="57" t="s">
        <v>107</v>
      </c>
      <c r="BO299" s="57" t="s">
        <v>107</v>
      </c>
      <c r="BP299" s="57" t="s">
        <v>107</v>
      </c>
      <c r="BQ299" s="57" t="s">
        <v>107</v>
      </c>
      <c r="BR299" s="57" t="s">
        <v>107</v>
      </c>
      <c r="BS299" s="57" t="s">
        <v>107</v>
      </c>
      <c r="BT299" s="57" t="s">
        <v>107</v>
      </c>
      <c r="BU299" s="57" t="s">
        <v>107</v>
      </c>
      <c r="BV299" s="57" t="s">
        <v>107</v>
      </c>
      <c r="BW299" s="57" t="s">
        <v>107</v>
      </c>
      <c r="BX299" s="57" t="s">
        <v>107</v>
      </c>
      <c r="BY299" s="57" t="s">
        <v>107</v>
      </c>
      <c r="BZ299" s="57" t="s">
        <v>107</v>
      </c>
      <c r="CA299" s="57" t="s">
        <v>107</v>
      </c>
      <c r="CB299" s="57" t="s">
        <v>107</v>
      </c>
      <c r="CC299" s="57" t="s">
        <v>107</v>
      </c>
      <c r="CD299" s="57" t="s">
        <v>107</v>
      </c>
      <c r="CE299" s="57" t="s">
        <v>107</v>
      </c>
      <c r="CF299" s="43">
        <v>0</v>
      </c>
      <c r="CG299" s="43">
        <v>0</v>
      </c>
      <c r="CH299" s="43">
        <v>0</v>
      </c>
      <c r="CI299" s="43">
        <v>0</v>
      </c>
      <c r="CJ299" s="43">
        <v>0</v>
      </c>
      <c r="CK299" s="43">
        <v>1</v>
      </c>
      <c r="CL299" s="38"/>
      <c r="CM299" s="43">
        <v>1</v>
      </c>
      <c r="CN299" s="38"/>
      <c r="CO299" s="43">
        <v>1</v>
      </c>
      <c r="CP299" s="43">
        <f t="shared" si="37"/>
        <v>3</v>
      </c>
      <c r="CQ299" s="43">
        <v>3</v>
      </c>
      <c r="CR299" s="43">
        <v>1</v>
      </c>
      <c r="CS299" s="36">
        <v>0.8</v>
      </c>
      <c r="CT299" s="36">
        <v>4.04</v>
      </c>
      <c r="CU299" s="36">
        <v>30.55</v>
      </c>
      <c r="CV299" s="36">
        <v>204</v>
      </c>
      <c r="CW299" s="36">
        <v>101</v>
      </c>
      <c r="CX299" s="36">
        <v>877</v>
      </c>
      <c r="CY299" s="36">
        <v>290</v>
      </c>
      <c r="CZ299" s="36">
        <v>9.18</v>
      </c>
      <c r="DA299" s="102"/>
      <c r="DB299" s="38" t="s">
        <v>107</v>
      </c>
      <c r="DC299" s="38" t="s">
        <v>107</v>
      </c>
      <c r="DD299" s="97" t="s">
        <v>107</v>
      </c>
      <c r="DE299" s="22"/>
    </row>
    <row r="300" spans="1:109">
      <c r="A300" s="51">
        <v>33.013698630136986</v>
      </c>
      <c r="B300" s="47">
        <v>2</v>
      </c>
      <c r="C300" s="52">
        <v>2</v>
      </c>
      <c r="D300" s="27" t="s">
        <v>107</v>
      </c>
      <c r="E300" s="57" t="s">
        <v>107</v>
      </c>
      <c r="F300" s="57" t="s">
        <v>107</v>
      </c>
      <c r="G300" s="57" t="s">
        <v>107</v>
      </c>
      <c r="H300" s="57" t="s">
        <v>107</v>
      </c>
      <c r="I300" s="57" t="s">
        <v>107</v>
      </c>
      <c r="J300" s="57"/>
      <c r="K300" s="57"/>
      <c r="L300" s="23">
        <v>3</v>
      </c>
      <c r="M300" s="23">
        <v>3</v>
      </c>
      <c r="N300" s="23">
        <v>3</v>
      </c>
      <c r="O300" s="23">
        <v>1</v>
      </c>
      <c r="P300" s="30">
        <v>194.00655999999998</v>
      </c>
      <c r="Q300" s="51">
        <v>88</v>
      </c>
      <c r="R300" s="30">
        <v>5.3625328083989494</v>
      </c>
      <c r="S300" s="51">
        <v>163.44999999999999</v>
      </c>
      <c r="T300" s="54">
        <v>1.6344999999999998</v>
      </c>
      <c r="U300" s="55">
        <v>32.939182945438588</v>
      </c>
      <c r="V300" s="51">
        <v>96.15</v>
      </c>
      <c r="W300" s="36">
        <v>90</v>
      </c>
      <c r="X300" s="56">
        <v>11.353341015144359</v>
      </c>
      <c r="Y300" s="33">
        <f t="shared" si="34"/>
        <v>2.52296467003208</v>
      </c>
      <c r="Z300" s="33">
        <f t="shared" si="35"/>
        <v>151.3778802019248</v>
      </c>
      <c r="AA300" s="34">
        <f t="shared" si="36"/>
        <v>0.33229588429399126</v>
      </c>
      <c r="AB300" s="36">
        <v>146</v>
      </c>
      <c r="AC300" s="36">
        <v>42</v>
      </c>
      <c r="AD300" s="36">
        <v>96</v>
      </c>
      <c r="AE300" s="36">
        <v>8</v>
      </c>
      <c r="AF300" s="36">
        <v>38</v>
      </c>
      <c r="AG300" s="36">
        <v>104</v>
      </c>
      <c r="AH300" s="36">
        <v>0.441</v>
      </c>
      <c r="AI300" s="36">
        <v>18</v>
      </c>
      <c r="AJ300" s="36">
        <v>14</v>
      </c>
      <c r="AK300" s="36">
        <v>44</v>
      </c>
      <c r="AL300" s="36">
        <v>0.8</v>
      </c>
      <c r="AM300" s="36">
        <v>38.9</v>
      </c>
      <c r="AN300" s="57" t="s">
        <v>107</v>
      </c>
      <c r="AO300" s="57" t="s">
        <v>107</v>
      </c>
      <c r="AP300" s="57" t="s">
        <v>107</v>
      </c>
      <c r="AQ300" s="57" t="s">
        <v>107</v>
      </c>
      <c r="AR300" s="57" t="s">
        <v>107</v>
      </c>
      <c r="AS300" s="57" t="s">
        <v>107</v>
      </c>
      <c r="AT300" s="57" t="s">
        <v>107</v>
      </c>
      <c r="AU300" s="57" t="s">
        <v>107</v>
      </c>
      <c r="AV300" s="57" t="s">
        <v>107</v>
      </c>
      <c r="AW300" s="57" t="s">
        <v>107</v>
      </c>
      <c r="AX300" s="57" t="s">
        <v>107</v>
      </c>
      <c r="AY300" s="57" t="s">
        <v>107</v>
      </c>
      <c r="AZ300" s="57" t="s">
        <v>107</v>
      </c>
      <c r="BA300" s="57" t="s">
        <v>107</v>
      </c>
      <c r="BB300" s="30" t="e">
        <f t="shared" si="33"/>
        <v>#VALUE!</v>
      </c>
      <c r="BC300" s="57" t="s">
        <v>107</v>
      </c>
      <c r="BD300" s="36">
        <v>69</v>
      </c>
      <c r="BE300" s="36">
        <v>95</v>
      </c>
      <c r="BF300" s="36">
        <v>54</v>
      </c>
      <c r="BG300" s="57" t="s">
        <v>107</v>
      </c>
      <c r="BH300" s="57" t="s">
        <v>107</v>
      </c>
      <c r="BI300" s="57" t="s">
        <v>107</v>
      </c>
      <c r="BJ300" s="57" t="s">
        <v>107</v>
      </c>
      <c r="BK300" s="57" t="s">
        <v>107</v>
      </c>
      <c r="BL300" s="57" t="s">
        <v>107</v>
      </c>
      <c r="BM300" s="57" t="s">
        <v>107</v>
      </c>
      <c r="BN300" s="57" t="s">
        <v>107</v>
      </c>
      <c r="BO300" s="57" t="s">
        <v>107</v>
      </c>
      <c r="BP300" s="57" t="s">
        <v>107</v>
      </c>
      <c r="BQ300" s="57" t="s">
        <v>107</v>
      </c>
      <c r="BR300" s="57" t="s">
        <v>107</v>
      </c>
      <c r="BS300" s="57" t="s">
        <v>107</v>
      </c>
      <c r="BT300" s="57" t="s">
        <v>107</v>
      </c>
      <c r="BU300" s="57" t="s">
        <v>107</v>
      </c>
      <c r="BV300" s="57" t="s">
        <v>107</v>
      </c>
      <c r="BW300" s="57" t="s">
        <v>107</v>
      </c>
      <c r="BX300" s="57" t="s">
        <v>107</v>
      </c>
      <c r="BY300" s="57" t="s">
        <v>107</v>
      </c>
      <c r="BZ300" s="57" t="s">
        <v>107</v>
      </c>
      <c r="CA300" s="57" t="s">
        <v>107</v>
      </c>
      <c r="CB300" s="57" t="s">
        <v>107</v>
      </c>
      <c r="CC300" s="57" t="s">
        <v>107</v>
      </c>
      <c r="CD300" s="57" t="s">
        <v>107</v>
      </c>
      <c r="CE300" s="57" t="s">
        <v>107</v>
      </c>
      <c r="CF300" s="43">
        <v>0</v>
      </c>
      <c r="CG300" s="43">
        <v>0</v>
      </c>
      <c r="CH300" s="43">
        <v>0</v>
      </c>
      <c r="CI300" s="43">
        <v>0</v>
      </c>
      <c r="CJ300" s="43">
        <v>0</v>
      </c>
      <c r="CK300" s="43">
        <v>1</v>
      </c>
      <c r="CL300" s="38"/>
      <c r="CM300" s="43">
        <v>1</v>
      </c>
      <c r="CN300" s="38"/>
      <c r="CO300" s="43">
        <v>0</v>
      </c>
      <c r="CP300" s="43">
        <f t="shared" si="37"/>
        <v>2</v>
      </c>
      <c r="CQ300" s="43">
        <v>2</v>
      </c>
      <c r="CR300" s="43">
        <v>0</v>
      </c>
      <c r="CS300" s="36">
        <v>0.28999999999999998</v>
      </c>
      <c r="CT300" s="36">
        <v>0.13</v>
      </c>
      <c r="CU300" s="36">
        <v>43.28</v>
      </c>
      <c r="CV300" s="36">
        <v>522</v>
      </c>
      <c r="CW300" s="36">
        <v>68.7</v>
      </c>
      <c r="CX300" s="36">
        <v>877</v>
      </c>
      <c r="CY300" s="36">
        <v>388</v>
      </c>
      <c r="CZ300" s="36">
        <v>8</v>
      </c>
      <c r="DA300" s="102"/>
      <c r="DB300" s="38" t="s">
        <v>107</v>
      </c>
      <c r="DC300" s="38" t="s">
        <v>107</v>
      </c>
      <c r="DD300" s="97" t="s">
        <v>107</v>
      </c>
      <c r="DE300" s="22"/>
    </row>
    <row r="301" spans="1:109">
      <c r="A301" s="51">
        <v>48.295890410958904</v>
      </c>
      <c r="B301" s="87">
        <v>2</v>
      </c>
      <c r="C301" s="69">
        <v>1</v>
      </c>
      <c r="D301" s="27" t="s">
        <v>107</v>
      </c>
      <c r="E301" s="57" t="s">
        <v>107</v>
      </c>
      <c r="F301" s="57" t="s">
        <v>107</v>
      </c>
      <c r="G301" s="57" t="s">
        <v>107</v>
      </c>
      <c r="H301" s="57" t="s">
        <v>107</v>
      </c>
      <c r="I301" s="57" t="s">
        <v>107</v>
      </c>
      <c r="J301" s="57"/>
      <c r="K301" s="57"/>
      <c r="L301" s="23">
        <v>3</v>
      </c>
      <c r="M301" s="23">
        <v>3</v>
      </c>
      <c r="N301" s="23">
        <v>3</v>
      </c>
      <c r="O301" s="23">
        <v>0</v>
      </c>
      <c r="P301" s="30">
        <v>227.07585999999998</v>
      </c>
      <c r="Q301" s="51">
        <v>103</v>
      </c>
      <c r="R301" s="30">
        <v>6.1318897637795269</v>
      </c>
      <c r="S301" s="51">
        <v>186.9</v>
      </c>
      <c r="T301" s="54">
        <v>1.869</v>
      </c>
      <c r="U301" s="55">
        <v>29.486187438826896</v>
      </c>
      <c r="V301" s="51">
        <v>109.35</v>
      </c>
      <c r="W301" s="36">
        <v>94</v>
      </c>
      <c r="X301" s="56">
        <v>15.477849080521953</v>
      </c>
      <c r="Y301" s="33">
        <f t="shared" si="34"/>
        <v>3.5923896631334902</v>
      </c>
      <c r="Z301" s="33">
        <f t="shared" si="35"/>
        <v>179.74276351573883</v>
      </c>
      <c r="AA301" s="34">
        <f t="shared" si="36"/>
        <v>0.31617169584924676</v>
      </c>
      <c r="AB301" s="36">
        <v>207</v>
      </c>
      <c r="AC301" s="36">
        <v>34</v>
      </c>
      <c r="AD301" s="36">
        <v>137</v>
      </c>
      <c r="AE301" s="36">
        <v>36</v>
      </c>
      <c r="AF301" s="36">
        <v>181</v>
      </c>
      <c r="AG301" s="36">
        <v>173</v>
      </c>
      <c r="AH301" s="36">
        <v>1.7190000000000001</v>
      </c>
      <c r="AI301" s="36">
        <v>43</v>
      </c>
      <c r="AJ301" s="36">
        <v>36</v>
      </c>
      <c r="AK301" s="36">
        <v>63</v>
      </c>
      <c r="AL301" s="60">
        <v>0.8</v>
      </c>
      <c r="AM301" s="36">
        <v>43.1</v>
      </c>
      <c r="AN301" s="57" t="s">
        <v>107</v>
      </c>
      <c r="AO301" s="57" t="s">
        <v>107</v>
      </c>
      <c r="AP301" s="57" t="s">
        <v>107</v>
      </c>
      <c r="AQ301" s="57" t="s">
        <v>107</v>
      </c>
      <c r="AR301" s="57" t="s">
        <v>107</v>
      </c>
      <c r="AS301" s="57" t="s">
        <v>107</v>
      </c>
      <c r="AT301" s="57" t="s">
        <v>107</v>
      </c>
      <c r="AU301" s="57" t="s">
        <v>107</v>
      </c>
      <c r="AV301" s="57" t="s">
        <v>107</v>
      </c>
      <c r="AW301" s="57" t="s">
        <v>107</v>
      </c>
      <c r="AX301" s="57" t="s">
        <v>107</v>
      </c>
      <c r="AY301" s="57" t="s">
        <v>107</v>
      </c>
      <c r="AZ301" s="57" t="s">
        <v>107</v>
      </c>
      <c r="BA301" s="57" t="s">
        <v>107</v>
      </c>
      <c r="BB301" s="30" t="e">
        <f t="shared" si="33"/>
        <v>#VALUE!</v>
      </c>
      <c r="BC301" s="57" t="s">
        <v>107</v>
      </c>
      <c r="BD301" s="36">
        <v>85</v>
      </c>
      <c r="BE301" s="36">
        <v>113</v>
      </c>
      <c r="BF301" s="36">
        <v>72</v>
      </c>
      <c r="BG301" s="57" t="s">
        <v>107</v>
      </c>
      <c r="BH301" s="57" t="s">
        <v>107</v>
      </c>
      <c r="BI301" s="57" t="s">
        <v>107</v>
      </c>
      <c r="BJ301" s="57" t="s">
        <v>107</v>
      </c>
      <c r="BK301" s="57" t="s">
        <v>107</v>
      </c>
      <c r="BL301" s="57" t="s">
        <v>107</v>
      </c>
      <c r="BM301" s="57" t="s">
        <v>107</v>
      </c>
      <c r="BN301" s="57" t="s">
        <v>107</v>
      </c>
      <c r="BO301" s="57" t="s">
        <v>107</v>
      </c>
      <c r="BP301" s="57" t="s">
        <v>107</v>
      </c>
      <c r="BQ301" s="57" t="s">
        <v>107</v>
      </c>
      <c r="BR301" s="57" t="s">
        <v>107</v>
      </c>
      <c r="BS301" s="57" t="s">
        <v>107</v>
      </c>
      <c r="BT301" s="57" t="s">
        <v>107</v>
      </c>
      <c r="BU301" s="57" t="s">
        <v>107</v>
      </c>
      <c r="BV301" s="57" t="s">
        <v>107</v>
      </c>
      <c r="BW301" s="57" t="s">
        <v>107</v>
      </c>
      <c r="BX301" s="57" t="s">
        <v>107</v>
      </c>
      <c r="BY301" s="57" t="s">
        <v>107</v>
      </c>
      <c r="BZ301" s="57" t="s">
        <v>107</v>
      </c>
      <c r="CA301" s="57" t="s">
        <v>107</v>
      </c>
      <c r="CB301" s="57" t="s">
        <v>107</v>
      </c>
      <c r="CC301" s="57" t="s">
        <v>107</v>
      </c>
      <c r="CD301" s="57" t="s">
        <v>107</v>
      </c>
      <c r="CE301" s="57" t="s">
        <v>107</v>
      </c>
      <c r="CF301" s="43">
        <v>0</v>
      </c>
      <c r="CG301" s="43">
        <v>0</v>
      </c>
      <c r="CH301" s="43">
        <v>0</v>
      </c>
      <c r="CI301" s="43">
        <v>0</v>
      </c>
      <c r="CJ301" s="43">
        <v>0</v>
      </c>
      <c r="CK301" s="38"/>
      <c r="CL301" s="43">
        <v>1</v>
      </c>
      <c r="CM301" s="38"/>
      <c r="CN301" s="43">
        <v>1</v>
      </c>
      <c r="CO301" s="43">
        <v>1</v>
      </c>
      <c r="CP301" s="43">
        <f t="shared" si="37"/>
        <v>3</v>
      </c>
      <c r="CQ301" s="43">
        <v>3</v>
      </c>
      <c r="CR301" s="43">
        <v>1</v>
      </c>
      <c r="CS301" s="36">
        <v>1.1499999999999999</v>
      </c>
      <c r="CT301" s="36">
        <v>5.69</v>
      </c>
      <c r="CU301" s="36">
        <v>3.36</v>
      </c>
      <c r="CV301" s="38" t="s">
        <v>107</v>
      </c>
      <c r="CW301" s="38" t="s">
        <v>107</v>
      </c>
      <c r="CX301" s="38" t="s">
        <v>107</v>
      </c>
      <c r="CY301" s="38" t="s">
        <v>107</v>
      </c>
      <c r="CZ301" s="38" t="s">
        <v>107</v>
      </c>
      <c r="DA301" s="38" t="s">
        <v>107</v>
      </c>
      <c r="DB301" s="38" t="s">
        <v>107</v>
      </c>
      <c r="DC301" s="38" t="s">
        <v>107</v>
      </c>
      <c r="DD301" s="97" t="s">
        <v>107</v>
      </c>
      <c r="DE301" s="22"/>
    </row>
    <row r="302" spans="1:109">
      <c r="A302" s="51">
        <v>55.454794520547942</v>
      </c>
      <c r="B302" s="36">
        <v>1</v>
      </c>
      <c r="C302" s="52">
        <v>2</v>
      </c>
      <c r="D302" s="27" t="s">
        <v>107</v>
      </c>
      <c r="E302" s="57" t="s">
        <v>107</v>
      </c>
      <c r="F302" s="57" t="s">
        <v>107</v>
      </c>
      <c r="G302" s="57" t="s">
        <v>107</v>
      </c>
      <c r="H302" s="57" t="s">
        <v>107</v>
      </c>
      <c r="I302" s="57" t="s">
        <v>107</v>
      </c>
      <c r="J302" s="57"/>
      <c r="K302" s="57"/>
      <c r="L302" s="23">
        <v>3</v>
      </c>
      <c r="M302" s="23">
        <v>3</v>
      </c>
      <c r="N302" s="23">
        <v>3</v>
      </c>
      <c r="O302" s="23">
        <v>0</v>
      </c>
      <c r="P302" s="30">
        <v>186.51085199999997</v>
      </c>
      <c r="Q302" s="51">
        <v>84.6</v>
      </c>
      <c r="R302" s="30">
        <v>5.5643044619422568</v>
      </c>
      <c r="S302" s="51">
        <v>169.6</v>
      </c>
      <c r="T302" s="54">
        <v>1.696</v>
      </c>
      <c r="U302" s="55">
        <v>29.411601103595586</v>
      </c>
      <c r="V302" s="51">
        <v>109.2</v>
      </c>
      <c r="W302" s="36">
        <v>102</v>
      </c>
      <c r="X302" s="56">
        <v>8.5285837644012261</v>
      </c>
      <c r="Y302" s="33">
        <f t="shared" si="34"/>
        <v>2.1479396147380863</v>
      </c>
      <c r="Z302" s="33">
        <f t="shared" si="35"/>
        <v>78.725388594472861</v>
      </c>
      <c r="AA302" s="34">
        <f t="shared" si="36"/>
        <v>0.3401965618464316</v>
      </c>
      <c r="AB302" s="36">
        <v>220</v>
      </c>
      <c r="AC302" s="36">
        <v>72</v>
      </c>
      <c r="AD302" s="36">
        <v>130</v>
      </c>
      <c r="AE302" s="36">
        <v>18</v>
      </c>
      <c r="AF302" s="36">
        <v>91</v>
      </c>
      <c r="AG302" s="36">
        <v>148</v>
      </c>
      <c r="AH302" s="36">
        <v>1.653</v>
      </c>
      <c r="AI302" s="36">
        <v>24</v>
      </c>
      <c r="AJ302" s="36">
        <v>18</v>
      </c>
      <c r="AK302" s="36">
        <v>90</v>
      </c>
      <c r="AL302" s="60">
        <v>0.8</v>
      </c>
      <c r="AM302" s="36">
        <v>39.700000000000003</v>
      </c>
      <c r="AN302" s="57" t="s">
        <v>107</v>
      </c>
      <c r="AO302" s="57" t="s">
        <v>107</v>
      </c>
      <c r="AP302" s="57" t="s">
        <v>107</v>
      </c>
      <c r="AQ302" s="57" t="s">
        <v>107</v>
      </c>
      <c r="AR302" s="57" t="s">
        <v>107</v>
      </c>
      <c r="AS302" s="57" t="s">
        <v>107</v>
      </c>
      <c r="AT302" s="57" t="s">
        <v>107</v>
      </c>
      <c r="AU302" s="57" t="s">
        <v>107</v>
      </c>
      <c r="AV302" s="57" t="s">
        <v>107</v>
      </c>
      <c r="AW302" s="57" t="s">
        <v>107</v>
      </c>
      <c r="AX302" s="57" t="s">
        <v>107</v>
      </c>
      <c r="AY302" s="57" t="s">
        <v>107</v>
      </c>
      <c r="AZ302" s="57" t="s">
        <v>107</v>
      </c>
      <c r="BA302" s="57" t="s">
        <v>107</v>
      </c>
      <c r="BB302" s="30" t="e">
        <f t="shared" si="33"/>
        <v>#VALUE!</v>
      </c>
      <c r="BC302" s="57" t="s">
        <v>107</v>
      </c>
      <c r="BD302" s="36">
        <v>68</v>
      </c>
      <c r="BE302" s="36">
        <v>126</v>
      </c>
      <c r="BF302" s="36">
        <v>64</v>
      </c>
      <c r="BG302" s="57" t="s">
        <v>107</v>
      </c>
      <c r="BH302" s="57" t="s">
        <v>107</v>
      </c>
      <c r="BI302" s="57" t="s">
        <v>107</v>
      </c>
      <c r="BJ302" s="57" t="s">
        <v>107</v>
      </c>
      <c r="BK302" s="57" t="s">
        <v>107</v>
      </c>
      <c r="BL302" s="57" t="s">
        <v>107</v>
      </c>
      <c r="BM302" s="57" t="s">
        <v>107</v>
      </c>
      <c r="BN302" s="57" t="s">
        <v>107</v>
      </c>
      <c r="BO302" s="57" t="s">
        <v>107</v>
      </c>
      <c r="BP302" s="57" t="s">
        <v>107</v>
      </c>
      <c r="BQ302" s="57" t="s">
        <v>107</v>
      </c>
      <c r="BR302" s="57" t="s">
        <v>107</v>
      </c>
      <c r="BS302" s="57" t="s">
        <v>107</v>
      </c>
      <c r="BT302" s="57" t="s">
        <v>107</v>
      </c>
      <c r="BU302" s="57" t="s">
        <v>107</v>
      </c>
      <c r="BV302" s="57" t="s">
        <v>107</v>
      </c>
      <c r="BW302" s="57" t="s">
        <v>107</v>
      </c>
      <c r="BX302" s="57" t="s">
        <v>107</v>
      </c>
      <c r="BY302" s="57" t="s">
        <v>107</v>
      </c>
      <c r="BZ302" s="57" t="s">
        <v>107</v>
      </c>
      <c r="CA302" s="57" t="s">
        <v>107</v>
      </c>
      <c r="CB302" s="57" t="s">
        <v>107</v>
      </c>
      <c r="CC302" s="57" t="s">
        <v>107</v>
      </c>
      <c r="CD302" s="57" t="s">
        <v>107</v>
      </c>
      <c r="CE302" s="57" t="s">
        <v>107</v>
      </c>
      <c r="CF302" s="43">
        <v>0</v>
      </c>
      <c r="CG302" s="43">
        <v>0</v>
      </c>
      <c r="CH302" s="43">
        <v>0</v>
      </c>
      <c r="CI302" s="43">
        <v>0</v>
      </c>
      <c r="CJ302" s="43">
        <v>1</v>
      </c>
      <c r="CK302" s="43">
        <v>1</v>
      </c>
      <c r="CL302" s="38"/>
      <c r="CM302" s="43">
        <v>0</v>
      </c>
      <c r="CN302" s="38"/>
      <c r="CO302" s="43">
        <v>0</v>
      </c>
      <c r="CP302" s="43">
        <f t="shared" si="37"/>
        <v>2</v>
      </c>
      <c r="CQ302" s="43">
        <v>2</v>
      </c>
      <c r="CR302" s="43">
        <v>0</v>
      </c>
      <c r="CS302" s="36">
        <v>0.47</v>
      </c>
      <c r="CT302" s="36">
        <v>4.8499999999999996</v>
      </c>
      <c r="CU302" s="36">
        <v>29.55</v>
      </c>
      <c r="CV302" s="38" t="s">
        <v>107</v>
      </c>
      <c r="CW302" s="38" t="s">
        <v>107</v>
      </c>
      <c r="CX302" s="38" t="s">
        <v>107</v>
      </c>
      <c r="CY302" s="38" t="s">
        <v>107</v>
      </c>
      <c r="CZ302" s="38" t="s">
        <v>107</v>
      </c>
      <c r="DA302" s="38" t="s">
        <v>107</v>
      </c>
      <c r="DB302" s="38" t="s">
        <v>107</v>
      </c>
      <c r="DC302" s="38" t="s">
        <v>107</v>
      </c>
      <c r="DD302" s="97" t="s">
        <v>107</v>
      </c>
      <c r="DE302" s="22"/>
    </row>
    <row r="303" spans="1:109">
      <c r="A303" s="51">
        <v>44.950684931506849</v>
      </c>
      <c r="B303" s="87">
        <v>2</v>
      </c>
      <c r="C303" s="69">
        <v>1</v>
      </c>
      <c r="D303" s="27" t="s">
        <v>107</v>
      </c>
      <c r="E303" s="57" t="s">
        <v>107</v>
      </c>
      <c r="F303" s="57" t="s">
        <v>107</v>
      </c>
      <c r="G303" s="57" t="s">
        <v>107</v>
      </c>
      <c r="H303" s="57" t="s">
        <v>107</v>
      </c>
      <c r="I303" s="57" t="s">
        <v>107</v>
      </c>
      <c r="J303" s="57"/>
      <c r="K303" s="57"/>
      <c r="L303" s="23">
        <v>3</v>
      </c>
      <c r="M303" s="23">
        <v>3</v>
      </c>
      <c r="N303" s="23">
        <v>3</v>
      </c>
      <c r="O303" s="23">
        <v>0</v>
      </c>
      <c r="P303" s="30">
        <v>201.50226799999999</v>
      </c>
      <c r="Q303" s="51">
        <v>91.4</v>
      </c>
      <c r="R303" s="30">
        <v>5.9399606299212602</v>
      </c>
      <c r="S303" s="51">
        <v>181.05</v>
      </c>
      <c r="T303" s="54">
        <v>1.8105000000000002</v>
      </c>
      <c r="U303" s="55">
        <v>27.883618839167422</v>
      </c>
      <c r="V303" s="51">
        <v>97.35</v>
      </c>
      <c r="W303" s="36">
        <v>94</v>
      </c>
      <c r="X303" s="56">
        <v>5.8021991641207542</v>
      </c>
      <c r="Y303" s="33">
        <f t="shared" si="34"/>
        <v>1.3466832627835825</v>
      </c>
      <c r="Z303" s="33">
        <f t="shared" si="35"/>
        <v>67.380377389789402</v>
      </c>
      <c r="AA303" s="34">
        <f t="shared" si="36"/>
        <v>0.3654008530305195</v>
      </c>
      <c r="AB303" s="36">
        <v>160</v>
      </c>
      <c r="AC303" s="36">
        <v>41</v>
      </c>
      <c r="AD303" s="36">
        <v>103</v>
      </c>
      <c r="AE303" s="36">
        <v>16</v>
      </c>
      <c r="AF303" s="36">
        <v>80</v>
      </c>
      <c r="AG303" s="36">
        <v>119</v>
      </c>
      <c r="AH303" s="36">
        <v>2.0019999999999998</v>
      </c>
      <c r="AI303" s="36">
        <v>25</v>
      </c>
      <c r="AJ303" s="36">
        <v>15</v>
      </c>
      <c r="AK303" s="36">
        <v>74</v>
      </c>
      <c r="AL303" s="60">
        <v>0.9</v>
      </c>
      <c r="AM303" s="36">
        <v>38.4</v>
      </c>
      <c r="AN303" s="57" t="s">
        <v>107</v>
      </c>
      <c r="AO303" s="57" t="s">
        <v>107</v>
      </c>
      <c r="AP303" s="57" t="s">
        <v>107</v>
      </c>
      <c r="AQ303" s="57" t="s">
        <v>107</v>
      </c>
      <c r="AR303" s="57" t="s">
        <v>107</v>
      </c>
      <c r="AS303" s="57" t="s">
        <v>107</v>
      </c>
      <c r="AT303" s="57" t="s">
        <v>107</v>
      </c>
      <c r="AU303" s="57" t="s">
        <v>107</v>
      </c>
      <c r="AV303" s="57" t="s">
        <v>107</v>
      </c>
      <c r="AW303" s="57" t="s">
        <v>107</v>
      </c>
      <c r="AX303" s="57" t="s">
        <v>107</v>
      </c>
      <c r="AY303" s="57" t="s">
        <v>107</v>
      </c>
      <c r="AZ303" s="57" t="s">
        <v>107</v>
      </c>
      <c r="BA303" s="57" t="s">
        <v>107</v>
      </c>
      <c r="BB303" s="30" t="e">
        <f t="shared" si="33"/>
        <v>#VALUE!</v>
      </c>
      <c r="BC303" s="57" t="s">
        <v>107</v>
      </c>
      <c r="BD303" s="36">
        <v>71</v>
      </c>
      <c r="BE303" s="36">
        <v>144</v>
      </c>
      <c r="BF303" s="36">
        <v>85</v>
      </c>
      <c r="BG303" s="57" t="s">
        <v>107</v>
      </c>
      <c r="BH303" s="57" t="s">
        <v>107</v>
      </c>
      <c r="BI303" s="57" t="s">
        <v>107</v>
      </c>
      <c r="BJ303" s="57" t="s">
        <v>107</v>
      </c>
      <c r="BK303" s="57" t="s">
        <v>107</v>
      </c>
      <c r="BL303" s="57" t="s">
        <v>107</v>
      </c>
      <c r="BM303" s="57" t="s">
        <v>107</v>
      </c>
      <c r="BN303" s="57" t="s">
        <v>107</v>
      </c>
      <c r="BO303" s="57" t="s">
        <v>107</v>
      </c>
      <c r="BP303" s="57" t="s">
        <v>107</v>
      </c>
      <c r="BQ303" s="57" t="s">
        <v>107</v>
      </c>
      <c r="BR303" s="57" t="s">
        <v>107</v>
      </c>
      <c r="BS303" s="57" t="s">
        <v>107</v>
      </c>
      <c r="BT303" s="57" t="s">
        <v>107</v>
      </c>
      <c r="BU303" s="57" t="s">
        <v>107</v>
      </c>
      <c r="BV303" s="57" t="s">
        <v>107</v>
      </c>
      <c r="BW303" s="57" t="s">
        <v>107</v>
      </c>
      <c r="BX303" s="57" t="s">
        <v>107</v>
      </c>
      <c r="BY303" s="57" t="s">
        <v>107</v>
      </c>
      <c r="BZ303" s="57" t="s">
        <v>107</v>
      </c>
      <c r="CA303" s="57" t="s">
        <v>107</v>
      </c>
      <c r="CB303" s="57" t="s">
        <v>107</v>
      </c>
      <c r="CC303" s="57" t="s">
        <v>107</v>
      </c>
      <c r="CD303" s="57" t="s">
        <v>107</v>
      </c>
      <c r="CE303" s="57" t="s">
        <v>107</v>
      </c>
      <c r="CF303" s="43">
        <v>1</v>
      </c>
      <c r="CG303" s="43">
        <v>1</v>
      </c>
      <c r="CH303" s="43">
        <v>1</v>
      </c>
      <c r="CI303" s="43">
        <v>1</v>
      </c>
      <c r="CJ303" s="43">
        <v>0</v>
      </c>
      <c r="CK303" s="38"/>
      <c r="CL303" s="43">
        <v>0</v>
      </c>
      <c r="CM303" s="38"/>
      <c r="CN303" s="43">
        <v>0</v>
      </c>
      <c r="CO303" s="43">
        <v>0</v>
      </c>
      <c r="CP303" s="43">
        <f t="shared" si="37"/>
        <v>1</v>
      </c>
      <c r="CQ303" s="43">
        <v>1</v>
      </c>
      <c r="CR303" s="43">
        <v>0</v>
      </c>
      <c r="CS303" s="36">
        <v>0.04</v>
      </c>
      <c r="CT303" s="36">
        <v>0.17</v>
      </c>
      <c r="CU303" s="36">
        <v>2.35</v>
      </c>
      <c r="CV303" s="38" t="s">
        <v>107</v>
      </c>
      <c r="CW303" s="38" t="s">
        <v>107</v>
      </c>
      <c r="CX303" s="38" t="s">
        <v>107</v>
      </c>
      <c r="CY303" s="38" t="s">
        <v>107</v>
      </c>
      <c r="CZ303" s="38" t="s">
        <v>107</v>
      </c>
      <c r="DA303" s="38" t="s">
        <v>107</v>
      </c>
      <c r="DB303" s="38" t="s">
        <v>107</v>
      </c>
      <c r="DC303" s="38" t="s">
        <v>107</v>
      </c>
      <c r="DD303" s="97" t="s">
        <v>107</v>
      </c>
      <c r="DE303" s="22"/>
    </row>
    <row r="304" spans="1:109">
      <c r="A304" s="51">
        <v>45.145205479452052</v>
      </c>
      <c r="B304" s="47">
        <v>2</v>
      </c>
      <c r="C304" s="52">
        <v>2</v>
      </c>
      <c r="D304" s="27" t="s">
        <v>107</v>
      </c>
      <c r="E304" s="57" t="s">
        <v>107</v>
      </c>
      <c r="F304" s="57" t="s">
        <v>107</v>
      </c>
      <c r="G304" s="57" t="s">
        <v>107</v>
      </c>
      <c r="H304" s="57" t="s">
        <v>107</v>
      </c>
      <c r="I304" s="57" t="s">
        <v>107</v>
      </c>
      <c r="J304" s="57"/>
      <c r="K304" s="57"/>
      <c r="L304" s="23">
        <v>3</v>
      </c>
      <c r="M304" s="23">
        <v>3</v>
      </c>
      <c r="N304" s="23">
        <v>3</v>
      </c>
      <c r="O304" s="23">
        <v>0</v>
      </c>
      <c r="P304" s="30">
        <v>165.78742399999999</v>
      </c>
      <c r="Q304" s="51">
        <v>75.2</v>
      </c>
      <c r="R304" s="30">
        <v>5.5790682414698161</v>
      </c>
      <c r="S304" s="51">
        <v>170.05</v>
      </c>
      <c r="T304" s="54">
        <v>1.7005000000000001</v>
      </c>
      <c r="U304" s="55">
        <v>26.005461665675753</v>
      </c>
      <c r="V304" s="51">
        <v>89.75</v>
      </c>
      <c r="W304" s="36">
        <v>104</v>
      </c>
      <c r="X304" s="56">
        <v>6.621204266727224</v>
      </c>
      <c r="Y304" s="33">
        <f t="shared" si="34"/>
        <v>1.7002598610855093</v>
      </c>
      <c r="Z304" s="33">
        <f t="shared" si="35"/>
        <v>58.137403317604885</v>
      </c>
      <c r="AA304" s="34">
        <f t="shared" si="36"/>
        <v>0.35236450184148976</v>
      </c>
      <c r="AB304" s="36">
        <v>120</v>
      </c>
      <c r="AC304" s="36">
        <v>34</v>
      </c>
      <c r="AD304" s="36">
        <v>76</v>
      </c>
      <c r="AE304" s="36">
        <v>10</v>
      </c>
      <c r="AF304" s="36">
        <v>50</v>
      </c>
      <c r="AG304" s="36">
        <v>86</v>
      </c>
      <c r="AH304" s="36">
        <v>1.093</v>
      </c>
      <c r="AI304" s="36">
        <v>17</v>
      </c>
      <c r="AJ304" s="36">
        <v>14</v>
      </c>
      <c r="AK304" s="36">
        <v>40</v>
      </c>
      <c r="AL304" s="36">
        <v>0.6</v>
      </c>
      <c r="AM304" s="36">
        <v>32.6</v>
      </c>
      <c r="AN304" s="57" t="s">
        <v>107</v>
      </c>
      <c r="AO304" s="57" t="s">
        <v>107</v>
      </c>
      <c r="AP304" s="57" t="s">
        <v>107</v>
      </c>
      <c r="AQ304" s="57" t="s">
        <v>107</v>
      </c>
      <c r="AR304" s="57" t="s">
        <v>107</v>
      </c>
      <c r="AS304" s="57" t="s">
        <v>107</v>
      </c>
      <c r="AT304" s="57" t="s">
        <v>107</v>
      </c>
      <c r="AU304" s="57" t="s">
        <v>107</v>
      </c>
      <c r="AV304" s="57" t="s">
        <v>107</v>
      </c>
      <c r="AW304" s="57" t="s">
        <v>107</v>
      </c>
      <c r="AX304" s="57" t="s">
        <v>107</v>
      </c>
      <c r="AY304" s="57" t="s">
        <v>107</v>
      </c>
      <c r="AZ304" s="57" t="s">
        <v>107</v>
      </c>
      <c r="BA304" s="57" t="s">
        <v>107</v>
      </c>
      <c r="BB304" s="30" t="e">
        <f t="shared" si="33"/>
        <v>#VALUE!</v>
      </c>
      <c r="BC304" s="57" t="s">
        <v>107</v>
      </c>
      <c r="BD304" s="36">
        <v>80</v>
      </c>
      <c r="BE304" s="36">
        <v>93</v>
      </c>
      <c r="BF304" s="36">
        <v>59</v>
      </c>
      <c r="BG304" s="57" t="s">
        <v>107</v>
      </c>
      <c r="BH304" s="57" t="s">
        <v>107</v>
      </c>
      <c r="BI304" s="57" t="s">
        <v>107</v>
      </c>
      <c r="BJ304" s="57" t="s">
        <v>107</v>
      </c>
      <c r="BK304" s="57" t="s">
        <v>107</v>
      </c>
      <c r="BL304" s="57" t="s">
        <v>107</v>
      </c>
      <c r="BM304" s="57" t="s">
        <v>107</v>
      </c>
      <c r="BN304" s="57" t="s">
        <v>107</v>
      </c>
      <c r="BO304" s="57" t="s">
        <v>107</v>
      </c>
      <c r="BP304" s="57" t="s">
        <v>107</v>
      </c>
      <c r="BQ304" s="57" t="s">
        <v>107</v>
      </c>
      <c r="BR304" s="57" t="s">
        <v>107</v>
      </c>
      <c r="BS304" s="57" t="s">
        <v>107</v>
      </c>
      <c r="BT304" s="57" t="s">
        <v>107</v>
      </c>
      <c r="BU304" s="57" t="s">
        <v>107</v>
      </c>
      <c r="BV304" s="57" t="s">
        <v>107</v>
      </c>
      <c r="BW304" s="57" t="s">
        <v>107</v>
      </c>
      <c r="BX304" s="57" t="s">
        <v>107</v>
      </c>
      <c r="BY304" s="57" t="s">
        <v>107</v>
      </c>
      <c r="BZ304" s="57" t="s">
        <v>107</v>
      </c>
      <c r="CA304" s="57" t="s">
        <v>107</v>
      </c>
      <c r="CB304" s="57" t="s">
        <v>107</v>
      </c>
      <c r="CC304" s="57" t="s">
        <v>107</v>
      </c>
      <c r="CD304" s="57" t="s">
        <v>107</v>
      </c>
      <c r="CE304" s="57" t="s">
        <v>107</v>
      </c>
      <c r="CF304" s="43">
        <v>0</v>
      </c>
      <c r="CG304" s="43">
        <v>0</v>
      </c>
      <c r="CH304" s="43">
        <v>0</v>
      </c>
      <c r="CI304" s="43">
        <v>0</v>
      </c>
      <c r="CJ304" s="43">
        <v>1</v>
      </c>
      <c r="CK304" s="43">
        <v>1</v>
      </c>
      <c r="CL304" s="38"/>
      <c r="CM304" s="43">
        <v>1</v>
      </c>
      <c r="CN304" s="38"/>
      <c r="CO304" s="43">
        <v>0</v>
      </c>
      <c r="CP304" s="43">
        <f t="shared" si="37"/>
        <v>3</v>
      </c>
      <c r="CQ304" s="43">
        <v>3</v>
      </c>
      <c r="CR304" s="43">
        <v>1</v>
      </c>
      <c r="CS304" s="36">
        <v>1.01</v>
      </c>
      <c r="CT304" s="36">
        <v>1.19</v>
      </c>
      <c r="CU304" s="36">
        <v>17.43</v>
      </c>
      <c r="CV304" s="36">
        <v>370</v>
      </c>
      <c r="CW304" s="36">
        <v>64.900000000000006</v>
      </c>
      <c r="CX304" s="36">
        <v>1360</v>
      </c>
      <c r="CY304" s="36">
        <v>319</v>
      </c>
      <c r="CZ304" s="36">
        <v>2.39</v>
      </c>
      <c r="DA304" s="102"/>
      <c r="DB304" s="38" t="s">
        <v>107</v>
      </c>
      <c r="DC304" s="38" t="s">
        <v>107</v>
      </c>
      <c r="DD304" s="97" t="s">
        <v>107</v>
      </c>
      <c r="DE304" s="22"/>
    </row>
    <row r="305" spans="1:109">
      <c r="A305" s="51">
        <v>35.61643835616438</v>
      </c>
      <c r="B305" s="47">
        <v>2</v>
      </c>
      <c r="C305" s="52">
        <v>2</v>
      </c>
      <c r="D305" s="27" t="s">
        <v>107</v>
      </c>
      <c r="E305" s="57" t="s">
        <v>107</v>
      </c>
      <c r="F305" s="57" t="s">
        <v>107</v>
      </c>
      <c r="G305" s="57" t="s">
        <v>107</v>
      </c>
      <c r="H305" s="57" t="s">
        <v>107</v>
      </c>
      <c r="I305" s="57" t="s">
        <v>107</v>
      </c>
      <c r="J305" s="57"/>
      <c r="K305" s="57"/>
      <c r="L305" s="23">
        <v>3</v>
      </c>
      <c r="M305" s="23">
        <v>3</v>
      </c>
      <c r="N305" s="23">
        <v>3</v>
      </c>
      <c r="O305" s="23">
        <v>1</v>
      </c>
      <c r="P305" s="30">
        <v>187.83362399999999</v>
      </c>
      <c r="Q305" s="51">
        <v>85.2</v>
      </c>
      <c r="R305" s="30">
        <v>5.3658136482939627</v>
      </c>
      <c r="S305" s="51">
        <v>163.55000000000001</v>
      </c>
      <c r="T305" s="54">
        <v>1.6355000000000002</v>
      </c>
      <c r="U305" s="55">
        <v>31.852131340319549</v>
      </c>
      <c r="V305" s="51">
        <v>100.65</v>
      </c>
      <c r="W305" s="36">
        <v>85</v>
      </c>
      <c r="X305" s="56">
        <v>12.039775910624273</v>
      </c>
      <c r="Y305" s="33">
        <f t="shared" si="34"/>
        <v>2.5268665491433659</v>
      </c>
      <c r="Z305" s="33">
        <f t="shared" si="35"/>
        <v>197.01451490112447</v>
      </c>
      <c r="AA305" s="34">
        <f t="shared" si="36"/>
        <v>0.33222179347063252</v>
      </c>
      <c r="AB305" s="36">
        <v>132</v>
      </c>
      <c r="AC305" s="36">
        <v>46</v>
      </c>
      <c r="AD305" s="36">
        <v>67</v>
      </c>
      <c r="AE305" s="36">
        <v>19</v>
      </c>
      <c r="AF305" s="36">
        <v>95</v>
      </c>
      <c r="AG305" s="36">
        <v>86</v>
      </c>
      <c r="AH305" s="36">
        <v>0.88100000000000001</v>
      </c>
      <c r="AI305" s="36">
        <v>18</v>
      </c>
      <c r="AJ305" s="36">
        <v>21</v>
      </c>
      <c r="AK305" s="36">
        <v>66</v>
      </c>
      <c r="AL305" s="60">
        <v>0.6</v>
      </c>
      <c r="AM305" s="36">
        <v>40.700000000000003</v>
      </c>
      <c r="AN305" s="57" t="s">
        <v>107</v>
      </c>
      <c r="AO305" s="57" t="s">
        <v>107</v>
      </c>
      <c r="AP305" s="57" t="s">
        <v>107</v>
      </c>
      <c r="AQ305" s="57" t="s">
        <v>107</v>
      </c>
      <c r="AR305" s="57" t="s">
        <v>107</v>
      </c>
      <c r="AS305" s="57" t="s">
        <v>107</v>
      </c>
      <c r="AT305" s="57" t="s">
        <v>107</v>
      </c>
      <c r="AU305" s="57" t="s">
        <v>107</v>
      </c>
      <c r="AV305" s="57" t="s">
        <v>107</v>
      </c>
      <c r="AW305" s="57" t="s">
        <v>107</v>
      </c>
      <c r="AX305" s="57" t="s">
        <v>107</v>
      </c>
      <c r="AY305" s="57" t="s">
        <v>107</v>
      </c>
      <c r="AZ305" s="57" t="s">
        <v>107</v>
      </c>
      <c r="BA305" s="57" t="s">
        <v>107</v>
      </c>
      <c r="BB305" s="30" t="e">
        <f t="shared" si="33"/>
        <v>#VALUE!</v>
      </c>
      <c r="BC305" s="57" t="s">
        <v>107</v>
      </c>
      <c r="BD305" s="36">
        <v>74</v>
      </c>
      <c r="BE305" s="36">
        <v>122</v>
      </c>
      <c r="BF305" s="36">
        <v>74</v>
      </c>
      <c r="BG305" s="57" t="s">
        <v>107</v>
      </c>
      <c r="BH305" s="57" t="s">
        <v>107</v>
      </c>
      <c r="BI305" s="57" t="s">
        <v>107</v>
      </c>
      <c r="BJ305" s="57" t="s">
        <v>107</v>
      </c>
      <c r="BK305" s="57" t="s">
        <v>107</v>
      </c>
      <c r="BL305" s="57" t="s">
        <v>107</v>
      </c>
      <c r="BM305" s="57" t="s">
        <v>107</v>
      </c>
      <c r="BN305" s="57" t="s">
        <v>107</v>
      </c>
      <c r="BO305" s="57" t="s">
        <v>107</v>
      </c>
      <c r="BP305" s="57" t="s">
        <v>107</v>
      </c>
      <c r="BQ305" s="57" t="s">
        <v>107</v>
      </c>
      <c r="BR305" s="57" t="s">
        <v>107</v>
      </c>
      <c r="BS305" s="57" t="s">
        <v>107</v>
      </c>
      <c r="BT305" s="57" t="s">
        <v>107</v>
      </c>
      <c r="BU305" s="57" t="s">
        <v>107</v>
      </c>
      <c r="BV305" s="57" t="s">
        <v>107</v>
      </c>
      <c r="BW305" s="57" t="s">
        <v>107</v>
      </c>
      <c r="BX305" s="57" t="s">
        <v>107</v>
      </c>
      <c r="BY305" s="57" t="s">
        <v>107</v>
      </c>
      <c r="BZ305" s="57" t="s">
        <v>107</v>
      </c>
      <c r="CA305" s="57" t="s">
        <v>107</v>
      </c>
      <c r="CB305" s="57" t="s">
        <v>107</v>
      </c>
      <c r="CC305" s="57" t="s">
        <v>107</v>
      </c>
      <c r="CD305" s="57" t="s">
        <v>107</v>
      </c>
      <c r="CE305" s="57" t="s">
        <v>107</v>
      </c>
      <c r="CF305" s="43">
        <v>0</v>
      </c>
      <c r="CG305" s="43">
        <v>0</v>
      </c>
      <c r="CH305" s="43">
        <v>0</v>
      </c>
      <c r="CI305" s="43">
        <v>0</v>
      </c>
      <c r="CJ305" s="43">
        <v>0</v>
      </c>
      <c r="CK305" s="43">
        <v>1</v>
      </c>
      <c r="CL305" s="38"/>
      <c r="CM305" s="43">
        <v>1</v>
      </c>
      <c r="CN305" s="38"/>
      <c r="CO305" s="43">
        <v>0</v>
      </c>
      <c r="CP305" s="43">
        <f t="shared" si="37"/>
        <v>2</v>
      </c>
      <c r="CQ305" s="43">
        <v>2</v>
      </c>
      <c r="CR305" s="43">
        <v>0</v>
      </c>
      <c r="CS305" s="36">
        <v>0.84</v>
      </c>
      <c r="CT305" s="36">
        <v>2.62</v>
      </c>
      <c r="CU305" s="36">
        <v>25.13</v>
      </c>
      <c r="CV305" s="38" t="s">
        <v>107</v>
      </c>
      <c r="CW305" s="38" t="s">
        <v>107</v>
      </c>
      <c r="CX305" s="38" t="s">
        <v>107</v>
      </c>
      <c r="CY305" s="38" t="s">
        <v>107</v>
      </c>
      <c r="CZ305" s="38" t="s">
        <v>107</v>
      </c>
      <c r="DA305" s="38" t="s">
        <v>107</v>
      </c>
      <c r="DB305" s="38" t="s">
        <v>107</v>
      </c>
      <c r="DC305" s="38" t="s">
        <v>107</v>
      </c>
      <c r="DD305" s="97" t="s">
        <v>107</v>
      </c>
      <c r="DE305" s="22"/>
    </row>
    <row r="306" spans="1:109">
      <c r="A306" s="51">
        <v>47.589041095890408</v>
      </c>
      <c r="B306" s="87">
        <v>2</v>
      </c>
      <c r="C306" s="69">
        <v>1</v>
      </c>
      <c r="D306" s="27" t="s">
        <v>107</v>
      </c>
      <c r="E306" s="57" t="s">
        <v>107</v>
      </c>
      <c r="F306" s="57" t="s">
        <v>107</v>
      </c>
      <c r="G306" s="57" t="s">
        <v>107</v>
      </c>
      <c r="H306" s="57" t="s">
        <v>107</v>
      </c>
      <c r="I306" s="57" t="s">
        <v>107</v>
      </c>
      <c r="J306" s="57"/>
      <c r="K306" s="57"/>
      <c r="L306" s="23">
        <v>3</v>
      </c>
      <c r="M306" s="23">
        <v>3</v>
      </c>
      <c r="N306" s="23">
        <v>3</v>
      </c>
      <c r="O306" s="23">
        <v>-1</v>
      </c>
      <c r="P306" s="30">
        <v>127.42703599999999</v>
      </c>
      <c r="Q306" s="51">
        <v>57.8</v>
      </c>
      <c r="R306" s="30">
        <v>5.5462598425196852</v>
      </c>
      <c r="S306" s="51">
        <v>169.05</v>
      </c>
      <c r="T306" s="54">
        <v>1.6905000000000001</v>
      </c>
      <c r="U306" s="55">
        <v>20.225417173286246</v>
      </c>
      <c r="V306" s="51">
        <v>69.7</v>
      </c>
      <c r="W306" s="36">
        <v>95</v>
      </c>
      <c r="X306" s="56">
        <v>4.526452562371075</v>
      </c>
      <c r="Y306" s="33">
        <f t="shared" si="34"/>
        <v>1.0617604775932152</v>
      </c>
      <c r="Z306" s="33">
        <f t="shared" si="35"/>
        <v>50.922591326674592</v>
      </c>
      <c r="AA306" s="34">
        <f t="shared" si="36"/>
        <v>0.37972545854733419</v>
      </c>
      <c r="AB306" s="36">
        <v>127</v>
      </c>
      <c r="AC306" s="36">
        <v>50</v>
      </c>
      <c r="AD306" s="36">
        <v>66</v>
      </c>
      <c r="AE306" s="36">
        <v>11</v>
      </c>
      <c r="AF306" s="36">
        <v>57</v>
      </c>
      <c r="AG306" s="36">
        <v>77</v>
      </c>
      <c r="AH306" s="36">
        <v>0.55600000000000005</v>
      </c>
      <c r="AI306" s="36">
        <v>17</v>
      </c>
      <c r="AJ306" s="36">
        <v>21</v>
      </c>
      <c r="AK306" s="36">
        <v>70</v>
      </c>
      <c r="AL306" s="60">
        <v>0.9</v>
      </c>
      <c r="AM306" s="36">
        <v>37.200000000000003</v>
      </c>
      <c r="AN306" s="57" t="s">
        <v>107</v>
      </c>
      <c r="AO306" s="57" t="s">
        <v>107</v>
      </c>
      <c r="AP306" s="57" t="s">
        <v>107</v>
      </c>
      <c r="AQ306" s="57" t="s">
        <v>107</v>
      </c>
      <c r="AR306" s="57" t="s">
        <v>107</v>
      </c>
      <c r="AS306" s="57" t="s">
        <v>107</v>
      </c>
      <c r="AT306" s="57" t="s">
        <v>107</v>
      </c>
      <c r="AU306" s="57" t="s">
        <v>107</v>
      </c>
      <c r="AV306" s="57" t="s">
        <v>107</v>
      </c>
      <c r="AW306" s="57" t="s">
        <v>107</v>
      </c>
      <c r="AX306" s="57" t="s">
        <v>107</v>
      </c>
      <c r="AY306" s="57" t="s">
        <v>107</v>
      </c>
      <c r="AZ306" s="57" t="s">
        <v>107</v>
      </c>
      <c r="BA306" s="57" t="s">
        <v>107</v>
      </c>
      <c r="BB306" s="30" t="e">
        <f t="shared" si="33"/>
        <v>#VALUE!</v>
      </c>
      <c r="BC306" s="57" t="s">
        <v>107</v>
      </c>
      <c r="BD306" s="36">
        <v>85</v>
      </c>
      <c r="BE306" s="36">
        <v>97</v>
      </c>
      <c r="BF306" s="36">
        <v>66</v>
      </c>
      <c r="BG306" s="57" t="s">
        <v>107</v>
      </c>
      <c r="BH306" s="57" t="s">
        <v>107</v>
      </c>
      <c r="BI306" s="57" t="s">
        <v>107</v>
      </c>
      <c r="BJ306" s="57" t="s">
        <v>107</v>
      </c>
      <c r="BK306" s="57" t="s">
        <v>107</v>
      </c>
      <c r="BL306" s="57" t="s">
        <v>107</v>
      </c>
      <c r="BM306" s="57" t="s">
        <v>107</v>
      </c>
      <c r="BN306" s="57" t="s">
        <v>107</v>
      </c>
      <c r="BO306" s="57" t="s">
        <v>107</v>
      </c>
      <c r="BP306" s="57" t="s">
        <v>107</v>
      </c>
      <c r="BQ306" s="57" t="s">
        <v>107</v>
      </c>
      <c r="BR306" s="57" t="s">
        <v>107</v>
      </c>
      <c r="BS306" s="57" t="s">
        <v>107</v>
      </c>
      <c r="BT306" s="57" t="s">
        <v>107</v>
      </c>
      <c r="BU306" s="57" t="s">
        <v>107</v>
      </c>
      <c r="BV306" s="57" t="s">
        <v>107</v>
      </c>
      <c r="BW306" s="57" t="s">
        <v>107</v>
      </c>
      <c r="BX306" s="57" t="s">
        <v>107</v>
      </c>
      <c r="BY306" s="57" t="s">
        <v>107</v>
      </c>
      <c r="BZ306" s="57" t="s">
        <v>107</v>
      </c>
      <c r="CA306" s="57" t="s">
        <v>107</v>
      </c>
      <c r="CB306" s="57" t="s">
        <v>107</v>
      </c>
      <c r="CC306" s="57" t="s">
        <v>107</v>
      </c>
      <c r="CD306" s="57" t="s">
        <v>107</v>
      </c>
      <c r="CE306" s="57" t="s">
        <v>107</v>
      </c>
      <c r="CF306" s="43">
        <v>0</v>
      </c>
      <c r="CG306" s="43">
        <v>0</v>
      </c>
      <c r="CH306" s="43">
        <v>0</v>
      </c>
      <c r="CI306" s="43">
        <v>0</v>
      </c>
      <c r="CJ306" s="43">
        <v>0</v>
      </c>
      <c r="CK306" s="38"/>
      <c r="CL306" s="43">
        <v>0</v>
      </c>
      <c r="CM306" s="38"/>
      <c r="CN306" s="43">
        <v>0</v>
      </c>
      <c r="CO306" s="43">
        <v>0</v>
      </c>
      <c r="CP306" s="43">
        <f t="shared" si="37"/>
        <v>0</v>
      </c>
      <c r="CQ306" s="43">
        <v>0</v>
      </c>
      <c r="CR306" s="43">
        <v>0</v>
      </c>
      <c r="CS306" s="36">
        <v>0.31</v>
      </c>
      <c r="CT306" s="36">
        <v>0.66</v>
      </c>
      <c r="CU306" s="36">
        <v>0.02</v>
      </c>
      <c r="CV306" s="38" t="s">
        <v>107</v>
      </c>
      <c r="CW306" s="38" t="s">
        <v>107</v>
      </c>
      <c r="CX306" s="38" t="s">
        <v>107</v>
      </c>
      <c r="CY306" s="38" t="s">
        <v>107</v>
      </c>
      <c r="CZ306" s="38" t="s">
        <v>107</v>
      </c>
      <c r="DA306" s="38" t="s">
        <v>107</v>
      </c>
      <c r="DB306" s="38" t="s">
        <v>107</v>
      </c>
      <c r="DC306" s="38" t="s">
        <v>107</v>
      </c>
      <c r="DD306" s="97" t="s">
        <v>107</v>
      </c>
      <c r="DE306" s="22"/>
    </row>
    <row r="307" spans="1:109">
      <c r="A307" s="51">
        <v>35.912328767123284</v>
      </c>
      <c r="B307" s="36">
        <v>1</v>
      </c>
      <c r="C307" s="69">
        <v>1</v>
      </c>
      <c r="D307" s="27" t="s">
        <v>107</v>
      </c>
      <c r="E307" s="57" t="s">
        <v>107</v>
      </c>
      <c r="F307" s="57" t="s">
        <v>107</v>
      </c>
      <c r="G307" s="57" t="s">
        <v>107</v>
      </c>
      <c r="H307" s="57" t="s">
        <v>107</v>
      </c>
      <c r="I307" s="57" t="s">
        <v>107</v>
      </c>
      <c r="J307" s="57"/>
      <c r="K307" s="57"/>
      <c r="L307" s="23">
        <v>3</v>
      </c>
      <c r="M307" s="23">
        <v>3</v>
      </c>
      <c r="N307" s="23">
        <v>3</v>
      </c>
      <c r="O307" s="23">
        <v>1</v>
      </c>
      <c r="P307" s="30">
        <v>196.65210399999998</v>
      </c>
      <c r="Q307" s="51">
        <v>89.2</v>
      </c>
      <c r="R307" s="30">
        <v>5.659448818897638</v>
      </c>
      <c r="S307" s="51">
        <v>172.5</v>
      </c>
      <c r="T307" s="54">
        <v>1.7250000000000001</v>
      </c>
      <c r="U307" s="55">
        <v>29.976895610165929</v>
      </c>
      <c r="V307" s="51">
        <v>99.65</v>
      </c>
      <c r="W307" s="36">
        <v>109</v>
      </c>
      <c r="X307" s="56">
        <v>7.4625175962411134</v>
      </c>
      <c r="Y307" s="33">
        <f t="shared" si="34"/>
        <v>2.0084306617043985</v>
      </c>
      <c r="Z307" s="33">
        <f t="shared" si="35"/>
        <v>58.402311622756542</v>
      </c>
      <c r="AA307" s="34">
        <f t="shared" si="36"/>
        <v>0.34360578728350688</v>
      </c>
      <c r="AB307" s="36">
        <v>163</v>
      </c>
      <c r="AC307" s="36">
        <v>55</v>
      </c>
      <c r="AD307" s="36">
        <v>93</v>
      </c>
      <c r="AE307" s="36">
        <v>15</v>
      </c>
      <c r="AF307" s="36">
        <v>76</v>
      </c>
      <c r="AG307" s="36">
        <v>108</v>
      </c>
      <c r="AH307" s="36">
        <v>1.401</v>
      </c>
      <c r="AI307" s="36">
        <v>19</v>
      </c>
      <c r="AJ307" s="36">
        <v>16</v>
      </c>
      <c r="AK307" s="36">
        <v>54</v>
      </c>
      <c r="AL307" s="36">
        <v>0.9</v>
      </c>
      <c r="AM307" s="36">
        <v>42.1</v>
      </c>
      <c r="AN307" s="57" t="s">
        <v>107</v>
      </c>
      <c r="AO307" s="57" t="s">
        <v>107</v>
      </c>
      <c r="AP307" s="57" t="s">
        <v>107</v>
      </c>
      <c r="AQ307" s="57" t="s">
        <v>107</v>
      </c>
      <c r="AR307" s="57" t="s">
        <v>107</v>
      </c>
      <c r="AS307" s="57" t="s">
        <v>107</v>
      </c>
      <c r="AT307" s="57" t="s">
        <v>107</v>
      </c>
      <c r="AU307" s="57" t="s">
        <v>107</v>
      </c>
      <c r="AV307" s="57" t="s">
        <v>107</v>
      </c>
      <c r="AW307" s="57" t="s">
        <v>107</v>
      </c>
      <c r="AX307" s="57" t="s">
        <v>107</v>
      </c>
      <c r="AY307" s="57" t="s">
        <v>107</v>
      </c>
      <c r="AZ307" s="57" t="s">
        <v>107</v>
      </c>
      <c r="BA307" s="57" t="s">
        <v>107</v>
      </c>
      <c r="BB307" s="30" t="e">
        <f t="shared" si="33"/>
        <v>#VALUE!</v>
      </c>
      <c r="BC307" s="57" t="s">
        <v>107</v>
      </c>
      <c r="BD307" s="36">
        <v>61</v>
      </c>
      <c r="BE307" s="36">
        <v>114</v>
      </c>
      <c r="BF307" s="36">
        <v>73</v>
      </c>
      <c r="BG307" s="57" t="s">
        <v>107</v>
      </c>
      <c r="BH307" s="57" t="s">
        <v>107</v>
      </c>
      <c r="BI307" s="57" t="s">
        <v>107</v>
      </c>
      <c r="BJ307" s="57" t="s">
        <v>107</v>
      </c>
      <c r="BK307" s="57" t="s">
        <v>107</v>
      </c>
      <c r="BL307" s="57" t="s">
        <v>107</v>
      </c>
      <c r="BM307" s="57" t="s">
        <v>107</v>
      </c>
      <c r="BN307" s="57" t="s">
        <v>107</v>
      </c>
      <c r="BO307" s="57" t="s">
        <v>107</v>
      </c>
      <c r="BP307" s="57" t="s">
        <v>107</v>
      </c>
      <c r="BQ307" s="57" t="s">
        <v>107</v>
      </c>
      <c r="BR307" s="57" t="s">
        <v>107</v>
      </c>
      <c r="BS307" s="57" t="s">
        <v>107</v>
      </c>
      <c r="BT307" s="57" t="s">
        <v>107</v>
      </c>
      <c r="BU307" s="57" t="s">
        <v>107</v>
      </c>
      <c r="BV307" s="57" t="s">
        <v>107</v>
      </c>
      <c r="BW307" s="57" t="s">
        <v>107</v>
      </c>
      <c r="BX307" s="57" t="s">
        <v>107</v>
      </c>
      <c r="BY307" s="57" t="s">
        <v>107</v>
      </c>
      <c r="BZ307" s="57" t="s">
        <v>107</v>
      </c>
      <c r="CA307" s="57" t="s">
        <v>107</v>
      </c>
      <c r="CB307" s="57" t="s">
        <v>107</v>
      </c>
      <c r="CC307" s="57" t="s">
        <v>107</v>
      </c>
      <c r="CD307" s="57" t="s">
        <v>107</v>
      </c>
      <c r="CE307" s="57" t="s">
        <v>107</v>
      </c>
      <c r="CF307" s="43">
        <v>0</v>
      </c>
      <c r="CG307" s="43">
        <v>0</v>
      </c>
      <c r="CH307" s="43">
        <v>0</v>
      </c>
      <c r="CI307" s="43">
        <v>0</v>
      </c>
      <c r="CJ307" s="43">
        <v>1</v>
      </c>
      <c r="CK307" s="38"/>
      <c r="CL307" s="43">
        <v>0</v>
      </c>
      <c r="CM307" s="38"/>
      <c r="CN307" s="43">
        <v>0</v>
      </c>
      <c r="CO307" s="43">
        <v>0</v>
      </c>
      <c r="CP307" s="43">
        <f t="shared" si="37"/>
        <v>1</v>
      </c>
      <c r="CQ307" s="43">
        <v>1</v>
      </c>
      <c r="CR307" s="43">
        <v>0</v>
      </c>
      <c r="CS307" s="36">
        <v>0.08</v>
      </c>
      <c r="CT307" s="36">
        <v>0.1</v>
      </c>
      <c r="CU307" s="36">
        <v>3.42</v>
      </c>
      <c r="CV307" s="36">
        <v>2.5</v>
      </c>
      <c r="CW307" s="36">
        <v>45.1</v>
      </c>
      <c r="CX307" s="36">
        <v>1360</v>
      </c>
      <c r="CY307" s="36">
        <v>329</v>
      </c>
      <c r="CZ307" s="36">
        <v>7.69</v>
      </c>
      <c r="DA307" s="102">
        <v>7594749</v>
      </c>
      <c r="DB307" s="38" t="s">
        <v>107</v>
      </c>
      <c r="DC307" s="38" t="s">
        <v>107</v>
      </c>
      <c r="DD307" s="97" t="s">
        <v>107</v>
      </c>
      <c r="DE307" s="22"/>
    </row>
    <row r="308" spans="1:109">
      <c r="A308" s="51">
        <v>44.186301369863017</v>
      </c>
      <c r="B308" s="47">
        <v>2</v>
      </c>
      <c r="C308" s="52">
        <v>2</v>
      </c>
      <c r="D308" s="27" t="s">
        <v>107</v>
      </c>
      <c r="E308" s="57" t="s">
        <v>107</v>
      </c>
      <c r="F308" s="57" t="s">
        <v>107</v>
      </c>
      <c r="G308" s="57" t="s">
        <v>107</v>
      </c>
      <c r="H308" s="57" t="s">
        <v>107</v>
      </c>
      <c r="I308" s="57" t="s">
        <v>107</v>
      </c>
      <c r="J308" s="57"/>
      <c r="K308" s="57"/>
      <c r="L308" s="23">
        <v>3</v>
      </c>
      <c r="M308" s="23">
        <v>3</v>
      </c>
      <c r="N308" s="23">
        <v>3</v>
      </c>
      <c r="O308" s="23">
        <v>0</v>
      </c>
      <c r="P308" s="30">
        <v>164.46465199999997</v>
      </c>
      <c r="Q308" s="51">
        <v>74.599999999999994</v>
      </c>
      <c r="R308" s="30">
        <v>5.185367454068242</v>
      </c>
      <c r="S308" s="51">
        <v>158.05000000000001</v>
      </c>
      <c r="T308" s="54">
        <v>1.5805</v>
      </c>
      <c r="U308" s="55">
        <v>29.864127228387812</v>
      </c>
      <c r="V308" s="51">
        <v>97.3</v>
      </c>
      <c r="W308" s="36">
        <v>76</v>
      </c>
      <c r="X308" s="57" t="s">
        <v>107</v>
      </c>
      <c r="Y308" s="57" t="s">
        <v>107</v>
      </c>
      <c r="Z308" s="57" t="s">
        <v>107</v>
      </c>
      <c r="AA308" s="57" t="s">
        <v>107</v>
      </c>
      <c r="AB308" s="36">
        <v>158</v>
      </c>
      <c r="AC308" s="36">
        <v>59</v>
      </c>
      <c r="AD308" s="36">
        <v>83</v>
      </c>
      <c r="AE308" s="36">
        <v>16</v>
      </c>
      <c r="AF308" s="36">
        <v>79</v>
      </c>
      <c r="AG308" s="36">
        <v>99</v>
      </c>
      <c r="AH308" s="36">
        <v>1.038</v>
      </c>
      <c r="AI308" s="36">
        <v>21</v>
      </c>
      <c r="AJ308" s="36">
        <v>15</v>
      </c>
      <c r="AK308" s="36">
        <v>64</v>
      </c>
      <c r="AL308" s="60">
        <v>0.5</v>
      </c>
      <c r="AM308" s="57" t="s">
        <v>107</v>
      </c>
      <c r="AN308" s="57" t="s">
        <v>107</v>
      </c>
      <c r="AO308" s="57" t="s">
        <v>107</v>
      </c>
      <c r="AP308" s="57" t="s">
        <v>107</v>
      </c>
      <c r="AQ308" s="57" t="s">
        <v>107</v>
      </c>
      <c r="AR308" s="57" t="s">
        <v>107</v>
      </c>
      <c r="AS308" s="57" t="s">
        <v>107</v>
      </c>
      <c r="AT308" s="57" t="s">
        <v>107</v>
      </c>
      <c r="AU308" s="57" t="s">
        <v>107</v>
      </c>
      <c r="AV308" s="57" t="s">
        <v>107</v>
      </c>
      <c r="AW308" s="57" t="s">
        <v>107</v>
      </c>
      <c r="AX308" s="57" t="s">
        <v>107</v>
      </c>
      <c r="AY308" s="57" t="s">
        <v>107</v>
      </c>
      <c r="AZ308" s="57" t="s">
        <v>107</v>
      </c>
      <c r="BA308" s="57" t="s">
        <v>107</v>
      </c>
      <c r="BB308" s="30" t="e">
        <f t="shared" si="33"/>
        <v>#VALUE!</v>
      </c>
      <c r="BC308" s="57" t="s">
        <v>107</v>
      </c>
      <c r="BD308" s="36">
        <v>67</v>
      </c>
      <c r="BE308" s="36">
        <v>111</v>
      </c>
      <c r="BF308" s="36">
        <v>73</v>
      </c>
      <c r="BG308" s="57" t="s">
        <v>107</v>
      </c>
      <c r="BH308" s="57" t="s">
        <v>107</v>
      </c>
      <c r="BI308" s="57" t="s">
        <v>107</v>
      </c>
      <c r="BJ308" s="57" t="s">
        <v>107</v>
      </c>
      <c r="BK308" s="57" t="s">
        <v>107</v>
      </c>
      <c r="BL308" s="57" t="s">
        <v>107</v>
      </c>
      <c r="BM308" s="57" t="s">
        <v>107</v>
      </c>
      <c r="BN308" s="57" t="s">
        <v>107</v>
      </c>
      <c r="BO308" s="57" t="s">
        <v>107</v>
      </c>
      <c r="BP308" s="57" t="s">
        <v>107</v>
      </c>
      <c r="BQ308" s="57" t="s">
        <v>107</v>
      </c>
      <c r="BR308" s="57" t="s">
        <v>107</v>
      </c>
      <c r="BS308" s="57" t="s">
        <v>107</v>
      </c>
      <c r="BT308" s="57" t="s">
        <v>107</v>
      </c>
      <c r="BU308" s="57" t="s">
        <v>107</v>
      </c>
      <c r="BV308" s="57" t="s">
        <v>107</v>
      </c>
      <c r="BW308" s="57" t="s">
        <v>107</v>
      </c>
      <c r="BX308" s="57" t="s">
        <v>107</v>
      </c>
      <c r="BY308" s="57" t="s">
        <v>107</v>
      </c>
      <c r="BZ308" s="57" t="s">
        <v>107</v>
      </c>
      <c r="CA308" s="57" t="s">
        <v>107</v>
      </c>
      <c r="CB308" s="57" t="s">
        <v>107</v>
      </c>
      <c r="CC308" s="57" t="s">
        <v>107</v>
      </c>
      <c r="CD308" s="57" t="s">
        <v>107</v>
      </c>
      <c r="CE308" s="57" t="s">
        <v>107</v>
      </c>
      <c r="CF308" s="43">
        <v>0</v>
      </c>
      <c r="CG308" s="43">
        <v>0</v>
      </c>
      <c r="CH308" s="43">
        <v>0</v>
      </c>
      <c r="CI308" s="43">
        <v>0</v>
      </c>
      <c r="CJ308" s="43">
        <v>0</v>
      </c>
      <c r="CK308" s="43">
        <v>1</v>
      </c>
      <c r="CL308" s="38"/>
      <c r="CM308" s="43">
        <v>1</v>
      </c>
      <c r="CN308" s="38"/>
      <c r="CO308" s="43">
        <v>0</v>
      </c>
      <c r="CP308" s="43">
        <f t="shared" si="37"/>
        <v>2</v>
      </c>
      <c r="CQ308" s="43">
        <v>2</v>
      </c>
      <c r="CR308" s="43">
        <v>0</v>
      </c>
      <c r="CS308" s="38" t="s">
        <v>107</v>
      </c>
      <c r="CT308" s="38" t="s">
        <v>107</v>
      </c>
      <c r="CU308" s="38" t="s">
        <v>107</v>
      </c>
      <c r="CV308" s="38" t="s">
        <v>107</v>
      </c>
      <c r="CW308" s="38" t="s">
        <v>107</v>
      </c>
      <c r="CX308" s="38" t="s">
        <v>107</v>
      </c>
      <c r="CY308" s="38" t="s">
        <v>107</v>
      </c>
      <c r="CZ308" s="38" t="s">
        <v>107</v>
      </c>
      <c r="DA308" s="38" t="s">
        <v>107</v>
      </c>
      <c r="DB308" s="38" t="s">
        <v>107</v>
      </c>
      <c r="DC308" s="38" t="s">
        <v>107</v>
      </c>
      <c r="DD308" s="97" t="s">
        <v>107</v>
      </c>
      <c r="DE308" s="22"/>
    </row>
    <row r="309" spans="1:109">
      <c r="A309" s="51">
        <v>41.789041095890411</v>
      </c>
      <c r="B309" s="47">
        <v>2</v>
      </c>
      <c r="C309" s="52">
        <v>2</v>
      </c>
      <c r="D309" s="27" t="s">
        <v>107</v>
      </c>
      <c r="E309" s="57" t="s">
        <v>107</v>
      </c>
      <c r="F309" s="57" t="s">
        <v>107</v>
      </c>
      <c r="G309" s="57" t="s">
        <v>107</v>
      </c>
      <c r="H309" s="57" t="s">
        <v>107</v>
      </c>
      <c r="I309" s="57" t="s">
        <v>107</v>
      </c>
      <c r="J309" s="57"/>
      <c r="K309" s="57"/>
      <c r="L309" s="23">
        <v>3</v>
      </c>
      <c r="M309" s="23">
        <v>3</v>
      </c>
      <c r="N309" s="23">
        <v>3</v>
      </c>
      <c r="O309" s="23">
        <v>1</v>
      </c>
      <c r="P309" s="30">
        <v>190.03824399999999</v>
      </c>
      <c r="Q309" s="51">
        <v>86.2</v>
      </c>
      <c r="R309" s="30">
        <v>5.3510498687664034</v>
      </c>
      <c r="S309" s="51">
        <v>163.1</v>
      </c>
      <c r="T309" s="54">
        <v>1.631</v>
      </c>
      <c r="U309" s="55">
        <v>32.404053739604485</v>
      </c>
      <c r="V309" s="51">
        <v>97.95</v>
      </c>
      <c r="W309" s="36">
        <v>99</v>
      </c>
      <c r="X309" s="56">
        <v>9.2584642725528887</v>
      </c>
      <c r="Y309" s="33">
        <f>(W309*X309)/405</f>
        <v>2.2631801555129285</v>
      </c>
      <c r="Z309" s="33">
        <f>(360*X309)/(W309-63)</f>
        <v>92.584642725528894</v>
      </c>
      <c r="AA309" s="34">
        <f>1/(LOG(X309)+LOG(W309))</f>
        <v>0.33758987469793883</v>
      </c>
      <c r="AB309" s="36">
        <v>173</v>
      </c>
      <c r="AC309" s="36">
        <v>25</v>
      </c>
      <c r="AD309" s="36">
        <v>134</v>
      </c>
      <c r="AE309" s="36">
        <v>14</v>
      </c>
      <c r="AF309" s="36">
        <v>72</v>
      </c>
      <c r="AG309" s="36">
        <v>148</v>
      </c>
      <c r="AH309" s="36">
        <v>0.97099999999999997</v>
      </c>
      <c r="AI309" s="36">
        <v>18</v>
      </c>
      <c r="AJ309" s="36">
        <v>14</v>
      </c>
      <c r="AK309" s="36">
        <v>57</v>
      </c>
      <c r="AL309" s="36">
        <v>0.7</v>
      </c>
      <c r="AM309" s="36">
        <v>38.700000000000003</v>
      </c>
      <c r="AN309" s="57" t="s">
        <v>107</v>
      </c>
      <c r="AO309" s="57" t="s">
        <v>107</v>
      </c>
      <c r="AP309" s="57" t="s">
        <v>107</v>
      </c>
      <c r="AQ309" s="57" t="s">
        <v>107</v>
      </c>
      <c r="AR309" s="57" t="s">
        <v>107</v>
      </c>
      <c r="AS309" s="57" t="s">
        <v>107</v>
      </c>
      <c r="AT309" s="57" t="s">
        <v>107</v>
      </c>
      <c r="AU309" s="57" t="s">
        <v>107</v>
      </c>
      <c r="AV309" s="57" t="s">
        <v>107</v>
      </c>
      <c r="AW309" s="57" t="s">
        <v>107</v>
      </c>
      <c r="AX309" s="57" t="s">
        <v>107</v>
      </c>
      <c r="AY309" s="57" t="s">
        <v>107</v>
      </c>
      <c r="AZ309" s="57" t="s">
        <v>107</v>
      </c>
      <c r="BA309" s="57" t="s">
        <v>107</v>
      </c>
      <c r="BB309" s="30" t="e">
        <f t="shared" si="33"/>
        <v>#VALUE!</v>
      </c>
      <c r="BC309" s="57" t="s">
        <v>107</v>
      </c>
      <c r="BD309" s="36">
        <v>58</v>
      </c>
      <c r="BE309" s="36">
        <v>120</v>
      </c>
      <c r="BF309" s="36">
        <v>75</v>
      </c>
      <c r="BG309" s="57" t="s">
        <v>107</v>
      </c>
      <c r="BH309" s="57" t="s">
        <v>107</v>
      </c>
      <c r="BI309" s="57" t="s">
        <v>107</v>
      </c>
      <c r="BJ309" s="57" t="s">
        <v>107</v>
      </c>
      <c r="BK309" s="57" t="s">
        <v>107</v>
      </c>
      <c r="BL309" s="57" t="s">
        <v>107</v>
      </c>
      <c r="BM309" s="57" t="s">
        <v>107</v>
      </c>
      <c r="BN309" s="57" t="s">
        <v>107</v>
      </c>
      <c r="BO309" s="57" t="s">
        <v>107</v>
      </c>
      <c r="BP309" s="57" t="s">
        <v>107</v>
      </c>
      <c r="BQ309" s="58">
        <v>793.625</v>
      </c>
      <c r="BR309" s="58">
        <v>2772.25</v>
      </c>
      <c r="BS309" s="57" t="s">
        <v>107</v>
      </c>
      <c r="BT309" s="57" t="s">
        <v>107</v>
      </c>
      <c r="BU309" s="57" t="s">
        <v>107</v>
      </c>
      <c r="BV309" s="58">
        <v>128.125</v>
      </c>
      <c r="BW309" s="58">
        <v>10162.75</v>
      </c>
      <c r="BX309" s="57" t="s">
        <v>107</v>
      </c>
      <c r="BY309" s="58">
        <v>380.875</v>
      </c>
      <c r="BZ309" s="57" t="s">
        <v>107</v>
      </c>
      <c r="CA309" s="58">
        <v>1287.75</v>
      </c>
      <c r="CB309" s="58">
        <v>119.75</v>
      </c>
      <c r="CC309" s="58">
        <v>11.375</v>
      </c>
      <c r="CD309" s="58">
        <v>1.625</v>
      </c>
      <c r="CE309" s="57" t="s">
        <v>107</v>
      </c>
      <c r="CF309" s="43">
        <v>0</v>
      </c>
      <c r="CG309" s="43">
        <v>0</v>
      </c>
      <c r="CH309" s="43">
        <v>0</v>
      </c>
      <c r="CI309" s="43">
        <v>0</v>
      </c>
      <c r="CJ309" s="43">
        <v>0</v>
      </c>
      <c r="CK309" s="43">
        <v>1</v>
      </c>
      <c r="CL309" s="38"/>
      <c r="CM309" s="43">
        <v>1</v>
      </c>
      <c r="CN309" s="38"/>
      <c r="CO309" s="43">
        <v>0</v>
      </c>
      <c r="CP309" s="43">
        <f t="shared" si="37"/>
        <v>2</v>
      </c>
      <c r="CQ309" s="43">
        <v>2</v>
      </c>
      <c r="CR309" s="43">
        <v>0</v>
      </c>
      <c r="CS309" s="36">
        <v>0.28999999999999998</v>
      </c>
      <c r="CT309" s="36">
        <v>2.54</v>
      </c>
      <c r="CU309" s="36">
        <v>25.91</v>
      </c>
      <c r="CV309" s="36">
        <v>350</v>
      </c>
      <c r="CW309" s="36">
        <v>55</v>
      </c>
      <c r="CX309" s="36">
        <v>877</v>
      </c>
      <c r="CY309" s="36">
        <v>309</v>
      </c>
      <c r="CZ309" s="36">
        <v>8.1</v>
      </c>
      <c r="DA309" s="102"/>
      <c r="DB309" s="38" t="s">
        <v>107</v>
      </c>
      <c r="DC309" s="38" t="s">
        <v>107</v>
      </c>
      <c r="DD309" s="97" t="s">
        <v>107</v>
      </c>
      <c r="DE309" s="22"/>
    </row>
    <row r="310" spans="1:109">
      <c r="A310" s="51">
        <v>49.197260273972603</v>
      </c>
      <c r="B310" s="47">
        <v>2</v>
      </c>
      <c r="C310" s="52">
        <v>2</v>
      </c>
      <c r="D310" s="27" t="s">
        <v>107</v>
      </c>
      <c r="E310" s="57" t="s">
        <v>107</v>
      </c>
      <c r="F310" s="57" t="s">
        <v>107</v>
      </c>
      <c r="G310" s="57" t="s">
        <v>107</v>
      </c>
      <c r="H310" s="57" t="s">
        <v>107</v>
      </c>
      <c r="I310" s="57" t="s">
        <v>107</v>
      </c>
      <c r="J310" s="57"/>
      <c r="K310" s="57"/>
      <c r="L310" s="23">
        <v>3</v>
      </c>
      <c r="M310" s="23">
        <v>3</v>
      </c>
      <c r="N310" s="23">
        <v>3</v>
      </c>
      <c r="O310" s="23">
        <v>-1</v>
      </c>
      <c r="P310" s="30">
        <v>113.31746799999999</v>
      </c>
      <c r="Q310" s="51">
        <v>51.4</v>
      </c>
      <c r="R310" s="30">
        <v>5.2165354330708658</v>
      </c>
      <c r="S310" s="51">
        <v>159</v>
      </c>
      <c r="T310" s="54">
        <v>1.59</v>
      </c>
      <c r="U310" s="55">
        <v>20.331474229658635</v>
      </c>
      <c r="V310" s="51">
        <v>66.900000000000006</v>
      </c>
      <c r="W310" s="36">
        <v>90</v>
      </c>
      <c r="X310" s="56">
        <v>5.2499362548293211</v>
      </c>
      <c r="Y310" s="33">
        <f>(W310*X310)/405</f>
        <v>1.1666525010731825</v>
      </c>
      <c r="Z310" s="33">
        <f>(360*X310)/(W310-63)</f>
        <v>69.999150064390946</v>
      </c>
      <c r="AA310" s="34">
        <f>1/(LOG(X310)+LOG(W310))</f>
        <v>0.37391612843462796</v>
      </c>
      <c r="AB310" s="36">
        <v>213</v>
      </c>
      <c r="AC310" s="36">
        <v>70</v>
      </c>
      <c r="AD310" s="36">
        <v>136</v>
      </c>
      <c r="AE310" s="36">
        <v>7</v>
      </c>
      <c r="AF310" s="36">
        <v>37</v>
      </c>
      <c r="AG310" s="36">
        <v>143</v>
      </c>
      <c r="AH310" s="36">
        <v>1.0860000000000001</v>
      </c>
      <c r="AI310" s="36">
        <v>26</v>
      </c>
      <c r="AJ310" s="36">
        <v>17</v>
      </c>
      <c r="AK310" s="36">
        <v>44</v>
      </c>
      <c r="AL310" s="36">
        <v>0.9</v>
      </c>
      <c r="AM310" s="36">
        <v>37</v>
      </c>
      <c r="AN310" s="57" t="s">
        <v>107</v>
      </c>
      <c r="AO310" s="57" t="s">
        <v>107</v>
      </c>
      <c r="AP310" s="57" t="s">
        <v>107</v>
      </c>
      <c r="AQ310" s="57" t="s">
        <v>107</v>
      </c>
      <c r="AR310" s="57" t="s">
        <v>107</v>
      </c>
      <c r="AS310" s="57" t="s">
        <v>107</v>
      </c>
      <c r="AT310" s="57" t="s">
        <v>107</v>
      </c>
      <c r="AU310" s="57" t="s">
        <v>107</v>
      </c>
      <c r="AV310" s="57" t="s">
        <v>107</v>
      </c>
      <c r="AW310" s="57" t="s">
        <v>107</v>
      </c>
      <c r="AX310" s="57" t="s">
        <v>107</v>
      </c>
      <c r="AY310" s="57" t="s">
        <v>107</v>
      </c>
      <c r="AZ310" s="57" t="s">
        <v>107</v>
      </c>
      <c r="BA310" s="57" t="s">
        <v>107</v>
      </c>
      <c r="BB310" s="30" t="e">
        <f t="shared" si="33"/>
        <v>#VALUE!</v>
      </c>
      <c r="BC310" s="57" t="s">
        <v>107</v>
      </c>
      <c r="BD310" s="36">
        <v>55</v>
      </c>
      <c r="BE310" s="36">
        <v>144</v>
      </c>
      <c r="BF310" s="36">
        <v>80</v>
      </c>
      <c r="BG310" s="57" t="s">
        <v>107</v>
      </c>
      <c r="BH310" s="57" t="s">
        <v>107</v>
      </c>
      <c r="BI310" s="57" t="s">
        <v>107</v>
      </c>
      <c r="BJ310" s="57" t="s">
        <v>107</v>
      </c>
      <c r="BK310" s="57" t="s">
        <v>107</v>
      </c>
      <c r="BL310" s="57" t="s">
        <v>107</v>
      </c>
      <c r="BM310" s="57" t="s">
        <v>107</v>
      </c>
      <c r="BN310" s="57" t="s">
        <v>107</v>
      </c>
      <c r="BO310" s="57" t="s">
        <v>107</v>
      </c>
      <c r="BP310" s="57" t="s">
        <v>107</v>
      </c>
      <c r="BQ310" s="58">
        <v>853.875</v>
      </c>
      <c r="BR310" s="58">
        <v>2220.5</v>
      </c>
      <c r="BS310" s="57" t="s">
        <v>107</v>
      </c>
      <c r="BT310" s="57" t="s">
        <v>107</v>
      </c>
      <c r="BU310" s="57" t="s">
        <v>107</v>
      </c>
      <c r="BV310" s="58">
        <v>203.75</v>
      </c>
      <c r="BW310" s="58">
        <v>8877.5</v>
      </c>
      <c r="BX310" s="57" t="s">
        <v>107</v>
      </c>
      <c r="BY310" s="58">
        <v>357.875</v>
      </c>
      <c r="BZ310" s="57" t="s">
        <v>107</v>
      </c>
      <c r="CA310" s="58">
        <v>1218.125</v>
      </c>
      <c r="CB310" s="58">
        <v>182.625</v>
      </c>
      <c r="CC310" s="58">
        <v>21.25</v>
      </c>
      <c r="CD310" s="58">
        <v>4.125</v>
      </c>
      <c r="CE310" s="57" t="s">
        <v>107</v>
      </c>
      <c r="CF310" s="43">
        <v>1</v>
      </c>
      <c r="CG310" s="43">
        <v>0</v>
      </c>
      <c r="CH310" s="43">
        <v>1</v>
      </c>
      <c r="CI310" s="43">
        <v>1</v>
      </c>
      <c r="CJ310" s="43">
        <v>0</v>
      </c>
      <c r="CK310" s="43">
        <v>0</v>
      </c>
      <c r="CL310" s="38"/>
      <c r="CM310" s="43">
        <v>0</v>
      </c>
      <c r="CN310" s="38"/>
      <c r="CO310" s="43">
        <v>0</v>
      </c>
      <c r="CP310" s="43">
        <f t="shared" si="37"/>
        <v>1</v>
      </c>
      <c r="CQ310" s="43">
        <v>1</v>
      </c>
      <c r="CR310" s="43">
        <v>0</v>
      </c>
      <c r="CS310" s="36">
        <v>1.0900000000000001</v>
      </c>
      <c r="CT310" s="36">
        <v>0.3</v>
      </c>
      <c r="CU310" s="36">
        <v>10.42</v>
      </c>
      <c r="CV310" s="36">
        <v>107</v>
      </c>
      <c r="CW310" s="36">
        <v>107</v>
      </c>
      <c r="CX310" s="36">
        <v>877</v>
      </c>
      <c r="CY310" s="36"/>
      <c r="CZ310" s="36"/>
      <c r="DA310" s="102"/>
      <c r="DB310" s="38" t="s">
        <v>107</v>
      </c>
      <c r="DC310" s="38" t="s">
        <v>107</v>
      </c>
      <c r="DD310" s="97" t="s">
        <v>107</v>
      </c>
      <c r="DE310" s="22"/>
    </row>
    <row r="311" spans="1:109">
      <c r="A311" s="51">
        <v>43.972602739726028</v>
      </c>
      <c r="B311" s="36">
        <v>1</v>
      </c>
      <c r="C311" s="52">
        <v>2</v>
      </c>
      <c r="D311" s="27" t="s">
        <v>107</v>
      </c>
      <c r="E311" s="57" t="s">
        <v>107</v>
      </c>
      <c r="F311" s="57" t="s">
        <v>107</v>
      </c>
      <c r="G311" s="57" t="s">
        <v>107</v>
      </c>
      <c r="H311" s="57" t="s">
        <v>107</v>
      </c>
      <c r="I311" s="57" t="s">
        <v>107</v>
      </c>
      <c r="J311" s="57"/>
      <c r="K311" s="57"/>
      <c r="L311" s="23">
        <v>3</v>
      </c>
      <c r="M311" s="23">
        <v>3</v>
      </c>
      <c r="N311" s="23">
        <v>3</v>
      </c>
      <c r="O311" s="23">
        <v>1</v>
      </c>
      <c r="P311" s="30">
        <v>183.424384</v>
      </c>
      <c r="Q311" s="51">
        <v>83.2</v>
      </c>
      <c r="R311" s="30">
        <v>5.4445538057742775</v>
      </c>
      <c r="S311" s="51">
        <v>165.95</v>
      </c>
      <c r="T311" s="54">
        <v>1.6595</v>
      </c>
      <c r="U311" s="55">
        <v>30.211258214480146</v>
      </c>
      <c r="V311" s="51">
        <v>93.85</v>
      </c>
      <c r="W311" s="36">
        <v>84</v>
      </c>
      <c r="X311" s="56">
        <v>8.8302842976401621</v>
      </c>
      <c r="Y311" s="33">
        <f>(W311*X311)/405</f>
        <v>1.8314663728438856</v>
      </c>
      <c r="Z311" s="33">
        <f>(360*X311)/(W311-63)</f>
        <v>151.37630224525992</v>
      </c>
      <c r="AA311" s="34">
        <f>1/(LOG(X311)+LOG(W311))</f>
        <v>0.34840122499614307</v>
      </c>
      <c r="AB311" s="36">
        <v>187</v>
      </c>
      <c r="AC311" s="36">
        <v>35</v>
      </c>
      <c r="AD311" s="36">
        <v>133</v>
      </c>
      <c r="AE311" s="36">
        <v>14</v>
      </c>
      <c r="AF311" s="36">
        <v>70</v>
      </c>
      <c r="AG311" s="36">
        <v>152</v>
      </c>
      <c r="AH311" s="36">
        <v>1.861</v>
      </c>
      <c r="AI311" s="36">
        <v>23</v>
      </c>
      <c r="AJ311" s="36">
        <v>27</v>
      </c>
      <c r="AK311" s="36">
        <v>64</v>
      </c>
      <c r="AL311" s="36">
        <v>0.6</v>
      </c>
      <c r="AM311" s="36">
        <v>39.4</v>
      </c>
      <c r="AN311" s="57" t="s">
        <v>107</v>
      </c>
      <c r="AO311" s="57" t="s">
        <v>107</v>
      </c>
      <c r="AP311" s="57" t="s">
        <v>107</v>
      </c>
      <c r="AQ311" s="57" t="s">
        <v>107</v>
      </c>
      <c r="AR311" s="57" t="s">
        <v>107</v>
      </c>
      <c r="AS311" s="57" t="s">
        <v>107</v>
      </c>
      <c r="AT311" s="57" t="s">
        <v>107</v>
      </c>
      <c r="AU311" s="57" t="s">
        <v>107</v>
      </c>
      <c r="AV311" s="57" t="s">
        <v>107</v>
      </c>
      <c r="AW311" s="57" t="s">
        <v>107</v>
      </c>
      <c r="AX311" s="57" t="s">
        <v>107</v>
      </c>
      <c r="AY311" s="57" t="s">
        <v>107</v>
      </c>
      <c r="AZ311" s="57" t="s">
        <v>107</v>
      </c>
      <c r="BA311" s="57" t="s">
        <v>107</v>
      </c>
      <c r="BB311" s="30" t="e">
        <f t="shared" si="33"/>
        <v>#VALUE!</v>
      </c>
      <c r="BC311" s="57" t="s">
        <v>107</v>
      </c>
      <c r="BD311" s="36">
        <v>66</v>
      </c>
      <c r="BE311" s="36">
        <v>105</v>
      </c>
      <c r="BF311" s="36">
        <v>61</v>
      </c>
      <c r="BG311" s="57" t="s">
        <v>107</v>
      </c>
      <c r="BH311" s="57" t="s">
        <v>107</v>
      </c>
      <c r="BI311" s="57" t="s">
        <v>107</v>
      </c>
      <c r="BJ311" s="57" t="s">
        <v>107</v>
      </c>
      <c r="BK311" s="57" t="s">
        <v>107</v>
      </c>
      <c r="BL311" s="57" t="s">
        <v>107</v>
      </c>
      <c r="BM311" s="57" t="s">
        <v>107</v>
      </c>
      <c r="BN311" s="57" t="s">
        <v>107</v>
      </c>
      <c r="BO311" s="57" t="s">
        <v>107</v>
      </c>
      <c r="BP311" s="57" t="s">
        <v>107</v>
      </c>
      <c r="BQ311" s="58">
        <v>546.66666666666663</v>
      </c>
      <c r="BR311" s="58">
        <v>2394</v>
      </c>
      <c r="BS311" s="57" t="s">
        <v>107</v>
      </c>
      <c r="BT311" s="57" t="s">
        <v>107</v>
      </c>
      <c r="BU311" s="57" t="s">
        <v>107</v>
      </c>
      <c r="BV311" s="58">
        <v>86.777777777777771</v>
      </c>
      <c r="BW311" s="58">
        <v>10961.666666666666</v>
      </c>
      <c r="BX311" s="57" t="s">
        <v>107</v>
      </c>
      <c r="BY311" s="58">
        <v>446.11111111111109</v>
      </c>
      <c r="BZ311" s="57" t="s">
        <v>107</v>
      </c>
      <c r="CA311" s="58">
        <v>1298.5555555555557</v>
      </c>
      <c r="CB311" s="58">
        <v>82.888888888888886</v>
      </c>
      <c r="CC311" s="58">
        <v>7.666666666666667</v>
      </c>
      <c r="CD311" s="58">
        <v>1.2222222222222223</v>
      </c>
      <c r="CE311" s="57" t="s">
        <v>107</v>
      </c>
      <c r="CF311" s="43">
        <v>0</v>
      </c>
      <c r="CG311" s="43">
        <v>0</v>
      </c>
      <c r="CH311" s="43">
        <v>0</v>
      </c>
      <c r="CI311" s="43">
        <v>0</v>
      </c>
      <c r="CJ311" s="43">
        <v>0</v>
      </c>
      <c r="CK311" s="43">
        <v>1</v>
      </c>
      <c r="CL311" s="38"/>
      <c r="CM311" s="43">
        <v>1</v>
      </c>
      <c r="CN311" s="38"/>
      <c r="CO311" s="43">
        <v>0</v>
      </c>
      <c r="CP311" s="43">
        <f t="shared" si="37"/>
        <v>2</v>
      </c>
      <c r="CQ311" s="43">
        <v>2</v>
      </c>
      <c r="CR311" s="43">
        <v>0</v>
      </c>
      <c r="CS311" s="36">
        <v>1.22</v>
      </c>
      <c r="CT311" s="36">
        <v>1.47</v>
      </c>
      <c r="CU311" s="36">
        <v>21.36</v>
      </c>
      <c r="CV311" s="36">
        <v>1403</v>
      </c>
      <c r="CW311" s="36">
        <v>199</v>
      </c>
      <c r="CX311" s="36">
        <v>877</v>
      </c>
      <c r="CY311" s="36">
        <v>339</v>
      </c>
      <c r="CZ311" s="36">
        <v>8.26</v>
      </c>
      <c r="DA311" s="102"/>
      <c r="DB311" s="38" t="s">
        <v>107</v>
      </c>
      <c r="DC311" s="38" t="s">
        <v>107</v>
      </c>
      <c r="DD311" s="97" t="s">
        <v>107</v>
      </c>
      <c r="DE311" s="22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"/>
  <sheetData/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傅家保</dc:creator>
  <cp:lastModifiedBy>傅家保</cp:lastModifiedBy>
  <dcterms:created xsi:type="dcterms:W3CDTF">2019-01-31T17:22:38Z</dcterms:created>
  <dcterms:modified xsi:type="dcterms:W3CDTF">2019-10-28T17:25:49Z</dcterms:modified>
</cp:coreProperties>
</file>